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4620" tabRatio="827"/>
  </bookViews>
  <sheets>
    <sheet name="GFP-WT KIF18A (PERIPHERAL)" sheetId="1" r:id="rId1"/>
    <sheet name="GFP-sNL1 KIF18A (PERIPHERAL)" sheetId="2" r:id="rId2"/>
    <sheet name="GFP-sNL2 KIF18A (PERIPHERAL)" sheetId="3" r:id="rId3"/>
    <sheet name="GFP-sNL3 KIF18A (PERIPHERAL)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V51" i="4" l="1"/>
  <c r="OZ51" i="4"/>
  <c r="OU51" i="4"/>
  <c r="OY51" i="4"/>
  <c r="OT51" i="4"/>
  <c r="OX51" i="4"/>
  <c r="OV50" i="4"/>
  <c r="OZ50" i="4"/>
  <c r="OU50" i="4"/>
  <c r="OY50" i="4"/>
  <c r="OT50" i="4"/>
  <c r="OX50" i="4"/>
  <c r="OV49" i="4"/>
  <c r="OZ49" i="4"/>
  <c r="OU49" i="4"/>
  <c r="OY49" i="4"/>
  <c r="OT49" i="4"/>
  <c r="OX49" i="4"/>
  <c r="OV48" i="4"/>
  <c r="OZ48" i="4"/>
  <c r="OU48" i="4"/>
  <c r="OY48" i="4"/>
  <c r="OT48" i="4"/>
  <c r="OX48" i="4"/>
  <c r="OV47" i="4"/>
  <c r="OZ47" i="4"/>
  <c r="OU47" i="4"/>
  <c r="OY47" i="4"/>
  <c r="OT47" i="4"/>
  <c r="OX47" i="4"/>
  <c r="OV46" i="4"/>
  <c r="OZ46" i="4"/>
  <c r="OU46" i="4"/>
  <c r="OY46" i="4"/>
  <c r="OT46" i="4"/>
  <c r="OX46" i="4"/>
  <c r="OV45" i="4"/>
  <c r="OZ45" i="4"/>
  <c r="OU45" i="4"/>
  <c r="OY45" i="4"/>
  <c r="OT45" i="4"/>
  <c r="OX45" i="4"/>
  <c r="OV44" i="4"/>
  <c r="OZ44" i="4"/>
  <c r="OU44" i="4"/>
  <c r="OY44" i="4"/>
  <c r="OT44" i="4"/>
  <c r="OX44" i="4"/>
  <c r="OV43" i="4"/>
  <c r="OZ43" i="4"/>
  <c r="OU43" i="4"/>
  <c r="OY43" i="4"/>
  <c r="OT43" i="4"/>
  <c r="OX43" i="4"/>
  <c r="OV42" i="4"/>
  <c r="OZ42" i="4"/>
  <c r="OU42" i="4"/>
  <c r="OY42" i="4"/>
  <c r="OT42" i="4"/>
  <c r="OX42" i="4"/>
  <c r="OV41" i="4"/>
  <c r="OZ41" i="4"/>
  <c r="OU41" i="4"/>
  <c r="OY41" i="4"/>
  <c r="OT41" i="4"/>
  <c r="OX41" i="4"/>
  <c r="OV40" i="4"/>
  <c r="OZ40" i="4"/>
  <c r="OU40" i="4"/>
  <c r="OY40" i="4"/>
  <c r="OT40" i="4"/>
  <c r="OX40" i="4"/>
  <c r="OV39" i="4"/>
  <c r="OZ39" i="4"/>
  <c r="OU39" i="4"/>
  <c r="OY39" i="4"/>
  <c r="OT39" i="4"/>
  <c r="OX39" i="4"/>
  <c r="OV38" i="4"/>
  <c r="OZ38" i="4"/>
  <c r="OU38" i="4"/>
  <c r="OY38" i="4"/>
  <c r="OT38" i="4"/>
  <c r="OX38" i="4"/>
  <c r="OV37" i="4"/>
  <c r="OZ37" i="4"/>
  <c r="OU37" i="4"/>
  <c r="OY37" i="4"/>
  <c r="OT37" i="4"/>
  <c r="OX37" i="4"/>
  <c r="OV36" i="4"/>
  <c r="OZ36" i="4"/>
  <c r="OU36" i="4"/>
  <c r="OY36" i="4"/>
  <c r="OT36" i="4"/>
  <c r="OX36" i="4"/>
  <c r="OV35" i="4"/>
  <c r="OZ35" i="4"/>
  <c r="OU35" i="4"/>
  <c r="OY35" i="4"/>
  <c r="OT35" i="4"/>
  <c r="OX35" i="4"/>
  <c r="OV34" i="4"/>
  <c r="OZ34" i="4"/>
  <c r="OU34" i="4"/>
  <c r="OY34" i="4"/>
  <c r="OT34" i="4"/>
  <c r="OX34" i="4"/>
  <c r="OV33" i="4"/>
  <c r="OZ33" i="4"/>
  <c r="OU33" i="4"/>
  <c r="OY33" i="4"/>
  <c r="OT33" i="4"/>
  <c r="OX33" i="4"/>
  <c r="OV32" i="4"/>
  <c r="OZ32" i="4"/>
  <c r="OU32" i="4"/>
  <c r="OY32" i="4"/>
  <c r="OT32" i="4"/>
  <c r="OX32" i="4"/>
  <c r="OV31" i="4"/>
  <c r="OZ31" i="4"/>
  <c r="OU31" i="4"/>
  <c r="OY31" i="4"/>
  <c r="OT31" i="4"/>
  <c r="OX31" i="4"/>
  <c r="OV30" i="4"/>
  <c r="OZ30" i="4"/>
  <c r="OU30" i="4"/>
  <c r="OY30" i="4"/>
  <c r="OT30" i="4"/>
  <c r="OX30" i="4"/>
  <c r="OV29" i="4"/>
  <c r="OZ29" i="4"/>
  <c r="OU29" i="4"/>
  <c r="OY29" i="4"/>
  <c r="OT29" i="4"/>
  <c r="OX29" i="4"/>
  <c r="OV28" i="4"/>
  <c r="OZ28" i="4"/>
  <c r="OU28" i="4"/>
  <c r="OY28" i="4"/>
  <c r="OT28" i="4"/>
  <c r="OX28" i="4"/>
  <c r="OV27" i="4"/>
  <c r="OZ27" i="4"/>
  <c r="OU27" i="4"/>
  <c r="OY27" i="4"/>
  <c r="OT27" i="4"/>
  <c r="OX27" i="4"/>
  <c r="OV26" i="4"/>
  <c r="OZ26" i="4"/>
  <c r="OU26" i="4"/>
  <c r="OY26" i="4"/>
  <c r="OT26" i="4"/>
  <c r="OX26" i="4"/>
  <c r="OV25" i="4"/>
  <c r="OZ25" i="4"/>
  <c r="OU25" i="4"/>
  <c r="OY25" i="4"/>
  <c r="OT25" i="4"/>
  <c r="OX25" i="4"/>
  <c r="OV24" i="4"/>
  <c r="OZ24" i="4"/>
  <c r="OU24" i="4"/>
  <c r="OY24" i="4"/>
  <c r="OT24" i="4"/>
  <c r="OX24" i="4"/>
  <c r="OV23" i="4"/>
  <c r="OZ23" i="4"/>
  <c r="OU23" i="4"/>
  <c r="OY23" i="4"/>
  <c r="OT23" i="4"/>
  <c r="OX23" i="4"/>
  <c r="OV22" i="4"/>
  <c r="OZ22" i="4"/>
  <c r="OU22" i="4"/>
  <c r="OY22" i="4"/>
  <c r="OT22" i="4"/>
  <c r="OX22" i="4"/>
  <c r="OV21" i="4"/>
  <c r="OZ21" i="4"/>
  <c r="OU21" i="4"/>
  <c r="OY21" i="4"/>
  <c r="OT21" i="4"/>
  <c r="OX21" i="4"/>
  <c r="OV20" i="4"/>
  <c r="OZ20" i="4"/>
  <c r="OU20" i="4"/>
  <c r="OY20" i="4"/>
  <c r="OT20" i="4"/>
  <c r="OX20" i="4"/>
  <c r="OV19" i="4"/>
  <c r="OZ19" i="4"/>
  <c r="OU19" i="4"/>
  <c r="OY19" i="4"/>
  <c r="OT19" i="4"/>
  <c r="OX19" i="4"/>
  <c r="OV18" i="4"/>
  <c r="OZ18" i="4"/>
  <c r="OU18" i="4"/>
  <c r="OY18" i="4"/>
  <c r="OT18" i="4"/>
  <c r="OX18" i="4"/>
  <c r="OV17" i="4"/>
  <c r="OZ17" i="4"/>
  <c r="OU17" i="4"/>
  <c r="OY17" i="4"/>
  <c r="OT17" i="4"/>
  <c r="OX17" i="4"/>
  <c r="OV16" i="4"/>
  <c r="OZ16" i="4"/>
  <c r="OU16" i="4"/>
  <c r="OY16" i="4"/>
  <c r="OT16" i="4"/>
  <c r="OX16" i="4"/>
  <c r="KV44" i="3"/>
  <c r="KZ44" i="3"/>
  <c r="KU44" i="3"/>
  <c r="KY44" i="3"/>
  <c r="KT44" i="3"/>
  <c r="KX44" i="3"/>
  <c r="KV43" i="3"/>
  <c r="KZ43" i="3"/>
  <c r="KU43" i="3"/>
  <c r="KY43" i="3"/>
  <c r="KT43" i="3"/>
  <c r="KX43" i="3"/>
  <c r="KV42" i="3"/>
  <c r="KZ42" i="3"/>
  <c r="KU42" i="3"/>
  <c r="KY42" i="3"/>
  <c r="KT42" i="3"/>
  <c r="KX42" i="3"/>
  <c r="KV41" i="3"/>
  <c r="KZ41" i="3"/>
  <c r="KU41" i="3"/>
  <c r="KY41" i="3"/>
  <c r="KT41" i="3"/>
  <c r="KX41" i="3"/>
  <c r="KV40" i="3"/>
  <c r="KZ40" i="3"/>
  <c r="KU40" i="3"/>
  <c r="KY40" i="3"/>
  <c r="KT40" i="3"/>
  <c r="KX40" i="3"/>
  <c r="KV39" i="3"/>
  <c r="KZ39" i="3"/>
  <c r="KU39" i="3"/>
  <c r="KY39" i="3"/>
  <c r="KT39" i="3"/>
  <c r="KX39" i="3"/>
  <c r="KV38" i="3"/>
  <c r="KZ38" i="3"/>
  <c r="KU38" i="3"/>
  <c r="KY38" i="3"/>
  <c r="KT38" i="3"/>
  <c r="KX38" i="3"/>
  <c r="KV37" i="3"/>
  <c r="KZ37" i="3"/>
  <c r="KU37" i="3"/>
  <c r="KY37" i="3"/>
  <c r="KT37" i="3"/>
  <c r="KX37" i="3"/>
  <c r="KV36" i="3"/>
  <c r="KZ36" i="3"/>
  <c r="KU36" i="3"/>
  <c r="KY36" i="3"/>
  <c r="KT36" i="3"/>
  <c r="KX36" i="3"/>
  <c r="KV35" i="3"/>
  <c r="KZ35" i="3"/>
  <c r="KU35" i="3"/>
  <c r="KY35" i="3"/>
  <c r="KT35" i="3"/>
  <c r="KX35" i="3"/>
  <c r="KV34" i="3"/>
  <c r="KZ34" i="3"/>
  <c r="KU34" i="3"/>
  <c r="KY34" i="3"/>
  <c r="KT34" i="3"/>
  <c r="KX34" i="3"/>
  <c r="KV33" i="3"/>
  <c r="KZ33" i="3"/>
  <c r="KU33" i="3"/>
  <c r="KY33" i="3"/>
  <c r="KT33" i="3"/>
  <c r="KX33" i="3"/>
  <c r="KV32" i="3"/>
  <c r="KZ32" i="3"/>
  <c r="KU32" i="3"/>
  <c r="KY32" i="3"/>
  <c r="KT32" i="3"/>
  <c r="KX32" i="3"/>
  <c r="KV31" i="3"/>
  <c r="KZ31" i="3"/>
  <c r="KU31" i="3"/>
  <c r="KY31" i="3"/>
  <c r="KT31" i="3"/>
  <c r="KX31" i="3"/>
  <c r="KV30" i="3"/>
  <c r="KZ30" i="3"/>
  <c r="KU30" i="3"/>
  <c r="KY30" i="3"/>
  <c r="KT30" i="3"/>
  <c r="KX30" i="3"/>
  <c r="KV29" i="3"/>
  <c r="KZ29" i="3"/>
  <c r="KU29" i="3"/>
  <c r="KY29" i="3"/>
  <c r="KT29" i="3"/>
  <c r="KX29" i="3"/>
  <c r="KV28" i="3"/>
  <c r="KZ28" i="3"/>
  <c r="KU28" i="3"/>
  <c r="KY28" i="3"/>
  <c r="KT28" i="3"/>
  <c r="KX28" i="3"/>
  <c r="KV27" i="3"/>
  <c r="KZ27" i="3"/>
  <c r="KU27" i="3"/>
  <c r="KY27" i="3"/>
  <c r="KT27" i="3"/>
  <c r="KX27" i="3"/>
  <c r="KV26" i="3"/>
  <c r="KZ26" i="3"/>
  <c r="KU26" i="3"/>
  <c r="KY26" i="3"/>
  <c r="KT26" i="3"/>
  <c r="KX26" i="3"/>
  <c r="KV25" i="3"/>
  <c r="KZ25" i="3"/>
  <c r="KU25" i="3"/>
  <c r="KY25" i="3"/>
  <c r="KT25" i="3"/>
  <c r="KX25" i="3"/>
  <c r="KV24" i="3"/>
  <c r="KZ24" i="3"/>
  <c r="KU24" i="3"/>
  <c r="KY24" i="3"/>
  <c r="KT24" i="3"/>
  <c r="KX24" i="3"/>
  <c r="KV23" i="3"/>
  <c r="KZ23" i="3"/>
  <c r="KU23" i="3"/>
  <c r="KY23" i="3"/>
  <c r="KT23" i="3"/>
  <c r="KX23" i="3"/>
  <c r="KV22" i="3"/>
  <c r="KZ22" i="3"/>
  <c r="KU22" i="3"/>
  <c r="KY22" i="3"/>
  <c r="KT22" i="3"/>
  <c r="KX22" i="3"/>
  <c r="KV21" i="3"/>
  <c r="KZ21" i="3"/>
  <c r="KU21" i="3"/>
  <c r="KY21" i="3"/>
  <c r="KT21" i="3"/>
  <c r="KX21" i="3"/>
  <c r="KV20" i="3"/>
  <c r="KZ20" i="3"/>
  <c r="KU20" i="3"/>
  <c r="KY20" i="3"/>
  <c r="KT20" i="3"/>
  <c r="KX20" i="3"/>
  <c r="KV19" i="3"/>
  <c r="KZ19" i="3"/>
  <c r="KU19" i="3"/>
  <c r="KY19" i="3"/>
  <c r="KT19" i="3"/>
  <c r="KX19" i="3"/>
  <c r="KV18" i="3"/>
  <c r="KZ18" i="3"/>
  <c r="KU18" i="3"/>
  <c r="KY18" i="3"/>
  <c r="KT18" i="3"/>
  <c r="KX18" i="3"/>
  <c r="KV17" i="3"/>
  <c r="KZ17" i="3"/>
  <c r="KU17" i="3"/>
  <c r="KY17" i="3"/>
  <c r="KT17" i="3"/>
  <c r="KX17" i="3"/>
  <c r="KV16" i="3"/>
  <c r="KZ16" i="3"/>
  <c r="KU16" i="3"/>
  <c r="KY16" i="3"/>
  <c r="KT16" i="3"/>
  <c r="KX16" i="3"/>
  <c r="KV15" i="3"/>
  <c r="KZ15" i="3"/>
  <c r="KU15" i="3"/>
  <c r="KY15" i="3"/>
  <c r="KT15" i="3"/>
  <c r="KX15" i="3"/>
  <c r="KV14" i="3"/>
  <c r="KZ14" i="3"/>
  <c r="KU14" i="3"/>
  <c r="KY14" i="3"/>
  <c r="KT14" i="3"/>
  <c r="KX14" i="3"/>
  <c r="KV13" i="3"/>
  <c r="KZ13" i="3"/>
  <c r="KU13" i="3"/>
  <c r="KY13" i="3"/>
  <c r="KT13" i="3"/>
  <c r="KX13" i="3"/>
  <c r="KV12" i="3"/>
  <c r="KZ12" i="3"/>
  <c r="KU12" i="3"/>
  <c r="KY12" i="3"/>
  <c r="KT12" i="3"/>
  <c r="KX12" i="3"/>
  <c r="KV11" i="3"/>
  <c r="KZ11" i="3"/>
  <c r="KU11" i="3"/>
  <c r="KY11" i="3"/>
  <c r="KT11" i="3"/>
  <c r="KX11" i="3"/>
  <c r="KV10" i="3"/>
  <c r="KZ10" i="3"/>
  <c r="KU10" i="3"/>
  <c r="KY10" i="3"/>
  <c r="KT10" i="3"/>
  <c r="KX10" i="3"/>
  <c r="KV9" i="3"/>
  <c r="KZ9" i="3"/>
  <c r="KU9" i="3"/>
  <c r="KY9" i="3"/>
  <c r="KT9" i="3"/>
  <c r="KX9" i="3"/>
  <c r="MJ37" i="2"/>
  <c r="MJ48" i="2"/>
  <c r="MN48" i="2"/>
  <c r="MI48" i="2"/>
  <c r="MM48" i="2"/>
  <c r="MH48" i="2"/>
  <c r="ML48" i="2"/>
  <c r="MJ47" i="2"/>
  <c r="MN47" i="2"/>
  <c r="MI47" i="2"/>
  <c r="MM47" i="2"/>
  <c r="MH47" i="2"/>
  <c r="ML47" i="2"/>
  <c r="MJ46" i="2"/>
  <c r="MN46" i="2"/>
  <c r="MI46" i="2"/>
  <c r="MM46" i="2"/>
  <c r="MH46" i="2"/>
  <c r="ML46" i="2"/>
  <c r="MJ45" i="2"/>
  <c r="MN45" i="2"/>
  <c r="MI45" i="2"/>
  <c r="MM45" i="2"/>
  <c r="MH45" i="2"/>
  <c r="ML45" i="2"/>
  <c r="MJ44" i="2"/>
  <c r="MN44" i="2"/>
  <c r="MI44" i="2"/>
  <c r="MM44" i="2"/>
  <c r="MH44" i="2"/>
  <c r="ML44" i="2"/>
  <c r="MJ43" i="2"/>
  <c r="MN43" i="2"/>
  <c r="MI43" i="2"/>
  <c r="MM43" i="2"/>
  <c r="MH43" i="2"/>
  <c r="ML43" i="2"/>
  <c r="MJ42" i="2"/>
  <c r="MN42" i="2"/>
  <c r="MI42" i="2"/>
  <c r="MM42" i="2"/>
  <c r="MH42" i="2"/>
  <c r="ML42" i="2"/>
  <c r="MJ41" i="2"/>
  <c r="MN41" i="2"/>
  <c r="MI41" i="2"/>
  <c r="MM41" i="2"/>
  <c r="MH41" i="2"/>
  <c r="ML41" i="2"/>
  <c r="MJ40" i="2"/>
  <c r="MN40" i="2"/>
  <c r="MI40" i="2"/>
  <c r="MM40" i="2"/>
  <c r="MH40" i="2"/>
  <c r="ML40" i="2"/>
  <c r="MJ39" i="2"/>
  <c r="MN39" i="2"/>
  <c r="MI39" i="2"/>
  <c r="MM39" i="2"/>
  <c r="MH39" i="2"/>
  <c r="ML39" i="2"/>
  <c r="MJ38" i="2"/>
  <c r="MN38" i="2"/>
  <c r="MI38" i="2"/>
  <c r="MM38" i="2"/>
  <c r="MH38" i="2"/>
  <c r="ML38" i="2"/>
  <c r="MN37" i="2"/>
  <c r="MI37" i="2"/>
  <c r="MM37" i="2"/>
  <c r="MH37" i="2"/>
  <c r="ML37" i="2"/>
  <c r="MJ36" i="2"/>
  <c r="MN36" i="2"/>
  <c r="MI36" i="2"/>
  <c r="MM36" i="2"/>
  <c r="MH36" i="2"/>
  <c r="ML36" i="2"/>
  <c r="MJ35" i="2"/>
  <c r="MN35" i="2"/>
  <c r="MI35" i="2"/>
  <c r="MM35" i="2"/>
  <c r="MH35" i="2"/>
  <c r="ML35" i="2"/>
  <c r="MJ34" i="2"/>
  <c r="MN34" i="2"/>
  <c r="MI34" i="2"/>
  <c r="MM34" i="2"/>
  <c r="MH34" i="2"/>
  <c r="ML34" i="2"/>
  <c r="MJ33" i="2"/>
  <c r="MN33" i="2"/>
  <c r="MI33" i="2"/>
  <c r="MM33" i="2"/>
  <c r="MH33" i="2"/>
  <c r="ML33" i="2"/>
  <c r="MJ32" i="2"/>
  <c r="MN32" i="2"/>
  <c r="MI32" i="2"/>
  <c r="MM32" i="2"/>
  <c r="MH32" i="2"/>
  <c r="ML32" i="2"/>
  <c r="MJ31" i="2"/>
  <c r="MN31" i="2"/>
  <c r="MI31" i="2"/>
  <c r="MM31" i="2"/>
  <c r="MH31" i="2"/>
  <c r="ML31" i="2"/>
  <c r="MJ30" i="2"/>
  <c r="MN30" i="2"/>
  <c r="MI30" i="2"/>
  <c r="MM30" i="2"/>
  <c r="MH30" i="2"/>
  <c r="ML30" i="2"/>
  <c r="MJ29" i="2"/>
  <c r="MN29" i="2"/>
  <c r="MI29" i="2"/>
  <c r="MM29" i="2"/>
  <c r="MH29" i="2"/>
  <c r="ML29" i="2"/>
  <c r="MJ28" i="2"/>
  <c r="MN28" i="2"/>
  <c r="MI28" i="2"/>
  <c r="MM28" i="2"/>
  <c r="MH28" i="2"/>
  <c r="ML28" i="2"/>
  <c r="MJ27" i="2"/>
  <c r="MN27" i="2"/>
  <c r="MI27" i="2"/>
  <c r="MM27" i="2"/>
  <c r="MH27" i="2"/>
  <c r="ML27" i="2"/>
  <c r="MJ26" i="2"/>
  <c r="MN26" i="2"/>
  <c r="MI26" i="2"/>
  <c r="MM26" i="2"/>
  <c r="MH26" i="2"/>
  <c r="ML26" i="2"/>
  <c r="MJ25" i="2"/>
  <c r="MN25" i="2"/>
  <c r="MI25" i="2"/>
  <c r="MM25" i="2"/>
  <c r="MH25" i="2"/>
  <c r="ML25" i="2"/>
  <c r="MJ24" i="2"/>
  <c r="MN24" i="2"/>
  <c r="MI24" i="2"/>
  <c r="MM24" i="2"/>
  <c r="MH24" i="2"/>
  <c r="ML24" i="2"/>
  <c r="MJ23" i="2"/>
  <c r="MN23" i="2"/>
  <c r="MI23" i="2"/>
  <c r="MM23" i="2"/>
  <c r="MH23" i="2"/>
  <c r="ML23" i="2"/>
  <c r="MJ22" i="2"/>
  <c r="MN22" i="2"/>
  <c r="MI22" i="2"/>
  <c r="MM22" i="2"/>
  <c r="MH22" i="2"/>
  <c r="ML22" i="2"/>
  <c r="MJ21" i="2"/>
  <c r="MN21" i="2"/>
  <c r="MI21" i="2"/>
  <c r="MM21" i="2"/>
  <c r="MH21" i="2"/>
  <c r="ML21" i="2"/>
  <c r="MJ20" i="2"/>
  <c r="MN20" i="2"/>
  <c r="MI20" i="2"/>
  <c r="MM20" i="2"/>
  <c r="MH20" i="2"/>
  <c r="ML20" i="2"/>
  <c r="MJ19" i="2"/>
  <c r="MN19" i="2"/>
  <c r="MI19" i="2"/>
  <c r="MM19" i="2"/>
  <c r="MH19" i="2"/>
  <c r="ML19" i="2"/>
  <c r="MJ18" i="2"/>
  <c r="MN18" i="2"/>
  <c r="MI18" i="2"/>
  <c r="MM18" i="2"/>
  <c r="MH18" i="2"/>
  <c r="ML18" i="2"/>
  <c r="MJ17" i="2"/>
  <c r="MN17" i="2"/>
  <c r="MI17" i="2"/>
  <c r="MM17" i="2"/>
  <c r="MH17" i="2"/>
  <c r="ML17" i="2"/>
  <c r="MJ16" i="2"/>
  <c r="MN16" i="2"/>
  <c r="MI16" i="2"/>
  <c r="MM16" i="2"/>
  <c r="MH16" i="2"/>
  <c r="ML16" i="2"/>
  <c r="MJ15" i="2"/>
  <c r="MN15" i="2"/>
  <c r="MI15" i="2"/>
  <c r="MM15" i="2"/>
  <c r="MH15" i="2"/>
  <c r="ML15" i="2"/>
  <c r="MJ14" i="2"/>
  <c r="MN14" i="2"/>
  <c r="MI14" i="2"/>
  <c r="MM14" i="2"/>
  <c r="MH14" i="2"/>
  <c r="ML14" i="2"/>
  <c r="MJ13" i="2"/>
  <c r="MN13" i="2"/>
  <c r="MI13" i="2"/>
  <c r="MM13" i="2"/>
  <c r="MH13" i="2"/>
  <c r="ML13" i="2"/>
  <c r="KJ45" i="1"/>
  <c r="KN45" i="1"/>
  <c r="KI45" i="1"/>
  <c r="KM45" i="1"/>
  <c r="KH45" i="1"/>
  <c r="KL45" i="1"/>
  <c r="KJ44" i="1"/>
  <c r="KN44" i="1"/>
  <c r="KI44" i="1"/>
  <c r="KM44" i="1"/>
  <c r="KH44" i="1"/>
  <c r="KL44" i="1"/>
  <c r="KJ43" i="1"/>
  <c r="KN43" i="1"/>
  <c r="KI43" i="1"/>
  <c r="KM43" i="1"/>
  <c r="KH43" i="1"/>
  <c r="KL43" i="1"/>
  <c r="KJ42" i="1"/>
  <c r="KN42" i="1"/>
  <c r="KI42" i="1"/>
  <c r="KM42" i="1"/>
  <c r="KH42" i="1"/>
  <c r="KL42" i="1"/>
  <c r="KJ41" i="1"/>
  <c r="KN41" i="1"/>
  <c r="KI41" i="1"/>
  <c r="KM41" i="1"/>
  <c r="KH41" i="1"/>
  <c r="KL41" i="1"/>
  <c r="KJ40" i="1"/>
  <c r="KN40" i="1"/>
  <c r="KI40" i="1"/>
  <c r="KM40" i="1"/>
  <c r="KH40" i="1"/>
  <c r="KL40" i="1"/>
  <c r="KJ39" i="1"/>
  <c r="KN39" i="1"/>
  <c r="KI39" i="1"/>
  <c r="KM39" i="1"/>
  <c r="KH39" i="1"/>
  <c r="KL39" i="1"/>
  <c r="KJ38" i="1"/>
  <c r="KN38" i="1"/>
  <c r="KI38" i="1"/>
  <c r="KM38" i="1"/>
  <c r="KH38" i="1"/>
  <c r="KL38" i="1"/>
  <c r="KJ37" i="1"/>
  <c r="KN37" i="1"/>
  <c r="KI37" i="1"/>
  <c r="KM37" i="1"/>
  <c r="KH37" i="1"/>
  <c r="KL37" i="1"/>
  <c r="KJ36" i="1"/>
  <c r="KN36" i="1"/>
  <c r="KI36" i="1"/>
  <c r="KM36" i="1"/>
  <c r="KH36" i="1"/>
  <c r="KL36" i="1"/>
  <c r="KJ35" i="1"/>
  <c r="KN35" i="1"/>
  <c r="KI35" i="1"/>
  <c r="KM35" i="1"/>
  <c r="KH35" i="1"/>
  <c r="KL35" i="1"/>
  <c r="KJ34" i="1"/>
  <c r="KN34" i="1"/>
  <c r="KI34" i="1"/>
  <c r="KM34" i="1"/>
  <c r="KH34" i="1"/>
  <c r="KL34" i="1"/>
  <c r="KJ33" i="1"/>
  <c r="KN33" i="1"/>
  <c r="KI33" i="1"/>
  <c r="KM33" i="1"/>
  <c r="KH33" i="1"/>
  <c r="KL33" i="1"/>
  <c r="KJ32" i="1"/>
  <c r="KN32" i="1"/>
  <c r="KI32" i="1"/>
  <c r="KM32" i="1"/>
  <c r="KH32" i="1"/>
  <c r="KL32" i="1"/>
  <c r="KJ31" i="1"/>
  <c r="KN31" i="1"/>
  <c r="KI31" i="1"/>
  <c r="KM31" i="1"/>
  <c r="KH31" i="1"/>
  <c r="KL31" i="1"/>
  <c r="KJ30" i="1"/>
  <c r="KN30" i="1"/>
  <c r="KI30" i="1"/>
  <c r="KM30" i="1"/>
  <c r="KH30" i="1"/>
  <c r="KL30" i="1"/>
  <c r="KJ29" i="1"/>
  <c r="KN29" i="1"/>
  <c r="KI29" i="1"/>
  <c r="KM29" i="1"/>
  <c r="KH29" i="1"/>
  <c r="KL29" i="1"/>
  <c r="KJ28" i="1"/>
  <c r="KN28" i="1"/>
  <c r="KI28" i="1"/>
  <c r="KM28" i="1"/>
  <c r="KH28" i="1"/>
  <c r="KL28" i="1"/>
  <c r="KJ27" i="1"/>
  <c r="KN27" i="1"/>
  <c r="KI27" i="1"/>
  <c r="KM27" i="1"/>
  <c r="KH27" i="1"/>
  <c r="KL27" i="1"/>
  <c r="KJ26" i="1"/>
  <c r="KN26" i="1"/>
  <c r="KI26" i="1"/>
  <c r="KM26" i="1"/>
  <c r="KH26" i="1"/>
  <c r="KL26" i="1"/>
  <c r="KJ25" i="1"/>
  <c r="KN25" i="1"/>
  <c r="KI25" i="1"/>
  <c r="KM25" i="1"/>
  <c r="KH25" i="1"/>
  <c r="KL25" i="1"/>
  <c r="KJ24" i="1"/>
  <c r="KN24" i="1"/>
  <c r="KI24" i="1"/>
  <c r="KM24" i="1"/>
  <c r="KH24" i="1"/>
  <c r="KL24" i="1"/>
  <c r="KJ23" i="1"/>
  <c r="KN23" i="1"/>
  <c r="KI23" i="1"/>
  <c r="KM23" i="1"/>
  <c r="KH23" i="1"/>
  <c r="KL23" i="1"/>
  <c r="KJ22" i="1"/>
  <c r="KN22" i="1"/>
  <c r="KI22" i="1"/>
  <c r="KM22" i="1"/>
  <c r="KH22" i="1"/>
  <c r="KL22" i="1"/>
  <c r="KJ21" i="1"/>
  <c r="KN21" i="1"/>
  <c r="KI21" i="1"/>
  <c r="KM21" i="1"/>
  <c r="KH21" i="1"/>
  <c r="KL21" i="1"/>
  <c r="KJ20" i="1"/>
  <c r="KN20" i="1"/>
  <c r="KI20" i="1"/>
  <c r="KM20" i="1"/>
  <c r="KH20" i="1"/>
  <c r="KL20" i="1"/>
  <c r="KJ19" i="1"/>
  <c r="KN19" i="1"/>
  <c r="KI19" i="1"/>
  <c r="KM19" i="1"/>
  <c r="KH19" i="1"/>
  <c r="KL19" i="1"/>
  <c r="KJ18" i="1"/>
  <c r="KN18" i="1"/>
  <c r="KI18" i="1"/>
  <c r="KM18" i="1"/>
  <c r="KH18" i="1"/>
  <c r="KL18" i="1"/>
  <c r="KJ17" i="1"/>
  <c r="KN17" i="1"/>
  <c r="KI17" i="1"/>
  <c r="KM17" i="1"/>
  <c r="KH17" i="1"/>
  <c r="KL17" i="1"/>
  <c r="KJ16" i="1"/>
  <c r="KN16" i="1"/>
  <c r="KI16" i="1"/>
  <c r="KM16" i="1"/>
  <c r="KH16" i="1"/>
  <c r="KL16" i="1"/>
  <c r="KJ15" i="1"/>
  <c r="KN15" i="1"/>
  <c r="KI15" i="1"/>
  <c r="KM15" i="1"/>
  <c r="KH15" i="1"/>
  <c r="KL15" i="1"/>
  <c r="KJ14" i="1"/>
  <c r="KN14" i="1"/>
  <c r="KI14" i="1"/>
  <c r="KM14" i="1"/>
  <c r="KH14" i="1"/>
  <c r="KL14" i="1"/>
  <c r="KJ13" i="1"/>
  <c r="KN13" i="1"/>
  <c r="KI13" i="1"/>
  <c r="KM13" i="1"/>
  <c r="KH13" i="1"/>
  <c r="KL13" i="1"/>
  <c r="KJ12" i="1"/>
  <c r="KN12" i="1"/>
  <c r="KI12" i="1"/>
  <c r="KM12" i="1"/>
  <c r="KH12" i="1"/>
  <c r="KL12" i="1"/>
  <c r="KJ11" i="1"/>
  <c r="KN11" i="1"/>
  <c r="KI11" i="1"/>
  <c r="KM11" i="1"/>
  <c r="KH11" i="1"/>
  <c r="KL11" i="1"/>
  <c r="KJ10" i="1"/>
  <c r="KN10" i="1"/>
  <c r="KI10" i="1"/>
  <c r="KM10" i="1"/>
  <c r="KH10" i="1"/>
  <c r="KL10" i="1"/>
</calcChain>
</file>

<file path=xl/sharedStrings.xml><?xml version="1.0" encoding="utf-8"?>
<sst xmlns="http://schemas.openxmlformats.org/spreadsheetml/2006/main" count="1054" uniqueCount="10">
  <si>
    <t>Distance from peak ACA intensity (μm)</t>
  </si>
  <si>
    <t>*Raw fluorescent intensities for each channel have been normalized to their heighest value, and aligned to peak kinetochore (ACA) intensity</t>
  </si>
  <si>
    <t>* Averages and standard deviations of each data set are found at the end of each experimental alignment</t>
  </si>
  <si>
    <t>Line scan 1</t>
  </si>
  <si>
    <t>GFP</t>
  </si>
  <si>
    <t>ACA</t>
  </si>
  <si>
    <t>α-tubulin</t>
  </si>
  <si>
    <t>*PERIPHERAL LINE SCANS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rgb="FF000000"/>
      <name val="Calibri"/>
      <scheme val="minor"/>
    </font>
    <font>
      <b/>
      <u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N50"/>
  <sheetViews>
    <sheetView tabSelected="1" workbookViewId="0">
      <pane xSplit="1" topLeftCell="JZ1" activePane="topRight" state="frozen"/>
      <selection pane="topRight"/>
    </sheetView>
  </sheetViews>
  <sheetFormatPr baseColWidth="10" defaultRowHeight="15" x14ac:dyDescent="0"/>
  <sheetData>
    <row r="1" spans="1:300">
      <c r="B1" t="s">
        <v>7</v>
      </c>
    </row>
    <row r="2" spans="1:300">
      <c r="B2" s="3" t="s">
        <v>1</v>
      </c>
    </row>
    <row r="3" spans="1:300">
      <c r="B3" s="3" t="s">
        <v>2</v>
      </c>
    </row>
    <row r="4" spans="1:300">
      <c r="B4" s="3"/>
    </row>
    <row r="5" spans="1:300">
      <c r="B5" s="3"/>
    </row>
    <row r="6" spans="1:300">
      <c r="B6" s="3" t="s">
        <v>3</v>
      </c>
      <c r="F6">
        <v>2</v>
      </c>
      <c r="J6">
        <v>3</v>
      </c>
      <c r="N6">
        <v>4</v>
      </c>
      <c r="R6">
        <v>5</v>
      </c>
      <c r="V6">
        <v>6</v>
      </c>
      <c r="Z6">
        <v>7</v>
      </c>
      <c r="AD6">
        <v>8</v>
      </c>
      <c r="AH6">
        <v>9</v>
      </c>
      <c r="AL6">
        <v>10</v>
      </c>
      <c r="AP6">
        <v>11</v>
      </c>
      <c r="AT6">
        <v>12</v>
      </c>
      <c r="AX6">
        <v>13</v>
      </c>
      <c r="BB6">
        <v>14</v>
      </c>
      <c r="BF6">
        <v>15</v>
      </c>
      <c r="BJ6">
        <v>16</v>
      </c>
      <c r="BN6">
        <v>17</v>
      </c>
      <c r="BR6">
        <v>18</v>
      </c>
      <c r="BV6">
        <v>19</v>
      </c>
      <c r="BZ6">
        <v>20</v>
      </c>
      <c r="CD6">
        <v>21</v>
      </c>
      <c r="CH6">
        <v>22</v>
      </c>
      <c r="CL6">
        <v>23</v>
      </c>
      <c r="CP6">
        <v>24</v>
      </c>
      <c r="CT6">
        <v>25</v>
      </c>
      <c r="CX6">
        <v>26</v>
      </c>
      <c r="DB6">
        <v>27</v>
      </c>
      <c r="DF6">
        <v>28</v>
      </c>
      <c r="DJ6">
        <v>29</v>
      </c>
      <c r="DN6">
        <v>30</v>
      </c>
      <c r="DR6">
        <v>31</v>
      </c>
      <c r="DV6">
        <v>32</v>
      </c>
      <c r="DZ6">
        <v>33</v>
      </c>
      <c r="ED6">
        <v>34</v>
      </c>
      <c r="EH6">
        <v>35</v>
      </c>
      <c r="EL6">
        <v>36</v>
      </c>
      <c r="EP6">
        <v>37</v>
      </c>
      <c r="ET6">
        <v>38</v>
      </c>
      <c r="EX6">
        <v>39</v>
      </c>
      <c r="FB6">
        <v>40</v>
      </c>
      <c r="FF6">
        <v>41</v>
      </c>
      <c r="FJ6">
        <v>42</v>
      </c>
      <c r="FN6">
        <v>43</v>
      </c>
      <c r="FR6">
        <v>44</v>
      </c>
      <c r="FV6">
        <v>45</v>
      </c>
      <c r="FZ6">
        <v>46</v>
      </c>
      <c r="GD6">
        <v>47</v>
      </c>
      <c r="GH6">
        <v>48</v>
      </c>
      <c r="GL6">
        <v>49</v>
      </c>
      <c r="GP6">
        <v>50</v>
      </c>
      <c r="GT6">
        <v>51</v>
      </c>
      <c r="GX6">
        <v>52</v>
      </c>
      <c r="HB6">
        <v>53</v>
      </c>
      <c r="HF6">
        <v>54</v>
      </c>
      <c r="HJ6">
        <v>55</v>
      </c>
      <c r="HN6">
        <v>56</v>
      </c>
      <c r="HR6">
        <v>57</v>
      </c>
      <c r="HV6">
        <v>58</v>
      </c>
      <c r="HZ6">
        <v>59</v>
      </c>
      <c r="ID6">
        <v>60</v>
      </c>
      <c r="IH6">
        <v>61</v>
      </c>
      <c r="IL6">
        <v>62</v>
      </c>
      <c r="IP6">
        <v>63</v>
      </c>
      <c r="IT6">
        <v>64</v>
      </c>
      <c r="IX6">
        <v>65</v>
      </c>
      <c r="JB6">
        <v>66</v>
      </c>
      <c r="JF6">
        <v>67</v>
      </c>
      <c r="JJ6">
        <v>68</v>
      </c>
      <c r="JN6">
        <v>69</v>
      </c>
      <c r="JR6">
        <v>70</v>
      </c>
      <c r="JV6">
        <v>71</v>
      </c>
      <c r="JZ6">
        <v>72</v>
      </c>
      <c r="KD6">
        <v>73</v>
      </c>
      <c r="KH6" t="s">
        <v>8</v>
      </c>
      <c r="KL6" t="s">
        <v>9</v>
      </c>
    </row>
    <row r="7" spans="1:300" ht="75">
      <c r="A7" s="1" t="s">
        <v>0</v>
      </c>
      <c r="B7" t="s">
        <v>4</v>
      </c>
      <c r="C7" t="s">
        <v>5</v>
      </c>
      <c r="D7" t="s">
        <v>6</v>
      </c>
      <c r="F7" t="s">
        <v>4</v>
      </c>
      <c r="G7" t="s">
        <v>5</v>
      </c>
      <c r="H7" t="s">
        <v>6</v>
      </c>
      <c r="J7" t="s">
        <v>4</v>
      </c>
      <c r="K7" t="s">
        <v>5</v>
      </c>
      <c r="L7" t="s">
        <v>6</v>
      </c>
      <c r="N7" t="s">
        <v>4</v>
      </c>
      <c r="O7" t="s">
        <v>5</v>
      </c>
      <c r="P7" t="s">
        <v>6</v>
      </c>
      <c r="R7" t="s">
        <v>4</v>
      </c>
      <c r="S7" t="s">
        <v>5</v>
      </c>
      <c r="T7" t="s">
        <v>6</v>
      </c>
      <c r="V7" t="s">
        <v>4</v>
      </c>
      <c r="W7" t="s">
        <v>5</v>
      </c>
      <c r="X7" t="s">
        <v>6</v>
      </c>
      <c r="Z7" t="s">
        <v>4</v>
      </c>
      <c r="AA7" t="s">
        <v>5</v>
      </c>
      <c r="AB7" t="s">
        <v>6</v>
      </c>
      <c r="AD7" t="s">
        <v>4</v>
      </c>
      <c r="AE7" t="s">
        <v>5</v>
      </c>
      <c r="AF7" t="s">
        <v>6</v>
      </c>
      <c r="AH7" t="s">
        <v>4</v>
      </c>
      <c r="AI7" t="s">
        <v>5</v>
      </c>
      <c r="AJ7" t="s">
        <v>6</v>
      </c>
      <c r="AL7" t="s">
        <v>4</v>
      </c>
      <c r="AM7" t="s">
        <v>5</v>
      </c>
      <c r="AN7" t="s">
        <v>6</v>
      </c>
      <c r="AP7" t="s">
        <v>4</v>
      </c>
      <c r="AQ7" t="s">
        <v>5</v>
      </c>
      <c r="AR7" t="s">
        <v>6</v>
      </c>
      <c r="AT7" t="s">
        <v>4</v>
      </c>
      <c r="AU7" t="s">
        <v>5</v>
      </c>
      <c r="AV7" t="s">
        <v>6</v>
      </c>
      <c r="AX7" t="s">
        <v>4</v>
      </c>
      <c r="AY7" t="s">
        <v>5</v>
      </c>
      <c r="AZ7" t="s">
        <v>6</v>
      </c>
      <c r="BB7" t="s">
        <v>4</v>
      </c>
      <c r="BC7" t="s">
        <v>5</v>
      </c>
      <c r="BD7" t="s">
        <v>6</v>
      </c>
      <c r="BF7" t="s">
        <v>4</v>
      </c>
      <c r="BG7" t="s">
        <v>5</v>
      </c>
      <c r="BH7" t="s">
        <v>6</v>
      </c>
      <c r="BJ7" t="s">
        <v>4</v>
      </c>
      <c r="BK7" t="s">
        <v>5</v>
      </c>
      <c r="BL7" t="s">
        <v>6</v>
      </c>
      <c r="BN7" t="s">
        <v>4</v>
      </c>
      <c r="BO7" t="s">
        <v>5</v>
      </c>
      <c r="BP7" t="s">
        <v>6</v>
      </c>
      <c r="BR7" t="s">
        <v>4</v>
      </c>
      <c r="BS7" t="s">
        <v>5</v>
      </c>
      <c r="BT7" t="s">
        <v>6</v>
      </c>
      <c r="BV7" t="s">
        <v>4</v>
      </c>
      <c r="BW7" t="s">
        <v>5</v>
      </c>
      <c r="BX7" t="s">
        <v>6</v>
      </c>
      <c r="BZ7" t="s">
        <v>4</v>
      </c>
      <c r="CA7" t="s">
        <v>5</v>
      </c>
      <c r="CB7" t="s">
        <v>6</v>
      </c>
      <c r="CD7" t="s">
        <v>4</v>
      </c>
      <c r="CE7" t="s">
        <v>5</v>
      </c>
      <c r="CF7" t="s">
        <v>6</v>
      </c>
      <c r="CH7" t="s">
        <v>4</v>
      </c>
      <c r="CI7" t="s">
        <v>5</v>
      </c>
      <c r="CJ7" t="s">
        <v>6</v>
      </c>
      <c r="CL7" t="s">
        <v>4</v>
      </c>
      <c r="CM7" t="s">
        <v>5</v>
      </c>
      <c r="CN7" t="s">
        <v>6</v>
      </c>
      <c r="CP7" t="s">
        <v>4</v>
      </c>
      <c r="CQ7" t="s">
        <v>5</v>
      </c>
      <c r="CR7" t="s">
        <v>6</v>
      </c>
      <c r="CT7" t="s">
        <v>4</v>
      </c>
      <c r="CU7" t="s">
        <v>5</v>
      </c>
      <c r="CV7" t="s">
        <v>6</v>
      </c>
      <c r="CX7" t="s">
        <v>4</v>
      </c>
      <c r="CY7" t="s">
        <v>5</v>
      </c>
      <c r="CZ7" t="s">
        <v>6</v>
      </c>
      <c r="DB7" t="s">
        <v>4</v>
      </c>
      <c r="DC7" t="s">
        <v>5</v>
      </c>
      <c r="DD7" t="s">
        <v>6</v>
      </c>
      <c r="DF7" t="s">
        <v>4</v>
      </c>
      <c r="DG7" t="s">
        <v>5</v>
      </c>
      <c r="DH7" t="s">
        <v>6</v>
      </c>
      <c r="DJ7" t="s">
        <v>4</v>
      </c>
      <c r="DK7" t="s">
        <v>5</v>
      </c>
      <c r="DL7" t="s">
        <v>6</v>
      </c>
      <c r="DN7" t="s">
        <v>4</v>
      </c>
      <c r="DO7" t="s">
        <v>5</v>
      </c>
      <c r="DP7" t="s">
        <v>6</v>
      </c>
      <c r="DR7" t="s">
        <v>4</v>
      </c>
      <c r="DS7" t="s">
        <v>5</v>
      </c>
      <c r="DT7" t="s">
        <v>6</v>
      </c>
      <c r="DV7" t="s">
        <v>4</v>
      </c>
      <c r="DW7" t="s">
        <v>5</v>
      </c>
      <c r="DX7" t="s">
        <v>6</v>
      </c>
      <c r="DZ7" t="s">
        <v>4</v>
      </c>
      <c r="EA7" t="s">
        <v>5</v>
      </c>
      <c r="EB7" t="s">
        <v>6</v>
      </c>
      <c r="ED7" t="s">
        <v>4</v>
      </c>
      <c r="EE7" t="s">
        <v>5</v>
      </c>
      <c r="EF7" t="s">
        <v>6</v>
      </c>
      <c r="EH7" t="s">
        <v>4</v>
      </c>
      <c r="EI7" t="s">
        <v>5</v>
      </c>
      <c r="EJ7" t="s">
        <v>6</v>
      </c>
      <c r="EL7" t="s">
        <v>4</v>
      </c>
      <c r="EM7" t="s">
        <v>5</v>
      </c>
      <c r="EN7" t="s">
        <v>6</v>
      </c>
      <c r="EP7" t="s">
        <v>4</v>
      </c>
      <c r="EQ7" t="s">
        <v>5</v>
      </c>
      <c r="ER7" t="s">
        <v>6</v>
      </c>
      <c r="ET7" t="s">
        <v>4</v>
      </c>
      <c r="EU7" t="s">
        <v>5</v>
      </c>
      <c r="EV7" t="s">
        <v>6</v>
      </c>
      <c r="EX7" t="s">
        <v>4</v>
      </c>
      <c r="EY7" t="s">
        <v>5</v>
      </c>
      <c r="EZ7" t="s">
        <v>6</v>
      </c>
      <c r="FB7" t="s">
        <v>4</v>
      </c>
      <c r="FC7" t="s">
        <v>5</v>
      </c>
      <c r="FD7" t="s">
        <v>6</v>
      </c>
      <c r="FF7" t="s">
        <v>4</v>
      </c>
      <c r="FG7" t="s">
        <v>5</v>
      </c>
      <c r="FH7" t="s">
        <v>6</v>
      </c>
      <c r="FJ7" t="s">
        <v>4</v>
      </c>
      <c r="FK7" t="s">
        <v>5</v>
      </c>
      <c r="FL7" t="s">
        <v>6</v>
      </c>
      <c r="FN7" t="s">
        <v>4</v>
      </c>
      <c r="FO7" t="s">
        <v>5</v>
      </c>
      <c r="FP7" t="s">
        <v>6</v>
      </c>
      <c r="FR7" t="s">
        <v>4</v>
      </c>
      <c r="FS7" t="s">
        <v>5</v>
      </c>
      <c r="FT7" t="s">
        <v>6</v>
      </c>
      <c r="FV7" t="s">
        <v>4</v>
      </c>
      <c r="FW7" t="s">
        <v>5</v>
      </c>
      <c r="FX7" t="s">
        <v>6</v>
      </c>
      <c r="FZ7" t="s">
        <v>4</v>
      </c>
      <c r="GA7" t="s">
        <v>5</v>
      </c>
      <c r="GB7" t="s">
        <v>6</v>
      </c>
      <c r="GD7" t="s">
        <v>4</v>
      </c>
      <c r="GE7" t="s">
        <v>5</v>
      </c>
      <c r="GF7" t="s">
        <v>6</v>
      </c>
      <c r="GH7" t="s">
        <v>4</v>
      </c>
      <c r="GI7" t="s">
        <v>5</v>
      </c>
      <c r="GJ7" t="s">
        <v>6</v>
      </c>
      <c r="GL7" t="s">
        <v>4</v>
      </c>
      <c r="GM7" t="s">
        <v>5</v>
      </c>
      <c r="GN7" t="s">
        <v>6</v>
      </c>
      <c r="GP7" t="s">
        <v>4</v>
      </c>
      <c r="GQ7" t="s">
        <v>5</v>
      </c>
      <c r="GR7" t="s">
        <v>6</v>
      </c>
      <c r="GT7" t="s">
        <v>4</v>
      </c>
      <c r="GU7" t="s">
        <v>5</v>
      </c>
      <c r="GV7" t="s">
        <v>6</v>
      </c>
      <c r="GX7" t="s">
        <v>4</v>
      </c>
      <c r="GY7" t="s">
        <v>5</v>
      </c>
      <c r="GZ7" t="s">
        <v>6</v>
      </c>
      <c r="HB7" t="s">
        <v>4</v>
      </c>
      <c r="HC7" t="s">
        <v>5</v>
      </c>
      <c r="HD7" t="s">
        <v>6</v>
      </c>
      <c r="HF7" t="s">
        <v>4</v>
      </c>
      <c r="HG7" t="s">
        <v>5</v>
      </c>
      <c r="HH7" t="s">
        <v>6</v>
      </c>
      <c r="HJ7" t="s">
        <v>4</v>
      </c>
      <c r="HK7" t="s">
        <v>5</v>
      </c>
      <c r="HL7" t="s">
        <v>6</v>
      </c>
      <c r="HN7" t="s">
        <v>4</v>
      </c>
      <c r="HO7" t="s">
        <v>5</v>
      </c>
      <c r="HP7" t="s">
        <v>6</v>
      </c>
      <c r="HR7" t="s">
        <v>4</v>
      </c>
      <c r="HS7" t="s">
        <v>5</v>
      </c>
      <c r="HT7" t="s">
        <v>6</v>
      </c>
      <c r="HV7" t="s">
        <v>4</v>
      </c>
      <c r="HW7" t="s">
        <v>5</v>
      </c>
      <c r="HX7" t="s">
        <v>6</v>
      </c>
      <c r="HZ7" t="s">
        <v>4</v>
      </c>
      <c r="IA7" t="s">
        <v>5</v>
      </c>
      <c r="IB7" t="s">
        <v>6</v>
      </c>
      <c r="ID7" t="s">
        <v>4</v>
      </c>
      <c r="IE7" t="s">
        <v>5</v>
      </c>
      <c r="IF7" t="s">
        <v>6</v>
      </c>
      <c r="IH7" t="s">
        <v>4</v>
      </c>
      <c r="II7" t="s">
        <v>5</v>
      </c>
      <c r="IJ7" t="s">
        <v>6</v>
      </c>
      <c r="IL7" t="s">
        <v>4</v>
      </c>
      <c r="IM7" t="s">
        <v>5</v>
      </c>
      <c r="IN7" t="s">
        <v>6</v>
      </c>
      <c r="IP7" t="s">
        <v>4</v>
      </c>
      <c r="IQ7" t="s">
        <v>5</v>
      </c>
      <c r="IR7" t="s">
        <v>6</v>
      </c>
      <c r="IT7" t="s">
        <v>4</v>
      </c>
      <c r="IU7" t="s">
        <v>5</v>
      </c>
      <c r="IV7" t="s">
        <v>6</v>
      </c>
      <c r="IX7" t="s">
        <v>4</v>
      </c>
      <c r="IY7" t="s">
        <v>5</v>
      </c>
      <c r="IZ7" t="s">
        <v>6</v>
      </c>
      <c r="JB7" t="s">
        <v>4</v>
      </c>
      <c r="JC7" t="s">
        <v>5</v>
      </c>
      <c r="JD7" t="s">
        <v>6</v>
      </c>
      <c r="JF7" t="s">
        <v>4</v>
      </c>
      <c r="JG7" t="s">
        <v>5</v>
      </c>
      <c r="JH7" t="s">
        <v>6</v>
      </c>
      <c r="JJ7" t="s">
        <v>4</v>
      </c>
      <c r="JK7" t="s">
        <v>5</v>
      </c>
      <c r="JL7" t="s">
        <v>6</v>
      </c>
      <c r="JN7" t="s">
        <v>4</v>
      </c>
      <c r="JO7" t="s">
        <v>5</v>
      </c>
      <c r="JP7" t="s">
        <v>6</v>
      </c>
      <c r="JR7" t="s">
        <v>4</v>
      </c>
      <c r="JS7" t="s">
        <v>5</v>
      </c>
      <c r="JT7" t="s">
        <v>6</v>
      </c>
      <c r="JV7" t="s">
        <v>4</v>
      </c>
      <c r="JW7" t="s">
        <v>5</v>
      </c>
      <c r="JX7" t="s">
        <v>6</v>
      </c>
      <c r="JZ7" t="s">
        <v>4</v>
      </c>
      <c r="KA7" t="s">
        <v>5</v>
      </c>
      <c r="KB7" t="s">
        <v>6</v>
      </c>
      <c r="KD7" t="s">
        <v>4</v>
      </c>
      <c r="KE7" t="s">
        <v>5</v>
      </c>
      <c r="KF7" t="s">
        <v>6</v>
      </c>
      <c r="KH7" t="s">
        <v>4</v>
      </c>
      <c r="KI7" t="s">
        <v>5</v>
      </c>
      <c r="KJ7" t="s">
        <v>6</v>
      </c>
      <c r="KL7" t="s">
        <v>4</v>
      </c>
      <c r="KM7" t="s">
        <v>5</v>
      </c>
      <c r="KN7" t="s">
        <v>6</v>
      </c>
    </row>
    <row r="8" spans="1:300">
      <c r="A8" s="2">
        <v>-1.6639999999999999</v>
      </c>
      <c r="IP8">
        <v>0.48536678069175221</v>
      </c>
      <c r="IQ8">
        <v>0.48190167477039436</v>
      </c>
      <c r="IR8">
        <v>0.98779785886957527</v>
      </c>
    </row>
    <row r="9" spans="1:300">
      <c r="A9" s="2">
        <v>-1.6</v>
      </c>
      <c r="V9">
        <v>0.97771952817824381</v>
      </c>
      <c r="W9">
        <v>0.43676939426142403</v>
      </c>
      <c r="X9">
        <v>0.9327390599675851</v>
      </c>
      <c r="GH9">
        <v>0.82479079497907948</v>
      </c>
      <c r="GI9">
        <v>0.46303093864708966</v>
      </c>
      <c r="GJ9">
        <v>0.98056904927133937</v>
      </c>
      <c r="IL9">
        <v>0.59587628865979381</v>
      </c>
      <c r="IM9">
        <v>0.39964507542147293</v>
      </c>
      <c r="IN9">
        <v>0.88349697885196377</v>
      </c>
      <c r="IP9">
        <v>0.48612694792854427</v>
      </c>
      <c r="IQ9">
        <v>0.4568701602737259</v>
      </c>
      <c r="IR9">
        <v>0.99942442730516867</v>
      </c>
    </row>
    <row r="10" spans="1:300">
      <c r="A10" s="2">
        <v>-1.536</v>
      </c>
      <c r="V10">
        <v>0.9482306684141546</v>
      </c>
      <c r="W10">
        <v>0.46068012752391074</v>
      </c>
      <c r="X10">
        <v>1</v>
      </c>
      <c r="GH10">
        <v>0.86192468619246865</v>
      </c>
      <c r="GI10">
        <v>0.44992134242265336</v>
      </c>
      <c r="GJ10">
        <v>1</v>
      </c>
      <c r="IL10">
        <v>0.58487972508591068</v>
      </c>
      <c r="IM10">
        <v>0.39858030168589176</v>
      </c>
      <c r="IN10">
        <v>0.8830249244712991</v>
      </c>
      <c r="IP10">
        <v>0.50190041809198027</v>
      </c>
      <c r="IQ10">
        <v>0.4399423734918062</v>
      </c>
      <c r="IR10">
        <v>0.99654656383101181</v>
      </c>
      <c r="KH10">
        <f t="shared" ref="KH10:KJ33" si="0">AVERAGE(B10,F10,J10,N10,R10,V10,Z10,AD10,AH10,AL10,AP10,AT10,AX10,BB10,BF10,BJ10,BN10,BR10,BV10,BZ10,CD10,CH10,CL10,CP10,CT10,CX10,DB10,DF10,DJ10,DN10,DR10,DV10,DZ10,ED10,EH10,EL10,EP10,ET10,EX10,FB10,FF10,FJ10,FN10,FR10,FV10,FZ10,GD10,GH10,GL10,GP10,GT10,GX10,HB10,HF10,HJ10,HN10,HR10,HV10,HZ10,ID10,IH10,IL10,IP10,IT10,IX10,JB10,JF10,JJ10,JN10,JR10,JV10,JZ10,KD10)</f>
        <v>0.72423387444612852</v>
      </c>
      <c r="KI10">
        <f t="shared" si="0"/>
        <v>0.43728103628106552</v>
      </c>
      <c r="KJ10">
        <f t="shared" si="0"/>
        <v>0.96989287207557773</v>
      </c>
      <c r="KL10">
        <f t="shared" ref="KL10:KN25" si="1">STDEV(F10,J10,N10,R10,V10,Z10,AD10,AH10,AL10,AP10,AT10,AX10,BB10,BF10,BJ10,BN10,BR10,BV10,BZ10,CD10,CH10,CL10,CP10,CT10,CX10,DB10,DF10,DJ10,DN10,DR10,DV10,DZ10,ED10,EH10,EL10,EP10,ET10,EX10,FB10,FF10,FJ10,FN10,FR10,FV10,FZ10,GD10,GH10,GL10,GP10,GT10,GX10,HB10,HF10,HJ10,HN10,HR10,HV10,HZ10,ID10,IH10,IL10,IP10,IT10,IX10,JB10,JF10,JJ10,JN10,JR10,JV10,JZ10,KD10,KH10)</f>
        <v>0.18573170711109874</v>
      </c>
      <c r="KM10">
        <f t="shared" si="1"/>
        <v>2.3516613193120581E-2</v>
      </c>
      <c r="KN10">
        <f t="shared" si="1"/>
        <v>5.0173045325374775E-2</v>
      </c>
    </row>
    <row r="11" spans="1:300">
      <c r="A11" s="2">
        <v>-1.472</v>
      </c>
      <c r="V11">
        <v>0.92463958060288332</v>
      </c>
      <c r="W11">
        <v>0.48459086078639746</v>
      </c>
      <c r="X11">
        <v>0.94813614262560775</v>
      </c>
      <c r="GH11">
        <v>0.84309623430962344</v>
      </c>
      <c r="GI11">
        <v>0.46670162558993183</v>
      </c>
      <c r="GJ11">
        <v>0.97918112421929215</v>
      </c>
      <c r="IL11">
        <v>0.62359679266895762</v>
      </c>
      <c r="IM11">
        <v>0.39307897071872228</v>
      </c>
      <c r="IN11">
        <v>0.86886329305135956</v>
      </c>
      <c r="IP11">
        <v>0.4977194982896237</v>
      </c>
      <c r="IQ11">
        <v>0.42049342697640912</v>
      </c>
      <c r="IR11">
        <v>0.97306319788189244</v>
      </c>
      <c r="KH11">
        <f t="shared" si="0"/>
        <v>0.72226302646777207</v>
      </c>
      <c r="KI11">
        <f t="shared" si="0"/>
        <v>0.44121622101786517</v>
      </c>
      <c r="KJ11">
        <f t="shared" si="0"/>
        <v>0.94231093944453803</v>
      </c>
      <c r="KL11">
        <f t="shared" si="1"/>
        <v>0.17008215332574353</v>
      </c>
      <c r="KM11">
        <f t="shared" si="1"/>
        <v>3.6323182268693077E-2</v>
      </c>
      <c r="KN11">
        <f t="shared" si="1"/>
        <v>4.3970449386833858E-2</v>
      </c>
    </row>
    <row r="12" spans="1:300">
      <c r="A12" s="2">
        <v>-1.4079999999999999</v>
      </c>
      <c r="V12">
        <v>0.89318479685452168</v>
      </c>
      <c r="W12">
        <v>0.45377258235919232</v>
      </c>
      <c r="X12">
        <v>0.92787682333873578</v>
      </c>
      <c r="DB12">
        <v>0.74565856265028052</v>
      </c>
      <c r="DC12">
        <v>0.4937332139659803</v>
      </c>
      <c r="DD12">
        <v>0.96091954022988502</v>
      </c>
      <c r="GH12">
        <v>0.83054393305439334</v>
      </c>
      <c r="GI12">
        <v>0.48925013109596227</v>
      </c>
      <c r="GJ12">
        <v>0.97224149895905621</v>
      </c>
      <c r="IL12">
        <v>0.61420389461626579</v>
      </c>
      <c r="IM12">
        <v>0.40212954747116236</v>
      </c>
      <c r="IN12">
        <v>0.89718655589123864</v>
      </c>
      <c r="IP12">
        <v>0.4977194982896237</v>
      </c>
      <c r="IQ12">
        <v>0.42049342697640912</v>
      </c>
      <c r="IR12">
        <v>0.97306319788189244</v>
      </c>
      <c r="JN12">
        <v>0.8464592984778293</v>
      </c>
      <c r="JO12">
        <v>0.68598202333142089</v>
      </c>
      <c r="JP12">
        <v>0.99363933298951346</v>
      </c>
      <c r="KH12">
        <f t="shared" si="0"/>
        <v>0.73796166399048568</v>
      </c>
      <c r="KI12">
        <f t="shared" si="0"/>
        <v>0.49089348753335454</v>
      </c>
      <c r="KJ12">
        <f t="shared" si="0"/>
        <v>0.95415449154838683</v>
      </c>
      <c r="KL12">
        <f t="shared" si="1"/>
        <v>0.13995770796958523</v>
      </c>
      <c r="KM12">
        <f t="shared" si="1"/>
        <v>9.3348333897969968E-2</v>
      </c>
      <c r="KN12">
        <f t="shared" si="1"/>
        <v>3.2211175956872992E-2</v>
      </c>
    </row>
    <row r="13" spans="1:300">
      <c r="A13" s="2">
        <v>-1.3440000000000001</v>
      </c>
      <c r="J13">
        <v>0.84967788117394416</v>
      </c>
      <c r="K13">
        <v>0.52741514360313313</v>
      </c>
      <c r="L13">
        <v>1</v>
      </c>
      <c r="R13">
        <v>0.9555236728837877</v>
      </c>
      <c r="S13">
        <v>0.49063032367972742</v>
      </c>
      <c r="T13">
        <v>0.94497607655502391</v>
      </c>
      <c r="V13">
        <v>0.89449541284403666</v>
      </c>
      <c r="W13">
        <v>0.46546227417640806</v>
      </c>
      <c r="X13">
        <v>0.9027552674230146</v>
      </c>
      <c r="BB13">
        <v>0.84275321768326805</v>
      </c>
      <c r="BC13">
        <v>0.45265225933202358</v>
      </c>
      <c r="BD13">
        <v>0.96220633299284986</v>
      </c>
      <c r="BF13">
        <v>0.90055632823365783</v>
      </c>
      <c r="BG13">
        <v>0.61102018548827064</v>
      </c>
      <c r="BH13">
        <v>0.97507788161993769</v>
      </c>
      <c r="BJ13">
        <v>0.78880965441579809</v>
      </c>
      <c r="BK13">
        <v>0.54238683127572018</v>
      </c>
      <c r="BL13">
        <v>0.97318381277425647</v>
      </c>
      <c r="DB13">
        <v>0.7670317926796687</v>
      </c>
      <c r="DC13">
        <v>0.52641002685765448</v>
      </c>
      <c r="DD13">
        <v>0.97183908045977008</v>
      </c>
      <c r="GH13">
        <v>0.84832635983263593</v>
      </c>
      <c r="GI13">
        <v>0.46827477713686416</v>
      </c>
      <c r="GJ13">
        <v>0.94795281054823044</v>
      </c>
      <c r="IL13">
        <v>0.61420389461626579</v>
      </c>
      <c r="IM13">
        <v>0.40212954747116236</v>
      </c>
      <c r="IN13">
        <v>0.89718655589123864</v>
      </c>
      <c r="IP13">
        <v>0.51767388825541616</v>
      </c>
      <c r="IQ13">
        <v>0.42535566360525839</v>
      </c>
      <c r="IR13">
        <v>0.95982502590077123</v>
      </c>
      <c r="JN13">
        <v>0.8557246856386499</v>
      </c>
      <c r="JO13">
        <v>0.65786957353222408</v>
      </c>
      <c r="JP13">
        <v>1</v>
      </c>
      <c r="JZ13">
        <v>0.87928759894459108</v>
      </c>
      <c r="KA13">
        <v>0.85914454277286134</v>
      </c>
      <c r="KB13">
        <v>0.97355296962369653</v>
      </c>
      <c r="KH13">
        <f t="shared" si="0"/>
        <v>0.80950536560014352</v>
      </c>
      <c r="KI13">
        <f t="shared" si="0"/>
        <v>0.53572926241094232</v>
      </c>
      <c r="KJ13">
        <f t="shared" si="0"/>
        <v>0.95904631781573257</v>
      </c>
      <c r="KL13">
        <f t="shared" si="1"/>
        <v>0.12028010035224147</v>
      </c>
      <c r="KM13">
        <f t="shared" si="1"/>
        <v>0.12036029013478787</v>
      </c>
      <c r="KN13">
        <f t="shared" si="1"/>
        <v>3.097354767627708E-2</v>
      </c>
    </row>
    <row r="14" spans="1:300">
      <c r="A14" s="2">
        <v>-1.28</v>
      </c>
      <c r="J14">
        <v>0.89191123836793129</v>
      </c>
      <c r="K14">
        <v>0.54895561357702349</v>
      </c>
      <c r="L14">
        <v>0.99459945994599464</v>
      </c>
      <c r="R14">
        <v>0.95480631276901007</v>
      </c>
      <c r="S14">
        <v>0.51561612720045424</v>
      </c>
      <c r="T14">
        <v>0.9465709728867624</v>
      </c>
      <c r="V14">
        <v>0.91612057667103541</v>
      </c>
      <c r="W14">
        <v>0.46546227417640806</v>
      </c>
      <c r="X14">
        <v>0.93922204213938409</v>
      </c>
      <c r="BB14">
        <v>0.84275321768326805</v>
      </c>
      <c r="BC14">
        <v>0.45265225933202358</v>
      </c>
      <c r="BD14">
        <v>0.96220633299284986</v>
      </c>
      <c r="BF14">
        <v>0.86161335187760779</v>
      </c>
      <c r="BG14">
        <v>0.66012002182214946</v>
      </c>
      <c r="BH14">
        <v>0.93769470404984423</v>
      </c>
      <c r="BJ14">
        <v>0.84585847504114098</v>
      </c>
      <c r="BK14">
        <v>0.51111111111111107</v>
      </c>
      <c r="BL14">
        <v>0.94880546075085326</v>
      </c>
      <c r="CL14">
        <v>0.7613019891500904</v>
      </c>
      <c r="CM14">
        <v>0.66940063091482649</v>
      </c>
      <c r="CN14">
        <v>0.94956521739130439</v>
      </c>
      <c r="DB14">
        <v>0.77558108469142395</v>
      </c>
      <c r="DC14">
        <v>0.5304386750223814</v>
      </c>
      <c r="DD14">
        <v>0.96724137931034482</v>
      </c>
      <c r="GH14">
        <v>0.84414225941422594</v>
      </c>
      <c r="GI14">
        <v>0.46198217094913474</v>
      </c>
      <c r="GJ14">
        <v>0.94656488549618323</v>
      </c>
      <c r="IL14">
        <v>0.62978235967926688</v>
      </c>
      <c r="IM14">
        <v>0.39769299023957411</v>
      </c>
      <c r="IN14">
        <v>0.91927870090634445</v>
      </c>
      <c r="IP14">
        <v>0.53667806917521854</v>
      </c>
      <c r="IQ14">
        <v>0.42823698901494689</v>
      </c>
      <c r="IR14">
        <v>0.94060089789340395</v>
      </c>
      <c r="JN14">
        <v>0.87756452680344144</v>
      </c>
      <c r="JO14">
        <v>0.64888123924268504</v>
      </c>
      <c r="JP14">
        <v>0.99054495444387136</v>
      </c>
      <c r="JZ14">
        <v>0.87928759894459108</v>
      </c>
      <c r="KA14">
        <v>0.85914454277286134</v>
      </c>
      <c r="KB14">
        <v>0.97355296962369653</v>
      </c>
      <c r="KD14">
        <v>0.81084489281210592</v>
      </c>
      <c r="KE14">
        <v>0.77349181430814085</v>
      </c>
      <c r="KF14">
        <v>0.99364016736401672</v>
      </c>
      <c r="KH14">
        <f t="shared" si="0"/>
        <v>0.81630328236288285</v>
      </c>
      <c r="KI14">
        <f t="shared" si="0"/>
        <v>0.56594188997740857</v>
      </c>
      <c r="KJ14">
        <f t="shared" si="0"/>
        <v>0.95786343894248971</v>
      </c>
      <c r="KL14">
        <f t="shared" si="1"/>
        <v>0.10845597412602853</v>
      </c>
      <c r="KM14">
        <f t="shared" si="1"/>
        <v>0.1319073514984522</v>
      </c>
      <c r="KN14">
        <f t="shared" si="1"/>
        <v>2.2357006384414364E-2</v>
      </c>
    </row>
    <row r="15" spans="1:300">
      <c r="A15" s="2">
        <v>-1.216</v>
      </c>
      <c r="J15">
        <v>0.83679312813171081</v>
      </c>
      <c r="K15">
        <v>0.53133159268929508</v>
      </c>
      <c r="L15">
        <v>0.96039603960396036</v>
      </c>
      <c r="R15">
        <v>0.95193687230989954</v>
      </c>
      <c r="S15">
        <v>0.46564452015900054</v>
      </c>
      <c r="T15">
        <v>1</v>
      </c>
      <c r="V15">
        <v>0.87287024901703802</v>
      </c>
      <c r="W15">
        <v>0.47555791710945805</v>
      </c>
      <c r="X15">
        <v>0.88330632090761751</v>
      </c>
      <c r="AX15">
        <v>0.83627381792519406</v>
      </c>
      <c r="AY15">
        <v>0.55165180912427902</v>
      </c>
      <c r="AZ15">
        <v>0.97071129707112969</v>
      </c>
      <c r="BB15">
        <v>0.85730274202574142</v>
      </c>
      <c r="BC15">
        <v>0.44243614931237724</v>
      </c>
      <c r="BD15">
        <v>1</v>
      </c>
      <c r="BF15">
        <v>0.87621696801112658</v>
      </c>
      <c r="BG15">
        <v>0.67648663393344244</v>
      </c>
      <c r="BH15">
        <v>0.91043613707165105</v>
      </c>
      <c r="BJ15">
        <v>0.84750411409764126</v>
      </c>
      <c r="BK15">
        <v>0.53868312757201642</v>
      </c>
      <c r="BL15">
        <v>0.94636762554851295</v>
      </c>
      <c r="CL15">
        <v>0.74719710669077755</v>
      </c>
      <c r="CM15">
        <v>0.69842271293375391</v>
      </c>
      <c r="CN15">
        <v>0.91391304347826086</v>
      </c>
      <c r="DB15">
        <v>0.79454982634250604</v>
      </c>
      <c r="DC15">
        <v>0.51163831692032224</v>
      </c>
      <c r="DD15">
        <v>1</v>
      </c>
      <c r="DN15">
        <v>0.74546346248160866</v>
      </c>
      <c r="DO15">
        <v>0.54867754642656164</v>
      </c>
      <c r="DP15">
        <v>0.95265649658074703</v>
      </c>
      <c r="GH15">
        <v>0.8854602510460251</v>
      </c>
      <c r="GI15">
        <v>0.50498164656528577</v>
      </c>
      <c r="GJ15">
        <v>0.90909090909090906</v>
      </c>
      <c r="HR15">
        <v>0.6923497267759563</v>
      </c>
      <c r="HS15">
        <v>0.79396059657521634</v>
      </c>
      <c r="HT15">
        <v>0.99029597282872395</v>
      </c>
      <c r="IL15">
        <v>0.64902634593356245</v>
      </c>
      <c r="IM15">
        <v>0.41118012422360251</v>
      </c>
      <c r="IN15">
        <v>0.95081193353474325</v>
      </c>
      <c r="IP15">
        <v>0.53876852907639683</v>
      </c>
      <c r="IQ15">
        <v>0.43345939132000721</v>
      </c>
      <c r="IR15">
        <v>0.95130655001726716</v>
      </c>
      <c r="IT15">
        <v>0.58159767993672551</v>
      </c>
      <c r="IU15">
        <v>0.51409220013109025</v>
      </c>
      <c r="IV15">
        <v>0.96193078324225867</v>
      </c>
      <c r="IX15">
        <v>0.81067125645438898</v>
      </c>
      <c r="IY15">
        <v>0.43448275862068964</v>
      </c>
      <c r="IZ15">
        <v>1</v>
      </c>
      <c r="JN15">
        <v>0.86432825943084046</v>
      </c>
      <c r="JO15">
        <v>0.63186077643908967</v>
      </c>
      <c r="JP15">
        <v>0.99226405363589476</v>
      </c>
      <c r="JV15">
        <v>0.88750740082889279</v>
      </c>
      <c r="JW15">
        <v>0.73156498673740056</v>
      </c>
      <c r="JX15">
        <v>0.98855359001040588</v>
      </c>
      <c r="JZ15">
        <v>0.8687335092348285</v>
      </c>
      <c r="KA15">
        <v>0.85717797443461163</v>
      </c>
      <c r="KB15">
        <v>0.97702886504458208</v>
      </c>
      <c r="KD15">
        <v>0.81084489281210592</v>
      </c>
      <c r="KE15">
        <v>0.77349181430814085</v>
      </c>
      <c r="KF15">
        <v>0.99364016736401672</v>
      </c>
      <c r="KH15">
        <f t="shared" si="0"/>
        <v>0.79776980692814847</v>
      </c>
      <c r="KI15">
        <f t="shared" si="0"/>
        <v>0.57633912977678203</v>
      </c>
      <c r="KJ15">
        <f t="shared" si="0"/>
        <v>0.96263548925153386</v>
      </c>
      <c r="KL15">
        <f t="shared" si="1"/>
        <v>0.10547138905560899</v>
      </c>
      <c r="KM15">
        <f t="shared" si="1"/>
        <v>0.1310223138311698</v>
      </c>
      <c r="KN15">
        <f t="shared" si="1"/>
        <v>3.4662278958421631E-2</v>
      </c>
    </row>
    <row r="16" spans="1:300">
      <c r="A16" s="2">
        <v>-1.1519999999999999</v>
      </c>
      <c r="J16">
        <v>0.83965640658554042</v>
      </c>
      <c r="K16">
        <v>0.52349869451697129</v>
      </c>
      <c r="L16">
        <v>0.90729072907290731</v>
      </c>
      <c r="R16">
        <v>0.93830703012912486</v>
      </c>
      <c r="S16">
        <v>0.46961953435547982</v>
      </c>
      <c r="T16">
        <v>0.9242424242424242</v>
      </c>
      <c r="V16">
        <v>0.93577981651376152</v>
      </c>
      <c r="W16">
        <v>0.4622741764080765</v>
      </c>
      <c r="X16">
        <v>0.91085899513776336</v>
      </c>
      <c r="Z16">
        <v>0.82475660639777471</v>
      </c>
      <c r="AA16">
        <v>0.52034383954154728</v>
      </c>
      <c r="AB16">
        <v>0.96145292809488514</v>
      </c>
      <c r="AH16">
        <v>0.89080727951469907</v>
      </c>
      <c r="AI16">
        <v>0.43497604380561261</v>
      </c>
      <c r="AJ16">
        <v>0.99109461966604828</v>
      </c>
      <c r="AX16">
        <v>0.83627381792519406</v>
      </c>
      <c r="AY16">
        <v>0.55165180912427902</v>
      </c>
      <c r="AZ16">
        <v>0.97071129707112969</v>
      </c>
      <c r="BB16">
        <v>0.89647453833240065</v>
      </c>
      <c r="BC16">
        <v>0.45068762278978391</v>
      </c>
      <c r="BD16">
        <v>0.9688457609805925</v>
      </c>
      <c r="BF16">
        <v>0.8393602225312935</v>
      </c>
      <c r="BG16">
        <v>0.72176759410801961</v>
      </c>
      <c r="BH16">
        <v>0.96651090342679125</v>
      </c>
      <c r="BJ16">
        <v>0.84969829950630826</v>
      </c>
      <c r="BK16">
        <v>0.53333333333333333</v>
      </c>
      <c r="BL16">
        <v>1</v>
      </c>
      <c r="CL16">
        <v>0.75587703435804698</v>
      </c>
      <c r="CM16">
        <v>0.68328075709779179</v>
      </c>
      <c r="CN16">
        <v>0.89826086956521745</v>
      </c>
      <c r="CX16">
        <v>0.92761004001455072</v>
      </c>
      <c r="CY16">
        <v>0.7077399380804954</v>
      </c>
      <c r="CZ16">
        <v>0.99468892261001518</v>
      </c>
      <c r="DB16">
        <v>0.77157360406091369</v>
      </c>
      <c r="DC16">
        <v>0.52282900626678608</v>
      </c>
      <c r="DD16">
        <v>0.9632183908045977</v>
      </c>
      <c r="DF16">
        <v>0.79128959276018096</v>
      </c>
      <c r="DG16">
        <v>0.63709677419354838</v>
      </c>
      <c r="DH16">
        <v>0.96830985915492962</v>
      </c>
      <c r="DN16">
        <v>0.80774889651790094</v>
      </c>
      <c r="DO16">
        <v>0.53629712999437251</v>
      </c>
      <c r="DP16">
        <v>0.911625460284061</v>
      </c>
      <c r="EP16">
        <v>0.90122249388753051</v>
      </c>
      <c r="EQ16">
        <v>0.52887758808572471</v>
      </c>
      <c r="ER16">
        <v>0.98440623750499801</v>
      </c>
      <c r="FR16">
        <v>0.68886629384850029</v>
      </c>
      <c r="FS16">
        <v>0.4222941720629047</v>
      </c>
      <c r="FT16">
        <v>0.88396454472199837</v>
      </c>
      <c r="GH16">
        <v>0.91370292887029292</v>
      </c>
      <c r="GI16">
        <v>0.50603041426324069</v>
      </c>
      <c r="GJ16">
        <v>0.9278278972935462</v>
      </c>
      <c r="HR16">
        <v>0.69890710382513666</v>
      </c>
      <c r="HS16">
        <v>0.80022095378383351</v>
      </c>
      <c r="HT16">
        <v>0.99466278505579819</v>
      </c>
      <c r="IL16">
        <v>0.64902634593356245</v>
      </c>
      <c r="IM16">
        <v>0.41118012422360251</v>
      </c>
      <c r="IN16">
        <v>0.95081193353474325</v>
      </c>
      <c r="IP16">
        <v>0.53819840364880278</v>
      </c>
      <c r="IQ16">
        <v>0.42859715469115794</v>
      </c>
      <c r="IR16">
        <v>0.9485438010820767</v>
      </c>
      <c r="IT16">
        <v>0.61270761929870809</v>
      </c>
      <c r="IU16">
        <v>0.53921782827179376</v>
      </c>
      <c r="IV16">
        <v>0.95992714025500914</v>
      </c>
      <c r="IX16">
        <v>0.80808950086058517</v>
      </c>
      <c r="IY16">
        <v>0.42624053826745162</v>
      </c>
      <c r="IZ16">
        <v>0.98467947856470905</v>
      </c>
      <c r="JN16">
        <v>0.83587028457974855</v>
      </c>
      <c r="JO16">
        <v>0.64410021036527065</v>
      </c>
      <c r="JP16">
        <v>0.98452810727178963</v>
      </c>
      <c r="JR16">
        <v>0.77048260381593714</v>
      </c>
      <c r="JS16">
        <v>0.78543537680593523</v>
      </c>
      <c r="JT16">
        <v>1</v>
      </c>
      <c r="JV16">
        <v>0.92776791000592063</v>
      </c>
      <c r="JW16">
        <v>0.73704686118479223</v>
      </c>
      <c r="JX16">
        <v>1</v>
      </c>
      <c r="JZ16">
        <v>0.87730870712401055</v>
      </c>
      <c r="KA16">
        <v>0.8741396263520157</v>
      </c>
      <c r="KB16">
        <v>0.97355296962369653</v>
      </c>
      <c r="KD16">
        <v>0.84047919293820939</v>
      </c>
      <c r="KE16">
        <v>0.74231890558421165</v>
      </c>
      <c r="KF16">
        <v>0.99062761506276154</v>
      </c>
      <c r="KH16">
        <f t="shared" si="0"/>
        <v>0.81362379902906035</v>
      </c>
      <c r="KI16">
        <f t="shared" si="0"/>
        <v>0.5778183706502974</v>
      </c>
      <c r="KJ16">
        <f t="shared" si="0"/>
        <v>0.96002383963268456</v>
      </c>
      <c r="KL16">
        <f t="shared" si="1"/>
        <v>0.10094407787243087</v>
      </c>
      <c r="KM16">
        <f t="shared" si="1"/>
        <v>0.13206974661952517</v>
      </c>
      <c r="KN16">
        <f t="shared" si="1"/>
        <v>3.3923835263537302E-2</v>
      </c>
    </row>
    <row r="17" spans="1:300">
      <c r="A17" s="2">
        <v>-1.0880000000000001</v>
      </c>
      <c r="J17">
        <v>0.82748747315676452</v>
      </c>
      <c r="K17">
        <v>0.52741514360313313</v>
      </c>
      <c r="L17">
        <v>0.90909090909090906</v>
      </c>
      <c r="N17">
        <v>0.97022471910112362</v>
      </c>
      <c r="O17">
        <v>0.47778675282714056</v>
      </c>
      <c r="P17">
        <v>0.97418244406196208</v>
      </c>
      <c r="R17">
        <v>0.91104734576757529</v>
      </c>
      <c r="S17">
        <v>0.51277683134582619</v>
      </c>
      <c r="T17">
        <v>0.96491228070175439</v>
      </c>
      <c r="V17">
        <v>0.96395806028833553</v>
      </c>
      <c r="W17">
        <v>0.48565356004250798</v>
      </c>
      <c r="X17">
        <v>0.95786061588330629</v>
      </c>
      <c r="Z17">
        <v>0.84075104311543813</v>
      </c>
      <c r="AA17">
        <v>0.52148997134670483</v>
      </c>
      <c r="AB17">
        <v>0.95848776871756858</v>
      </c>
      <c r="AH17">
        <v>0.8567428838077461</v>
      </c>
      <c r="AI17">
        <v>0.4537987679671458</v>
      </c>
      <c r="AJ17">
        <v>0.99146567717996292</v>
      </c>
      <c r="AX17">
        <v>0.87508821453775587</v>
      </c>
      <c r="AY17">
        <v>0.5506030414263241</v>
      </c>
      <c r="AZ17">
        <v>0.97907949790794979</v>
      </c>
      <c r="BB17">
        <v>0.85338556239507557</v>
      </c>
      <c r="BC17">
        <v>0.44400785854616898</v>
      </c>
      <c r="BD17">
        <v>0.95403472931562816</v>
      </c>
      <c r="BF17">
        <v>0.86022253129346316</v>
      </c>
      <c r="BG17">
        <v>0.67757774140752869</v>
      </c>
      <c r="BH17">
        <v>0.89719626168224298</v>
      </c>
      <c r="BJ17">
        <v>0.85628085573230939</v>
      </c>
      <c r="BK17">
        <v>0.53045267489711934</v>
      </c>
      <c r="BL17">
        <v>0.95806923451974646</v>
      </c>
      <c r="CH17">
        <v>0.95863465432455885</v>
      </c>
      <c r="CI17">
        <v>0.55792682926829273</v>
      </c>
      <c r="CJ17">
        <v>1</v>
      </c>
      <c r="CL17">
        <v>0.78300180831826405</v>
      </c>
      <c r="CM17">
        <v>0.68201892744479498</v>
      </c>
      <c r="CN17">
        <v>0.91739130434782612</v>
      </c>
      <c r="CX17">
        <v>0.91233175700254643</v>
      </c>
      <c r="CY17">
        <v>0.71517027863777094</v>
      </c>
      <c r="CZ17">
        <v>0.98406676783004554</v>
      </c>
      <c r="DB17">
        <v>0.75313919316056643</v>
      </c>
      <c r="DC17">
        <v>0.52372426141450312</v>
      </c>
      <c r="DD17">
        <v>0.94770114942528738</v>
      </c>
      <c r="DF17">
        <v>0.79298642533936647</v>
      </c>
      <c r="DG17">
        <v>0.63508064516129037</v>
      </c>
      <c r="DH17">
        <v>0.99823943661971826</v>
      </c>
      <c r="DN17">
        <v>0.82736635605689068</v>
      </c>
      <c r="DO17">
        <v>0.54980303882948789</v>
      </c>
      <c r="DP17">
        <v>0.95896896370331408</v>
      </c>
      <c r="EP17">
        <v>0.90122249388753051</v>
      </c>
      <c r="EQ17">
        <v>0.52887758808572471</v>
      </c>
      <c r="ER17">
        <v>0.98440623750499801</v>
      </c>
      <c r="FJ17">
        <v>0.96759259259259256</v>
      </c>
      <c r="FK17">
        <v>0.67227346717308734</v>
      </c>
      <c r="FL17">
        <v>1</v>
      </c>
      <c r="FR17">
        <v>0.71072699542450435</v>
      </c>
      <c r="FS17">
        <v>0.43755781683626271</v>
      </c>
      <c r="FT17">
        <v>0.9186140209508461</v>
      </c>
      <c r="GH17">
        <v>0.93410041841004188</v>
      </c>
      <c r="GI17">
        <v>0.49921342422653381</v>
      </c>
      <c r="GJ17">
        <v>0.89798750867453159</v>
      </c>
      <c r="HR17">
        <v>0.67103825136612016</v>
      </c>
      <c r="HS17">
        <v>0.81439882157981958</v>
      </c>
      <c r="HT17">
        <v>0.98835516739446871</v>
      </c>
      <c r="IL17">
        <v>0.65406643757159222</v>
      </c>
      <c r="IM17">
        <v>0.41739130434782606</v>
      </c>
      <c r="IN17">
        <v>0.98140105740181272</v>
      </c>
      <c r="IP17">
        <v>0.53819840364880278</v>
      </c>
      <c r="IQ17">
        <v>0.42859715469115794</v>
      </c>
      <c r="IR17">
        <v>0.9485438010820767</v>
      </c>
      <c r="IT17">
        <v>0.61824413393092537</v>
      </c>
      <c r="IU17">
        <v>0.54904959580511248</v>
      </c>
      <c r="IV17">
        <v>0.94626593806921677</v>
      </c>
      <c r="IX17">
        <v>0.78600114744693061</v>
      </c>
      <c r="IY17">
        <v>0.42253994953742641</v>
      </c>
      <c r="IZ17">
        <v>0.96210186802849085</v>
      </c>
      <c r="JN17">
        <v>0.83587028457974855</v>
      </c>
      <c r="JO17">
        <v>0.64410021036527065</v>
      </c>
      <c r="JP17">
        <v>0.98452810727178963</v>
      </c>
      <c r="JR17">
        <v>0.76430976430976427</v>
      </c>
      <c r="JS17">
        <v>0.78172588832487311</v>
      </c>
      <c r="JT17">
        <v>0.98588596981553944</v>
      </c>
      <c r="JV17">
        <v>0.89461219656601543</v>
      </c>
      <c r="JW17">
        <v>0.7752431476569408</v>
      </c>
      <c r="JX17">
        <v>0.98348074921956297</v>
      </c>
      <c r="JZ17">
        <v>0.87269129287598945</v>
      </c>
      <c r="KA17">
        <v>0.89233038348082594</v>
      </c>
      <c r="KB17">
        <v>0.98458515943781166</v>
      </c>
      <c r="KD17">
        <v>0.82282471626733922</v>
      </c>
      <c r="KE17">
        <v>0.72931150482170892</v>
      </c>
      <c r="KF17">
        <v>1</v>
      </c>
      <c r="KH17">
        <f t="shared" si="0"/>
        <v>0.82713826707585592</v>
      </c>
      <c r="KI17">
        <f t="shared" si="0"/>
        <v>0.58126321936994363</v>
      </c>
      <c r="KJ17">
        <f t="shared" si="0"/>
        <v>0.96389675419461218</v>
      </c>
      <c r="KL17">
        <f t="shared" si="1"/>
        <v>0.10478267719152151</v>
      </c>
      <c r="KM17">
        <f t="shared" si="1"/>
        <v>0.12705872746352401</v>
      </c>
      <c r="KN17">
        <f t="shared" si="1"/>
        <v>2.9823461521943401E-2</v>
      </c>
    </row>
    <row r="18" spans="1:300">
      <c r="A18" s="2">
        <v>-1.024</v>
      </c>
      <c r="B18">
        <v>0.94508670520231219</v>
      </c>
      <c r="C18">
        <v>0.73655913978494625</v>
      </c>
      <c r="D18">
        <v>1</v>
      </c>
      <c r="J18">
        <v>0.86542591267000712</v>
      </c>
      <c r="K18">
        <v>0.56201044386422971</v>
      </c>
      <c r="L18">
        <v>0.9198919891989199</v>
      </c>
      <c r="N18">
        <v>0.97359550561797747</v>
      </c>
      <c r="O18">
        <v>0.51615508885298866</v>
      </c>
      <c r="P18">
        <v>0.93975903614457834</v>
      </c>
      <c r="R18">
        <v>0.89741750358680061</v>
      </c>
      <c r="S18">
        <v>0.51561612720045424</v>
      </c>
      <c r="T18">
        <v>0.96570972886762363</v>
      </c>
      <c r="V18">
        <v>0.91218872870249013</v>
      </c>
      <c r="W18">
        <v>0.4681190223166844</v>
      </c>
      <c r="X18">
        <v>0.92301458670988656</v>
      </c>
      <c r="Z18">
        <v>0.87204450625869268</v>
      </c>
      <c r="AA18">
        <v>0.56160458452722062</v>
      </c>
      <c r="AB18">
        <v>0.9355077835433655</v>
      </c>
      <c r="AH18">
        <v>0.88520765282314517</v>
      </c>
      <c r="AI18">
        <v>0.49007529089664614</v>
      </c>
      <c r="AJ18">
        <v>0.99072356215213353</v>
      </c>
      <c r="AP18">
        <v>0.86230248306997748</v>
      </c>
      <c r="AQ18">
        <v>0.41128720525705448</v>
      </c>
      <c r="AR18">
        <v>0.99684376643871642</v>
      </c>
      <c r="AT18">
        <v>0.7290583477758521</v>
      </c>
      <c r="AU18">
        <v>0.3718801996672213</v>
      </c>
      <c r="AV18">
        <v>0.9322493224932249</v>
      </c>
      <c r="AX18">
        <v>0.81863091037402969</v>
      </c>
      <c r="AY18">
        <v>0.53329837441006822</v>
      </c>
      <c r="AZ18">
        <v>0.95732217573221756</v>
      </c>
      <c r="BB18">
        <v>0.85058757694459985</v>
      </c>
      <c r="BC18">
        <v>0.43614931237721022</v>
      </c>
      <c r="BD18">
        <v>0.95658835546475995</v>
      </c>
      <c r="BF18">
        <v>0.90264255910987479</v>
      </c>
      <c r="BG18">
        <v>0.6781232951445717</v>
      </c>
      <c r="BH18">
        <v>0.92367601246105924</v>
      </c>
      <c r="BJ18">
        <v>0.8464070213933077</v>
      </c>
      <c r="BK18">
        <v>0.54814814814814816</v>
      </c>
      <c r="BL18">
        <v>0.95173086299366161</v>
      </c>
      <c r="CH18">
        <v>0.95313855944460513</v>
      </c>
      <c r="CI18">
        <v>0.57012195121951215</v>
      </c>
      <c r="CJ18">
        <v>0.90797903319743745</v>
      </c>
      <c r="CL18">
        <v>0.74104882459312837</v>
      </c>
      <c r="CM18">
        <v>0.69842271293375391</v>
      </c>
      <c r="CN18">
        <v>0.89826086956521745</v>
      </c>
      <c r="CX18">
        <v>0.88068388504910877</v>
      </c>
      <c r="CY18">
        <v>0.72383900928792566</v>
      </c>
      <c r="CZ18">
        <v>0.9742033383915023</v>
      </c>
      <c r="DB18">
        <v>0.76275714667379113</v>
      </c>
      <c r="DC18">
        <v>0.5483437779767234</v>
      </c>
      <c r="DD18">
        <v>0.95747126436781604</v>
      </c>
      <c r="DF18">
        <v>0.80938914027149322</v>
      </c>
      <c r="DG18">
        <v>0.63306451612903225</v>
      </c>
      <c r="DH18">
        <v>0.98767605633802813</v>
      </c>
      <c r="DN18">
        <v>0.82883766552231486</v>
      </c>
      <c r="DO18">
        <v>0.55993247045582439</v>
      </c>
      <c r="DP18">
        <v>0.94266175697001575</v>
      </c>
      <c r="EP18">
        <v>0.84254278728606358</v>
      </c>
      <c r="EQ18">
        <v>0.556483835815474</v>
      </c>
      <c r="ER18">
        <v>1</v>
      </c>
      <c r="FB18">
        <v>0.7576481835564054</v>
      </c>
      <c r="FC18">
        <v>0.54742388758782201</v>
      </c>
      <c r="FD18">
        <v>1</v>
      </c>
      <c r="FF18">
        <v>0.87936507936507935</v>
      </c>
      <c r="FG18">
        <v>0.54479688369504731</v>
      </c>
      <c r="FH18">
        <v>0.97032374100719421</v>
      </c>
      <c r="FJ18">
        <v>0.96759259259259256</v>
      </c>
      <c r="FK18">
        <v>0.67227346717308734</v>
      </c>
      <c r="FL18">
        <v>1</v>
      </c>
      <c r="FR18">
        <v>0.73207930859176407</v>
      </c>
      <c r="FS18">
        <v>0.43015726179463459</v>
      </c>
      <c r="FT18">
        <v>0.89524576954069301</v>
      </c>
      <c r="GH18">
        <v>0.83838912133891208</v>
      </c>
      <c r="GI18">
        <v>0.52071316203460938</v>
      </c>
      <c r="GJ18">
        <v>0.85773768216516311</v>
      </c>
      <c r="HN18">
        <v>0.74550898203592819</v>
      </c>
      <c r="HO18">
        <v>0.69957027300303332</v>
      </c>
      <c r="HP18">
        <v>1</v>
      </c>
      <c r="HR18">
        <v>0.65355191256830603</v>
      </c>
      <c r="HS18">
        <v>0.80132572270300129</v>
      </c>
      <c r="HT18">
        <v>1</v>
      </c>
      <c r="HV18">
        <v>0.71621954221018946</v>
      </c>
      <c r="HW18">
        <v>0.43925904652498565</v>
      </c>
      <c r="HX18">
        <v>0.97619783616692424</v>
      </c>
      <c r="IH18">
        <v>0.75232558139534889</v>
      </c>
      <c r="II18">
        <v>0.52511013215859026</v>
      </c>
      <c r="IJ18">
        <v>0.92998859749144813</v>
      </c>
      <c r="IL18">
        <v>0.67353951890034369</v>
      </c>
      <c r="IM18">
        <v>0.41845607808340729</v>
      </c>
      <c r="IN18">
        <v>1</v>
      </c>
      <c r="IP18">
        <v>0.51786393006461418</v>
      </c>
      <c r="IQ18">
        <v>0.41671168737619307</v>
      </c>
      <c r="IR18">
        <v>0.95625647519281687</v>
      </c>
      <c r="IT18">
        <v>0.61956235170050089</v>
      </c>
      <c r="IU18">
        <v>0.58335154031024694</v>
      </c>
      <c r="IV18">
        <v>0.96939890710382515</v>
      </c>
      <c r="IX18">
        <v>0.82042455536431436</v>
      </c>
      <c r="IY18">
        <v>0.43061396131202689</v>
      </c>
      <c r="IZ18">
        <v>0.9556511221609999</v>
      </c>
      <c r="JJ18">
        <v>0.85473815461346636</v>
      </c>
      <c r="JK18">
        <v>0.63574468085106384</v>
      </c>
      <c r="JL18">
        <v>1</v>
      </c>
      <c r="JN18">
        <v>0.86697551290536068</v>
      </c>
      <c r="JO18">
        <v>0.65117613310384392</v>
      </c>
      <c r="JP18">
        <v>0.9429259068248238</v>
      </c>
      <c r="JR18">
        <v>0.73905723905723908</v>
      </c>
      <c r="JS18">
        <v>0.8115970324092151</v>
      </c>
      <c r="JT18">
        <v>0.97163219675796531</v>
      </c>
      <c r="JV18">
        <v>0.93428063943161632</v>
      </c>
      <c r="JW18">
        <v>0.79504862953138811</v>
      </c>
      <c r="JX18">
        <v>0.98712278876170656</v>
      </c>
      <c r="JZ18">
        <v>0.90105540897097625</v>
      </c>
      <c r="KA18">
        <v>0.89970501474926257</v>
      </c>
      <c r="KB18">
        <v>0.98866555841015569</v>
      </c>
      <c r="KD18">
        <v>0.82282471626733922</v>
      </c>
      <c r="KE18">
        <v>0.72931150482170892</v>
      </c>
      <c r="KF18">
        <v>1</v>
      </c>
      <c r="KH18">
        <f t="shared" si="0"/>
        <v>0.8197947629051251</v>
      </c>
      <c r="KI18">
        <f t="shared" si="0"/>
        <v>0.58132257962791933</v>
      </c>
      <c r="KJ18">
        <f t="shared" si="0"/>
        <v>0.9605747713490741</v>
      </c>
      <c r="KL18">
        <f t="shared" si="1"/>
        <v>9.8030282035504152E-2</v>
      </c>
      <c r="KM18">
        <f t="shared" si="1"/>
        <v>0.12613979845459652</v>
      </c>
      <c r="KN18">
        <f t="shared" si="1"/>
        <v>3.5209211886788071E-2</v>
      </c>
    </row>
    <row r="19" spans="1:300">
      <c r="A19" s="2">
        <v>-0.96</v>
      </c>
      <c r="B19">
        <v>0.94508670520231219</v>
      </c>
      <c r="C19">
        <v>0.73655913978494625</v>
      </c>
      <c r="D19">
        <v>1</v>
      </c>
      <c r="J19">
        <v>0.88618468146027196</v>
      </c>
      <c r="K19">
        <v>0.56788511749347259</v>
      </c>
      <c r="L19">
        <v>0.88388838883888388</v>
      </c>
      <c r="N19">
        <v>0.93764044943820224</v>
      </c>
      <c r="O19">
        <v>0.49151857835218093</v>
      </c>
      <c r="P19">
        <v>1</v>
      </c>
      <c r="R19">
        <v>0.90243902439024393</v>
      </c>
      <c r="S19">
        <v>0.49574105621805792</v>
      </c>
      <c r="T19">
        <v>0.91228070175438591</v>
      </c>
      <c r="V19">
        <v>1</v>
      </c>
      <c r="W19">
        <v>0.47874601487778956</v>
      </c>
      <c r="X19">
        <v>0.89141004862236628</v>
      </c>
      <c r="Z19">
        <v>0.86300417246175243</v>
      </c>
      <c r="AA19">
        <v>0.57765042979942693</v>
      </c>
      <c r="AB19">
        <v>0.9421793921423276</v>
      </c>
      <c r="AH19">
        <v>0.89827344843677093</v>
      </c>
      <c r="AI19">
        <v>0.46646132785763178</v>
      </c>
      <c r="AJ19">
        <v>0.98293135435992574</v>
      </c>
      <c r="AL19">
        <v>0.83879200340280735</v>
      </c>
      <c r="AM19">
        <v>0.70782073813708257</v>
      </c>
      <c r="AN19">
        <v>1</v>
      </c>
      <c r="AP19">
        <v>0.84480812641083525</v>
      </c>
      <c r="AQ19">
        <v>0.43409354464630845</v>
      </c>
      <c r="AR19">
        <v>0.97948448185165704</v>
      </c>
      <c r="AT19">
        <v>0.72097053726169846</v>
      </c>
      <c r="AU19">
        <v>0.39018302828618967</v>
      </c>
      <c r="AV19">
        <v>1</v>
      </c>
      <c r="AX19">
        <v>0.8242766407904023</v>
      </c>
      <c r="AY19">
        <v>0.55479811221814368</v>
      </c>
      <c r="AZ19">
        <v>0.93640167364016735</v>
      </c>
      <c r="BB19">
        <v>0.87185226636821489</v>
      </c>
      <c r="BC19">
        <v>0.45225933202357566</v>
      </c>
      <c r="BD19">
        <v>0.9550561797752809</v>
      </c>
      <c r="BF19">
        <v>0.89707927677329624</v>
      </c>
      <c r="BG19">
        <v>0.66721222040370975</v>
      </c>
      <c r="BH19">
        <v>0.97507788161993769</v>
      </c>
      <c r="BJ19">
        <v>0.91223258365331872</v>
      </c>
      <c r="BK19">
        <v>0.56255144032921811</v>
      </c>
      <c r="BL19">
        <v>0.95026816187225749</v>
      </c>
      <c r="CH19">
        <v>0.96413074920451258</v>
      </c>
      <c r="CI19">
        <v>0.57534843205574915</v>
      </c>
      <c r="CJ19">
        <v>0.9056493884682586</v>
      </c>
      <c r="CL19">
        <v>0.75443037974683547</v>
      </c>
      <c r="CM19">
        <v>0.68706624605678235</v>
      </c>
      <c r="CN19">
        <v>0.94521739130434779</v>
      </c>
      <c r="CX19">
        <v>0.90469261549654423</v>
      </c>
      <c r="CY19">
        <v>0.77089783281733748</v>
      </c>
      <c r="CZ19">
        <v>1</v>
      </c>
      <c r="DB19">
        <v>0.78039006144803635</v>
      </c>
      <c r="DC19">
        <v>0.51566696508504928</v>
      </c>
      <c r="DD19">
        <v>0.94885057471264367</v>
      </c>
      <c r="DF19">
        <v>0.83993212669683259</v>
      </c>
      <c r="DG19">
        <v>0.62768817204301075</v>
      </c>
      <c r="DH19">
        <v>0.96478873239436624</v>
      </c>
      <c r="DN19">
        <v>0.82491417361451691</v>
      </c>
      <c r="DO19">
        <v>0.55149127743387727</v>
      </c>
      <c r="DP19">
        <v>0.9647553918990005</v>
      </c>
      <c r="DR19">
        <v>0.7850045167118338</v>
      </c>
      <c r="DS19">
        <v>0.57003977021652674</v>
      </c>
      <c r="DT19">
        <v>0.90358306188925086</v>
      </c>
      <c r="EP19">
        <v>0.86063569682151586</v>
      </c>
      <c r="EQ19">
        <v>0.54340719215401379</v>
      </c>
      <c r="ER19">
        <v>0.97201119552179127</v>
      </c>
      <c r="FB19">
        <v>0.73661567877629064</v>
      </c>
      <c r="FC19">
        <v>0.60421545667447307</v>
      </c>
      <c r="FD19">
        <v>0.96832579185520362</v>
      </c>
      <c r="FF19">
        <v>0.93121693121693117</v>
      </c>
      <c r="FG19">
        <v>0.57317751808569839</v>
      </c>
      <c r="FH19">
        <v>0.9559352517985612</v>
      </c>
      <c r="FJ19">
        <v>0.95138888888888884</v>
      </c>
      <c r="FK19">
        <v>0.6934346174715138</v>
      </c>
      <c r="FL19">
        <v>0.94348327566320644</v>
      </c>
      <c r="FR19">
        <v>0.74224707676664969</v>
      </c>
      <c r="FS19">
        <v>0.43709528214616095</v>
      </c>
      <c r="FT19">
        <v>0.92264302981466562</v>
      </c>
      <c r="FV19">
        <v>0.7546134663341646</v>
      </c>
      <c r="FW19">
        <v>0.42366412213740456</v>
      </c>
      <c r="FX19">
        <v>0.95564202334630355</v>
      </c>
      <c r="FZ19">
        <v>0.79908675799086759</v>
      </c>
      <c r="GA19">
        <v>0.51075877689694227</v>
      </c>
      <c r="GB19">
        <v>0.96943972835314096</v>
      </c>
      <c r="GD19">
        <v>0.82315789473684209</v>
      </c>
      <c r="GE19">
        <v>0.45213270142180095</v>
      </c>
      <c r="GF19">
        <v>1</v>
      </c>
      <c r="GH19">
        <v>0.8645397489539749</v>
      </c>
      <c r="GI19">
        <v>0.53959098059779764</v>
      </c>
      <c r="GJ19">
        <v>0.84177654406662039</v>
      </c>
      <c r="GL19">
        <v>0.69207317073170727</v>
      </c>
      <c r="GM19">
        <v>0.51407716371220025</v>
      </c>
      <c r="GN19">
        <v>0.97706766917293231</v>
      </c>
      <c r="HF19">
        <v>0.67237163814180934</v>
      </c>
      <c r="HG19">
        <v>0.63797044034740213</v>
      </c>
      <c r="HH19">
        <v>0.9655884377150723</v>
      </c>
      <c r="HJ19">
        <v>0.73271889400921664</v>
      </c>
      <c r="HK19">
        <v>0.80626832844574781</v>
      </c>
      <c r="HL19">
        <v>0.97088340973857024</v>
      </c>
      <c r="HN19">
        <v>0.73602794411177641</v>
      </c>
      <c r="HO19">
        <v>0.67239635995955516</v>
      </c>
      <c r="HP19">
        <v>0.93418723315630536</v>
      </c>
      <c r="HR19">
        <v>0.67704918032786887</v>
      </c>
      <c r="HS19">
        <v>0.79156693058368621</v>
      </c>
      <c r="HT19">
        <v>0.99987869966035903</v>
      </c>
      <c r="HV19">
        <v>0.68570022151119858</v>
      </c>
      <c r="HW19">
        <v>0.43782309017805859</v>
      </c>
      <c r="HX19">
        <v>1</v>
      </c>
      <c r="HZ19">
        <v>0.71976448122215153</v>
      </c>
      <c r="IA19">
        <v>0.52824375213967822</v>
      </c>
      <c r="IB19">
        <v>1</v>
      </c>
      <c r="ID19">
        <v>0.79946626000762488</v>
      </c>
      <c r="IE19">
        <v>0.42326378965418693</v>
      </c>
      <c r="IF19">
        <v>0.89421841541755887</v>
      </c>
      <c r="IH19">
        <v>0.78546511627906979</v>
      </c>
      <c r="II19">
        <v>0.53497797356828192</v>
      </c>
      <c r="IJ19">
        <v>0.94139110604332954</v>
      </c>
      <c r="IL19">
        <v>0.63986254295532641</v>
      </c>
      <c r="IM19">
        <v>0.43070097604259094</v>
      </c>
      <c r="IN19">
        <v>0.9845166163141994</v>
      </c>
      <c r="IP19">
        <v>0.52394526795895102</v>
      </c>
      <c r="IQ19">
        <v>0.41347019629029352</v>
      </c>
      <c r="IR19">
        <v>0.95337861171866012</v>
      </c>
      <c r="IT19">
        <v>0.65304508304771947</v>
      </c>
      <c r="IU19">
        <v>0.60104872187022063</v>
      </c>
      <c r="IV19">
        <v>0.98488160291438975</v>
      </c>
      <c r="IX19">
        <v>0.82042455536431436</v>
      </c>
      <c r="IY19">
        <v>0.43061396131202689</v>
      </c>
      <c r="IZ19">
        <v>0.9556511221609999</v>
      </c>
      <c r="JF19">
        <v>0.85093582887700536</v>
      </c>
      <c r="JG19">
        <v>0.75654653876069489</v>
      </c>
      <c r="JH19">
        <v>0.97045523063008743</v>
      </c>
      <c r="JJ19">
        <v>0.85473815461346636</v>
      </c>
      <c r="JK19">
        <v>0.63574468085106384</v>
      </c>
      <c r="JL19">
        <v>1</v>
      </c>
      <c r="JN19">
        <v>0.88285903375248176</v>
      </c>
      <c r="JO19">
        <v>0.67699368904188184</v>
      </c>
      <c r="JP19">
        <v>0.92264053635894794</v>
      </c>
      <c r="JR19">
        <v>0.80920314253647585</v>
      </c>
      <c r="JS19">
        <v>0.82311597032409212</v>
      </c>
      <c r="JT19">
        <v>0.98253214086081608</v>
      </c>
      <c r="JV19">
        <v>0.92776791000592063</v>
      </c>
      <c r="JW19">
        <v>0.82511052166224585</v>
      </c>
      <c r="JX19">
        <v>0.95824661810613943</v>
      </c>
      <c r="JZ19">
        <v>0.87335092348284959</v>
      </c>
      <c r="KA19">
        <v>0.91691248770894784</v>
      </c>
      <c r="KB19">
        <v>0.98836330663442651</v>
      </c>
      <c r="KD19">
        <v>0.80075662042875162</v>
      </c>
      <c r="KE19">
        <v>0.72706884951782913</v>
      </c>
      <c r="KF19">
        <v>0.97188284518828449</v>
      </c>
      <c r="KH19">
        <f t="shared" si="0"/>
        <v>0.81594325297642045</v>
      </c>
      <c r="KI19">
        <f t="shared" si="0"/>
        <v>0.58486139691385108</v>
      </c>
      <c r="KJ19">
        <f t="shared" si="0"/>
        <v>0.95853686494711265</v>
      </c>
      <c r="KL19">
        <f t="shared" si="1"/>
        <v>9.5786729900002351E-2</v>
      </c>
      <c r="KM19">
        <f t="shared" si="1"/>
        <v>0.12831795439401592</v>
      </c>
      <c r="KN19">
        <f t="shared" si="1"/>
        <v>3.5446022963762147E-2</v>
      </c>
    </row>
    <row r="20" spans="1:300">
      <c r="A20" s="2">
        <v>-0.89600000000000002</v>
      </c>
      <c r="B20">
        <v>0.95953757225433522</v>
      </c>
      <c r="C20">
        <v>0.67473118279569888</v>
      </c>
      <c r="D20">
        <v>0.96087352138307547</v>
      </c>
      <c r="J20">
        <v>0.83035075161059413</v>
      </c>
      <c r="K20">
        <v>0.57963446475195823</v>
      </c>
      <c r="L20">
        <v>0.93789378937893786</v>
      </c>
      <c r="N20">
        <v>0.92471910112359545</v>
      </c>
      <c r="O20">
        <v>0.49717285945072698</v>
      </c>
      <c r="P20">
        <v>0.95582329317269077</v>
      </c>
      <c r="R20">
        <v>0.95050215208034439</v>
      </c>
      <c r="S20">
        <v>0.52526973310618963</v>
      </c>
      <c r="T20">
        <v>0.92982456140350878</v>
      </c>
      <c r="V20">
        <v>0.91874180865006549</v>
      </c>
      <c r="W20">
        <v>0.46758767268862911</v>
      </c>
      <c r="X20">
        <v>0.85737439222042144</v>
      </c>
      <c r="Z20">
        <v>0.91307371349095967</v>
      </c>
      <c r="AA20">
        <v>0.58280802292263612</v>
      </c>
      <c r="AB20">
        <v>0.99851742031134172</v>
      </c>
      <c r="AH20">
        <v>0.9206719552029865</v>
      </c>
      <c r="AI20">
        <v>0.5</v>
      </c>
      <c r="AJ20">
        <v>0.96920222634508346</v>
      </c>
      <c r="AL20">
        <v>0.78902594640578472</v>
      </c>
      <c r="AM20">
        <v>0.71177504393673108</v>
      </c>
      <c r="AN20">
        <v>0.97722886916248553</v>
      </c>
      <c r="AP20">
        <v>0.84311512415349887</v>
      </c>
      <c r="AQ20">
        <v>0.42984151526865094</v>
      </c>
      <c r="AR20">
        <v>1</v>
      </c>
      <c r="AT20">
        <v>0.71230502599653378</v>
      </c>
      <c r="AU20">
        <v>0.38560732113144758</v>
      </c>
      <c r="AV20">
        <v>0.94715447154471544</v>
      </c>
      <c r="AX20">
        <v>0.87438249823570924</v>
      </c>
      <c r="AY20">
        <v>0.5584687991609858</v>
      </c>
      <c r="AZ20">
        <v>0.98493723849372383</v>
      </c>
      <c r="BB20">
        <v>0.88864017907106885</v>
      </c>
      <c r="BC20">
        <v>0.46601178781925345</v>
      </c>
      <c r="BD20">
        <v>0.96118488253319712</v>
      </c>
      <c r="BF20">
        <v>0.92072322670375517</v>
      </c>
      <c r="BG20">
        <v>0.69667212220403707</v>
      </c>
      <c r="BH20">
        <v>0.97118380062305298</v>
      </c>
      <c r="BJ20">
        <v>0.86231486560614368</v>
      </c>
      <c r="BK20">
        <v>0.56502057613168721</v>
      </c>
      <c r="BL20">
        <v>0.90394929302779137</v>
      </c>
      <c r="BV20">
        <v>0.75</v>
      </c>
      <c r="BW20">
        <v>0.5812001678556441</v>
      </c>
      <c r="BX20">
        <v>0.90933333333333333</v>
      </c>
      <c r="CH20">
        <v>0.95429563205091117</v>
      </c>
      <c r="CI20">
        <v>0.60278745644599308</v>
      </c>
      <c r="CJ20">
        <v>0.85323238206173557</v>
      </c>
      <c r="CL20">
        <v>0.78987341772151898</v>
      </c>
      <c r="CM20">
        <v>0.7078864353312303</v>
      </c>
      <c r="CN20">
        <v>0.94347826086956521</v>
      </c>
      <c r="CT20">
        <v>0.88741935483870971</v>
      </c>
      <c r="CU20">
        <v>0.63169398907103824</v>
      </c>
      <c r="CV20">
        <v>0.98890429958391124</v>
      </c>
      <c r="CX20">
        <v>0.88177519097853763</v>
      </c>
      <c r="CY20">
        <v>0.76346749226006194</v>
      </c>
      <c r="CZ20">
        <v>0.93854324734446126</v>
      </c>
      <c r="DB20">
        <v>0.78573336895538337</v>
      </c>
      <c r="DC20">
        <v>0.50805729632945384</v>
      </c>
      <c r="DD20">
        <v>0.94310344827586212</v>
      </c>
      <c r="DF20">
        <v>0.83088235294117652</v>
      </c>
      <c r="DG20">
        <v>0.65658602150537637</v>
      </c>
      <c r="DH20">
        <v>0.96214788732394363</v>
      </c>
      <c r="DN20">
        <v>0.86611083864639526</v>
      </c>
      <c r="DO20">
        <v>0.53629712999437251</v>
      </c>
      <c r="DP20">
        <v>0.99631772751183589</v>
      </c>
      <c r="DR20">
        <v>0.7850045167118338</v>
      </c>
      <c r="DS20">
        <v>0.57003977021652674</v>
      </c>
      <c r="DT20">
        <v>0.90358306188925086</v>
      </c>
      <c r="DV20">
        <v>0.86624203821656054</v>
      </c>
      <c r="DW20">
        <v>0.62584200857317818</v>
      </c>
      <c r="DX20">
        <v>1</v>
      </c>
      <c r="EP20">
        <v>0.87432762836185818</v>
      </c>
      <c r="EQ20">
        <v>0.54377043225572108</v>
      </c>
      <c r="ER20">
        <v>0.93242702918832465</v>
      </c>
      <c r="EX20">
        <v>0.83257403189066059</v>
      </c>
      <c r="EY20">
        <v>0.75470514429109159</v>
      </c>
      <c r="EZ20">
        <v>1</v>
      </c>
      <c r="FB20">
        <v>0.75430210325047797</v>
      </c>
      <c r="FC20">
        <v>0.57903981264637006</v>
      </c>
      <c r="FD20">
        <v>0.98133484162895923</v>
      </c>
      <c r="FF20">
        <v>0.95343915343915342</v>
      </c>
      <c r="FG20">
        <v>0.56928213689482465</v>
      </c>
      <c r="FH20">
        <v>0.95998201438848918</v>
      </c>
      <c r="FJ20">
        <v>0.91435185185185186</v>
      </c>
      <c r="FK20">
        <v>0.6934346174715138</v>
      </c>
      <c r="FL20">
        <v>0.96424452133794691</v>
      </c>
      <c r="FR20">
        <v>0.67819013726487032</v>
      </c>
      <c r="FS20">
        <v>0.43617021276595747</v>
      </c>
      <c r="FT20">
        <v>0.94037066881547138</v>
      </c>
      <c r="FV20">
        <v>0.77306733167082298</v>
      </c>
      <c r="FW20">
        <v>0.40882103477523324</v>
      </c>
      <c r="FX20">
        <v>0.96420233463035021</v>
      </c>
      <c r="FZ20">
        <v>0.80079908675799083</v>
      </c>
      <c r="GA20">
        <v>0.5022650056625142</v>
      </c>
      <c r="GB20">
        <v>0.91511035653650252</v>
      </c>
      <c r="GD20">
        <v>0.84947368421052627</v>
      </c>
      <c r="GE20">
        <v>0.476303317535545</v>
      </c>
      <c r="GF20">
        <v>0.97004830917874396</v>
      </c>
      <c r="GH20">
        <v>0.84728033472803344</v>
      </c>
      <c r="GI20">
        <v>0.52805453592029361</v>
      </c>
      <c r="GJ20">
        <v>0.85287994448299786</v>
      </c>
      <c r="GL20">
        <v>0.69241192411924124</v>
      </c>
      <c r="GM20">
        <v>0.52937087243656589</v>
      </c>
      <c r="GN20">
        <v>1</v>
      </c>
      <c r="HF20">
        <v>0.6777506112469438</v>
      </c>
      <c r="HG20">
        <v>0.63218040530245312</v>
      </c>
      <c r="HH20">
        <v>0.98940123881624231</v>
      </c>
      <c r="HJ20">
        <v>0.74078341013824889</v>
      </c>
      <c r="HK20">
        <v>0.82184750733137835</v>
      </c>
      <c r="HL20">
        <v>0.98314954776359809</v>
      </c>
      <c r="HN20">
        <v>0.74850299401197606</v>
      </c>
      <c r="HO20">
        <v>0.64496966632962593</v>
      </c>
      <c r="HP20">
        <v>0.9299177340414454</v>
      </c>
      <c r="HR20">
        <v>0.65573770491803274</v>
      </c>
      <c r="HS20">
        <v>0.79377646842202176</v>
      </c>
      <c r="HT20">
        <v>0.96518680252304712</v>
      </c>
      <c r="HV20">
        <v>0.7063746000492247</v>
      </c>
      <c r="HW20">
        <v>0.43351522113727742</v>
      </c>
      <c r="HX20">
        <v>0.97774343122102014</v>
      </c>
      <c r="HZ20">
        <v>0.73647358370464677</v>
      </c>
      <c r="IA20">
        <v>0.60099281068127353</v>
      </c>
      <c r="IB20">
        <v>0.99483029894358288</v>
      </c>
      <c r="ID20">
        <v>0.82539077392298899</v>
      </c>
      <c r="IE20">
        <v>0.44226921977707917</v>
      </c>
      <c r="IF20">
        <v>0.8865096359743041</v>
      </c>
      <c r="IH20">
        <v>0.80639534883720931</v>
      </c>
      <c r="II20">
        <v>0.5501321585903084</v>
      </c>
      <c r="IJ20">
        <v>0.97514253135689855</v>
      </c>
      <c r="IL20">
        <v>0.63986254295532641</v>
      </c>
      <c r="IM20">
        <v>0.43070097604259094</v>
      </c>
      <c r="IN20">
        <v>0.9845166163141994</v>
      </c>
      <c r="IP20">
        <v>0.54237932345115925</v>
      </c>
      <c r="IQ20">
        <v>0.43490005402485143</v>
      </c>
      <c r="IR20">
        <v>0.97663174858984692</v>
      </c>
      <c r="IT20">
        <v>0.66385446875823884</v>
      </c>
      <c r="IU20">
        <v>0.57461219139174136</v>
      </c>
      <c r="IV20">
        <v>0.95883424408014573</v>
      </c>
      <c r="IX20">
        <v>0.83648881239242689</v>
      </c>
      <c r="IY20">
        <v>0.43902439024390244</v>
      </c>
      <c r="IZ20">
        <v>0.9307888724633786</v>
      </c>
      <c r="JF20">
        <v>0.88903743315508021</v>
      </c>
      <c r="JG20">
        <v>0.74980554835364277</v>
      </c>
      <c r="JH20">
        <v>0.96955079891468199</v>
      </c>
      <c r="JJ20">
        <v>0.84476309226932667</v>
      </c>
      <c r="JK20">
        <v>0.65297872340425533</v>
      </c>
      <c r="JL20">
        <v>0.9657716745234679</v>
      </c>
      <c r="JN20">
        <v>0.88087359364659168</v>
      </c>
      <c r="JO20">
        <v>0.67967106521323384</v>
      </c>
      <c r="JP20">
        <v>0.90493381468110712</v>
      </c>
      <c r="JR20">
        <v>0.7951739618406285</v>
      </c>
      <c r="JS20">
        <v>0.83619679812573211</v>
      </c>
      <c r="JT20">
        <v>0.96590273896031298</v>
      </c>
      <c r="JV20">
        <v>0.90349319123741856</v>
      </c>
      <c r="JW20">
        <v>0.80176834659593277</v>
      </c>
      <c r="JX20">
        <v>0.95616545265348596</v>
      </c>
      <c r="JZ20">
        <v>0.87862796833773082</v>
      </c>
      <c r="KA20">
        <v>0.94788593903638152</v>
      </c>
      <c r="KB20">
        <v>1</v>
      </c>
      <c r="KD20">
        <v>0.84741488020176547</v>
      </c>
      <c r="KE20">
        <v>0.72751738057860504</v>
      </c>
      <c r="KF20">
        <v>0.95899581589958161</v>
      </c>
      <c r="KH20">
        <f t="shared" si="0"/>
        <v>0.82027844804197858</v>
      </c>
      <c r="KI20">
        <f t="shared" si="0"/>
        <v>0.59334112707758202</v>
      </c>
      <c r="KJ20">
        <f t="shared" si="0"/>
        <v>0.95459934121670509</v>
      </c>
      <c r="KL20">
        <f t="shared" si="1"/>
        <v>9.075144813063922E-2</v>
      </c>
      <c r="KM20">
        <f t="shared" si="1"/>
        <v>0.1261842406805046</v>
      </c>
      <c r="KN20">
        <f t="shared" si="1"/>
        <v>3.7426373243215079E-2</v>
      </c>
    </row>
    <row r="21" spans="1:300">
      <c r="A21" s="2">
        <v>-0.83199999999999996</v>
      </c>
      <c r="B21">
        <v>0.94002890173410403</v>
      </c>
      <c r="C21">
        <v>0.6333333333333333</v>
      </c>
      <c r="D21">
        <v>0.96178343949044587</v>
      </c>
      <c r="J21">
        <v>0.83035075161059413</v>
      </c>
      <c r="K21">
        <v>0.57963446475195823</v>
      </c>
      <c r="L21">
        <v>0.93789378937893786</v>
      </c>
      <c r="N21">
        <v>0.91235955056179774</v>
      </c>
      <c r="O21">
        <v>0.52302100161550891</v>
      </c>
      <c r="P21">
        <v>0.97532989099254164</v>
      </c>
      <c r="R21">
        <v>0.90961262553802014</v>
      </c>
      <c r="S21">
        <v>0.54571266325951162</v>
      </c>
      <c r="T21">
        <v>0.90350877192982459</v>
      </c>
      <c r="V21">
        <v>0.92201834862385323</v>
      </c>
      <c r="W21">
        <v>0.48724760892667374</v>
      </c>
      <c r="X21">
        <v>0.92139384116693679</v>
      </c>
      <c r="Z21">
        <v>0.92767732962447846</v>
      </c>
      <c r="AA21">
        <v>0.66246418338108881</v>
      </c>
      <c r="AB21">
        <v>1</v>
      </c>
      <c r="AH21">
        <v>0.97433504433037799</v>
      </c>
      <c r="AI21">
        <v>0.5075290896646133</v>
      </c>
      <c r="AJ21">
        <v>0.94916512059369207</v>
      </c>
      <c r="AL21">
        <v>0.8102934921310081</v>
      </c>
      <c r="AM21">
        <v>0.69947275922671348</v>
      </c>
      <c r="AN21">
        <v>0.95407178695484374</v>
      </c>
      <c r="AP21">
        <v>0.84537246049661396</v>
      </c>
      <c r="AQ21">
        <v>0.45187475840742175</v>
      </c>
      <c r="AR21">
        <v>0.97790636507101525</v>
      </c>
      <c r="AT21">
        <v>0.72790294627383012</v>
      </c>
      <c r="AU21">
        <v>0.37853577371048253</v>
      </c>
      <c r="AV21">
        <v>0.94579945799457998</v>
      </c>
      <c r="AX21">
        <v>0.86732533521524346</v>
      </c>
      <c r="AY21">
        <v>0.55165180912427902</v>
      </c>
      <c r="AZ21">
        <v>0.98995815899581585</v>
      </c>
      <c r="BB21">
        <v>0.91102406267487412</v>
      </c>
      <c r="BC21">
        <v>0.46954813359528486</v>
      </c>
      <c r="BD21">
        <v>0.94075587334014299</v>
      </c>
      <c r="BF21">
        <v>0.93045897079276774</v>
      </c>
      <c r="BG21">
        <v>0.77686852154937258</v>
      </c>
      <c r="BH21">
        <v>0.94392523364485981</v>
      </c>
      <c r="BJ21">
        <v>0.90510148107515087</v>
      </c>
      <c r="BK21">
        <v>0.56625514403292176</v>
      </c>
      <c r="BL21">
        <v>0.89224768405655774</v>
      </c>
      <c r="BV21">
        <v>0.74423631123919309</v>
      </c>
      <c r="BW21">
        <v>0.58036088963491395</v>
      </c>
      <c r="BX21">
        <v>0.91466666666666663</v>
      </c>
      <c r="BZ21">
        <v>0.7945425361155698</v>
      </c>
      <c r="CA21">
        <v>0.44508448540706608</v>
      </c>
      <c r="CB21">
        <v>0.8970309538850284</v>
      </c>
      <c r="CD21">
        <v>0.89860997547015531</v>
      </c>
      <c r="CE21">
        <v>0.42468014857614528</v>
      </c>
      <c r="CF21">
        <v>0.97811217510259918</v>
      </c>
      <c r="CH21">
        <v>0.99161122360428122</v>
      </c>
      <c r="CI21">
        <v>0.58101045296167242</v>
      </c>
      <c r="CJ21">
        <v>0.87070471753057654</v>
      </c>
      <c r="CL21">
        <v>0.76419529837251354</v>
      </c>
      <c r="CM21">
        <v>0.69905362776025237</v>
      </c>
      <c r="CN21">
        <v>0.96086956521739131</v>
      </c>
      <c r="CT21">
        <v>0.91096774193548391</v>
      </c>
      <c r="CU21">
        <v>0.60382513661202186</v>
      </c>
      <c r="CV21">
        <v>0.96740638002773927</v>
      </c>
      <c r="CX21">
        <v>0.94652600945798471</v>
      </c>
      <c r="CY21">
        <v>0.82600619195046443</v>
      </c>
      <c r="CZ21">
        <v>0.9499241274658573</v>
      </c>
      <c r="DB21">
        <v>0.80416777985573074</v>
      </c>
      <c r="DC21">
        <v>0.52820053715308868</v>
      </c>
      <c r="DD21">
        <v>0.95</v>
      </c>
      <c r="DF21">
        <v>0.8410633484162896</v>
      </c>
      <c r="DG21">
        <v>0.63306451612903225</v>
      </c>
      <c r="DH21">
        <v>0.95598591549295775</v>
      </c>
      <c r="DN21">
        <v>0.83766552231486024</v>
      </c>
      <c r="DO21">
        <v>0.55711873944850876</v>
      </c>
      <c r="DP21">
        <v>0.96370331404523935</v>
      </c>
      <c r="DR21">
        <v>0.8459801264679313</v>
      </c>
      <c r="DS21">
        <v>0.57976137870083955</v>
      </c>
      <c r="DT21">
        <v>0.93876221498371337</v>
      </c>
      <c r="DV21">
        <v>0.84762371386575208</v>
      </c>
      <c r="DW21">
        <v>0.63808940600122477</v>
      </c>
      <c r="DX21">
        <v>0.9786324786324786</v>
      </c>
      <c r="EH21">
        <v>0.87784090909090906</v>
      </c>
      <c r="EI21">
        <v>0.52287581699346408</v>
      </c>
      <c r="EJ21">
        <v>0.95963302752293578</v>
      </c>
      <c r="EP21">
        <v>0.88361858190709042</v>
      </c>
      <c r="EQ21">
        <v>0.53650563022157649</v>
      </c>
      <c r="ER21">
        <v>0.91203518592562971</v>
      </c>
      <c r="ET21">
        <v>0.67488262910798125</v>
      </c>
      <c r="EU21">
        <v>0.49081515499425948</v>
      </c>
      <c r="EV21">
        <v>0.90121457489878543</v>
      </c>
      <c r="EX21">
        <v>0.83257403189066059</v>
      </c>
      <c r="EY21">
        <v>0.75470514429109159</v>
      </c>
      <c r="EZ21">
        <v>1</v>
      </c>
      <c r="FB21">
        <v>0.75</v>
      </c>
      <c r="FC21">
        <v>0.56615925058548011</v>
      </c>
      <c r="FD21">
        <v>0.96662895927601811</v>
      </c>
      <c r="FF21">
        <v>0.92328042328042326</v>
      </c>
      <c r="FG21">
        <v>0.5564830272676683</v>
      </c>
      <c r="FH21">
        <v>1</v>
      </c>
      <c r="FJ21">
        <v>0.95659722222222221</v>
      </c>
      <c r="FK21">
        <v>0.69397721106890942</v>
      </c>
      <c r="FL21">
        <v>0.9509803921568627</v>
      </c>
      <c r="FR21">
        <v>0.6512455516014235</v>
      </c>
      <c r="FS21">
        <v>0.45004625346901017</v>
      </c>
      <c r="FT21">
        <v>0.86946011281224822</v>
      </c>
      <c r="FV21">
        <v>0.79700748129675814</v>
      </c>
      <c r="FW21">
        <v>0.40161153519932147</v>
      </c>
      <c r="FX21">
        <v>0.99844357976653697</v>
      </c>
      <c r="FZ21">
        <v>0.82134703196347036</v>
      </c>
      <c r="GA21">
        <v>0.51019252548131366</v>
      </c>
      <c r="GB21">
        <v>0.90152801358234291</v>
      </c>
      <c r="GD21">
        <v>0.95157894736842108</v>
      </c>
      <c r="GE21">
        <v>0.47772511848341231</v>
      </c>
      <c r="GF21">
        <v>0.98985507246376814</v>
      </c>
      <c r="GH21">
        <v>0.90481171548117156</v>
      </c>
      <c r="GI21">
        <v>0.56948085998951237</v>
      </c>
      <c r="GJ21">
        <v>0.83275503122831362</v>
      </c>
      <c r="GL21">
        <v>0.72018970189701892</v>
      </c>
      <c r="GM21">
        <v>0.52380952380952384</v>
      </c>
      <c r="GN21">
        <v>0.99285714285714288</v>
      </c>
      <c r="GX21">
        <v>0.91538933169834458</v>
      </c>
      <c r="GY21">
        <v>0.84288591832997617</v>
      </c>
      <c r="GZ21">
        <v>0.98938307030129125</v>
      </c>
      <c r="HF21">
        <v>0.70806845965770171</v>
      </c>
      <c r="HG21">
        <v>0.64406521407892736</v>
      </c>
      <c r="HH21">
        <v>0.99710942876806608</v>
      </c>
      <c r="HJ21">
        <v>0.76094470046082952</v>
      </c>
      <c r="HK21">
        <v>0.80260263929618769</v>
      </c>
      <c r="HL21">
        <v>0.98265394622723334</v>
      </c>
      <c r="HN21">
        <v>0.72654690618762474</v>
      </c>
      <c r="HO21">
        <v>0.6138776541961577</v>
      </c>
      <c r="HP21">
        <v>0.91440174945329589</v>
      </c>
      <c r="HR21">
        <v>0.67595628415300546</v>
      </c>
      <c r="HS21">
        <v>0.81495120603940341</v>
      </c>
      <c r="HT21">
        <v>1.0008491023774866</v>
      </c>
      <c r="HV21">
        <v>0.68446960374107801</v>
      </c>
      <c r="HW21">
        <v>0.41570936243538198</v>
      </c>
      <c r="HX21">
        <v>0.9707882534775889</v>
      </c>
      <c r="HZ21">
        <v>0.7103755569700827</v>
      </c>
      <c r="IA21">
        <v>0.62461485792536797</v>
      </c>
      <c r="IB21">
        <v>0.95122499438075969</v>
      </c>
      <c r="ID21">
        <v>0.83663743804803659</v>
      </c>
      <c r="IE21">
        <v>0.45384395541583311</v>
      </c>
      <c r="IF21">
        <v>0.88865096359743045</v>
      </c>
      <c r="IH21">
        <v>0.78401162790697676</v>
      </c>
      <c r="II21">
        <v>0.53938325991189429</v>
      </c>
      <c r="IJ21">
        <v>0.93751425313568981</v>
      </c>
      <c r="IL21">
        <v>0.67789232531500576</v>
      </c>
      <c r="IM21">
        <v>0.43087843833185446</v>
      </c>
      <c r="IN21">
        <v>0.98961480362537768</v>
      </c>
      <c r="IP21">
        <v>0.54275940706955528</v>
      </c>
      <c r="IQ21">
        <v>0.42355483522420312</v>
      </c>
      <c r="IR21">
        <v>0.97191205249222978</v>
      </c>
      <c r="IT21">
        <v>0.68389137885578699</v>
      </c>
      <c r="IU21">
        <v>0.60607384749836135</v>
      </c>
      <c r="IV21">
        <v>0.98160291438979963</v>
      </c>
      <c r="IX21">
        <v>0.80923694779116462</v>
      </c>
      <c r="IY21">
        <v>0.46190075693860388</v>
      </c>
      <c r="IZ21">
        <v>0.91237736863324825</v>
      </c>
      <c r="JF21">
        <v>0.86898395721925137</v>
      </c>
      <c r="JG21">
        <v>0.76458387347679546</v>
      </c>
      <c r="JH21">
        <v>0.99336750075369307</v>
      </c>
      <c r="JJ21">
        <v>0.84102244389027436</v>
      </c>
      <c r="JK21">
        <v>0.65255319148936175</v>
      </c>
      <c r="JL21">
        <v>0.94691535150645623</v>
      </c>
      <c r="JN21">
        <v>0.88285903375248176</v>
      </c>
      <c r="JO21">
        <v>0.71562440237139036</v>
      </c>
      <c r="JP21">
        <v>0.88499226405363585</v>
      </c>
      <c r="JR21">
        <v>0.7951739618406285</v>
      </c>
      <c r="JS21">
        <v>0.83619679812573211</v>
      </c>
      <c r="JT21">
        <v>0.96590273896031298</v>
      </c>
      <c r="JV21">
        <v>0.86856127886323264</v>
      </c>
      <c r="JW21">
        <v>0.77842617152961979</v>
      </c>
      <c r="JX21">
        <v>0.95694588969823102</v>
      </c>
      <c r="JZ21">
        <v>0.8812664907651715</v>
      </c>
      <c r="KA21">
        <v>0.92109144542772858</v>
      </c>
      <c r="KB21">
        <v>0.99335046093395796</v>
      </c>
      <c r="KD21">
        <v>0.8266078184110971</v>
      </c>
      <c r="KE21">
        <v>0.72348060103162148</v>
      </c>
      <c r="KF21">
        <v>0.95213389121338909</v>
      </c>
      <c r="KH21">
        <f t="shared" si="0"/>
        <v>0.82824881470344647</v>
      </c>
      <c r="KI21">
        <f t="shared" si="0"/>
        <v>0.59406932603124296</v>
      </c>
      <c r="KJ21">
        <f t="shared" si="0"/>
        <v>0.95045118666322337</v>
      </c>
      <c r="KL21">
        <f t="shared" si="1"/>
        <v>9.4079451675961448E-2</v>
      </c>
      <c r="KM21">
        <f t="shared" si="1"/>
        <v>0.1297368763534133</v>
      </c>
      <c r="KN21">
        <f t="shared" si="1"/>
        <v>3.8998012250527139E-2</v>
      </c>
    </row>
    <row r="22" spans="1:300">
      <c r="A22" s="2">
        <v>-0.76800000000000002</v>
      </c>
      <c r="B22">
        <v>0.93786127167630062</v>
      </c>
      <c r="C22">
        <v>0.58333333333333337</v>
      </c>
      <c r="D22">
        <v>0.92174704276615105</v>
      </c>
      <c r="F22">
        <v>0.91109530583214793</v>
      </c>
      <c r="G22">
        <v>0.53113325031133252</v>
      </c>
      <c r="H22">
        <v>0.92077464788732399</v>
      </c>
      <c r="J22">
        <v>0.8124552612741589</v>
      </c>
      <c r="K22">
        <v>0.5633159268929504</v>
      </c>
      <c r="L22">
        <v>0.90459045904590463</v>
      </c>
      <c r="N22">
        <v>0.94044943820224725</v>
      </c>
      <c r="O22">
        <v>0.52907915993537968</v>
      </c>
      <c r="P22">
        <v>0.95295467584624216</v>
      </c>
      <c r="R22">
        <v>0.87302725968436157</v>
      </c>
      <c r="S22">
        <v>0.55025553662691651</v>
      </c>
      <c r="T22">
        <v>0.86443381180223289</v>
      </c>
      <c r="V22">
        <v>0.90629095674967231</v>
      </c>
      <c r="W22">
        <v>0.50265674814027628</v>
      </c>
      <c r="X22">
        <v>0.88897893030794162</v>
      </c>
      <c r="Z22">
        <v>0.92767732962447846</v>
      </c>
      <c r="AA22">
        <v>0.65042979942693413</v>
      </c>
      <c r="AB22">
        <v>0.97034840622683471</v>
      </c>
      <c r="AH22">
        <v>0.9365375641623892</v>
      </c>
      <c r="AI22">
        <v>0.52908966461327855</v>
      </c>
      <c r="AJ22">
        <v>0.95769944341372915</v>
      </c>
      <c r="AL22">
        <v>0.80646533390046793</v>
      </c>
      <c r="AM22">
        <v>0.70782073813708257</v>
      </c>
      <c r="AN22">
        <v>0.95445773832497105</v>
      </c>
      <c r="AP22">
        <v>0.88600451467268626</v>
      </c>
      <c r="AQ22">
        <v>0.45689988403556242</v>
      </c>
      <c r="AR22">
        <v>0.92477643345607574</v>
      </c>
      <c r="AT22">
        <v>0.76025418833044478</v>
      </c>
      <c r="AU22">
        <v>0.39767054908485855</v>
      </c>
      <c r="AV22">
        <v>0.94579945799457998</v>
      </c>
      <c r="AX22">
        <v>0.84968242766407909</v>
      </c>
      <c r="AY22">
        <v>0.5453592029365496</v>
      </c>
      <c r="AZ22">
        <v>0.96569037656903767</v>
      </c>
      <c r="BB22">
        <v>0.95187465025181872</v>
      </c>
      <c r="BC22">
        <v>0.50255402750491163</v>
      </c>
      <c r="BD22">
        <v>0.93258426966292129</v>
      </c>
      <c r="BF22">
        <v>0.92837273991655078</v>
      </c>
      <c r="BG22">
        <v>0.80578286961265688</v>
      </c>
      <c r="BH22">
        <v>0.98286604361370722</v>
      </c>
      <c r="BJ22">
        <v>0.86725178277564452</v>
      </c>
      <c r="BK22">
        <v>0.57695473251028806</v>
      </c>
      <c r="BL22">
        <v>0.89761092150170652</v>
      </c>
      <c r="BN22">
        <v>0.82874617737003053</v>
      </c>
      <c r="BO22">
        <v>0.66590736522399396</v>
      </c>
      <c r="BP22">
        <v>0.89603590127150334</v>
      </c>
      <c r="BV22">
        <v>0.77665706051873196</v>
      </c>
      <c r="BW22">
        <v>0.59253042383550147</v>
      </c>
      <c r="BX22">
        <v>0.95866666666666667</v>
      </c>
      <c r="BZ22">
        <v>0.7865168539325843</v>
      </c>
      <c r="CA22">
        <v>0.45122887864823347</v>
      </c>
      <c r="CB22">
        <v>0.90145293746051802</v>
      </c>
      <c r="CD22">
        <v>0.8757154538021259</v>
      </c>
      <c r="CE22">
        <v>0.4234420140321915</v>
      </c>
      <c r="CF22">
        <v>0.94528043775649795</v>
      </c>
      <c r="CH22">
        <v>0.99103268730112815</v>
      </c>
      <c r="CI22">
        <v>0.5993031358885017</v>
      </c>
      <c r="CJ22">
        <v>0.87827606290040772</v>
      </c>
      <c r="CL22">
        <v>0.81663652802893305</v>
      </c>
      <c r="CM22">
        <v>0.72239747634069396</v>
      </c>
      <c r="CN22">
        <v>0.9147826086956522</v>
      </c>
      <c r="CT22">
        <v>0.87612903225806449</v>
      </c>
      <c r="CU22">
        <v>0.64535519125683061</v>
      </c>
      <c r="CV22">
        <v>0.95214979195561722</v>
      </c>
      <c r="CX22">
        <v>0.92360858493997822</v>
      </c>
      <c r="CY22">
        <v>0.76037151702786376</v>
      </c>
      <c r="CZ22">
        <v>0.95371775417298943</v>
      </c>
      <c r="DB22">
        <v>0.80657226823403683</v>
      </c>
      <c r="DC22">
        <v>0.55998209489704565</v>
      </c>
      <c r="DD22">
        <v>0.89655172413793105</v>
      </c>
      <c r="DF22">
        <v>0.86538461538461542</v>
      </c>
      <c r="DG22">
        <v>0.64381720430107525</v>
      </c>
      <c r="DH22">
        <v>0.99383802816901412</v>
      </c>
      <c r="DJ22">
        <v>0.99834528405956979</v>
      </c>
      <c r="DK22">
        <v>0.61522842639593911</v>
      </c>
      <c r="DL22">
        <v>1</v>
      </c>
      <c r="DN22">
        <v>0.83815595880333493</v>
      </c>
      <c r="DO22">
        <v>0.54248733821046713</v>
      </c>
      <c r="DP22">
        <v>0.98842714360862705</v>
      </c>
      <c r="DR22">
        <v>0.81842818428184283</v>
      </c>
      <c r="DS22">
        <v>0.59522757401679183</v>
      </c>
      <c r="DT22">
        <v>0.93029315960912051</v>
      </c>
      <c r="DV22">
        <v>0.89465948064674183</v>
      </c>
      <c r="DW22">
        <v>0.64482547458665029</v>
      </c>
      <c r="DX22">
        <v>0.98450854700854706</v>
      </c>
      <c r="DZ22">
        <v>0.96912114014251782</v>
      </c>
      <c r="EA22">
        <v>0.81253466444814204</v>
      </c>
      <c r="EB22">
        <v>1</v>
      </c>
      <c r="EH22">
        <v>0.95123106060606055</v>
      </c>
      <c r="EI22">
        <v>0.53063725490196079</v>
      </c>
      <c r="EJ22">
        <v>0.97920489296636082</v>
      </c>
      <c r="EP22">
        <v>0.90855745721271397</v>
      </c>
      <c r="EQ22">
        <v>0.56956047947693422</v>
      </c>
      <c r="ER22">
        <v>0.92043182726909234</v>
      </c>
      <c r="ET22">
        <v>0.68896713615023475</v>
      </c>
      <c r="EU22">
        <v>0.48794489092996557</v>
      </c>
      <c r="EV22">
        <v>0.90202429149797569</v>
      </c>
      <c r="EX22">
        <v>0.87870159453302965</v>
      </c>
      <c r="EY22">
        <v>0.75031367628607282</v>
      </c>
      <c r="EZ22">
        <v>0.89557399723374831</v>
      </c>
      <c r="FB22">
        <v>0.80879541108986619</v>
      </c>
      <c r="FC22">
        <v>0.55737704918032782</v>
      </c>
      <c r="FD22">
        <v>0.96266968325791857</v>
      </c>
      <c r="FF22">
        <v>0.92328042328042326</v>
      </c>
      <c r="FG22">
        <v>0.5564830272676683</v>
      </c>
      <c r="FH22">
        <v>1</v>
      </c>
      <c r="FJ22">
        <v>0.96412037037037035</v>
      </c>
      <c r="FK22">
        <v>0.68258274552360287</v>
      </c>
      <c r="FL22">
        <v>0.92099192618223757</v>
      </c>
      <c r="FR22">
        <v>0.69903406202338592</v>
      </c>
      <c r="FS22">
        <v>0.42969472710453283</v>
      </c>
      <c r="FT22">
        <v>0.9460112812248187</v>
      </c>
      <c r="FV22">
        <v>0.82493765586034917</v>
      </c>
      <c r="FW22">
        <v>0.40288379983036471</v>
      </c>
      <c r="FX22">
        <v>0.93307392996108951</v>
      </c>
      <c r="FZ22">
        <v>0.84018264840182644</v>
      </c>
      <c r="GA22">
        <v>0.5</v>
      </c>
      <c r="GB22">
        <v>0.92105263157894735</v>
      </c>
      <c r="GD22">
        <v>0.92315789473684207</v>
      </c>
      <c r="GE22">
        <v>0.47819905213270142</v>
      </c>
      <c r="GF22">
        <v>0.98937198067632848</v>
      </c>
      <c r="GH22">
        <v>0.90219665271966532</v>
      </c>
      <c r="GI22">
        <v>0.57734661772417406</v>
      </c>
      <c r="GJ22">
        <v>0.8285912560721721</v>
      </c>
      <c r="GL22">
        <v>0.7757452574525745</v>
      </c>
      <c r="GM22">
        <v>0.54640250260688217</v>
      </c>
      <c r="GN22">
        <v>0.96052631578947367</v>
      </c>
      <c r="GP22">
        <v>0.81313131313131315</v>
      </c>
      <c r="GQ22">
        <v>0.45415425355842437</v>
      </c>
      <c r="GR22">
        <v>0.9647322859890991</v>
      </c>
      <c r="GT22">
        <v>0.84701492537313428</v>
      </c>
      <c r="GU22">
        <v>0.96778711484593838</v>
      </c>
      <c r="GV22">
        <v>1</v>
      </c>
      <c r="GX22">
        <v>0.91538933169834458</v>
      </c>
      <c r="GY22">
        <v>0.84288591832997617</v>
      </c>
      <c r="GZ22">
        <v>0.98938307030129125</v>
      </c>
      <c r="HB22">
        <v>0.88652952886529524</v>
      </c>
      <c r="HC22">
        <v>0.46503673676209778</v>
      </c>
      <c r="HD22">
        <v>0.92075875783998773</v>
      </c>
      <c r="HF22">
        <v>0.69877750611246947</v>
      </c>
      <c r="HG22">
        <v>0.67240591193051957</v>
      </c>
      <c r="HH22">
        <v>1</v>
      </c>
      <c r="HJ22">
        <v>0.76670506912442393</v>
      </c>
      <c r="HK22">
        <v>0.77694281524926689</v>
      </c>
      <c r="HL22">
        <v>0.9738570189567588</v>
      </c>
      <c r="HN22">
        <v>0.70159680638722555</v>
      </c>
      <c r="HO22">
        <v>0.62133468149646109</v>
      </c>
      <c r="HP22">
        <v>0.90378006872852235</v>
      </c>
      <c r="HR22">
        <v>0.71530054644808738</v>
      </c>
      <c r="HS22">
        <v>0.78659547044743139</v>
      </c>
      <c r="HT22">
        <v>0.97731683648714218</v>
      </c>
      <c r="HV22">
        <v>0.70169825252276641</v>
      </c>
      <c r="HW22">
        <v>0.4246122917863297</v>
      </c>
      <c r="HX22">
        <v>0.96893353941267391</v>
      </c>
      <c r="HZ22">
        <v>0.68634627625716105</v>
      </c>
      <c r="IA22">
        <v>0.63779527559055116</v>
      </c>
      <c r="IB22">
        <v>0.92088109687570241</v>
      </c>
      <c r="ID22">
        <v>0.8471216164696912</v>
      </c>
      <c r="IE22">
        <v>0.45841669048299516</v>
      </c>
      <c r="IF22">
        <v>0.90556745182012843</v>
      </c>
      <c r="IH22">
        <v>0.83837209302325577</v>
      </c>
      <c r="II22">
        <v>0.55207048458149777</v>
      </c>
      <c r="IJ22">
        <v>0.95621436716077535</v>
      </c>
      <c r="IL22">
        <v>0.73310423825887738</v>
      </c>
      <c r="IM22">
        <v>0.44099378881987578</v>
      </c>
      <c r="IN22">
        <v>0.96695619335347427</v>
      </c>
      <c r="IP22">
        <v>0.53534777651083243</v>
      </c>
      <c r="IQ22">
        <v>0.43111831442463533</v>
      </c>
      <c r="IR22">
        <v>0.98043052837573386</v>
      </c>
      <c r="IT22">
        <v>0.7329290798839968</v>
      </c>
      <c r="IU22">
        <v>0.60694778239021197</v>
      </c>
      <c r="IV22">
        <v>0.96375227686703091</v>
      </c>
      <c r="IX22">
        <v>0.80923694779116462</v>
      </c>
      <c r="IY22">
        <v>0.46190075693860388</v>
      </c>
      <c r="IZ22">
        <v>0.91237736863324825</v>
      </c>
      <c r="JB22">
        <v>0.90915254237288134</v>
      </c>
      <c r="JC22">
        <v>0.66941152841936136</v>
      </c>
      <c r="JD22">
        <v>0.98010303783975838</v>
      </c>
      <c r="JF22">
        <v>0.88903743315508021</v>
      </c>
      <c r="JG22">
        <v>0.73217526575058334</v>
      </c>
      <c r="JH22">
        <v>1</v>
      </c>
      <c r="JJ22">
        <v>0.84102244389027436</v>
      </c>
      <c r="JK22">
        <v>0.65255319148936175</v>
      </c>
      <c r="JL22">
        <v>0.94691535150645623</v>
      </c>
      <c r="JN22">
        <v>0.88285903375248176</v>
      </c>
      <c r="JO22">
        <v>0.71562440237139036</v>
      </c>
      <c r="JP22">
        <v>0.88499226405363585</v>
      </c>
      <c r="JR22">
        <v>0.79068462401795736</v>
      </c>
      <c r="JS22">
        <v>0.81315892229597808</v>
      </c>
      <c r="JT22">
        <v>0.96171045276690892</v>
      </c>
      <c r="JV22">
        <v>0.86856127886323264</v>
      </c>
      <c r="JW22">
        <v>0.77842617152961979</v>
      </c>
      <c r="JX22">
        <v>0.95694588969823102</v>
      </c>
      <c r="JZ22">
        <v>0.89511873350923488</v>
      </c>
      <c r="KA22">
        <v>0.93067846607669613</v>
      </c>
      <c r="KB22">
        <v>0.98488741121354084</v>
      </c>
      <c r="KD22">
        <v>0.86002522068095844</v>
      </c>
      <c r="KE22">
        <v>0.73267548777752856</v>
      </c>
      <c r="KF22">
        <v>0.95815899581589958</v>
      </c>
      <c r="KH22">
        <f t="shared" si="0"/>
        <v>0.84499969517849516</v>
      </c>
      <c r="KI22">
        <f t="shared" si="0"/>
        <v>0.6030164440078023</v>
      </c>
      <c r="KJ22">
        <f t="shared" si="0"/>
        <v>0.94503689103341249</v>
      </c>
      <c r="KL22">
        <f t="shared" si="1"/>
        <v>8.692553092526116E-2</v>
      </c>
      <c r="KM22">
        <f t="shared" si="1"/>
        <v>0.1312070865825731</v>
      </c>
      <c r="KN22">
        <f t="shared" si="1"/>
        <v>3.8326706838839E-2</v>
      </c>
    </row>
    <row r="23" spans="1:300">
      <c r="A23" s="2">
        <v>-0.70399999999999996</v>
      </c>
      <c r="B23">
        <v>0.9002890173410405</v>
      </c>
      <c r="C23">
        <v>0.56827956989247308</v>
      </c>
      <c r="D23">
        <v>0.91901728844404007</v>
      </c>
      <c r="F23">
        <v>0.94238975817923187</v>
      </c>
      <c r="G23">
        <v>0.55853051058530512</v>
      </c>
      <c r="H23">
        <v>1</v>
      </c>
      <c r="J23">
        <v>0.81746599856836077</v>
      </c>
      <c r="K23">
        <v>0.58093994778067881</v>
      </c>
      <c r="L23">
        <v>0.86138613861386137</v>
      </c>
      <c r="N23">
        <v>1</v>
      </c>
      <c r="O23">
        <v>0.50565428109854604</v>
      </c>
      <c r="P23">
        <v>0.92254733218588636</v>
      </c>
      <c r="R23">
        <v>0.85939741750358678</v>
      </c>
      <c r="S23">
        <v>0.58830210107893244</v>
      </c>
      <c r="T23">
        <v>0.87161084529505584</v>
      </c>
      <c r="V23">
        <v>0.89646133682830931</v>
      </c>
      <c r="W23">
        <v>0.48724760892667374</v>
      </c>
      <c r="X23">
        <v>0.86061588330632088</v>
      </c>
      <c r="Z23">
        <v>0.95271210013908203</v>
      </c>
      <c r="AA23">
        <v>0.63209169054441261</v>
      </c>
      <c r="AB23">
        <v>0.97479614529280945</v>
      </c>
      <c r="AD23">
        <v>1</v>
      </c>
      <c r="AE23">
        <v>0.49033063006862132</v>
      </c>
      <c r="AF23">
        <v>0.98913951545530487</v>
      </c>
      <c r="AH23">
        <v>0.96686887540830613</v>
      </c>
      <c r="AI23">
        <v>0.54277891854893912</v>
      </c>
      <c r="AJ23">
        <v>0.98775510204081629</v>
      </c>
      <c r="AL23">
        <v>0.80603998298596347</v>
      </c>
      <c r="AM23">
        <v>0.71924428822495612</v>
      </c>
      <c r="AN23">
        <v>0.94017753763025858</v>
      </c>
      <c r="AP23">
        <v>0.8797968397291196</v>
      </c>
      <c r="AQ23">
        <v>0.44878237340548899</v>
      </c>
      <c r="AR23">
        <v>0.99579168858495526</v>
      </c>
      <c r="AT23">
        <v>0.79607163489312538</v>
      </c>
      <c r="AU23">
        <v>0.41430948419301167</v>
      </c>
      <c r="AV23">
        <v>0.92208672086720866</v>
      </c>
      <c r="AX23">
        <v>0.89978828510938602</v>
      </c>
      <c r="AY23">
        <v>0.56476140534871522</v>
      </c>
      <c r="AZ23">
        <v>0.97907949790794979</v>
      </c>
      <c r="BB23">
        <v>0.94180190263010632</v>
      </c>
      <c r="BC23">
        <v>0.49312377210216107</v>
      </c>
      <c r="BD23">
        <v>0.91164453524004085</v>
      </c>
      <c r="BF23">
        <v>0.96731571627260082</v>
      </c>
      <c r="BG23">
        <v>0.84342607746863063</v>
      </c>
      <c r="BH23">
        <v>1</v>
      </c>
      <c r="BJ23">
        <v>0.91662095447065273</v>
      </c>
      <c r="BK23">
        <v>0.60493827160493829</v>
      </c>
      <c r="BL23">
        <v>0.91467576791808869</v>
      </c>
      <c r="BN23">
        <v>0.78593272171253825</v>
      </c>
      <c r="BO23">
        <v>0.62072892938496582</v>
      </c>
      <c r="BP23">
        <v>0.89753178758414365</v>
      </c>
      <c r="BR23">
        <v>0.92754777070063699</v>
      </c>
      <c r="BS23">
        <v>0.4926382809391166</v>
      </c>
      <c r="BT23">
        <v>1</v>
      </c>
      <c r="BV23">
        <v>0.76729106628242072</v>
      </c>
      <c r="BW23">
        <v>0.59840537138061267</v>
      </c>
      <c r="BX23">
        <v>0.94866666666666666</v>
      </c>
      <c r="BZ23">
        <v>0.8226324237560193</v>
      </c>
      <c r="CA23">
        <v>0.44124423963133641</v>
      </c>
      <c r="CB23">
        <v>0.9608338597599495</v>
      </c>
      <c r="CD23">
        <v>0.96075224856909236</v>
      </c>
      <c r="CE23">
        <v>0.44572843582335947</v>
      </c>
      <c r="CF23">
        <v>0.94049247606019148</v>
      </c>
      <c r="CH23">
        <v>0.99045415099797507</v>
      </c>
      <c r="CI23">
        <v>0.60365853658536583</v>
      </c>
      <c r="CJ23">
        <v>0.87827606290040772</v>
      </c>
      <c r="CL23">
        <v>0.85822784810126584</v>
      </c>
      <c r="CM23">
        <v>0.65425867507886437</v>
      </c>
      <c r="CN23">
        <v>1</v>
      </c>
      <c r="CP23">
        <v>0.93021582733812946</v>
      </c>
      <c r="CQ23">
        <v>0.62524177949709869</v>
      </c>
      <c r="CR23">
        <v>0.8996627318718381</v>
      </c>
      <c r="CT23">
        <v>0.84387096774193548</v>
      </c>
      <c r="CU23">
        <v>0.61912568306010929</v>
      </c>
      <c r="CV23">
        <v>0.9590846047156727</v>
      </c>
      <c r="CX23">
        <v>0.8657693706802474</v>
      </c>
      <c r="CY23">
        <v>0.81114551083591335</v>
      </c>
      <c r="CZ23">
        <v>0.97723823975720792</v>
      </c>
      <c r="DB23">
        <v>0.80870959123697572</v>
      </c>
      <c r="DC23">
        <v>0.55953446732318712</v>
      </c>
      <c r="DD23">
        <v>0.89827586206896548</v>
      </c>
      <c r="DF23">
        <v>0.82466063348416285</v>
      </c>
      <c r="DG23">
        <v>0.61760752688172038</v>
      </c>
      <c r="DH23">
        <v>1</v>
      </c>
      <c r="DJ23">
        <v>0.99834528405956979</v>
      </c>
      <c r="DK23">
        <v>0.61522842639593911</v>
      </c>
      <c r="DL23">
        <v>1</v>
      </c>
      <c r="DN23">
        <v>0.8553212358999509</v>
      </c>
      <c r="DO23">
        <v>0.5740011254924029</v>
      </c>
      <c r="DP23">
        <v>1</v>
      </c>
      <c r="DR23">
        <v>0.80171635049683831</v>
      </c>
      <c r="DS23">
        <v>0.60494918250110474</v>
      </c>
      <c r="DT23">
        <v>0.91856677524429964</v>
      </c>
      <c r="DV23">
        <v>0.92356687898089174</v>
      </c>
      <c r="DW23">
        <v>0.65829761175750157</v>
      </c>
      <c r="DX23">
        <v>0.96527777777777779</v>
      </c>
      <c r="DZ23">
        <v>0.91864608076009502</v>
      </c>
      <c r="EA23">
        <v>0.7881308929561841</v>
      </c>
      <c r="EB23">
        <v>0.96508728179551118</v>
      </c>
      <c r="EH23">
        <v>0.953125</v>
      </c>
      <c r="EI23">
        <v>0.48856209150326796</v>
      </c>
      <c r="EJ23">
        <v>0.97308868501529056</v>
      </c>
      <c r="EL23">
        <v>0.76986128625472883</v>
      </c>
      <c r="EM23">
        <v>0.76448598130841117</v>
      </c>
      <c r="EN23">
        <v>0.95707472178060415</v>
      </c>
      <c r="EP23">
        <v>0.92713936430317845</v>
      </c>
      <c r="EQ23">
        <v>0.56810751907010537</v>
      </c>
      <c r="ER23">
        <v>0.93602558976409433</v>
      </c>
      <c r="ET23">
        <v>0.75645539906103287</v>
      </c>
      <c r="EU23">
        <v>0.48392652123995405</v>
      </c>
      <c r="EV23">
        <v>0.90526315789473688</v>
      </c>
      <c r="EX23">
        <v>0.83769931662870156</v>
      </c>
      <c r="EY23">
        <v>0.74153074027603516</v>
      </c>
      <c r="EZ23">
        <v>0.96196403872752423</v>
      </c>
      <c r="FB23">
        <v>0.77676864244741872</v>
      </c>
      <c r="FC23">
        <v>0.61241217798594849</v>
      </c>
      <c r="FD23">
        <v>0.95984162895927605</v>
      </c>
      <c r="FF23">
        <v>0.91269841269841268</v>
      </c>
      <c r="FG23">
        <v>0.55425709515859767</v>
      </c>
      <c r="FH23">
        <v>0.94874100719424459</v>
      </c>
      <c r="FJ23">
        <v>0.92650462962962965</v>
      </c>
      <c r="FK23">
        <v>0.67607162235485618</v>
      </c>
      <c r="FL23">
        <v>0.97174163783160328</v>
      </c>
      <c r="FN23">
        <v>0.89076246334310849</v>
      </c>
      <c r="FO23">
        <v>0.75084175084175087</v>
      </c>
      <c r="FP23">
        <v>0.93258426966292129</v>
      </c>
      <c r="FR23">
        <v>0.68835790543975595</v>
      </c>
      <c r="FS23">
        <v>0.43802035152636448</v>
      </c>
      <c r="FT23">
        <v>0.95406929895245773</v>
      </c>
      <c r="FV23">
        <v>0.85386533665835407</v>
      </c>
      <c r="FW23">
        <v>0.42832909245122985</v>
      </c>
      <c r="FX23">
        <v>1</v>
      </c>
      <c r="FZ23">
        <v>0.84931506849315064</v>
      </c>
      <c r="GA23">
        <v>0.49546998867497166</v>
      </c>
      <c r="GB23">
        <v>0.92954159592529706</v>
      </c>
      <c r="GD23">
        <v>0.91421052631578947</v>
      </c>
      <c r="GE23">
        <v>0.48957345971563981</v>
      </c>
      <c r="GF23">
        <v>0.9652173913043478</v>
      </c>
      <c r="GH23">
        <v>0.872907949790795</v>
      </c>
      <c r="GI23">
        <v>0.58259045621394856</v>
      </c>
      <c r="GJ23">
        <v>0.83483691880638444</v>
      </c>
      <c r="GL23">
        <v>0.76219512195121952</v>
      </c>
      <c r="GM23">
        <v>0.51372957942301012</v>
      </c>
      <c r="GN23">
        <v>0.94661654135338347</v>
      </c>
      <c r="GP23">
        <v>0.85269360269360273</v>
      </c>
      <c r="GQ23">
        <v>0.4627606752730884</v>
      </c>
      <c r="GR23">
        <v>0.94293042641872393</v>
      </c>
      <c r="GT23">
        <v>0.80534825870646765</v>
      </c>
      <c r="GU23">
        <v>0.97118847539015607</v>
      </c>
      <c r="GV23">
        <v>0.95658512878665158</v>
      </c>
      <c r="GX23">
        <v>0.94972409564684246</v>
      </c>
      <c r="GY23">
        <v>0.85607031679179635</v>
      </c>
      <c r="GZ23">
        <v>0.99612625538020083</v>
      </c>
      <c r="HB23">
        <v>0.91174518911745184</v>
      </c>
      <c r="HC23">
        <v>0.44983531796300991</v>
      </c>
      <c r="HD23">
        <v>0.92748967416245987</v>
      </c>
      <c r="HF23">
        <v>0.67970660146699269</v>
      </c>
      <c r="HG23">
        <v>0.66905378637818069</v>
      </c>
      <c r="HH23">
        <v>0.9767377838953889</v>
      </c>
      <c r="HJ23">
        <v>0.77476958525345618</v>
      </c>
      <c r="HK23">
        <v>0.80571847507331373</v>
      </c>
      <c r="HL23">
        <v>1</v>
      </c>
      <c r="HN23">
        <v>0.70658682634730541</v>
      </c>
      <c r="HO23">
        <v>0.60743174924165821</v>
      </c>
      <c r="HP23">
        <v>0.91627616369884413</v>
      </c>
      <c r="HR23">
        <v>0.73442622950819669</v>
      </c>
      <c r="HS23">
        <v>0.7985638004050819</v>
      </c>
      <c r="HT23">
        <v>0.98447355652595825</v>
      </c>
      <c r="HV23">
        <v>0.77824267782426781</v>
      </c>
      <c r="HW23">
        <v>0.40738081562320505</v>
      </c>
      <c r="HX23">
        <v>0.97403400309119015</v>
      </c>
      <c r="HZ23">
        <v>0.66231699554423928</v>
      </c>
      <c r="IA23">
        <v>0.66757959602875727</v>
      </c>
      <c r="IB23">
        <v>0.92492694987637669</v>
      </c>
      <c r="ID23">
        <v>0.86199008768585594</v>
      </c>
      <c r="IE23">
        <v>0.48028008002286365</v>
      </c>
      <c r="IF23">
        <v>0.88993576017130616</v>
      </c>
      <c r="IH23">
        <v>0.87267441860465111</v>
      </c>
      <c r="II23">
        <v>0.58325991189427318</v>
      </c>
      <c r="IJ23">
        <v>0.97993158494868871</v>
      </c>
      <c r="IL23">
        <v>0.73310423825887738</v>
      </c>
      <c r="IM23">
        <v>0.44099378881987578</v>
      </c>
      <c r="IN23">
        <v>0.96695619335347427</v>
      </c>
      <c r="IP23">
        <v>0.57620676548840744</v>
      </c>
      <c r="IQ23">
        <v>0.4358004682153791</v>
      </c>
      <c r="IR23">
        <v>0.97847358121330719</v>
      </c>
      <c r="IT23">
        <v>0.74742947534932769</v>
      </c>
      <c r="IU23">
        <v>0.63556915009831771</v>
      </c>
      <c r="IV23">
        <v>0.97540983606557374</v>
      </c>
      <c r="IX23">
        <v>0.82071141709695927</v>
      </c>
      <c r="IY23">
        <v>0.4819175777964676</v>
      </c>
      <c r="IZ23">
        <v>0.87998924875688755</v>
      </c>
      <c r="JB23">
        <v>0.88271186440677962</v>
      </c>
      <c r="JC23">
        <v>0.65434826270335411</v>
      </c>
      <c r="JD23">
        <v>0.97459584295612012</v>
      </c>
      <c r="JF23">
        <v>0.84425133689839571</v>
      </c>
      <c r="JG23">
        <v>0.72569354420534093</v>
      </c>
      <c r="JH23">
        <v>0.94844739222188723</v>
      </c>
      <c r="JJ23">
        <v>0.84975062344139651</v>
      </c>
      <c r="JK23">
        <v>0.65468085106382978</v>
      </c>
      <c r="JL23">
        <v>0.94875999180159865</v>
      </c>
      <c r="JN23">
        <v>0.90800794176042354</v>
      </c>
      <c r="JO23">
        <v>0.70109007458405048</v>
      </c>
      <c r="JP23">
        <v>0.87777204744713766</v>
      </c>
      <c r="JR23">
        <v>0.79180695847362514</v>
      </c>
      <c r="JS23">
        <v>0.84576337368215537</v>
      </c>
      <c r="JT23">
        <v>0.97135271101173837</v>
      </c>
      <c r="JV23">
        <v>0.91178211959739486</v>
      </c>
      <c r="JW23">
        <v>0.76604774535809017</v>
      </c>
      <c r="JX23">
        <v>0.9406867845993756</v>
      </c>
      <c r="JZ23">
        <v>0.87928759894459108</v>
      </c>
      <c r="KA23">
        <v>0.89355948869223201</v>
      </c>
      <c r="KB23">
        <v>0.97793562037176973</v>
      </c>
      <c r="KD23">
        <v>0.86822194199243374</v>
      </c>
      <c r="KE23">
        <v>0.72482619421394934</v>
      </c>
      <c r="KF23">
        <v>0.93523012552301255</v>
      </c>
      <c r="KH23">
        <f t="shared" si="0"/>
        <v>0.8544728269997337</v>
      </c>
      <c r="KI23">
        <f t="shared" si="0"/>
        <v>0.60666649380083038</v>
      </c>
      <c r="KJ23">
        <f t="shared" si="0"/>
        <v>0.94834696208937563</v>
      </c>
      <c r="KL23">
        <f t="shared" si="1"/>
        <v>8.6694691920488981E-2</v>
      </c>
      <c r="KM23">
        <f t="shared" si="1"/>
        <v>0.12996521852734713</v>
      </c>
      <c r="KN23">
        <f t="shared" si="1"/>
        <v>4.0080723054205583E-2</v>
      </c>
    </row>
    <row r="24" spans="1:300">
      <c r="A24" s="2">
        <v>-0.64</v>
      </c>
      <c r="B24">
        <v>0.87283236994219648</v>
      </c>
      <c r="C24">
        <v>0.57849462365591398</v>
      </c>
      <c r="D24">
        <v>0.89717925386715192</v>
      </c>
      <c r="F24">
        <v>0.9388335704125178</v>
      </c>
      <c r="G24">
        <v>0.55977584059775842</v>
      </c>
      <c r="H24">
        <v>0.9630281690140845</v>
      </c>
      <c r="J24">
        <v>0.81388690050107371</v>
      </c>
      <c r="K24">
        <v>0.56135770234986948</v>
      </c>
      <c r="L24">
        <v>0.87848784878487851</v>
      </c>
      <c r="N24">
        <v>0.9185393258426966</v>
      </c>
      <c r="O24">
        <v>0.52625201938610666</v>
      </c>
      <c r="P24">
        <v>0.9541021227768216</v>
      </c>
      <c r="R24">
        <v>0.84863701578192252</v>
      </c>
      <c r="S24">
        <v>0.56615559341283361</v>
      </c>
      <c r="T24">
        <v>0.89633173843700165</v>
      </c>
      <c r="V24">
        <v>0.88532110091743121</v>
      </c>
      <c r="W24">
        <v>0.51381509032943673</v>
      </c>
      <c r="X24">
        <v>0.91977309562398701</v>
      </c>
      <c r="Z24">
        <v>0.88317107093184977</v>
      </c>
      <c r="AA24">
        <v>0.62922636103151863</v>
      </c>
      <c r="AB24">
        <v>0.90437361008154193</v>
      </c>
      <c r="AD24">
        <v>0.9536</v>
      </c>
      <c r="AE24">
        <v>0.4840923268870867</v>
      </c>
      <c r="AF24">
        <v>0.99916457811194648</v>
      </c>
      <c r="AH24">
        <v>0.96080261315912274</v>
      </c>
      <c r="AI24">
        <v>0.58418891170431209</v>
      </c>
      <c r="AJ24">
        <v>0.98218923933209645</v>
      </c>
      <c r="AL24">
        <v>0.77243726074011054</v>
      </c>
      <c r="AM24">
        <v>0.70298769771529002</v>
      </c>
      <c r="AN24">
        <v>0.94249324585102279</v>
      </c>
      <c r="AP24">
        <v>0.88374717832957106</v>
      </c>
      <c r="AQ24">
        <v>0.43989176652493234</v>
      </c>
      <c r="AR24">
        <v>0.97369805365597051</v>
      </c>
      <c r="AT24">
        <v>0.84922010398613523</v>
      </c>
      <c r="AU24">
        <v>0.41389351081530784</v>
      </c>
      <c r="AV24">
        <v>0.88821138211382111</v>
      </c>
      <c r="AX24">
        <v>0.86167960479887085</v>
      </c>
      <c r="AY24">
        <v>0.52018877818563192</v>
      </c>
      <c r="AZ24">
        <v>0.93891213389121342</v>
      </c>
      <c r="BB24">
        <v>0.96586457750419696</v>
      </c>
      <c r="BC24">
        <v>0.54381139489194497</v>
      </c>
      <c r="BD24">
        <v>0.85750766087844743</v>
      </c>
      <c r="BF24">
        <v>0.96175243393602228</v>
      </c>
      <c r="BG24">
        <v>0.83851609383524273</v>
      </c>
      <c r="BH24">
        <v>0.9470404984423676</v>
      </c>
      <c r="BJ24">
        <v>0.8996160175534833</v>
      </c>
      <c r="BK24">
        <v>0.59465020576131689</v>
      </c>
      <c r="BL24">
        <v>0.89566065333983425</v>
      </c>
      <c r="BN24">
        <v>0.79969418960244654</v>
      </c>
      <c r="BO24">
        <v>0.60744115413819288</v>
      </c>
      <c r="BP24">
        <v>0.86537023186237849</v>
      </c>
      <c r="BR24">
        <v>0.94347133757961787</v>
      </c>
      <c r="BS24">
        <v>0.49940310385992837</v>
      </c>
      <c r="BT24">
        <v>0.99563862928348912</v>
      </c>
      <c r="BV24">
        <v>0.79106628242074928</v>
      </c>
      <c r="BW24">
        <v>0.57868233319345364</v>
      </c>
      <c r="BX24">
        <v>0.95599999999999996</v>
      </c>
      <c r="BZ24">
        <v>0.8394863563402889</v>
      </c>
      <c r="CA24">
        <v>0.44162826420890938</v>
      </c>
      <c r="CB24">
        <v>0.94377763739734677</v>
      </c>
      <c r="CD24">
        <v>0.95666394112837283</v>
      </c>
      <c r="CE24">
        <v>0.43293437886917047</v>
      </c>
      <c r="CF24">
        <v>0.91792065663474687</v>
      </c>
      <c r="CH24">
        <v>0.97628001157072608</v>
      </c>
      <c r="CI24">
        <v>0.60322299651567945</v>
      </c>
      <c r="CJ24">
        <v>0.8747815958066395</v>
      </c>
      <c r="CL24">
        <v>0.81157323688969263</v>
      </c>
      <c r="CM24">
        <v>0.69337539432176654</v>
      </c>
      <c r="CN24">
        <v>0.97739130434782606</v>
      </c>
      <c r="CP24">
        <v>0.93021582733812946</v>
      </c>
      <c r="CQ24">
        <v>0.62524177949709869</v>
      </c>
      <c r="CR24">
        <v>0.8996627318718381</v>
      </c>
      <c r="CT24">
        <v>0.85709677419354835</v>
      </c>
      <c r="CU24">
        <v>0.62185792349726776</v>
      </c>
      <c r="CV24">
        <v>0.96532593619972262</v>
      </c>
      <c r="CX24">
        <v>0.87595489268825022</v>
      </c>
      <c r="CY24">
        <v>0.80309597523219811</v>
      </c>
      <c r="CZ24">
        <v>0.91805766312594839</v>
      </c>
      <c r="DB24">
        <v>0.80737376436013897</v>
      </c>
      <c r="DC24">
        <v>0.53983885407341092</v>
      </c>
      <c r="DD24">
        <v>0.8655172413793103</v>
      </c>
      <c r="DF24">
        <v>0.84445701357466063</v>
      </c>
      <c r="DG24">
        <v>0.668010752688172</v>
      </c>
      <c r="DH24">
        <v>0.97623239436619713</v>
      </c>
      <c r="DJ24">
        <v>0.93105350248207386</v>
      </c>
      <c r="DK24">
        <v>0.67411167512690351</v>
      </c>
      <c r="DL24">
        <v>0.92828146143437074</v>
      </c>
      <c r="DN24">
        <v>0.84207945071113288</v>
      </c>
      <c r="DO24">
        <v>0.5920090039392234</v>
      </c>
      <c r="DP24">
        <v>0.95739084692267229</v>
      </c>
      <c r="DR24">
        <v>0.82700993676603429</v>
      </c>
      <c r="DS24">
        <v>0.62483429076447194</v>
      </c>
      <c r="DT24">
        <v>0.92508143322475567</v>
      </c>
      <c r="DV24">
        <v>0.92356687898089174</v>
      </c>
      <c r="DW24">
        <v>0.65829761175750157</v>
      </c>
      <c r="DX24">
        <v>0.96527777777777779</v>
      </c>
      <c r="DZ24">
        <v>0.91745843230403801</v>
      </c>
      <c r="EA24">
        <v>0.79367720465890179</v>
      </c>
      <c r="EB24">
        <v>0.95199501246882789</v>
      </c>
      <c r="EH24">
        <v>1</v>
      </c>
      <c r="EI24">
        <v>0.5106209150326797</v>
      </c>
      <c r="EJ24">
        <v>0.93516819571865439</v>
      </c>
      <c r="EL24">
        <v>0.85876418663303911</v>
      </c>
      <c r="EM24">
        <v>0.77071651090342674</v>
      </c>
      <c r="EN24">
        <v>0.97376788553259142</v>
      </c>
      <c r="EP24">
        <v>0.96332518337408313</v>
      </c>
      <c r="EQ24">
        <v>0.57936796222302944</v>
      </c>
      <c r="ER24">
        <v>0.92682926829268297</v>
      </c>
      <c r="ET24">
        <v>0.80223004694835676</v>
      </c>
      <c r="EU24">
        <v>0.49827784156142363</v>
      </c>
      <c r="EV24">
        <v>0.95060728744939271</v>
      </c>
      <c r="EX24">
        <v>0.82858769931662868</v>
      </c>
      <c r="EY24">
        <v>0.7327478042659975</v>
      </c>
      <c r="EZ24">
        <v>0.89972337482710929</v>
      </c>
      <c r="FB24">
        <v>0.80305927342256211</v>
      </c>
      <c r="FC24">
        <v>0.5731850117096019</v>
      </c>
      <c r="FD24">
        <v>0.95475113122171951</v>
      </c>
      <c r="FF24">
        <v>0.90687830687830684</v>
      </c>
      <c r="FG24">
        <v>0.59154145798553148</v>
      </c>
      <c r="FH24">
        <v>0.96402877697841727</v>
      </c>
      <c r="FJ24">
        <v>0.89351851851851849</v>
      </c>
      <c r="FK24">
        <v>0.71893651654910473</v>
      </c>
      <c r="FL24">
        <v>0.91118800461361016</v>
      </c>
      <c r="FN24">
        <v>0.89076246334310849</v>
      </c>
      <c r="FO24">
        <v>0.75084175084175087</v>
      </c>
      <c r="FP24">
        <v>0.93258426966292129</v>
      </c>
      <c r="FR24">
        <v>0.70920183019827143</v>
      </c>
      <c r="FS24">
        <v>0.45837187789084183</v>
      </c>
      <c r="FT24">
        <v>0.96051571313456885</v>
      </c>
      <c r="FV24">
        <v>0.89975062344139656</v>
      </c>
      <c r="FW24">
        <v>0.41899915182357933</v>
      </c>
      <c r="FX24">
        <v>0.95797665369649809</v>
      </c>
      <c r="FZ24">
        <v>0.81050228310502281</v>
      </c>
      <c r="GA24">
        <v>0.51698754246885614</v>
      </c>
      <c r="GB24">
        <v>0.93293718166383699</v>
      </c>
      <c r="GD24">
        <v>0.8794736842105263</v>
      </c>
      <c r="GE24">
        <v>0.50900473933649293</v>
      </c>
      <c r="GF24">
        <v>0.94396135265700487</v>
      </c>
      <c r="GH24">
        <v>0.86976987447698739</v>
      </c>
      <c r="GI24">
        <v>0.58730991085474571</v>
      </c>
      <c r="GJ24">
        <v>0.81956974323386533</v>
      </c>
      <c r="GL24">
        <v>0.80962059620596205</v>
      </c>
      <c r="GM24">
        <v>0.52519986096628435</v>
      </c>
      <c r="GN24">
        <v>0.92443609022556394</v>
      </c>
      <c r="GP24">
        <v>0.84090909090909094</v>
      </c>
      <c r="GQ24">
        <v>0.43561734524991724</v>
      </c>
      <c r="GR24">
        <v>0.95575504969541525</v>
      </c>
      <c r="GT24">
        <v>0.83271144278606968</v>
      </c>
      <c r="GU24">
        <v>0.91136454581832738</v>
      </c>
      <c r="GV24">
        <v>0.93860359630649604</v>
      </c>
      <c r="GX24">
        <v>0.91968117719190678</v>
      </c>
      <c r="GY24">
        <v>0.86174693279619119</v>
      </c>
      <c r="GZ24">
        <v>1</v>
      </c>
      <c r="HB24">
        <v>0.9051094890510949</v>
      </c>
      <c r="HC24">
        <v>0.459082847732455</v>
      </c>
      <c r="HD24">
        <v>0.92305338840446693</v>
      </c>
      <c r="HF24">
        <v>0.7095354523227384</v>
      </c>
      <c r="HG24">
        <v>0.67316775864696021</v>
      </c>
      <c r="HH24">
        <v>0.96159669649002066</v>
      </c>
      <c r="HJ24">
        <v>0.82027649769585254</v>
      </c>
      <c r="HK24">
        <v>0.79582111436950143</v>
      </c>
      <c r="HL24">
        <v>0.98674265890224255</v>
      </c>
      <c r="HN24">
        <v>0.67764471057884235</v>
      </c>
      <c r="HO24">
        <v>0.58126895854398386</v>
      </c>
      <c r="HP24">
        <v>0.91315213995626365</v>
      </c>
      <c r="HR24">
        <v>0.69945355191256831</v>
      </c>
      <c r="HS24">
        <v>0.78954152089854535</v>
      </c>
      <c r="HT24">
        <v>0.97671033478893743</v>
      </c>
      <c r="HV24">
        <v>0.80383952744277631</v>
      </c>
      <c r="HW24">
        <v>0.38483630097645033</v>
      </c>
      <c r="HX24">
        <v>0.99057187017001547</v>
      </c>
      <c r="HZ24">
        <v>0.64274347549331634</v>
      </c>
      <c r="IA24">
        <v>0.68777815816501198</v>
      </c>
      <c r="IB24">
        <v>0.94066082265677675</v>
      </c>
      <c r="ID24">
        <v>0.91574532977506673</v>
      </c>
      <c r="IE24">
        <v>0.50400114318376676</v>
      </c>
      <c r="IF24">
        <v>0.89100642398286933</v>
      </c>
      <c r="IH24">
        <v>0.8886627906976744</v>
      </c>
      <c r="II24">
        <v>0.56035242290748899</v>
      </c>
      <c r="IJ24">
        <v>0.95689851767388823</v>
      </c>
      <c r="IL24">
        <v>0.76151202749140889</v>
      </c>
      <c r="IM24">
        <v>0.45891748003549243</v>
      </c>
      <c r="IN24">
        <v>0.9443919939577039</v>
      </c>
      <c r="IP24">
        <v>0.57639680729760545</v>
      </c>
      <c r="IQ24">
        <v>0.45488924905456513</v>
      </c>
      <c r="IR24">
        <v>0.96385403476459075</v>
      </c>
      <c r="IT24">
        <v>0.79356709728447139</v>
      </c>
      <c r="IU24">
        <v>0.61743500109241867</v>
      </c>
      <c r="IV24">
        <v>0.99216757741347905</v>
      </c>
      <c r="IX24">
        <v>0.85943775100401609</v>
      </c>
      <c r="IY24">
        <v>0.49823380992430616</v>
      </c>
      <c r="IZ24">
        <v>0.85741163822066924</v>
      </c>
      <c r="JB24">
        <v>0.86101694915254234</v>
      </c>
      <c r="JC24">
        <v>0.65575416750351478</v>
      </c>
      <c r="JD24">
        <v>1</v>
      </c>
      <c r="JF24">
        <v>0.88435828877005351</v>
      </c>
      <c r="JG24">
        <v>0.70806326160228161</v>
      </c>
      <c r="JH24">
        <v>0.94694000602954476</v>
      </c>
      <c r="JJ24">
        <v>0.82231920199501252</v>
      </c>
      <c r="JK24">
        <v>0.64021276595744681</v>
      </c>
      <c r="JL24">
        <v>0.93359294937487192</v>
      </c>
      <c r="JN24">
        <v>0.90337524818001325</v>
      </c>
      <c r="JO24">
        <v>0.68005354752342706</v>
      </c>
      <c r="JP24">
        <v>0.89272821041774109</v>
      </c>
      <c r="JR24">
        <v>0.80471380471380471</v>
      </c>
      <c r="JS24">
        <v>0.81315892229597808</v>
      </c>
      <c r="JT24">
        <v>0.9730296254891001</v>
      </c>
      <c r="JV24">
        <v>0.84487862640615752</v>
      </c>
      <c r="JW24">
        <v>0.76940760389036256</v>
      </c>
      <c r="JX24">
        <v>0.94471904266389173</v>
      </c>
      <c r="JZ24">
        <v>0.91688654353562005</v>
      </c>
      <c r="KA24">
        <v>0.88913470993117005</v>
      </c>
      <c r="KB24">
        <v>0.93259785401239237</v>
      </c>
      <c r="KD24">
        <v>0.82408575031525855</v>
      </c>
      <c r="KE24">
        <v>0.71473424534649022</v>
      </c>
      <c r="KF24">
        <v>0.91799163179916321</v>
      </c>
      <c r="KH24">
        <f t="shared" si="0"/>
        <v>0.85526039132421827</v>
      </c>
      <c r="KI24">
        <f t="shared" si="0"/>
        <v>0.60835615668453003</v>
      </c>
      <c r="KJ24">
        <f t="shared" si="0"/>
        <v>0.93672328931090276</v>
      </c>
      <c r="KL24">
        <f t="shared" si="1"/>
        <v>7.9353422626052272E-2</v>
      </c>
      <c r="KM24">
        <f t="shared" si="1"/>
        <v>0.12520162772256371</v>
      </c>
      <c r="KN24">
        <f t="shared" si="1"/>
        <v>3.8225508908746215E-2</v>
      </c>
    </row>
    <row r="25" spans="1:300">
      <c r="A25" s="2">
        <v>-0.57599999999999996</v>
      </c>
      <c r="B25">
        <v>0.91618497109826591</v>
      </c>
      <c r="C25">
        <v>0.60537634408602148</v>
      </c>
      <c r="D25">
        <v>0.87261146496815289</v>
      </c>
      <c r="F25">
        <v>0.94950213371266001</v>
      </c>
      <c r="G25">
        <v>0.55292652552926524</v>
      </c>
      <c r="H25">
        <v>0.988556338028169</v>
      </c>
      <c r="J25">
        <v>0.81388690050107371</v>
      </c>
      <c r="K25">
        <v>0.5522193211488251</v>
      </c>
      <c r="L25">
        <v>0.83708370837083712</v>
      </c>
      <c r="N25">
        <v>0.93089887640449442</v>
      </c>
      <c r="O25">
        <v>0.54523424878836835</v>
      </c>
      <c r="P25">
        <v>0.93230063109581185</v>
      </c>
      <c r="R25">
        <v>0.87446197991391683</v>
      </c>
      <c r="S25">
        <v>0.56899488926746167</v>
      </c>
      <c r="T25">
        <v>0.81020733652312604</v>
      </c>
      <c r="V25">
        <v>0.93905635648754915</v>
      </c>
      <c r="W25">
        <v>0.57438894792773643</v>
      </c>
      <c r="X25">
        <v>0.92868719611021067</v>
      </c>
      <c r="Z25">
        <v>0.91098748261474272</v>
      </c>
      <c r="AA25">
        <v>0.69455587392550144</v>
      </c>
      <c r="AB25">
        <v>0.93624907338769459</v>
      </c>
      <c r="AD25">
        <v>0.92559999999999998</v>
      </c>
      <c r="AE25">
        <v>0.50343106674984406</v>
      </c>
      <c r="AF25">
        <v>1</v>
      </c>
      <c r="AH25">
        <v>0.97200186654223053</v>
      </c>
      <c r="AI25">
        <v>0.60711841204654349</v>
      </c>
      <c r="AJ25">
        <v>0.97922077922077921</v>
      </c>
      <c r="AL25">
        <v>0.79242875372182053</v>
      </c>
      <c r="AM25">
        <v>0.72847100175746926</v>
      </c>
      <c r="AN25">
        <v>0.96912389038981084</v>
      </c>
      <c r="AP25">
        <v>0.92776523702031599</v>
      </c>
      <c r="AQ25">
        <v>0.46656358716660223</v>
      </c>
      <c r="AR25">
        <v>0.99053129931614936</v>
      </c>
      <c r="AT25">
        <v>0.92258809936452912</v>
      </c>
      <c r="AU25">
        <v>0.45965058236272877</v>
      </c>
      <c r="AV25">
        <v>0.88008130081300817</v>
      </c>
      <c r="AX25">
        <v>0.85673959068454486</v>
      </c>
      <c r="AY25">
        <v>0.51546932354483477</v>
      </c>
      <c r="AZ25">
        <v>1</v>
      </c>
      <c r="BB25">
        <v>0.93508673754896476</v>
      </c>
      <c r="BC25">
        <v>0.54302554027504912</v>
      </c>
      <c r="BD25">
        <v>0.92645556690500508</v>
      </c>
      <c r="BF25">
        <v>0.95410292072322667</v>
      </c>
      <c r="BG25">
        <v>0.77523186033824332</v>
      </c>
      <c r="BH25">
        <v>0.90031152647975077</v>
      </c>
      <c r="BJ25">
        <v>0.87657707076247948</v>
      </c>
      <c r="BK25">
        <v>0.60823045267489717</v>
      </c>
      <c r="BL25">
        <v>0.89956118966357879</v>
      </c>
      <c r="BN25">
        <v>0.79816513761467889</v>
      </c>
      <c r="BO25">
        <v>0.60895975702353833</v>
      </c>
      <c r="BP25">
        <v>0.93268511593118919</v>
      </c>
      <c r="BR25">
        <v>0.97054140127388533</v>
      </c>
      <c r="BS25">
        <v>0.50019896538002384</v>
      </c>
      <c r="BT25">
        <v>0.96199376947040494</v>
      </c>
      <c r="BV25">
        <v>0.79466858789625361</v>
      </c>
      <c r="BW25">
        <v>0.59798573227024754</v>
      </c>
      <c r="BX25">
        <v>0.95533333333333337</v>
      </c>
      <c r="BZ25">
        <v>0.8531300160513644</v>
      </c>
      <c r="CA25">
        <v>0.44201228878648235</v>
      </c>
      <c r="CB25">
        <v>0.93809222994314589</v>
      </c>
      <c r="CD25">
        <v>1</v>
      </c>
      <c r="CE25">
        <v>0.4275691291787041</v>
      </c>
      <c r="CF25">
        <v>0.97400820793433651</v>
      </c>
      <c r="CH25">
        <v>0.99855365924211748</v>
      </c>
      <c r="CI25">
        <v>0.61933797909407662</v>
      </c>
      <c r="CJ25">
        <v>0.8584740827023879</v>
      </c>
      <c r="CL25">
        <v>0.86039783001808323</v>
      </c>
      <c r="CM25">
        <v>0.70283911671924293</v>
      </c>
      <c r="CN25">
        <v>0.9104347826086957</v>
      </c>
      <c r="CP25">
        <v>0.95107913669064748</v>
      </c>
      <c r="CQ25">
        <v>0.6561895551257253</v>
      </c>
      <c r="CR25">
        <v>0.91905564924114669</v>
      </c>
      <c r="CT25">
        <v>0.8267741935483871</v>
      </c>
      <c r="CU25">
        <v>0.61420765027322399</v>
      </c>
      <c r="CV25">
        <v>0.93134535367545079</v>
      </c>
      <c r="CX25">
        <v>0.83157511822480901</v>
      </c>
      <c r="CY25">
        <v>0.81052631578947365</v>
      </c>
      <c r="CZ25">
        <v>0.94157814871016687</v>
      </c>
      <c r="DB25">
        <v>0.818060379374833</v>
      </c>
      <c r="DC25">
        <v>0.58460161145926592</v>
      </c>
      <c r="DD25">
        <v>0.87068965517241381</v>
      </c>
      <c r="DF25">
        <v>0.8863122171945701</v>
      </c>
      <c r="DG25">
        <v>0.66330645161290325</v>
      </c>
      <c r="DH25">
        <v>0.96919014084507038</v>
      </c>
      <c r="DJ25">
        <v>0.93105350248207386</v>
      </c>
      <c r="DK25">
        <v>0.68578680203045683</v>
      </c>
      <c r="DL25">
        <v>0.95805142083897155</v>
      </c>
      <c r="DN25">
        <v>0.81461500735654735</v>
      </c>
      <c r="DO25">
        <v>0.59763646595385478</v>
      </c>
      <c r="DP25">
        <v>0.93792740662809049</v>
      </c>
      <c r="DR25">
        <v>0.83197831978319781</v>
      </c>
      <c r="DS25">
        <v>0.63941670349094126</v>
      </c>
      <c r="DT25">
        <v>0.95570032573289898</v>
      </c>
      <c r="DV25">
        <v>0.91523762861342484</v>
      </c>
      <c r="DW25">
        <v>0.64666258420085732</v>
      </c>
      <c r="DX25">
        <v>0.94177350427350426</v>
      </c>
      <c r="DZ25">
        <v>0.89726840855106893</v>
      </c>
      <c r="EA25">
        <v>0.71602884082085416</v>
      </c>
      <c r="EB25">
        <v>0.95074812967581046</v>
      </c>
      <c r="ED25">
        <v>0.97431506849315064</v>
      </c>
      <c r="EE25">
        <v>0.66631016042780744</v>
      </c>
      <c r="EF25">
        <v>0.9785169785169785</v>
      </c>
      <c r="EH25">
        <v>0.94981060606060608</v>
      </c>
      <c r="EI25">
        <v>0.52941176470588236</v>
      </c>
      <c r="EJ25">
        <v>0.92354740061162077</v>
      </c>
      <c r="EL25">
        <v>0.97540983606557374</v>
      </c>
      <c r="EM25">
        <v>0.76697819314641746</v>
      </c>
      <c r="EN25">
        <v>1</v>
      </c>
      <c r="EP25">
        <v>0.88019559902200484</v>
      </c>
      <c r="EQ25">
        <v>0.57537232110424996</v>
      </c>
      <c r="ER25">
        <v>0.91923230707716919</v>
      </c>
      <c r="ET25">
        <v>0.80809859154929575</v>
      </c>
      <c r="EU25">
        <v>0.49483352468427094</v>
      </c>
      <c r="EV25">
        <v>0.89473684210526316</v>
      </c>
      <c r="EX25">
        <v>0.87414578587699321</v>
      </c>
      <c r="EY25">
        <v>0.75282308657465491</v>
      </c>
      <c r="EZ25">
        <v>0.96265560165975106</v>
      </c>
      <c r="FB25">
        <v>0.85611854684512423</v>
      </c>
      <c r="FC25">
        <v>0.61358313817330212</v>
      </c>
      <c r="FD25">
        <v>0.96097285067873306</v>
      </c>
      <c r="FF25">
        <v>0.92592592592592593</v>
      </c>
      <c r="FG25">
        <v>0.58931552587646074</v>
      </c>
      <c r="FH25">
        <v>0.97077338129496404</v>
      </c>
      <c r="FJ25">
        <v>0.86631944444444442</v>
      </c>
      <c r="FK25">
        <v>0.69723277265328265</v>
      </c>
      <c r="FL25">
        <v>0.91407151095732408</v>
      </c>
      <c r="FN25">
        <v>0.87683284457478006</v>
      </c>
      <c r="FO25">
        <v>0.76683501683501687</v>
      </c>
      <c r="FP25">
        <v>1</v>
      </c>
      <c r="FR25">
        <v>0.69395017793594305</v>
      </c>
      <c r="FS25">
        <v>0.45374653098982426</v>
      </c>
      <c r="FT25">
        <v>0.95568090249798554</v>
      </c>
      <c r="FV25">
        <v>0.88827930174563596</v>
      </c>
      <c r="FW25">
        <v>0.40924512298558102</v>
      </c>
      <c r="FX25">
        <v>0.94941634241245132</v>
      </c>
      <c r="FZ25">
        <v>0.86301369863013699</v>
      </c>
      <c r="GA25">
        <v>0.49943374858437145</v>
      </c>
      <c r="GB25">
        <v>0.96604414261460103</v>
      </c>
      <c r="GD25">
        <v>0.9</v>
      </c>
      <c r="GE25">
        <v>0.53554502369668244</v>
      </c>
      <c r="GF25">
        <v>0.93526570048309177</v>
      </c>
      <c r="GH25">
        <v>0.86872384937238489</v>
      </c>
      <c r="GI25">
        <v>0.60094389092815936</v>
      </c>
      <c r="GJ25">
        <v>0.82720333102012489</v>
      </c>
      <c r="GL25">
        <v>0.79607046070460707</v>
      </c>
      <c r="GM25">
        <v>0.54049356969064999</v>
      </c>
      <c r="GN25">
        <v>0.91165413533834583</v>
      </c>
      <c r="GP25">
        <v>0.89983164983164987</v>
      </c>
      <c r="GQ25">
        <v>0.4581264481959616</v>
      </c>
      <c r="GR25">
        <v>0.96280859249759543</v>
      </c>
      <c r="GT25">
        <v>0.82524875621890548</v>
      </c>
      <c r="GU25">
        <v>0.92396958783513405</v>
      </c>
      <c r="GV25">
        <v>0.91446622387817922</v>
      </c>
      <c r="GX25">
        <v>0.93010423053341507</v>
      </c>
      <c r="GY25">
        <v>0.87859366416407247</v>
      </c>
      <c r="GZ25">
        <v>0.99311334289813491</v>
      </c>
      <c r="HB25">
        <v>0.94027869940278697</v>
      </c>
      <c r="HC25">
        <v>0.45895616924246263</v>
      </c>
      <c r="HD25">
        <v>0.91203916169496713</v>
      </c>
      <c r="HF25">
        <v>0.69437652811735939</v>
      </c>
      <c r="HG25">
        <v>0.67926253237848544</v>
      </c>
      <c r="HH25">
        <v>0.98017894012388163</v>
      </c>
      <c r="HJ25">
        <v>0.79781105990783407</v>
      </c>
      <c r="HK25">
        <v>0.8157991202346041</v>
      </c>
      <c r="HL25">
        <v>0.96382108784537235</v>
      </c>
      <c r="HN25">
        <v>0.71656686626746502</v>
      </c>
      <c r="HO25">
        <v>0.60060667340748231</v>
      </c>
      <c r="HP25">
        <v>0.93928980526918671</v>
      </c>
      <c r="HR25">
        <v>0.67486338797814205</v>
      </c>
      <c r="HS25">
        <v>0.79083041797090781</v>
      </c>
      <c r="HT25">
        <v>0.97003881610868514</v>
      </c>
      <c r="HV25">
        <v>0.80703913364508983</v>
      </c>
      <c r="HW25">
        <v>0.38325674899483053</v>
      </c>
      <c r="HX25">
        <v>0.97619783616692424</v>
      </c>
      <c r="HZ25">
        <v>0.67409293443666451</v>
      </c>
      <c r="IA25">
        <v>0.7043820609380349</v>
      </c>
      <c r="IB25">
        <v>0.90492245448415376</v>
      </c>
      <c r="ID25">
        <v>0.97350362180709116</v>
      </c>
      <c r="IE25">
        <v>0.57787939411260358</v>
      </c>
      <c r="IF25">
        <v>0.88865096359743045</v>
      </c>
      <c r="IH25">
        <v>0.92529069767441863</v>
      </c>
      <c r="II25">
        <v>0.58449339207048456</v>
      </c>
      <c r="IJ25">
        <v>1</v>
      </c>
      <c r="IL25">
        <v>0.81237113402061856</v>
      </c>
      <c r="IM25">
        <v>0.48873114463176576</v>
      </c>
      <c r="IN25">
        <v>0.95836480362537768</v>
      </c>
      <c r="IP25">
        <v>0.5858988977575067</v>
      </c>
      <c r="IQ25">
        <v>0.47451827840806771</v>
      </c>
      <c r="IR25">
        <v>0.99700702198687696</v>
      </c>
      <c r="IT25">
        <v>0.79409438439230162</v>
      </c>
      <c r="IU25">
        <v>0.66091326196198386</v>
      </c>
      <c r="IV25">
        <v>1</v>
      </c>
      <c r="IX25">
        <v>0.91365461847389562</v>
      </c>
      <c r="IY25">
        <v>0.50832632464255678</v>
      </c>
      <c r="IZ25">
        <v>0.89114366348609053</v>
      </c>
      <c r="JB25">
        <v>0.8786440677966102</v>
      </c>
      <c r="JC25">
        <v>0.65093392247439241</v>
      </c>
      <c r="JD25">
        <v>0.95274471486942613</v>
      </c>
      <c r="JF25">
        <v>0.91911764705882348</v>
      </c>
      <c r="JG25">
        <v>0.68965517241379315</v>
      </c>
      <c r="JH25">
        <v>0.9457340970756708</v>
      </c>
      <c r="JJ25">
        <v>0.82231920199501252</v>
      </c>
      <c r="JK25">
        <v>0.64021276595744681</v>
      </c>
      <c r="JL25">
        <v>0.93359294937487192</v>
      </c>
      <c r="JN25">
        <v>0.900066181336863</v>
      </c>
      <c r="JO25">
        <v>0.68349588831516539</v>
      </c>
      <c r="JP25">
        <v>0.88292934502320786</v>
      </c>
      <c r="JR25">
        <v>0.78114478114478114</v>
      </c>
      <c r="JS25">
        <v>0.81608746583365877</v>
      </c>
      <c r="JT25">
        <v>0.95793739519284515</v>
      </c>
      <c r="JV25">
        <v>0.86027235050325634</v>
      </c>
      <c r="JW25">
        <v>0.78762157382847042</v>
      </c>
      <c r="JX25">
        <v>0.94732049947970864</v>
      </c>
      <c r="JZ25">
        <v>0.92348284960422167</v>
      </c>
      <c r="KA25">
        <v>0.92625368731563418</v>
      </c>
      <c r="KB25">
        <v>0.89965241045791144</v>
      </c>
      <c r="KD25">
        <v>0.83291298865069352</v>
      </c>
      <c r="KE25">
        <v>0.7118187934514465</v>
      </c>
      <c r="KF25">
        <v>0.88920502092050213</v>
      </c>
      <c r="KH25">
        <f t="shared" si="0"/>
        <v>0.86791062913450356</v>
      </c>
      <c r="KI25">
        <f t="shared" si="0"/>
        <v>0.61919153159774454</v>
      </c>
      <c r="KJ25">
        <f t="shared" si="0"/>
        <v>0.93820538536047227</v>
      </c>
      <c r="KL25">
        <f t="shared" si="1"/>
        <v>8.1918610683611962E-2</v>
      </c>
      <c r="KM25">
        <f t="shared" si="1"/>
        <v>0.12156094150769003</v>
      </c>
      <c r="KN25">
        <f t="shared" si="1"/>
        <v>4.2203638603054448E-2</v>
      </c>
    </row>
    <row r="26" spans="1:300">
      <c r="A26" s="2">
        <v>-0.51200000000000001</v>
      </c>
      <c r="B26">
        <v>0.90534682080924855</v>
      </c>
      <c r="C26">
        <v>0.5478494623655914</v>
      </c>
      <c r="D26">
        <v>0.87443130118289358</v>
      </c>
      <c r="F26">
        <v>0.89687055476529165</v>
      </c>
      <c r="G26">
        <v>0.56973848069738475</v>
      </c>
      <c r="H26">
        <v>0.98151408450704225</v>
      </c>
      <c r="J26">
        <v>0.78024337866857552</v>
      </c>
      <c r="K26">
        <v>0.60378590078328986</v>
      </c>
      <c r="L26">
        <v>0.86678667866786674</v>
      </c>
      <c r="N26">
        <v>0.90898876404494378</v>
      </c>
      <c r="O26">
        <v>0.53513731825525035</v>
      </c>
      <c r="P26">
        <v>0.90017211703958688</v>
      </c>
      <c r="R26">
        <v>0.79053084648493543</v>
      </c>
      <c r="S26">
        <v>0.575809199318569</v>
      </c>
      <c r="T26">
        <v>0.84768740031897927</v>
      </c>
      <c r="V26">
        <v>0.8768020969855832</v>
      </c>
      <c r="W26">
        <v>0.58235919234856537</v>
      </c>
      <c r="X26">
        <v>0.9149108589951378</v>
      </c>
      <c r="Z26">
        <v>0.91168289290681503</v>
      </c>
      <c r="AA26">
        <v>0.65616045845272208</v>
      </c>
      <c r="AB26">
        <v>0.96738324684951815</v>
      </c>
      <c r="AD26">
        <v>0.92320000000000002</v>
      </c>
      <c r="AE26">
        <v>0.51403618215845293</v>
      </c>
      <c r="AF26">
        <v>0.94319131161236425</v>
      </c>
      <c r="AH26">
        <v>0.96406906206252918</v>
      </c>
      <c r="AI26">
        <v>0.59479808350444896</v>
      </c>
      <c r="AJ26">
        <v>1</v>
      </c>
      <c r="AL26">
        <v>0.79880901743938748</v>
      </c>
      <c r="AM26">
        <v>0.69595782073813706</v>
      </c>
      <c r="AN26">
        <v>0.93168660748745658</v>
      </c>
      <c r="AP26">
        <v>0.91647855530474043</v>
      </c>
      <c r="AQ26">
        <v>0.49594124468496326</v>
      </c>
      <c r="AR26">
        <v>0.92845870594423985</v>
      </c>
      <c r="AT26">
        <v>1</v>
      </c>
      <c r="AU26">
        <v>0.46464226289517468</v>
      </c>
      <c r="AV26">
        <v>0.94376693766937669</v>
      </c>
      <c r="AX26">
        <v>0.87367678193366272</v>
      </c>
      <c r="AY26">
        <v>0.53172522286313584</v>
      </c>
      <c r="AZ26">
        <v>0.9548117154811715</v>
      </c>
      <c r="BB26">
        <v>0.91382204812534973</v>
      </c>
      <c r="BC26">
        <v>0.57524557956778</v>
      </c>
      <c r="BD26">
        <v>0.91368743615934622</v>
      </c>
      <c r="BF26">
        <v>1</v>
      </c>
      <c r="BG26">
        <v>0.72340425531914898</v>
      </c>
      <c r="BH26">
        <v>0.90264797507788164</v>
      </c>
      <c r="BJ26">
        <v>0.90455293472298404</v>
      </c>
      <c r="BK26">
        <v>0.60946502057613172</v>
      </c>
      <c r="BL26">
        <v>0.88200877620672846</v>
      </c>
      <c r="BN26">
        <v>0.81880733944954132</v>
      </c>
      <c r="BO26">
        <v>0.60364464692482911</v>
      </c>
      <c r="BP26">
        <v>0.91249065071054603</v>
      </c>
      <c r="BR26">
        <v>0.93869426751592355</v>
      </c>
      <c r="BS26">
        <v>0.54755272582570635</v>
      </c>
      <c r="BT26">
        <v>0.95950155763239875</v>
      </c>
      <c r="BV26">
        <v>0.8141210374639769</v>
      </c>
      <c r="BW26">
        <v>0.60973562736047004</v>
      </c>
      <c r="BX26">
        <v>0.94066666666666665</v>
      </c>
      <c r="BZ26">
        <v>0.841091492776886</v>
      </c>
      <c r="CA26">
        <v>0.44854070660522272</v>
      </c>
      <c r="CB26">
        <v>1</v>
      </c>
      <c r="CD26">
        <v>0.93622240392477518</v>
      </c>
      <c r="CE26">
        <v>0.45109368551382584</v>
      </c>
      <c r="CF26">
        <v>0.92954856361149107</v>
      </c>
      <c r="CH26">
        <v>0.98871854208851606</v>
      </c>
      <c r="CI26">
        <v>0.63850174216027877</v>
      </c>
      <c r="CJ26">
        <v>0.82119976703552711</v>
      </c>
      <c r="CL26">
        <v>0.84195298372513561</v>
      </c>
      <c r="CM26">
        <v>0.71798107255520505</v>
      </c>
      <c r="CN26">
        <v>0.9060869565217391</v>
      </c>
      <c r="CP26">
        <v>0.98273381294964024</v>
      </c>
      <c r="CQ26">
        <v>0.67988394584139267</v>
      </c>
      <c r="CR26">
        <v>0.97386172006745364</v>
      </c>
      <c r="CT26">
        <v>0.81580645161290322</v>
      </c>
      <c r="CU26">
        <v>0.66065573770491803</v>
      </c>
      <c r="CV26">
        <v>1</v>
      </c>
      <c r="CX26">
        <v>0.8850491087668243</v>
      </c>
      <c r="CY26">
        <v>0.76346749226006194</v>
      </c>
      <c r="CZ26">
        <v>0.91047040971168436</v>
      </c>
      <c r="DB26">
        <v>0.86107400480897678</v>
      </c>
      <c r="DC26">
        <v>0.54521038495971352</v>
      </c>
      <c r="DD26">
        <v>0.87758620689655176</v>
      </c>
      <c r="DF26">
        <v>0.85180995475113119</v>
      </c>
      <c r="DG26">
        <v>0.64247311827956988</v>
      </c>
      <c r="DH26">
        <v>0.96214788732394363</v>
      </c>
      <c r="DJ26">
        <v>0.93105350248207386</v>
      </c>
      <c r="DK26">
        <v>0.68578680203045683</v>
      </c>
      <c r="DL26">
        <v>0.95805142083897155</v>
      </c>
      <c r="DN26">
        <v>0.78028445316331541</v>
      </c>
      <c r="DO26">
        <v>0.62689926842993815</v>
      </c>
      <c r="DP26">
        <v>0.92635455023671753</v>
      </c>
      <c r="DR26">
        <v>0.83785004516711836</v>
      </c>
      <c r="DS26">
        <v>0.66239505081749894</v>
      </c>
      <c r="DT26">
        <v>0.91400651465798044</v>
      </c>
      <c r="DV26">
        <v>0.90298873101420873</v>
      </c>
      <c r="DW26">
        <v>0.66135946111451316</v>
      </c>
      <c r="DX26">
        <v>0.94871794871794868</v>
      </c>
      <c r="DZ26">
        <v>0.8669833729216152</v>
      </c>
      <c r="EA26">
        <v>0.77149195784803104</v>
      </c>
      <c r="EB26">
        <v>0.93391521197007477</v>
      </c>
      <c r="ED26">
        <v>0.97431506849315064</v>
      </c>
      <c r="EE26">
        <v>0.66631016042780744</v>
      </c>
      <c r="EF26">
        <v>0.9785169785169785</v>
      </c>
      <c r="EH26">
        <v>0.94791666666666663</v>
      </c>
      <c r="EI26">
        <v>0.55718954248366015</v>
      </c>
      <c r="EJ26">
        <v>0.91498470948012234</v>
      </c>
      <c r="EL26">
        <v>0.8808322824716267</v>
      </c>
      <c r="EM26">
        <v>0.78691588785046729</v>
      </c>
      <c r="EN26">
        <v>0.99682034976152623</v>
      </c>
      <c r="EP26">
        <v>0.88801955990220049</v>
      </c>
      <c r="EQ26">
        <v>0.60770069015619321</v>
      </c>
      <c r="ER26">
        <v>0.8608556577369052</v>
      </c>
      <c r="ET26">
        <v>0.83157276995305163</v>
      </c>
      <c r="EU26">
        <v>0.50459242250287029</v>
      </c>
      <c r="EV26">
        <v>0.90445344129554661</v>
      </c>
      <c r="EX26">
        <v>0.93963553530751709</v>
      </c>
      <c r="EY26">
        <v>0.76160602258469257</v>
      </c>
      <c r="EZ26">
        <v>0.9612724757952974</v>
      </c>
      <c r="FB26">
        <v>0.89196940726577434</v>
      </c>
      <c r="FC26">
        <v>0.58196721311475408</v>
      </c>
      <c r="FD26">
        <v>0.91911764705882348</v>
      </c>
      <c r="FF26">
        <v>0.91640211640211644</v>
      </c>
      <c r="FG26">
        <v>0.58820255982192549</v>
      </c>
      <c r="FH26">
        <v>0.96357913669064743</v>
      </c>
      <c r="FJ26">
        <v>0.88599537037037035</v>
      </c>
      <c r="FK26">
        <v>0.72110689093868696</v>
      </c>
      <c r="FL26">
        <v>0.87543252595155707</v>
      </c>
      <c r="FN26">
        <v>0.86510263929618769</v>
      </c>
      <c r="FO26">
        <v>0.74242424242424243</v>
      </c>
      <c r="FP26">
        <v>0.9382022471910112</v>
      </c>
      <c r="FR26">
        <v>0.69395017793594305</v>
      </c>
      <c r="FS26">
        <v>0.45374653098982426</v>
      </c>
      <c r="FT26">
        <v>0.95568090249798554</v>
      </c>
      <c r="FV26">
        <v>0.88478802992518701</v>
      </c>
      <c r="FW26">
        <v>0.42154368108566581</v>
      </c>
      <c r="FX26">
        <v>0.94552529182879375</v>
      </c>
      <c r="FZ26">
        <v>0.80650684931506844</v>
      </c>
      <c r="GA26">
        <v>0.51415628539071345</v>
      </c>
      <c r="GB26">
        <v>0.92699490662139217</v>
      </c>
      <c r="GD26">
        <v>0.8984210526315789</v>
      </c>
      <c r="GE26">
        <v>0.50995260663507114</v>
      </c>
      <c r="GF26">
        <v>0.92850241545893719</v>
      </c>
      <c r="GH26">
        <v>0.83577405857740583</v>
      </c>
      <c r="GI26">
        <v>0.60356581017304667</v>
      </c>
      <c r="GJ26">
        <v>0.78764746703678001</v>
      </c>
      <c r="GL26">
        <v>0.80216802168021684</v>
      </c>
      <c r="GM26">
        <v>0.59714980882864099</v>
      </c>
      <c r="GN26">
        <v>0.88872180451127825</v>
      </c>
      <c r="GP26">
        <v>0.90235690235690236</v>
      </c>
      <c r="GQ26">
        <v>0.45183714001986097</v>
      </c>
      <c r="GR26">
        <v>0.98813722346906063</v>
      </c>
      <c r="GT26">
        <v>0.83271144278606968</v>
      </c>
      <c r="GU26">
        <v>0.89015606242497003</v>
      </c>
      <c r="GV26">
        <v>0.90539445974404664</v>
      </c>
      <c r="GX26">
        <v>0.96566523605150212</v>
      </c>
      <c r="GY26">
        <v>0.91851309284013916</v>
      </c>
      <c r="GZ26">
        <v>0.96097560975609753</v>
      </c>
      <c r="HB26">
        <v>0.92501658925016594</v>
      </c>
      <c r="HC26">
        <v>0.4695971624018242</v>
      </c>
      <c r="HD26">
        <v>0.9334557136301056</v>
      </c>
      <c r="HF26">
        <v>0.68704156479217604</v>
      </c>
      <c r="HG26">
        <v>0.66676824622885877</v>
      </c>
      <c r="HH26">
        <v>0.96214728148657946</v>
      </c>
      <c r="HJ26">
        <v>0.80069124423963134</v>
      </c>
      <c r="HK26">
        <v>0.81818181818181823</v>
      </c>
      <c r="HL26">
        <v>0.96084747862718378</v>
      </c>
      <c r="HN26">
        <v>0.71856287425149701</v>
      </c>
      <c r="HO26">
        <v>0.59732052578361983</v>
      </c>
      <c r="HP26">
        <v>0.93699885452462772</v>
      </c>
      <c r="HR26">
        <v>0.70765027322404372</v>
      </c>
      <c r="HS26">
        <v>0.77978272877923038</v>
      </c>
      <c r="HT26">
        <v>0.95002426006792817</v>
      </c>
      <c r="HV26">
        <v>0.86610878661087864</v>
      </c>
      <c r="HW26">
        <v>0.39603676048248132</v>
      </c>
      <c r="HX26">
        <v>0.96893353941267391</v>
      </c>
      <c r="HZ26">
        <v>0.69048376830044556</v>
      </c>
      <c r="IA26">
        <v>0.70831906881205065</v>
      </c>
      <c r="IB26">
        <v>0.91638570465273095</v>
      </c>
      <c r="ID26">
        <v>0.99085017155928323</v>
      </c>
      <c r="IE26">
        <v>0.67247785081451839</v>
      </c>
      <c r="IF26">
        <v>0.88758029978586728</v>
      </c>
      <c r="IH26">
        <v>1</v>
      </c>
      <c r="II26">
        <v>0.58889867841409693</v>
      </c>
      <c r="IJ26">
        <v>0.99156214367160778</v>
      </c>
      <c r="IL26">
        <v>0.81237113402061856</v>
      </c>
      <c r="IM26">
        <v>0.48873114463176576</v>
      </c>
      <c r="IN26">
        <v>0.95836480362537768</v>
      </c>
      <c r="IP26">
        <v>0.61326491828202201</v>
      </c>
      <c r="IQ26">
        <v>0.47595894111291193</v>
      </c>
      <c r="IR26">
        <v>0.98894900425923793</v>
      </c>
      <c r="IT26">
        <v>0.79620353282362244</v>
      </c>
      <c r="IU26">
        <v>0.69237491806860385</v>
      </c>
      <c r="IV26">
        <v>0.97577413479052821</v>
      </c>
      <c r="IX26">
        <v>0.86460126219162359</v>
      </c>
      <c r="IY26">
        <v>0.51354079058031965</v>
      </c>
      <c r="IZ26">
        <v>0.84840747211396317</v>
      </c>
      <c r="JB26">
        <v>0.90711864406779663</v>
      </c>
      <c r="JC26">
        <v>0.68849166499297043</v>
      </c>
      <c r="JD26">
        <v>0.98401136969266301</v>
      </c>
      <c r="JF26">
        <v>0.88168449197860965</v>
      </c>
      <c r="JG26">
        <v>0.65206118745138708</v>
      </c>
      <c r="JH26">
        <v>0.93819716611395843</v>
      </c>
      <c r="JJ26">
        <v>0.8048628428927681</v>
      </c>
      <c r="JK26">
        <v>0.6436170212765957</v>
      </c>
      <c r="JL26">
        <v>0.90551342488214803</v>
      </c>
      <c r="JN26">
        <v>0.93646591661151557</v>
      </c>
      <c r="JO26">
        <v>0.67259514247466057</v>
      </c>
      <c r="JP26">
        <v>0.88739900292246865</v>
      </c>
      <c r="JR26">
        <v>0.78675645342312006</v>
      </c>
      <c r="JS26">
        <v>0.80749707145646232</v>
      </c>
      <c r="JT26">
        <v>0.95290665176076017</v>
      </c>
      <c r="JV26">
        <v>0.85671995263469514</v>
      </c>
      <c r="JW26">
        <v>0.75508399646330682</v>
      </c>
      <c r="JX26">
        <v>0.92442767950052029</v>
      </c>
      <c r="JZ26">
        <v>0.92216358839050128</v>
      </c>
      <c r="KA26">
        <v>0.91052114060963618</v>
      </c>
      <c r="KB26">
        <v>0.88680670998942124</v>
      </c>
      <c r="KD26">
        <v>0.83039092055485497</v>
      </c>
      <c r="KE26">
        <v>0.71854675936308587</v>
      </c>
      <c r="KF26">
        <v>0.87648535564853558</v>
      </c>
      <c r="KH26">
        <f t="shared" si="0"/>
        <v>0.86717023803184978</v>
      </c>
      <c r="KI26">
        <f t="shared" si="0"/>
        <v>0.62448997780594284</v>
      </c>
      <c r="KJ26">
        <f t="shared" si="0"/>
        <v>0.92964033544330082</v>
      </c>
      <c r="KL26">
        <f t="shared" ref="KL26:KN48" si="2">STDEV(F26,J26,N26,R26,V26,Z26,AD26,AH26,AL26,AP26,AT26,AX26,BB26,BF26,BJ26,BN26,BR26,BV26,BZ26,CD26,CH26,CL26,CP26,CT26,CX26,DB26,DF26,DJ26,DN26,DR26,DV26,DZ26,ED26,EH26,EL26,EP26,ET26,EX26,FB26,FF26,FJ26,FN26,FR26,FV26,FZ26,GD26,GH26,GL26,GP26,GT26,GX26,HB26,HF26,HJ26,HN26,HR26,HV26,HZ26,ID26,IH26,IL26,IP26,IT26,IX26,JB26,JF26,JJ26,JN26,JR26,JV26,JZ26,KD26,KH26)</f>
        <v>8.035031209260686E-2</v>
      </c>
      <c r="KM26">
        <f t="shared" si="2"/>
        <v>0.11583139004573763</v>
      </c>
      <c r="KN26">
        <f t="shared" si="2"/>
        <v>4.3327455122493364E-2</v>
      </c>
    </row>
    <row r="27" spans="1:300">
      <c r="A27" s="2">
        <v>-0.44800000000000001</v>
      </c>
      <c r="B27">
        <v>0.96098265895953761</v>
      </c>
      <c r="C27">
        <v>0.55913978494623651</v>
      </c>
      <c r="D27">
        <v>0.87898089171974525</v>
      </c>
      <c r="F27">
        <v>0.85135135135135132</v>
      </c>
      <c r="G27">
        <v>0.57845579078455789</v>
      </c>
      <c r="H27">
        <v>0.96214788732394363</v>
      </c>
      <c r="J27">
        <v>0.80672870436649968</v>
      </c>
      <c r="K27">
        <v>0.56657963446475201</v>
      </c>
      <c r="L27">
        <v>0.81188118811881194</v>
      </c>
      <c r="N27">
        <v>0.93988764044943818</v>
      </c>
      <c r="O27">
        <v>0.57915993537964461</v>
      </c>
      <c r="P27">
        <v>0.90189328743545616</v>
      </c>
      <c r="R27">
        <v>0.84791965566714489</v>
      </c>
      <c r="S27">
        <v>0.60363429869392393</v>
      </c>
      <c r="T27">
        <v>0.82775119617224879</v>
      </c>
      <c r="V27">
        <v>0.84272608125819137</v>
      </c>
      <c r="W27">
        <v>0.56163655685441016</v>
      </c>
      <c r="X27">
        <v>0.86709886547811998</v>
      </c>
      <c r="Z27">
        <v>0.89707927677329624</v>
      </c>
      <c r="AA27">
        <v>0.62636103151862466</v>
      </c>
      <c r="AB27">
        <v>0.90066716085989618</v>
      </c>
      <c r="AD27">
        <v>0.89759999999999995</v>
      </c>
      <c r="AE27">
        <v>0.52776044915782905</v>
      </c>
      <c r="AF27">
        <v>0.91729323308270672</v>
      </c>
      <c r="AH27">
        <v>0.9631357909472702</v>
      </c>
      <c r="AI27">
        <v>0.57973990417522248</v>
      </c>
      <c r="AJ27">
        <v>0.95807050092764379</v>
      </c>
      <c r="AL27">
        <v>0.81922586133560182</v>
      </c>
      <c r="AM27">
        <v>0.71880492091388404</v>
      </c>
      <c r="AN27">
        <v>0.93554612118873026</v>
      </c>
      <c r="AP27">
        <v>0.90801354401805867</v>
      </c>
      <c r="AQ27">
        <v>0.49246231155778897</v>
      </c>
      <c r="AR27">
        <v>0.95370857443450818</v>
      </c>
      <c r="AT27">
        <v>0.96071634893125357</v>
      </c>
      <c r="AU27">
        <v>0.4617304492512479</v>
      </c>
      <c r="AV27">
        <v>0.91734417344173447</v>
      </c>
      <c r="AX27">
        <v>0.88990825688073394</v>
      </c>
      <c r="AY27">
        <v>0.52176192973256419</v>
      </c>
      <c r="AZ27">
        <v>0.93974895397489544</v>
      </c>
      <c r="BB27">
        <v>0.90263010632344709</v>
      </c>
      <c r="BC27">
        <v>0.59371316306483302</v>
      </c>
      <c r="BD27">
        <v>0.90040858018386105</v>
      </c>
      <c r="BF27">
        <v>0.96940194714881778</v>
      </c>
      <c r="BG27">
        <v>0.723949809056192</v>
      </c>
      <c r="BH27">
        <v>0.91666666666666663</v>
      </c>
      <c r="BJ27">
        <v>0.86505759736697752</v>
      </c>
      <c r="BK27">
        <v>0.63950617283950617</v>
      </c>
      <c r="BL27">
        <v>0.89078498293515362</v>
      </c>
      <c r="BN27">
        <v>0.86238532110091748</v>
      </c>
      <c r="BO27">
        <v>0.58466211085801068</v>
      </c>
      <c r="BP27">
        <v>0.89379207180254305</v>
      </c>
      <c r="BR27">
        <v>0.96576433121019112</v>
      </c>
      <c r="BS27">
        <v>0.55511341026661365</v>
      </c>
      <c r="BT27">
        <v>0.9713395638629283</v>
      </c>
      <c r="BV27">
        <v>0.79106628242074928</v>
      </c>
      <c r="BW27">
        <v>0.6386907259756609</v>
      </c>
      <c r="BX27">
        <v>0.92400000000000004</v>
      </c>
      <c r="BZ27">
        <v>0.8667736757624398</v>
      </c>
      <c r="CA27">
        <v>0.48195084485407064</v>
      </c>
      <c r="CB27">
        <v>0.94125078963992415</v>
      </c>
      <c r="CD27">
        <v>0.97138184791496318</v>
      </c>
      <c r="CE27">
        <v>0.47255468427569131</v>
      </c>
      <c r="CF27">
        <v>0.9507523939808481</v>
      </c>
      <c r="CH27">
        <v>0.96239514029505346</v>
      </c>
      <c r="CI27">
        <v>0.65679442508710806</v>
      </c>
      <c r="CJ27">
        <v>0.79149679673849738</v>
      </c>
      <c r="CL27">
        <v>0.8477396021699819</v>
      </c>
      <c r="CM27">
        <v>0.68706624605678235</v>
      </c>
      <c r="CN27">
        <v>0.93565217391304345</v>
      </c>
      <c r="CP27">
        <v>1</v>
      </c>
      <c r="CQ27">
        <v>0.67940038684719539</v>
      </c>
      <c r="CR27">
        <v>0.96037099494097811</v>
      </c>
      <c r="CT27">
        <v>0.85419354838709682</v>
      </c>
      <c r="CU27">
        <v>0.63715846994535519</v>
      </c>
      <c r="CV27">
        <v>0.94521497919556174</v>
      </c>
      <c r="CX27">
        <v>0.88723172062568212</v>
      </c>
      <c r="CY27">
        <v>0.79814241486068116</v>
      </c>
      <c r="CZ27">
        <v>0.91047040971168436</v>
      </c>
      <c r="DB27">
        <v>0.83328880577077213</v>
      </c>
      <c r="DC27">
        <v>0.56177260519247985</v>
      </c>
      <c r="DD27">
        <v>0.88103448275862073</v>
      </c>
      <c r="DF27">
        <v>0.80033936651583715</v>
      </c>
      <c r="DG27">
        <v>0.6498655913978495</v>
      </c>
      <c r="DH27">
        <v>0.89876760563380287</v>
      </c>
      <c r="DJ27">
        <v>0.93877551020408168</v>
      </c>
      <c r="DK27">
        <v>0.68223350253807102</v>
      </c>
      <c r="DL27">
        <v>0.91880920162381596</v>
      </c>
      <c r="DN27">
        <v>0.84109857773418339</v>
      </c>
      <c r="DO27">
        <v>0.64546989307822167</v>
      </c>
      <c r="DP27">
        <v>0.89794844818516573</v>
      </c>
      <c r="DR27">
        <v>0.91237579042457095</v>
      </c>
      <c r="DS27">
        <v>0.65974370304904995</v>
      </c>
      <c r="DT27">
        <v>1</v>
      </c>
      <c r="DV27">
        <v>0.90298873101420873</v>
      </c>
      <c r="DW27">
        <v>0.66135946111451316</v>
      </c>
      <c r="DX27">
        <v>0.94871794871794868</v>
      </c>
      <c r="DZ27">
        <v>0.91448931116389554</v>
      </c>
      <c r="EA27">
        <v>0.71325568496949532</v>
      </c>
      <c r="EB27">
        <v>0.92955112219451375</v>
      </c>
      <c r="ED27">
        <v>0.97488584474885842</v>
      </c>
      <c r="EE27">
        <v>0.73101604278074861</v>
      </c>
      <c r="EF27">
        <v>0.94525294525294523</v>
      </c>
      <c r="EH27">
        <v>0.95123106060606055</v>
      </c>
      <c r="EI27">
        <v>0.56209150326797386</v>
      </c>
      <c r="EJ27">
        <v>0.9535168195718654</v>
      </c>
      <c r="EL27">
        <v>0.91424968474148804</v>
      </c>
      <c r="EM27">
        <v>0.82928348909657323</v>
      </c>
      <c r="EN27">
        <v>0.94912559618441972</v>
      </c>
      <c r="EP27">
        <v>0.93300733496332522</v>
      </c>
      <c r="EQ27">
        <v>0.62041409371594625</v>
      </c>
      <c r="ER27">
        <v>0.9216313474610156</v>
      </c>
      <c r="ET27">
        <v>0.85328638497652587</v>
      </c>
      <c r="EU27">
        <v>0.51205510907003449</v>
      </c>
      <c r="EV27">
        <v>0.93846153846153846</v>
      </c>
      <c r="EX27">
        <v>0.90034168564920269</v>
      </c>
      <c r="EY27">
        <v>0.76097867001254704</v>
      </c>
      <c r="EZ27">
        <v>0.94260027662517287</v>
      </c>
      <c r="FB27">
        <v>0.87332695984703634</v>
      </c>
      <c r="FC27">
        <v>0.5901639344262295</v>
      </c>
      <c r="FD27">
        <v>0.89819004524886881</v>
      </c>
      <c r="FF27">
        <v>0.93915343915343918</v>
      </c>
      <c r="FG27">
        <v>0.60767946577629384</v>
      </c>
      <c r="FH27">
        <v>0.97482014388489213</v>
      </c>
      <c r="FJ27">
        <v>0.96412037037037035</v>
      </c>
      <c r="FK27">
        <v>0.73358654367878462</v>
      </c>
      <c r="FL27">
        <v>0.90426758938869667</v>
      </c>
      <c r="FN27">
        <v>0.8555718475073314</v>
      </c>
      <c r="FO27">
        <v>0.74579124579124578</v>
      </c>
      <c r="FP27">
        <v>0.9578651685393258</v>
      </c>
      <c r="FR27">
        <v>0.71886120996441283</v>
      </c>
      <c r="FS27">
        <v>0.47456059204440332</v>
      </c>
      <c r="FT27">
        <v>1</v>
      </c>
      <c r="FV27">
        <v>0.87780548628428923</v>
      </c>
      <c r="FW27">
        <v>0.41518235793044955</v>
      </c>
      <c r="FX27">
        <v>0.9688715953307393</v>
      </c>
      <c r="FZ27">
        <v>0.86872146118721461</v>
      </c>
      <c r="GA27">
        <v>0.5339750849377124</v>
      </c>
      <c r="GB27">
        <v>0.97707979626485564</v>
      </c>
      <c r="GD27">
        <v>0.91210526315789475</v>
      </c>
      <c r="GE27">
        <v>0.57535545023696677</v>
      </c>
      <c r="GF27">
        <v>0.97294685990338159</v>
      </c>
      <c r="GH27">
        <v>0.89539748953974896</v>
      </c>
      <c r="GI27">
        <v>0.59360251704247513</v>
      </c>
      <c r="GJ27">
        <v>0.79458709229701596</v>
      </c>
      <c r="GL27">
        <v>0.8025067750677507</v>
      </c>
      <c r="GM27">
        <v>0.55022592978797358</v>
      </c>
      <c r="GN27">
        <v>0.92142857142857137</v>
      </c>
      <c r="GP27">
        <v>0.89730639730639727</v>
      </c>
      <c r="GQ27">
        <v>0.5173783515392254</v>
      </c>
      <c r="GR27">
        <v>0.9798012183392113</v>
      </c>
      <c r="GT27">
        <v>0.845771144278607</v>
      </c>
      <c r="GU27">
        <v>0.87575030012004806</v>
      </c>
      <c r="GV27">
        <v>0.89113883039040986</v>
      </c>
      <c r="GX27">
        <v>1</v>
      </c>
      <c r="GY27">
        <v>0.9251052920710493</v>
      </c>
      <c r="GZ27">
        <v>0.948780487804878</v>
      </c>
      <c r="HB27">
        <v>0.96748506967485071</v>
      </c>
      <c r="HC27">
        <v>0.47795794274132253</v>
      </c>
      <c r="HD27">
        <v>0.95670797001682728</v>
      </c>
      <c r="HF27">
        <v>0.73496332518337404</v>
      </c>
      <c r="HG27">
        <v>0.66387322870638432</v>
      </c>
      <c r="HH27">
        <v>0.95154852030282178</v>
      </c>
      <c r="HJ27">
        <v>0.80990783410138245</v>
      </c>
      <c r="HK27">
        <v>0.80205278592375362</v>
      </c>
      <c r="HL27">
        <v>0.93854540949076937</v>
      </c>
      <c r="HN27">
        <v>0.75499001996007986</v>
      </c>
      <c r="HO27">
        <v>0.60439838220424669</v>
      </c>
      <c r="HP27">
        <v>0.95865875247318544</v>
      </c>
      <c r="HR27">
        <v>0.73442622950819669</v>
      </c>
      <c r="HS27">
        <v>0.80850672067759155</v>
      </c>
      <c r="HT27">
        <v>0.94723435225618635</v>
      </c>
      <c r="HV27">
        <v>0.91951759783411269</v>
      </c>
      <c r="HW27">
        <v>0.40350373348650204</v>
      </c>
      <c r="HX27">
        <v>0.95873261205564142</v>
      </c>
      <c r="HZ27">
        <v>0.73981540420114578</v>
      </c>
      <c r="IA27">
        <v>0.73022937350222528</v>
      </c>
      <c r="IB27">
        <v>0.89211058664868514</v>
      </c>
      <c r="ID27">
        <v>1</v>
      </c>
      <c r="IE27">
        <v>0.73578165190054301</v>
      </c>
      <c r="IF27">
        <v>0.87301927194860818</v>
      </c>
      <c r="IH27">
        <v>0.92093023255813955</v>
      </c>
      <c r="II27">
        <v>0.58361233480176211</v>
      </c>
      <c r="IJ27">
        <v>0.95370581527936149</v>
      </c>
      <c r="IL27">
        <v>0.87560137457044673</v>
      </c>
      <c r="IM27">
        <v>0.51517302573203194</v>
      </c>
      <c r="IN27">
        <v>0.96280211480362543</v>
      </c>
      <c r="IP27">
        <v>0.61269479285442796</v>
      </c>
      <c r="IQ27">
        <v>0.47685935530343959</v>
      </c>
      <c r="IR27">
        <v>0.98653159894094622</v>
      </c>
      <c r="IT27">
        <v>0.83390456103348276</v>
      </c>
      <c r="IU27">
        <v>0.67948437841380815</v>
      </c>
      <c r="IV27">
        <v>0.98397085610200363</v>
      </c>
      <c r="IX27">
        <v>0.94721744119334483</v>
      </c>
      <c r="IY27">
        <v>0.53843566021867117</v>
      </c>
      <c r="IZ27">
        <v>0.84921381534739959</v>
      </c>
      <c r="JB27">
        <v>0.87322033898305085</v>
      </c>
      <c r="JC27">
        <v>0.6911026310504117</v>
      </c>
      <c r="JD27">
        <v>0.95434357790015989</v>
      </c>
      <c r="JF27">
        <v>0.90842245989304815</v>
      </c>
      <c r="JG27">
        <v>0.65154264972776765</v>
      </c>
      <c r="JH27">
        <v>0.94241784745251733</v>
      </c>
      <c r="JJ27">
        <v>0.81234413965087282</v>
      </c>
      <c r="JK27">
        <v>0.6574468085106383</v>
      </c>
      <c r="JL27">
        <v>0.88829678212748509</v>
      </c>
      <c r="JN27">
        <v>0.93646591661151557</v>
      </c>
      <c r="JO27">
        <v>0.67259514247466057</v>
      </c>
      <c r="JP27">
        <v>0.88739900292246865</v>
      </c>
      <c r="JR27">
        <v>0.77777777777777779</v>
      </c>
      <c r="JS27">
        <v>0.77879734478719254</v>
      </c>
      <c r="JT27">
        <v>0.90749021799888208</v>
      </c>
      <c r="JV27">
        <v>0.86027235050325634</v>
      </c>
      <c r="JW27">
        <v>0.7467727674624226</v>
      </c>
      <c r="JX27">
        <v>0.88618626430801251</v>
      </c>
      <c r="JZ27">
        <v>0.95976253298153036</v>
      </c>
      <c r="KA27">
        <v>0.88716814159292035</v>
      </c>
      <c r="KB27">
        <v>0.87456551307238928</v>
      </c>
      <c r="KD27">
        <v>0.84741488020176547</v>
      </c>
      <c r="KE27">
        <v>0.70733348284368691</v>
      </c>
      <c r="KF27">
        <v>0.8943933054393306</v>
      </c>
      <c r="KH27">
        <f t="shared" si="0"/>
        <v>0.88054022607010951</v>
      </c>
      <c r="KI27">
        <f t="shared" si="0"/>
        <v>0.6310473125773528</v>
      </c>
      <c r="KJ27">
        <f t="shared" si="0"/>
        <v>0.92421097748094672</v>
      </c>
      <c r="KL27">
        <f t="shared" si="2"/>
        <v>7.4083947894131627E-2</v>
      </c>
      <c r="KM27">
        <f t="shared" si="2"/>
        <v>0.11154677129468837</v>
      </c>
      <c r="KN27">
        <f t="shared" si="2"/>
        <v>4.4097886752383075E-2</v>
      </c>
    </row>
    <row r="28" spans="1:300">
      <c r="A28" s="2">
        <v>-0.38400000000000001</v>
      </c>
      <c r="B28">
        <v>0.97687861271676302</v>
      </c>
      <c r="C28">
        <v>0.56451612903225812</v>
      </c>
      <c r="D28">
        <v>0.87443130118289358</v>
      </c>
      <c r="F28">
        <v>0.82290184921763865</v>
      </c>
      <c r="G28">
        <v>0.58655043586550437</v>
      </c>
      <c r="H28">
        <v>0.89612676056338025</v>
      </c>
      <c r="J28">
        <v>0.84180386542591268</v>
      </c>
      <c r="K28">
        <v>0.58028720626631858</v>
      </c>
      <c r="L28">
        <v>0.82178217821782173</v>
      </c>
      <c r="N28">
        <v>0.97865168539325842</v>
      </c>
      <c r="O28">
        <v>0.66276252019386106</v>
      </c>
      <c r="P28">
        <v>0.90877796901893293</v>
      </c>
      <c r="R28">
        <v>0.85222381635581057</v>
      </c>
      <c r="S28">
        <v>0.6178307779670642</v>
      </c>
      <c r="T28">
        <v>0.80622009569377995</v>
      </c>
      <c r="V28">
        <v>0.83813892529488865</v>
      </c>
      <c r="W28">
        <v>0.54516471838469716</v>
      </c>
      <c r="X28">
        <v>0.83792544570502436</v>
      </c>
      <c r="Z28">
        <v>0.94575799721835885</v>
      </c>
      <c r="AA28">
        <v>0.62234957020057302</v>
      </c>
      <c r="AB28">
        <v>0.90437361008154193</v>
      </c>
      <c r="AD28">
        <v>0.89759999999999995</v>
      </c>
      <c r="AE28">
        <v>0.52776044915782905</v>
      </c>
      <c r="AF28">
        <v>0.91729323308270672</v>
      </c>
      <c r="AH28">
        <v>0.89874008399440042</v>
      </c>
      <c r="AI28">
        <v>0.59137577002053388</v>
      </c>
      <c r="AJ28">
        <v>0.92319109461966609</v>
      </c>
      <c r="AL28">
        <v>0.92045937898766483</v>
      </c>
      <c r="AM28">
        <v>0.75702987697715285</v>
      </c>
      <c r="AN28">
        <v>0.87109224237746041</v>
      </c>
      <c r="AP28">
        <v>0.89164785553047399</v>
      </c>
      <c r="AQ28">
        <v>0.5284112872052571</v>
      </c>
      <c r="AR28">
        <v>0.93424513413992638</v>
      </c>
      <c r="AT28">
        <v>0.92143269786250726</v>
      </c>
      <c r="AU28">
        <v>0.46256239600665555</v>
      </c>
      <c r="AV28">
        <v>0.91802168021680219</v>
      </c>
      <c r="AX28">
        <v>0.88708539167254763</v>
      </c>
      <c r="AY28">
        <v>0.54326166754063976</v>
      </c>
      <c r="AZ28">
        <v>0.9631799163179916</v>
      </c>
      <c r="BB28">
        <v>0.86793508673754893</v>
      </c>
      <c r="BC28">
        <v>0.58467583497053044</v>
      </c>
      <c r="BD28">
        <v>0.87742594484167513</v>
      </c>
      <c r="BF28">
        <v>0.96801112656467314</v>
      </c>
      <c r="BG28">
        <v>0.71085651936715766</v>
      </c>
      <c r="BH28">
        <v>0.90809968847352029</v>
      </c>
      <c r="BJ28">
        <v>0.91168403730115199</v>
      </c>
      <c r="BK28">
        <v>0.68106995884773658</v>
      </c>
      <c r="BL28">
        <v>0.86786933203315453</v>
      </c>
      <c r="BN28">
        <v>0.92431192660550454</v>
      </c>
      <c r="BO28">
        <v>0.63705391040242976</v>
      </c>
      <c r="BP28">
        <v>0.95287958115183247</v>
      </c>
      <c r="BR28">
        <v>1</v>
      </c>
      <c r="BS28">
        <v>0.57381615598885793</v>
      </c>
      <c r="BT28">
        <v>0.96510903426791272</v>
      </c>
      <c r="BV28">
        <v>0.81700288184438041</v>
      </c>
      <c r="BW28">
        <v>0.64582459085186739</v>
      </c>
      <c r="BX28">
        <v>0.97666666666666668</v>
      </c>
      <c r="BZ28">
        <v>0.869983948635634</v>
      </c>
      <c r="CA28">
        <v>0.47350230414746541</v>
      </c>
      <c r="CB28">
        <v>0.94693619709412513</v>
      </c>
      <c r="CD28">
        <v>0.96974652493867541</v>
      </c>
      <c r="CE28">
        <v>0.46099876186545602</v>
      </c>
      <c r="CF28">
        <v>0.97948016415868677</v>
      </c>
      <c r="CH28">
        <v>1</v>
      </c>
      <c r="CI28">
        <v>0.71254355400696867</v>
      </c>
      <c r="CJ28">
        <v>0.78567268491555042</v>
      </c>
      <c r="CL28">
        <v>0.87486437613019896</v>
      </c>
      <c r="CM28">
        <v>0.69085173501577291</v>
      </c>
      <c r="CN28">
        <v>0.91391304347826086</v>
      </c>
      <c r="CP28">
        <v>0.91618705035971226</v>
      </c>
      <c r="CQ28">
        <v>0.75338491295938104</v>
      </c>
      <c r="CR28">
        <v>0.93676222596964587</v>
      </c>
      <c r="CT28">
        <v>0.91774193548387095</v>
      </c>
      <c r="CU28">
        <v>0.64207650273224048</v>
      </c>
      <c r="CV28">
        <v>0.94244105409153955</v>
      </c>
      <c r="CX28">
        <v>0.82320843943252087</v>
      </c>
      <c r="CY28">
        <v>0.73374613003095979</v>
      </c>
      <c r="CZ28">
        <v>0.8937784522003035</v>
      </c>
      <c r="DB28">
        <v>0.83328880577077213</v>
      </c>
      <c r="DC28">
        <v>0.56177260519247985</v>
      </c>
      <c r="DD28">
        <v>0.88103448275862073</v>
      </c>
      <c r="DF28">
        <v>0.80769230769230771</v>
      </c>
      <c r="DG28">
        <v>0.63104838709677424</v>
      </c>
      <c r="DH28">
        <v>0.91901408450704225</v>
      </c>
      <c r="DJ28">
        <v>0.99227799227799229</v>
      </c>
      <c r="DK28">
        <v>0.64213197969543145</v>
      </c>
      <c r="DL28">
        <v>0.878213802435724</v>
      </c>
      <c r="DN28">
        <v>0.8033349681216283</v>
      </c>
      <c r="DO28">
        <v>0.62464828362408553</v>
      </c>
      <c r="DP28">
        <v>0.93319305628616522</v>
      </c>
      <c r="DR28">
        <v>0.97154471544715448</v>
      </c>
      <c r="DS28">
        <v>0.6310207688908529</v>
      </c>
      <c r="DT28">
        <v>0.9179153094462541</v>
      </c>
      <c r="DV28">
        <v>0.88339049485546306</v>
      </c>
      <c r="DW28">
        <v>0.71157379056950398</v>
      </c>
      <c r="DX28">
        <v>0.92147435897435892</v>
      </c>
      <c r="DZ28">
        <v>0.93705463182897863</v>
      </c>
      <c r="EA28">
        <v>0.70438158624514702</v>
      </c>
      <c r="EB28">
        <v>0.88902743142144636</v>
      </c>
      <c r="ED28">
        <v>0.95947488584474883</v>
      </c>
      <c r="EE28">
        <v>0.70695187165775397</v>
      </c>
      <c r="EF28">
        <v>1</v>
      </c>
      <c r="EH28">
        <v>0.90104166666666663</v>
      </c>
      <c r="EI28">
        <v>0.56985294117647056</v>
      </c>
      <c r="EJ28">
        <v>0.92110091743119271</v>
      </c>
      <c r="EL28">
        <v>0.91424968474148804</v>
      </c>
      <c r="EM28">
        <v>0.82928348909657323</v>
      </c>
      <c r="EN28">
        <v>0.94912559618441972</v>
      </c>
      <c r="EP28">
        <v>0.96528117359413201</v>
      </c>
      <c r="EQ28">
        <v>0.60079912822375592</v>
      </c>
      <c r="ER28">
        <v>0.88324670131947225</v>
      </c>
      <c r="ET28">
        <v>0.82335680751173712</v>
      </c>
      <c r="EU28">
        <v>0.53559127439724452</v>
      </c>
      <c r="EV28">
        <v>0.99838056680161946</v>
      </c>
      <c r="EX28">
        <v>0.90034168564920269</v>
      </c>
      <c r="EY28">
        <v>0.76097867001254704</v>
      </c>
      <c r="EZ28">
        <v>0.94260027662517287</v>
      </c>
      <c r="FB28">
        <v>0.83460803059273425</v>
      </c>
      <c r="FC28">
        <v>0.63466042154566749</v>
      </c>
      <c r="FD28">
        <v>0.92251131221719462</v>
      </c>
      <c r="FF28">
        <v>0.92328042328042326</v>
      </c>
      <c r="FG28">
        <v>0.60823594880356147</v>
      </c>
      <c r="FH28">
        <v>0.96402877697841727</v>
      </c>
      <c r="FJ28">
        <v>0.96469907407407407</v>
      </c>
      <c r="FK28">
        <v>0.71459576776994027</v>
      </c>
      <c r="FL28">
        <v>0.87254901960784315</v>
      </c>
      <c r="FN28">
        <v>0.81451612903225812</v>
      </c>
      <c r="FO28">
        <v>0.76851851851851849</v>
      </c>
      <c r="FP28">
        <v>0.92509363295880154</v>
      </c>
      <c r="FR28">
        <v>0.71479410269445853</v>
      </c>
      <c r="FS28">
        <v>0.48334875115633674</v>
      </c>
      <c r="FT28">
        <v>0.95487510072522164</v>
      </c>
      <c r="FV28">
        <v>0.94314214463840396</v>
      </c>
      <c r="FW28">
        <v>0.42493638676844786</v>
      </c>
      <c r="FX28">
        <v>0.94708171206225678</v>
      </c>
      <c r="FZ28">
        <v>0.82819634703196343</v>
      </c>
      <c r="GA28">
        <v>0.54756511891279724</v>
      </c>
      <c r="GB28">
        <v>0.94312393887945667</v>
      </c>
      <c r="GD28">
        <v>0.91210526315789475</v>
      </c>
      <c r="GE28">
        <v>0.57251184834123225</v>
      </c>
      <c r="GF28">
        <v>0.96086956521739131</v>
      </c>
      <c r="GH28">
        <v>0.83995815899581594</v>
      </c>
      <c r="GI28">
        <v>0.6518091242789722</v>
      </c>
      <c r="GJ28">
        <v>0.76682859125607217</v>
      </c>
      <c r="GL28">
        <v>0.83333333333333337</v>
      </c>
      <c r="GM28">
        <v>0.58359402155022588</v>
      </c>
      <c r="GN28">
        <v>0.8778195488721805</v>
      </c>
      <c r="GP28">
        <v>0.9175084175084175</v>
      </c>
      <c r="GQ28">
        <v>0.5220125786163522</v>
      </c>
      <c r="GR28">
        <v>0.9445335043283104</v>
      </c>
      <c r="GT28">
        <v>0.84763681592039797</v>
      </c>
      <c r="GU28">
        <v>0.87194877951180472</v>
      </c>
      <c r="GV28">
        <v>0.87396727685080189</v>
      </c>
      <c r="GX28">
        <v>0.94236664622930721</v>
      </c>
      <c r="GY28">
        <v>0.92565464200695846</v>
      </c>
      <c r="GZ28">
        <v>0.9299856527977044</v>
      </c>
      <c r="HB28">
        <v>0.9940278699402787</v>
      </c>
      <c r="HC28">
        <v>0.49505953889029641</v>
      </c>
      <c r="HD28">
        <v>0.94752944775891079</v>
      </c>
      <c r="HF28">
        <v>0.71491442542787287</v>
      </c>
      <c r="HG28">
        <v>0.67484382142312971</v>
      </c>
      <c r="HH28">
        <v>0.96297315898141778</v>
      </c>
      <c r="HJ28">
        <v>0.83352534562211977</v>
      </c>
      <c r="HK28">
        <v>0.82331378299120239</v>
      </c>
      <c r="HL28">
        <v>0.95824557056126869</v>
      </c>
      <c r="HN28">
        <v>0.77145708582834327</v>
      </c>
      <c r="HO28">
        <v>0.60566228513650155</v>
      </c>
      <c r="HP28">
        <v>0.96147037384150791</v>
      </c>
      <c r="HR28">
        <v>0.75573770491803283</v>
      </c>
      <c r="HS28">
        <v>0.82784017676302701</v>
      </c>
      <c r="HT28">
        <v>0.93777292576419213</v>
      </c>
      <c r="HV28">
        <v>0.95372877184346538</v>
      </c>
      <c r="HW28">
        <v>0.42690982194141297</v>
      </c>
      <c r="HX28">
        <v>0.91499227202472955</v>
      </c>
      <c r="HZ28">
        <v>0.8332272437937619</v>
      </c>
      <c r="IA28">
        <v>0.74101335159192061</v>
      </c>
      <c r="IB28">
        <v>0.86491346369970779</v>
      </c>
      <c r="ID28">
        <v>0.95749142203583681</v>
      </c>
      <c r="IE28">
        <v>0.79265504429837097</v>
      </c>
      <c r="IF28">
        <v>0.88308351177730193</v>
      </c>
      <c r="IH28">
        <v>0.96889534883720929</v>
      </c>
      <c r="II28">
        <v>0.56616740088105721</v>
      </c>
      <c r="IJ28">
        <v>0.94572405929304448</v>
      </c>
      <c r="IL28">
        <v>0.89186712485681563</v>
      </c>
      <c r="IM28">
        <v>0.51730257320319428</v>
      </c>
      <c r="IN28">
        <v>0.95421072507552873</v>
      </c>
      <c r="IP28">
        <v>0.68567084758646901</v>
      </c>
      <c r="IQ28">
        <v>0.52602197010624885</v>
      </c>
      <c r="IR28">
        <v>0.98468976631748595</v>
      </c>
      <c r="IT28">
        <v>0.85446875823886104</v>
      </c>
      <c r="IU28">
        <v>0.68560192265676212</v>
      </c>
      <c r="IV28">
        <v>0.95774134790528231</v>
      </c>
      <c r="IX28">
        <v>0.94291451520367187</v>
      </c>
      <c r="IY28">
        <v>0.56534903280067283</v>
      </c>
      <c r="IZ28">
        <v>0.82999596828383282</v>
      </c>
      <c r="JB28">
        <v>0.86644067796610169</v>
      </c>
      <c r="JC28">
        <v>0.71660976099618401</v>
      </c>
      <c r="JD28">
        <v>0.94777047432936579</v>
      </c>
      <c r="JF28">
        <v>0.84425133689839571</v>
      </c>
      <c r="JG28">
        <v>0.67435830956702103</v>
      </c>
      <c r="JH28">
        <v>0.94663852879107624</v>
      </c>
      <c r="JJ28">
        <v>0.81234413965087282</v>
      </c>
      <c r="JK28">
        <v>0.6574468085106383</v>
      </c>
      <c r="JL28">
        <v>0.88829678212748509</v>
      </c>
      <c r="JN28">
        <v>0.88285903375248176</v>
      </c>
      <c r="JO28">
        <v>0.66743163128705296</v>
      </c>
      <c r="JP28">
        <v>0.87467766890149556</v>
      </c>
      <c r="JR28">
        <v>0.80078563411896742</v>
      </c>
      <c r="JS28">
        <v>0.7752830925419758</v>
      </c>
      <c r="JT28">
        <v>0.89728898826159864</v>
      </c>
      <c r="JV28">
        <v>0.86027235050325634</v>
      </c>
      <c r="JW28">
        <v>0.7467727674624226</v>
      </c>
      <c r="JX28">
        <v>0.88618626430801251</v>
      </c>
      <c r="JZ28">
        <v>0.89643799472295516</v>
      </c>
      <c r="KA28">
        <v>0.88839724680432641</v>
      </c>
      <c r="KB28">
        <v>0.84298020250868977</v>
      </c>
      <c r="KD28">
        <v>0.86948297604035307</v>
      </c>
      <c r="KE28">
        <v>0.70890334155640278</v>
      </c>
      <c r="KF28">
        <v>0.84418410041841008</v>
      </c>
      <c r="KH28">
        <f t="shared" si="0"/>
        <v>0.88401746312304064</v>
      </c>
      <c r="KI28">
        <f t="shared" si="0"/>
        <v>0.64099498686403333</v>
      </c>
      <c r="KJ28">
        <f t="shared" si="0"/>
        <v>0.91332403491005887</v>
      </c>
      <c r="KL28">
        <f t="shared" si="2"/>
        <v>6.9361489984803112E-2</v>
      </c>
      <c r="KM28">
        <f t="shared" si="2"/>
        <v>0.10968335546171301</v>
      </c>
      <c r="KN28">
        <f t="shared" si="2"/>
        <v>4.8146118707479972E-2</v>
      </c>
    </row>
    <row r="29" spans="1:300">
      <c r="A29" s="2">
        <v>-0.32</v>
      </c>
      <c r="B29">
        <v>1</v>
      </c>
      <c r="C29">
        <v>0.59301075268817205</v>
      </c>
      <c r="D29">
        <v>0.88353048225659692</v>
      </c>
      <c r="F29">
        <v>0.92887624466571839</v>
      </c>
      <c r="G29">
        <v>0.63636363636363635</v>
      </c>
      <c r="H29">
        <v>0.86795774647887325</v>
      </c>
      <c r="J29">
        <v>0.84180386542591268</v>
      </c>
      <c r="K29">
        <v>0.58028720626631858</v>
      </c>
      <c r="L29">
        <v>0.82178217821782173</v>
      </c>
      <c r="N29">
        <v>0.898876404494382</v>
      </c>
      <c r="O29">
        <v>0.74919224555735053</v>
      </c>
      <c r="P29">
        <v>0.86288009179575442</v>
      </c>
      <c r="R29">
        <v>0.89526542324246772</v>
      </c>
      <c r="S29">
        <v>0.58773424190800683</v>
      </c>
      <c r="T29">
        <v>0.78947368421052633</v>
      </c>
      <c r="V29">
        <v>0.84469200524246391</v>
      </c>
      <c r="W29">
        <v>0.5488841657810839</v>
      </c>
      <c r="X29">
        <v>0.81037277147487841</v>
      </c>
      <c r="Z29">
        <v>0.94575799721835885</v>
      </c>
      <c r="AA29">
        <v>0.62234957020057302</v>
      </c>
      <c r="AB29">
        <v>0.90437361008154193</v>
      </c>
      <c r="AD29">
        <v>0.93920000000000003</v>
      </c>
      <c r="AE29">
        <v>0.5240174672489083</v>
      </c>
      <c r="AF29">
        <v>0.91228070175438591</v>
      </c>
      <c r="AH29">
        <v>0.92347176854876345</v>
      </c>
      <c r="AI29">
        <v>0.59445585215605745</v>
      </c>
      <c r="AJ29">
        <v>0.97365491651205938</v>
      </c>
      <c r="AL29">
        <v>1</v>
      </c>
      <c r="AM29">
        <v>0.81063268892794371</v>
      </c>
      <c r="AN29">
        <v>0.88807410266306441</v>
      </c>
      <c r="AP29">
        <v>0.88713318284424381</v>
      </c>
      <c r="AQ29">
        <v>0.58368766911480474</v>
      </c>
      <c r="AR29">
        <v>0.90005260389268804</v>
      </c>
      <c r="AT29">
        <v>0.87694974003466208</v>
      </c>
      <c r="AU29">
        <v>0.49958402662229617</v>
      </c>
      <c r="AV29">
        <v>0.91531165311653118</v>
      </c>
      <c r="AX29">
        <v>0.89978828510938602</v>
      </c>
      <c r="AY29">
        <v>0.54745673833245934</v>
      </c>
      <c r="AZ29">
        <v>0.95564853556485352</v>
      </c>
      <c r="BB29">
        <v>0.88808058198097373</v>
      </c>
      <c r="BC29">
        <v>0.618467583497053</v>
      </c>
      <c r="BD29">
        <v>0.84320735444330952</v>
      </c>
      <c r="BF29">
        <v>0.96036161335187764</v>
      </c>
      <c r="BG29">
        <v>0.67975995635570108</v>
      </c>
      <c r="BH29">
        <v>0.89719626168224298</v>
      </c>
      <c r="BJ29">
        <v>0.93582007679648926</v>
      </c>
      <c r="BK29">
        <v>0.76090534979423863</v>
      </c>
      <c r="BL29">
        <v>0.87810823988298392</v>
      </c>
      <c r="BN29">
        <v>0.96636085626911317</v>
      </c>
      <c r="BO29">
        <v>0.65223993925588464</v>
      </c>
      <c r="BP29">
        <v>0.98952879581151831</v>
      </c>
      <c r="BR29">
        <v>0.95541401273885351</v>
      </c>
      <c r="BS29">
        <v>0.58933545563072021</v>
      </c>
      <c r="BT29">
        <v>0.96261682242990654</v>
      </c>
      <c r="BV29">
        <v>0.82132564841498557</v>
      </c>
      <c r="BW29">
        <v>0.62778010910616866</v>
      </c>
      <c r="BX29">
        <v>1</v>
      </c>
      <c r="BZ29">
        <v>0.9269662921348315</v>
      </c>
      <c r="CA29">
        <v>0.48886328725038403</v>
      </c>
      <c r="CB29">
        <v>0.92735312697409977</v>
      </c>
      <c r="CD29">
        <v>0.91986917416189695</v>
      </c>
      <c r="CE29">
        <v>0.46512587701196861</v>
      </c>
      <c r="CF29">
        <v>1</v>
      </c>
      <c r="CH29">
        <v>0.96094879953717094</v>
      </c>
      <c r="CI29">
        <v>0.73040069686411146</v>
      </c>
      <c r="CJ29">
        <v>0.78450786255096094</v>
      </c>
      <c r="CL29">
        <v>0.82423146473779385</v>
      </c>
      <c r="CM29">
        <v>0.70220820189274447</v>
      </c>
      <c r="CN29">
        <v>0.91739130434782612</v>
      </c>
      <c r="CP29">
        <v>0.96510791366906479</v>
      </c>
      <c r="CQ29">
        <v>0.73887814313346223</v>
      </c>
      <c r="CR29">
        <v>0.93170320404721751</v>
      </c>
      <c r="CT29">
        <v>0.93967741935483873</v>
      </c>
      <c r="CU29">
        <v>0.62404371584699458</v>
      </c>
      <c r="CV29">
        <v>0.92787794729542306</v>
      </c>
      <c r="CX29">
        <v>0.82793743179337942</v>
      </c>
      <c r="CY29">
        <v>0.76470588235294112</v>
      </c>
      <c r="CZ29">
        <v>0.88998482549317148</v>
      </c>
      <c r="DB29">
        <v>0.83676195565054767</v>
      </c>
      <c r="DC29">
        <v>0.57609668755595345</v>
      </c>
      <c r="DD29">
        <v>0.82586206896551728</v>
      </c>
      <c r="DF29">
        <v>0.88348416289592757</v>
      </c>
      <c r="DG29">
        <v>0.68615591397849462</v>
      </c>
      <c r="DH29">
        <v>0.89964788732394363</v>
      </c>
      <c r="DJ29">
        <v>0.97131825703254271</v>
      </c>
      <c r="DK29">
        <v>0.68020304568527923</v>
      </c>
      <c r="DL29">
        <v>0.88903924221921515</v>
      </c>
      <c r="DN29">
        <v>0.88523786169691021</v>
      </c>
      <c r="DO29">
        <v>0.64265616207090603</v>
      </c>
      <c r="DP29">
        <v>0.92688058916359806</v>
      </c>
      <c r="DR29">
        <v>0.96341463414634143</v>
      </c>
      <c r="DS29">
        <v>0.63676535572249227</v>
      </c>
      <c r="DT29">
        <v>0.92117263843648212</v>
      </c>
      <c r="DV29">
        <v>0.93385595296423318</v>
      </c>
      <c r="DW29">
        <v>0.70789957134109005</v>
      </c>
      <c r="DX29">
        <v>0.90972222222222221</v>
      </c>
      <c r="DZ29">
        <v>0.96318289786223277</v>
      </c>
      <c r="EA29">
        <v>0.71658347199112593</v>
      </c>
      <c r="EB29">
        <v>0.88715710723192021</v>
      </c>
      <c r="ED29">
        <v>0.92237442922374424</v>
      </c>
      <c r="EE29">
        <v>0.73048128342245988</v>
      </c>
      <c r="EF29">
        <v>0.95426195426195426</v>
      </c>
      <c r="EH29">
        <v>0.88731060606060608</v>
      </c>
      <c r="EI29">
        <v>0.59272875816993464</v>
      </c>
      <c r="EJ29">
        <v>0.96207951070336395</v>
      </c>
      <c r="EL29">
        <v>0.93316519546027743</v>
      </c>
      <c r="EM29">
        <v>0.89657320872274149</v>
      </c>
      <c r="EN29">
        <v>0.92527821939586641</v>
      </c>
      <c r="EP29">
        <v>0.96528117359413201</v>
      </c>
      <c r="EQ29">
        <v>0.60079912822375592</v>
      </c>
      <c r="ER29">
        <v>0.88324670131947225</v>
      </c>
      <c r="ET29">
        <v>0.89612676056338025</v>
      </c>
      <c r="EU29">
        <v>0.57175660160734787</v>
      </c>
      <c r="EV29">
        <v>0.96842105263157896</v>
      </c>
      <c r="EX29">
        <v>0.93735763097949887</v>
      </c>
      <c r="EY29">
        <v>0.75156838143036386</v>
      </c>
      <c r="EZ29">
        <v>0.94536652835408019</v>
      </c>
      <c r="FB29">
        <v>0.86424474187380496</v>
      </c>
      <c r="FC29">
        <v>0.64402810304449654</v>
      </c>
      <c r="FD29">
        <v>0.88122171945701355</v>
      </c>
      <c r="FF29">
        <v>0.90370370370370368</v>
      </c>
      <c r="FG29">
        <v>0.62604340567612693</v>
      </c>
      <c r="FH29">
        <v>0.97257194244604317</v>
      </c>
      <c r="FJ29">
        <v>1</v>
      </c>
      <c r="FK29">
        <v>0.72110689093868696</v>
      </c>
      <c r="FL29">
        <v>0.86101499423298733</v>
      </c>
      <c r="FN29">
        <v>0.85483870967741937</v>
      </c>
      <c r="FO29">
        <v>0.78198653198653201</v>
      </c>
      <c r="FP29">
        <v>0.95973782771535576</v>
      </c>
      <c r="FR29">
        <v>0.79054397559735634</v>
      </c>
      <c r="FS29">
        <v>0.49814986123959298</v>
      </c>
      <c r="FT29">
        <v>0.96132151490733275</v>
      </c>
      <c r="FV29">
        <v>0.98603491271820454</v>
      </c>
      <c r="FW29">
        <v>0.46098388464800677</v>
      </c>
      <c r="FX29">
        <v>0.94241245136186769</v>
      </c>
      <c r="FZ29">
        <v>0.88184931506849318</v>
      </c>
      <c r="GA29">
        <v>0.59003397508493771</v>
      </c>
      <c r="GB29">
        <v>0.98641765704584039</v>
      </c>
      <c r="GD29">
        <v>0.92210526315789476</v>
      </c>
      <c r="GE29">
        <v>0.57914691943127961</v>
      </c>
      <c r="GF29">
        <v>0.92028985507246375</v>
      </c>
      <c r="GH29">
        <v>0.85617154811715479</v>
      </c>
      <c r="GI29">
        <v>0.64289459884635558</v>
      </c>
      <c r="GJ29">
        <v>0.81679389312977102</v>
      </c>
      <c r="GL29">
        <v>0.87703252032520329</v>
      </c>
      <c r="GM29">
        <v>0.5947167188043101</v>
      </c>
      <c r="GN29">
        <v>0.88759398496240605</v>
      </c>
      <c r="GP29">
        <v>0.9402356902356902</v>
      </c>
      <c r="GQ29">
        <v>0.54882489241972854</v>
      </c>
      <c r="GR29">
        <v>0.98685476114139148</v>
      </c>
      <c r="GT29">
        <v>0.845771144278607</v>
      </c>
      <c r="GU29">
        <v>0.88455382152861139</v>
      </c>
      <c r="GV29">
        <v>0.86133160537826015</v>
      </c>
      <c r="GX29">
        <v>0.91293684855916613</v>
      </c>
      <c r="GY29">
        <v>0.94195202343893059</v>
      </c>
      <c r="GZ29">
        <v>0.87560975609756098</v>
      </c>
      <c r="HB29">
        <v>1</v>
      </c>
      <c r="HC29">
        <v>0.51735495312895874</v>
      </c>
      <c r="HD29">
        <v>0.9733822854520422</v>
      </c>
      <c r="HF29">
        <v>0.74963325183374085</v>
      </c>
      <c r="HG29">
        <v>0.67987200975163797</v>
      </c>
      <c r="HH29">
        <v>0.95622849277357191</v>
      </c>
      <c r="HJ29">
        <v>0.8571428571428571</v>
      </c>
      <c r="HK29">
        <v>0.86088709677419351</v>
      </c>
      <c r="HL29">
        <v>0.91946475034072606</v>
      </c>
      <c r="HN29">
        <v>0.72704590818363268</v>
      </c>
      <c r="HO29">
        <v>0.63321536905965625</v>
      </c>
      <c r="HP29">
        <v>0.95261897323752998</v>
      </c>
      <c r="HR29">
        <v>0.82349726775956289</v>
      </c>
      <c r="HS29">
        <v>0.85601178420180446</v>
      </c>
      <c r="HT29">
        <v>0.94832605531295489</v>
      </c>
      <c r="HV29">
        <v>1</v>
      </c>
      <c r="HW29">
        <v>0.51909821941412981</v>
      </c>
      <c r="HX29">
        <v>0.90324574961360127</v>
      </c>
      <c r="HZ29">
        <v>0.91263526416295349</v>
      </c>
      <c r="IA29">
        <v>0.74957206436152002</v>
      </c>
      <c r="IB29">
        <v>0.8608676106990335</v>
      </c>
      <c r="ID29">
        <v>0.93309187952725892</v>
      </c>
      <c r="IE29">
        <v>0.79479851386110312</v>
      </c>
      <c r="IF29">
        <v>0.87580299785867233</v>
      </c>
      <c r="IH29">
        <v>0.87848837209302322</v>
      </c>
      <c r="II29">
        <v>0.58290748898678413</v>
      </c>
      <c r="IJ29">
        <v>0.90490307867730901</v>
      </c>
      <c r="IL29">
        <v>0.90882016036655211</v>
      </c>
      <c r="IM29">
        <v>0.54818101153504883</v>
      </c>
      <c r="IN29">
        <v>0.9366503021148036</v>
      </c>
      <c r="IP29">
        <v>0.84264538198403649</v>
      </c>
      <c r="IQ29">
        <v>0.58598955519538987</v>
      </c>
      <c r="IR29">
        <v>0.97973984114193624</v>
      </c>
      <c r="IT29">
        <v>0.91616134985499609</v>
      </c>
      <c r="IU29">
        <v>0.70220668560192268</v>
      </c>
      <c r="IV29">
        <v>0.96265938069216761</v>
      </c>
      <c r="IX29">
        <v>0.93803786574870918</v>
      </c>
      <c r="IY29">
        <v>0.59041211101766189</v>
      </c>
      <c r="IZ29">
        <v>0.78954441607310843</v>
      </c>
      <c r="JB29">
        <v>0.85220338983050847</v>
      </c>
      <c r="JC29">
        <v>0.73950592488451494</v>
      </c>
      <c r="JD29">
        <v>0.93178184402202879</v>
      </c>
      <c r="JF29">
        <v>0.90842245989304815</v>
      </c>
      <c r="JG29">
        <v>0.66683951257453977</v>
      </c>
      <c r="JH29">
        <v>0.92493216762134456</v>
      </c>
      <c r="JJ29">
        <v>0.87718204488778051</v>
      </c>
      <c r="JK29">
        <v>0.64829787234042557</v>
      </c>
      <c r="JL29">
        <v>0.87661406025824962</v>
      </c>
      <c r="JN29">
        <v>0.86631369953673065</v>
      </c>
      <c r="JO29">
        <v>0.68693822910690383</v>
      </c>
      <c r="JP29">
        <v>0.87708440777032837</v>
      </c>
      <c r="JR29">
        <v>0.79012345679012341</v>
      </c>
      <c r="JS29">
        <v>0.78816868410777041</v>
      </c>
      <c r="JT29">
        <v>0.88024035774175513</v>
      </c>
      <c r="JV29">
        <v>0.87744227353463589</v>
      </c>
      <c r="JW29">
        <v>0.73616268788682582</v>
      </c>
      <c r="JX29">
        <v>0.89268990634755463</v>
      </c>
      <c r="JZ29">
        <v>0.93535620052770452</v>
      </c>
      <c r="KA29">
        <v>0.88618485742379549</v>
      </c>
      <c r="KB29">
        <v>0.83920205531207492</v>
      </c>
      <c r="KD29">
        <v>0.84930643127364436</v>
      </c>
      <c r="KE29">
        <v>0.73222695671675264</v>
      </c>
      <c r="KF29">
        <v>0.84786610878661084</v>
      </c>
      <c r="KH29">
        <f t="shared" si="0"/>
        <v>0.90180555627592063</v>
      </c>
      <c r="KI29">
        <f t="shared" si="0"/>
        <v>0.65931357868631335</v>
      </c>
      <c r="KJ29">
        <f t="shared" si="0"/>
        <v>0.90794549794524826</v>
      </c>
      <c r="KL29">
        <f t="shared" si="2"/>
        <v>5.7346604989600286E-2</v>
      </c>
      <c r="KM29">
        <f t="shared" si="2"/>
        <v>0.10806285926805904</v>
      </c>
      <c r="KN29">
        <f t="shared" si="2"/>
        <v>5.2274971060385617E-2</v>
      </c>
    </row>
    <row r="30" spans="1:300">
      <c r="A30" s="2">
        <v>-0.25600000000000001</v>
      </c>
      <c r="B30">
        <v>0.97037572254335258</v>
      </c>
      <c r="C30">
        <v>0.62956989247311823</v>
      </c>
      <c r="D30">
        <v>0.82620564149226572</v>
      </c>
      <c r="F30">
        <v>0.92532005689900432</v>
      </c>
      <c r="G30">
        <v>0.68679950186799499</v>
      </c>
      <c r="H30">
        <v>0.78521126760563376</v>
      </c>
      <c r="J30">
        <v>0.85898353614889045</v>
      </c>
      <c r="K30">
        <v>0.6377284595300261</v>
      </c>
      <c r="L30">
        <v>0.82718271827182721</v>
      </c>
      <c r="N30">
        <v>0.91910112359550566</v>
      </c>
      <c r="O30">
        <v>0.87399030694668822</v>
      </c>
      <c r="P30">
        <v>0.88181296615031557</v>
      </c>
      <c r="R30">
        <v>0.87733142037302725</v>
      </c>
      <c r="S30">
        <v>0.63940942646223742</v>
      </c>
      <c r="T30">
        <v>0.82695374800637955</v>
      </c>
      <c r="V30">
        <v>0.91349934469200522</v>
      </c>
      <c r="W30">
        <v>0.67375132837407015</v>
      </c>
      <c r="X30">
        <v>0.7803889789303079</v>
      </c>
      <c r="Z30">
        <v>1</v>
      </c>
      <c r="AA30">
        <v>0.67392550143266472</v>
      </c>
      <c r="AB30">
        <v>0.92587101556708673</v>
      </c>
      <c r="AD30">
        <v>0.9224</v>
      </c>
      <c r="AE30">
        <v>0.60698689956331875</v>
      </c>
      <c r="AF30">
        <v>0.89306599832915623</v>
      </c>
      <c r="AH30">
        <v>0.95986934204386376</v>
      </c>
      <c r="AI30">
        <v>0.65708418891170428</v>
      </c>
      <c r="AJ30">
        <v>0.96846011131725418</v>
      </c>
      <c r="AL30">
        <v>0.90642279880901744</v>
      </c>
      <c r="AM30">
        <v>0.87126537785588754</v>
      </c>
      <c r="AN30">
        <v>0.85874179853338484</v>
      </c>
      <c r="AP30">
        <v>0.87528216704288941</v>
      </c>
      <c r="AQ30">
        <v>0.65519907228449947</v>
      </c>
      <c r="AR30">
        <v>0.87059442398737508</v>
      </c>
      <c r="AT30">
        <v>0.89196995956094738</v>
      </c>
      <c r="AU30">
        <v>0.56780366056572384</v>
      </c>
      <c r="AV30">
        <v>0.93495934959349591</v>
      </c>
      <c r="AX30">
        <v>0.89978828510938602</v>
      </c>
      <c r="AY30">
        <v>0.54745673833245934</v>
      </c>
      <c r="AZ30">
        <v>0.95564853556485352</v>
      </c>
      <c r="BB30">
        <v>0.88808058198097373</v>
      </c>
      <c r="BC30">
        <v>0.618467583497053</v>
      </c>
      <c r="BD30">
        <v>0.84320735444330952</v>
      </c>
      <c r="BF30">
        <v>0.99443671766342145</v>
      </c>
      <c r="BG30">
        <v>0.71303873431533005</v>
      </c>
      <c r="BH30">
        <v>0.85669781931464173</v>
      </c>
      <c r="BJ30">
        <v>1</v>
      </c>
      <c r="BK30">
        <v>0.83662551440329214</v>
      </c>
      <c r="BL30">
        <v>0.87225743539736711</v>
      </c>
      <c r="BN30">
        <v>1</v>
      </c>
      <c r="BO30">
        <v>0.68451025056947612</v>
      </c>
      <c r="BP30">
        <v>0.91922213911742712</v>
      </c>
      <c r="BR30">
        <v>0.94824840764331209</v>
      </c>
      <c r="BS30">
        <v>0.6155988857938719</v>
      </c>
      <c r="BT30">
        <v>0.97009345794392521</v>
      </c>
      <c r="BV30">
        <v>0.87896253602305474</v>
      </c>
      <c r="BW30">
        <v>0.67603860679815364</v>
      </c>
      <c r="BX30">
        <v>0.96733333333333338</v>
      </c>
      <c r="BZ30">
        <v>0.91813804173354741</v>
      </c>
      <c r="CA30">
        <v>0.53609831029185873</v>
      </c>
      <c r="CB30">
        <v>0.93809222994314589</v>
      </c>
      <c r="CD30">
        <v>0.97628781684382671</v>
      </c>
      <c r="CE30">
        <v>0.53982666116384648</v>
      </c>
      <c r="CF30">
        <v>0.98426812585499313</v>
      </c>
      <c r="CH30">
        <v>0.91061614116285794</v>
      </c>
      <c r="CI30">
        <v>0.7399825783972126</v>
      </c>
      <c r="CJ30">
        <v>0.81828771112405363</v>
      </c>
      <c r="CL30">
        <v>0.93634719710669079</v>
      </c>
      <c r="CM30">
        <v>0.78801261829653002</v>
      </c>
      <c r="CN30">
        <v>0.90086956521739125</v>
      </c>
      <c r="CP30">
        <v>0.92302158273381296</v>
      </c>
      <c r="CQ30">
        <v>0.72388781431334626</v>
      </c>
      <c r="CR30">
        <v>0.96880269814502529</v>
      </c>
      <c r="CT30">
        <v>0.99870967741935479</v>
      </c>
      <c r="CU30">
        <v>0.6562841530054645</v>
      </c>
      <c r="CV30">
        <v>0.91816920943134539</v>
      </c>
      <c r="CX30">
        <v>0.87158966897053469</v>
      </c>
      <c r="CY30">
        <v>0.77894736842105261</v>
      </c>
      <c r="CZ30">
        <v>0.89150227617602429</v>
      </c>
      <c r="DB30">
        <v>0.82901415976489445</v>
      </c>
      <c r="DC30">
        <v>0.60608773500447632</v>
      </c>
      <c r="DD30">
        <v>0.84597701149425286</v>
      </c>
      <c r="DF30">
        <v>0.94230769230769229</v>
      </c>
      <c r="DG30">
        <v>0.67473118279569888</v>
      </c>
      <c r="DH30">
        <v>0.897887323943662</v>
      </c>
      <c r="DJ30">
        <v>0.95035852178709324</v>
      </c>
      <c r="DK30">
        <v>0.68071065989847712</v>
      </c>
      <c r="DL30">
        <v>0.87144790257104199</v>
      </c>
      <c r="DN30">
        <v>0.9166257969592938</v>
      </c>
      <c r="DO30">
        <v>0.66010129431626341</v>
      </c>
      <c r="DP30">
        <v>0.94318779589689639</v>
      </c>
      <c r="DR30">
        <v>0.98419150858175253</v>
      </c>
      <c r="DS30">
        <v>0.67388422448077778</v>
      </c>
      <c r="DT30">
        <v>0.92052117263843647</v>
      </c>
      <c r="DV30">
        <v>0.93385595296423318</v>
      </c>
      <c r="DW30">
        <v>0.70789957134109005</v>
      </c>
      <c r="DX30">
        <v>0.90972222222222221</v>
      </c>
      <c r="DZ30">
        <v>1</v>
      </c>
      <c r="EA30">
        <v>0.75929007210205213</v>
      </c>
      <c r="EB30">
        <v>0.9008728179551122</v>
      </c>
      <c r="ED30">
        <v>1</v>
      </c>
      <c r="EE30">
        <v>0.74010695187165776</v>
      </c>
      <c r="EF30">
        <v>0.96257796257796258</v>
      </c>
      <c r="EH30">
        <v>0.88068181818181823</v>
      </c>
      <c r="EI30">
        <v>0.62459150326797386</v>
      </c>
      <c r="EJ30">
        <v>0.93088685015290518</v>
      </c>
      <c r="EL30">
        <v>0.93064312736443888</v>
      </c>
      <c r="EM30">
        <v>0.90404984423676016</v>
      </c>
      <c r="EN30">
        <v>0.89427662957074727</v>
      </c>
      <c r="EP30">
        <v>0.98924205378973107</v>
      </c>
      <c r="EQ30">
        <v>0.67054122775154379</v>
      </c>
      <c r="ER30">
        <v>0.81687325069972017</v>
      </c>
      <c r="ET30">
        <v>0.88967136150234738</v>
      </c>
      <c r="EU30">
        <v>0.62284730195177951</v>
      </c>
      <c r="EV30">
        <v>0.99109311740890693</v>
      </c>
      <c r="EX30">
        <v>1</v>
      </c>
      <c r="EY30">
        <v>0.82559598494353825</v>
      </c>
      <c r="EZ30">
        <v>0.92116182572614103</v>
      </c>
      <c r="FB30">
        <v>0.97896749521988524</v>
      </c>
      <c r="FC30">
        <v>0.72014051522248246</v>
      </c>
      <c r="FD30">
        <v>0.88404977375565608</v>
      </c>
      <c r="FF30">
        <v>0.95873015873015877</v>
      </c>
      <c r="FG30">
        <v>0.6811352253756261</v>
      </c>
      <c r="FH30">
        <v>0.96537769784172667</v>
      </c>
      <c r="FJ30">
        <v>0.96875</v>
      </c>
      <c r="FK30">
        <v>0.85838307107976131</v>
      </c>
      <c r="FL30">
        <v>0.86793540945790082</v>
      </c>
      <c r="FN30">
        <v>0.87243401759530792</v>
      </c>
      <c r="FO30">
        <v>0.79966329966329963</v>
      </c>
      <c r="FP30">
        <v>0.95131086142322097</v>
      </c>
      <c r="FR30">
        <v>0.8220640569395018</v>
      </c>
      <c r="FS30">
        <v>0.50878815911193342</v>
      </c>
      <c r="FT30">
        <v>0.92828364222401294</v>
      </c>
      <c r="FV30">
        <v>1</v>
      </c>
      <c r="FW30">
        <v>0.53944020356234101</v>
      </c>
      <c r="FX30">
        <v>0.95175097276264586</v>
      </c>
      <c r="FZ30">
        <v>0.94121004566210043</v>
      </c>
      <c r="GA30">
        <v>0.61721404303510763</v>
      </c>
      <c r="GB30">
        <v>0.967741935483871</v>
      </c>
      <c r="GD30">
        <v>1</v>
      </c>
      <c r="GE30">
        <v>0.61279620853080574</v>
      </c>
      <c r="GF30">
        <v>0.95507246376811594</v>
      </c>
      <c r="GH30">
        <v>0.91161087866108792</v>
      </c>
      <c r="GI30">
        <v>0.59570005243838486</v>
      </c>
      <c r="GJ30">
        <v>0.7862595419847328</v>
      </c>
      <c r="GL30">
        <v>0.94986449864498645</v>
      </c>
      <c r="GM30">
        <v>0.6638859923531456</v>
      </c>
      <c r="GN30">
        <v>0.87593984962406013</v>
      </c>
      <c r="GP30">
        <v>0.9402356902356902</v>
      </c>
      <c r="GQ30">
        <v>0.58027143330023168</v>
      </c>
      <c r="GR30">
        <v>1</v>
      </c>
      <c r="GT30">
        <v>0.86442786069651745</v>
      </c>
      <c r="GU30">
        <v>0.88415366146458585</v>
      </c>
      <c r="GV30">
        <v>0.8682974242669691</v>
      </c>
      <c r="GX30">
        <v>0.91232372777437154</v>
      </c>
      <c r="GY30">
        <v>0.93297930781908078</v>
      </c>
      <c r="GZ30">
        <v>0.85322812051649932</v>
      </c>
      <c r="HB30">
        <v>0.95952222959522226</v>
      </c>
      <c r="HC30">
        <v>0.55662528502660247</v>
      </c>
      <c r="HD30">
        <v>0.97950130029065319</v>
      </c>
      <c r="HF30">
        <v>0.77506112469437649</v>
      </c>
      <c r="HG30">
        <v>0.72375438061861952</v>
      </c>
      <c r="HH30">
        <v>0.94246386785960079</v>
      </c>
      <c r="HJ30">
        <v>0.87211981566820274</v>
      </c>
      <c r="HK30">
        <v>0.86950146627565983</v>
      </c>
      <c r="HL30">
        <v>0.90149919464750339</v>
      </c>
      <c r="HN30">
        <v>0.76946107784431139</v>
      </c>
      <c r="HO30">
        <v>0.64180990899898893</v>
      </c>
      <c r="HP30">
        <v>0.93272935540976776</v>
      </c>
      <c r="HR30">
        <v>0.89016393442622954</v>
      </c>
      <c r="HS30">
        <v>0.88970723623642056</v>
      </c>
      <c r="HT30">
        <v>0.9196991751576904</v>
      </c>
      <c r="HV30">
        <v>0.92173270982032984</v>
      </c>
      <c r="HW30">
        <v>0.62765651924181509</v>
      </c>
      <c r="HX30">
        <v>0.88114374034003096</v>
      </c>
      <c r="HZ30">
        <v>0.97676639083386374</v>
      </c>
      <c r="IA30">
        <v>0.73331051009928105</v>
      </c>
      <c r="IB30">
        <v>0.85007866936390197</v>
      </c>
      <c r="ID30">
        <v>0.93404498665650015</v>
      </c>
      <c r="IE30">
        <v>0.8299514146899114</v>
      </c>
      <c r="IF30">
        <v>0.88329764453961457</v>
      </c>
      <c r="IH30">
        <v>0.86308139534883721</v>
      </c>
      <c r="II30">
        <v>0.65180616740088104</v>
      </c>
      <c r="IJ30">
        <v>0.91539338654503988</v>
      </c>
      <c r="IL30">
        <v>0.90882016036655211</v>
      </c>
      <c r="IM30">
        <v>0.54818101153504883</v>
      </c>
      <c r="IN30">
        <v>0.9366503021148036</v>
      </c>
      <c r="IP30">
        <v>0.83732421132649182</v>
      </c>
      <c r="IQ30">
        <v>0.63083018188366646</v>
      </c>
      <c r="IR30">
        <v>0.94900425923794174</v>
      </c>
      <c r="IT30">
        <v>1</v>
      </c>
      <c r="IU30">
        <v>0.7677518024907144</v>
      </c>
      <c r="IV30">
        <v>0.98488160291438975</v>
      </c>
      <c r="IX30">
        <v>0.97217441193344811</v>
      </c>
      <c r="IY30">
        <v>0.74634146341463414</v>
      </c>
      <c r="IZ30">
        <v>0.73296599919365679</v>
      </c>
      <c r="JB30">
        <v>0.94372881355932203</v>
      </c>
      <c r="JC30">
        <v>0.78951596706165894</v>
      </c>
      <c r="JD30">
        <v>0.91845798543258128</v>
      </c>
      <c r="JF30">
        <v>0.84625668449197866</v>
      </c>
      <c r="JG30">
        <v>0.67228415867254343</v>
      </c>
      <c r="JH30">
        <v>0.91257160084413624</v>
      </c>
      <c r="JJ30">
        <v>0.88154613466334164</v>
      </c>
      <c r="JK30">
        <v>0.66468085106382979</v>
      </c>
      <c r="JL30">
        <v>0.85652797704447636</v>
      </c>
      <c r="JN30">
        <v>0.89477167438782268</v>
      </c>
      <c r="JO30">
        <v>0.73073245362401984</v>
      </c>
      <c r="JP30">
        <v>0.84923500085954962</v>
      </c>
      <c r="JR30">
        <v>0.79797979797979801</v>
      </c>
      <c r="JS30">
        <v>0.82135884420148375</v>
      </c>
      <c r="JT30">
        <v>0.84991615427613187</v>
      </c>
      <c r="JV30">
        <v>0.8579040852575488</v>
      </c>
      <c r="JW30">
        <v>0.72254641909814321</v>
      </c>
      <c r="JX30">
        <v>0.88293444328824144</v>
      </c>
      <c r="JZ30">
        <v>0.90699208443271773</v>
      </c>
      <c r="KA30">
        <v>0.87291052114060963</v>
      </c>
      <c r="KB30">
        <v>0.83844642587275198</v>
      </c>
      <c r="KD30">
        <v>0.84930643127364436</v>
      </c>
      <c r="KE30">
        <v>0.73222695671675264</v>
      </c>
      <c r="KF30">
        <v>0.84786610878661084</v>
      </c>
      <c r="KH30">
        <f t="shared" si="0"/>
        <v>0.92042124252085911</v>
      </c>
      <c r="KI30">
        <f t="shared" si="0"/>
        <v>0.69858577644215125</v>
      </c>
      <c r="KJ30">
        <f t="shared" si="0"/>
        <v>0.89877942025723034</v>
      </c>
      <c r="KL30">
        <f t="shared" si="2"/>
        <v>5.6722854145010049E-2</v>
      </c>
      <c r="KM30">
        <f t="shared" si="2"/>
        <v>0.10185239244091986</v>
      </c>
      <c r="KN30">
        <f t="shared" si="2"/>
        <v>5.5968681716495217E-2</v>
      </c>
    </row>
    <row r="31" spans="1:300">
      <c r="A31" s="2">
        <v>-0.192</v>
      </c>
      <c r="B31">
        <v>0.94869942196531787</v>
      </c>
      <c r="C31">
        <v>0.81236559139784947</v>
      </c>
      <c r="D31">
        <v>0.80800727934485894</v>
      </c>
      <c r="F31">
        <v>1</v>
      </c>
      <c r="G31">
        <v>0.72229140722291407</v>
      </c>
      <c r="H31">
        <v>0.7984154929577465</v>
      </c>
      <c r="J31">
        <v>0.96062992125984248</v>
      </c>
      <c r="K31">
        <v>0.73563968668407309</v>
      </c>
      <c r="L31">
        <v>0.83348334833483351</v>
      </c>
      <c r="N31">
        <v>0.91910112359550566</v>
      </c>
      <c r="O31">
        <v>0.87399030694668822</v>
      </c>
      <c r="P31">
        <v>0.88181296615031557</v>
      </c>
      <c r="R31">
        <v>0.89670014347202298</v>
      </c>
      <c r="S31">
        <v>0.68143100511073251</v>
      </c>
      <c r="T31">
        <v>0.72567783094098881</v>
      </c>
      <c r="V31">
        <v>0.90366972477064222</v>
      </c>
      <c r="W31">
        <v>0.74070138150903297</v>
      </c>
      <c r="X31">
        <v>0.72123176661264177</v>
      </c>
      <c r="Z31">
        <v>0.97983310152990266</v>
      </c>
      <c r="AA31">
        <v>0.85845272206303724</v>
      </c>
      <c r="AB31">
        <v>0.90511489992587102</v>
      </c>
      <c r="AD31">
        <v>0.97199999999999998</v>
      </c>
      <c r="AE31">
        <v>0.70804741110417968</v>
      </c>
      <c r="AF31">
        <v>0.85881370091896403</v>
      </c>
      <c r="AH31">
        <v>1</v>
      </c>
      <c r="AI31">
        <v>0.79876796714579057</v>
      </c>
      <c r="AJ31">
        <v>0.92653061224489797</v>
      </c>
      <c r="AL31">
        <v>0.92513823904721393</v>
      </c>
      <c r="AM31">
        <v>0.91124780316344467</v>
      </c>
      <c r="AN31">
        <v>0.86491702045542262</v>
      </c>
      <c r="AP31">
        <v>0.93115124153498874</v>
      </c>
      <c r="AQ31">
        <v>0.72709702357943562</v>
      </c>
      <c r="AR31">
        <v>0.83219358232509211</v>
      </c>
      <c r="AT31">
        <v>0.90525707683419987</v>
      </c>
      <c r="AU31">
        <v>0.6031613976705491</v>
      </c>
      <c r="AV31">
        <v>0.9159891598915989</v>
      </c>
      <c r="AX31">
        <v>1</v>
      </c>
      <c r="AY31">
        <v>0.67435762978500258</v>
      </c>
      <c r="AZ31">
        <v>0.98661087866108788</v>
      </c>
      <c r="BB31">
        <v>1</v>
      </c>
      <c r="BC31">
        <v>0.70766208251473472</v>
      </c>
      <c r="BD31">
        <v>0.81103166496424928</v>
      </c>
      <c r="BF31">
        <v>0.9700973574408901</v>
      </c>
      <c r="BG31">
        <v>0.80087288597926898</v>
      </c>
      <c r="BH31">
        <v>0.85514018691588789</v>
      </c>
      <c r="BJ31">
        <v>0.98683488754799775</v>
      </c>
      <c r="BK31">
        <v>0.90493827160493823</v>
      </c>
      <c r="BL31">
        <v>0.82740126767430522</v>
      </c>
      <c r="BN31">
        <v>0.99847094801223246</v>
      </c>
      <c r="BO31">
        <v>0.7976461655277145</v>
      </c>
      <c r="BP31">
        <v>0.96409872849663425</v>
      </c>
      <c r="BR31">
        <v>0.92834394904458595</v>
      </c>
      <c r="BS31">
        <v>0.70115399920413846</v>
      </c>
      <c r="BT31">
        <v>0.93084112149532705</v>
      </c>
      <c r="BV31">
        <v>0.99567723342939485</v>
      </c>
      <c r="BW31">
        <v>0.72933277381451955</v>
      </c>
      <c r="BX31">
        <v>0.996</v>
      </c>
      <c r="BZ31">
        <v>1</v>
      </c>
      <c r="CA31">
        <v>0.61175115207373276</v>
      </c>
      <c r="CB31">
        <v>0.95388502842703726</v>
      </c>
      <c r="CD31">
        <v>0.97301717089125106</v>
      </c>
      <c r="CE31">
        <v>0.60957490713990925</v>
      </c>
      <c r="CF31">
        <v>0.95964432284541723</v>
      </c>
      <c r="CH31">
        <v>0.91987272201330639</v>
      </c>
      <c r="CI31">
        <v>0.77961672473867594</v>
      </c>
      <c r="CJ31">
        <v>0.79149679673849738</v>
      </c>
      <c r="CL31">
        <v>0.97830018083182635</v>
      </c>
      <c r="CM31">
        <v>0.87003154574132491</v>
      </c>
      <c r="CN31">
        <v>0.89652173913043476</v>
      </c>
      <c r="CP31">
        <v>0.98884892086330933</v>
      </c>
      <c r="CQ31">
        <v>0.73887814313346223</v>
      </c>
      <c r="CR31">
        <v>0.99915682967959529</v>
      </c>
      <c r="CT31">
        <v>1</v>
      </c>
      <c r="CU31">
        <v>0.70491803278688525</v>
      </c>
      <c r="CV31">
        <v>0.90152565880721225</v>
      </c>
      <c r="CX31">
        <v>0.94216078574026918</v>
      </c>
      <c r="CY31">
        <v>0.80681114551083588</v>
      </c>
      <c r="CZ31">
        <v>0.87708649468892264</v>
      </c>
      <c r="DB31">
        <v>0.88324873096446699</v>
      </c>
      <c r="DC31">
        <v>0.62846911369740377</v>
      </c>
      <c r="DD31">
        <v>0.81091954022988511</v>
      </c>
      <c r="DF31">
        <v>0.95927601809954754</v>
      </c>
      <c r="DG31">
        <v>0.771505376344086</v>
      </c>
      <c r="DH31">
        <v>0.90404929577464788</v>
      </c>
      <c r="DJ31">
        <v>0.95973524544953115</v>
      </c>
      <c r="DK31">
        <v>0.73045685279187822</v>
      </c>
      <c r="DL31">
        <v>0.85656292286874158</v>
      </c>
      <c r="DN31">
        <v>1</v>
      </c>
      <c r="DO31">
        <v>0.79572312886888008</v>
      </c>
      <c r="DP31">
        <v>0.91372961599158342</v>
      </c>
      <c r="DR31">
        <v>1</v>
      </c>
      <c r="DS31">
        <v>0.82898806893504196</v>
      </c>
      <c r="DT31">
        <v>0.95960912052117264</v>
      </c>
      <c r="DV31">
        <v>1</v>
      </c>
      <c r="DW31">
        <v>0.8022045315370484</v>
      </c>
      <c r="DX31">
        <v>0.87286324786324787</v>
      </c>
      <c r="DZ31">
        <v>0.97980997624703092</v>
      </c>
      <c r="EA31">
        <v>0.86688851913477538</v>
      </c>
      <c r="EB31">
        <v>0.90586034912718205</v>
      </c>
      <c r="ED31">
        <v>0.94863013698630139</v>
      </c>
      <c r="EE31">
        <v>0.75508021390374336</v>
      </c>
      <c r="EF31">
        <v>0.96812196812196816</v>
      </c>
      <c r="EH31">
        <v>0.84280303030303028</v>
      </c>
      <c r="EI31">
        <v>0.7201797385620915</v>
      </c>
      <c r="EJ31">
        <v>1</v>
      </c>
      <c r="EL31">
        <v>0.97919293820933162</v>
      </c>
      <c r="EM31">
        <v>0.94828660436137069</v>
      </c>
      <c r="EN31">
        <v>0.95310015898251188</v>
      </c>
      <c r="EP31">
        <v>1</v>
      </c>
      <c r="EQ31">
        <v>0.7213948419905557</v>
      </c>
      <c r="ER31">
        <v>0.81247500999600164</v>
      </c>
      <c r="ET31">
        <v>0.97300469483568075</v>
      </c>
      <c r="EU31">
        <v>0.80137772675086105</v>
      </c>
      <c r="EV31">
        <v>1</v>
      </c>
      <c r="EX31">
        <v>0.97665148063781326</v>
      </c>
      <c r="EY31">
        <v>0.90715181932245925</v>
      </c>
      <c r="EZ31">
        <v>0.88381742738589208</v>
      </c>
      <c r="FB31">
        <v>1</v>
      </c>
      <c r="FC31">
        <v>0.74824355971896961</v>
      </c>
      <c r="FD31">
        <v>0.87273755656108598</v>
      </c>
      <c r="FF31">
        <v>0.96296296296296291</v>
      </c>
      <c r="FG31">
        <v>0.75069560378408462</v>
      </c>
      <c r="FH31">
        <v>0.94514388489208634</v>
      </c>
      <c r="FJ31">
        <v>0.96875</v>
      </c>
      <c r="FK31">
        <v>0.85838307107976131</v>
      </c>
      <c r="FL31">
        <v>0.86793540945790082</v>
      </c>
      <c r="FN31">
        <v>0.96480938416422291</v>
      </c>
      <c r="FO31">
        <v>0.83333333333333337</v>
      </c>
      <c r="FP31">
        <v>0.9269662921348315</v>
      </c>
      <c r="FR31">
        <v>0.86375190645653277</v>
      </c>
      <c r="FS31">
        <v>0.61933395004625347</v>
      </c>
      <c r="FT31">
        <v>0.89282836422240131</v>
      </c>
      <c r="FV31">
        <v>0.98653366583541147</v>
      </c>
      <c r="FW31">
        <v>0.64715860899067001</v>
      </c>
      <c r="FX31">
        <v>0.90505836575875487</v>
      </c>
      <c r="FZ31">
        <v>1</v>
      </c>
      <c r="GA31">
        <v>0.70271800679501695</v>
      </c>
      <c r="GB31">
        <v>0.9949066213921901</v>
      </c>
      <c r="GD31">
        <v>0.98631578947368426</v>
      </c>
      <c r="GE31">
        <v>0.71042654028436014</v>
      </c>
      <c r="GF31">
        <v>0.88888888888888884</v>
      </c>
      <c r="GH31">
        <v>0.91004184100418406</v>
      </c>
      <c r="GI31">
        <v>0.64394336654431039</v>
      </c>
      <c r="GJ31">
        <v>0.77654406662040254</v>
      </c>
      <c r="GL31">
        <v>0.93733062330623307</v>
      </c>
      <c r="GM31">
        <v>0.67049009384775804</v>
      </c>
      <c r="GN31">
        <v>0.83045112781954888</v>
      </c>
      <c r="GP31">
        <v>0.98232323232323238</v>
      </c>
      <c r="GQ31">
        <v>0.67924528301886788</v>
      </c>
      <c r="GR31">
        <v>0.97050336646361013</v>
      </c>
      <c r="GT31">
        <v>0.86691542288557211</v>
      </c>
      <c r="GU31">
        <v>0.91476590636254507</v>
      </c>
      <c r="GV31">
        <v>0.83395431718775315</v>
      </c>
      <c r="GX31">
        <v>0.93930104230533418</v>
      </c>
      <c r="GY31">
        <v>0.96008057132393332</v>
      </c>
      <c r="GZ31">
        <v>0.82352941176470584</v>
      </c>
      <c r="HB31">
        <v>0.99734571997345722</v>
      </c>
      <c r="HC31">
        <v>0.72574106916645553</v>
      </c>
      <c r="HD31">
        <v>1</v>
      </c>
      <c r="HF31">
        <v>0.91100244498777505</v>
      </c>
      <c r="HG31">
        <v>0.77845497485905835</v>
      </c>
      <c r="HH31">
        <v>0.92856159669648997</v>
      </c>
      <c r="HJ31">
        <v>0.92626728110599077</v>
      </c>
      <c r="HK31">
        <v>0.91202346041055715</v>
      </c>
      <c r="HL31">
        <v>0.89480857390657909</v>
      </c>
      <c r="HN31">
        <v>0.8607784431137725</v>
      </c>
      <c r="HO31">
        <v>0.71688574317492415</v>
      </c>
      <c r="HP31">
        <v>0.93845673227116522</v>
      </c>
      <c r="HR31">
        <v>0.98087431693989069</v>
      </c>
      <c r="HS31">
        <v>0.93997422205855274</v>
      </c>
      <c r="HT31">
        <v>0.92430858806404659</v>
      </c>
      <c r="HV31">
        <v>0.90573467880876202</v>
      </c>
      <c r="HW31">
        <v>0.84089603676048252</v>
      </c>
      <c r="HX31">
        <v>0.85425038639876349</v>
      </c>
      <c r="HZ31">
        <v>1</v>
      </c>
      <c r="IA31">
        <v>0.79852790140362895</v>
      </c>
      <c r="IB31">
        <v>0.84243650258485048</v>
      </c>
      <c r="ID31">
        <v>0.93480747235989325</v>
      </c>
      <c r="IE31">
        <v>0.88782509288368106</v>
      </c>
      <c r="IF31">
        <v>0.91349036402569594</v>
      </c>
      <c r="IH31">
        <v>0.80959302325581395</v>
      </c>
      <c r="II31">
        <v>0.73110132158590313</v>
      </c>
      <c r="IJ31">
        <v>0.9427594070695553</v>
      </c>
      <c r="IL31">
        <v>0.97479954180985107</v>
      </c>
      <c r="IM31">
        <v>0.67258207630878442</v>
      </c>
      <c r="IN31">
        <v>0.84733761329305135</v>
      </c>
      <c r="IP31">
        <v>1</v>
      </c>
      <c r="IQ31">
        <v>0.72087160093643077</v>
      </c>
      <c r="IR31">
        <v>0.93956486704270747</v>
      </c>
      <c r="IT31">
        <v>0.99103611916688639</v>
      </c>
      <c r="IU31">
        <v>0.83395237054839411</v>
      </c>
      <c r="IV31">
        <v>0.96320582877959926</v>
      </c>
      <c r="IX31">
        <v>0.97561675272518644</v>
      </c>
      <c r="IY31">
        <v>0.81833473507148868</v>
      </c>
      <c r="IZ31">
        <v>0.71253863727993549</v>
      </c>
      <c r="JB31">
        <v>0.97016949152542376</v>
      </c>
      <c r="JC31">
        <v>0.89174533038762804</v>
      </c>
      <c r="JD31">
        <v>0.88612542192218868</v>
      </c>
      <c r="JF31">
        <v>0.82219251336898391</v>
      </c>
      <c r="JG31">
        <v>0.72958257713248642</v>
      </c>
      <c r="JH31">
        <v>0.89116671691287308</v>
      </c>
      <c r="JJ31">
        <v>0.88154613466334164</v>
      </c>
      <c r="JK31">
        <v>0.66468085106382979</v>
      </c>
      <c r="JL31">
        <v>0.85652797704447636</v>
      </c>
      <c r="JN31">
        <v>0.95168762409000662</v>
      </c>
      <c r="JO31">
        <v>0.87186842608529358</v>
      </c>
      <c r="JP31">
        <v>0.82465188241361531</v>
      </c>
      <c r="JR31">
        <v>0.86588103254769921</v>
      </c>
      <c r="JS31">
        <v>0.86040609137055835</v>
      </c>
      <c r="JT31">
        <v>0.83887646730016774</v>
      </c>
      <c r="JV31">
        <v>0.89342806394316165</v>
      </c>
      <c r="JW31">
        <v>0.74429708222811675</v>
      </c>
      <c r="JX31">
        <v>0.85822060353798124</v>
      </c>
      <c r="JZ31">
        <v>0.89313984168865435</v>
      </c>
      <c r="KA31">
        <v>0.8810226155358899</v>
      </c>
      <c r="KB31">
        <v>0.8280187396100952</v>
      </c>
      <c r="KD31">
        <v>0.91488020176544771</v>
      </c>
      <c r="KE31">
        <v>0.83651042834716305</v>
      </c>
      <c r="KF31">
        <v>0.83799163179916314</v>
      </c>
      <c r="KH31">
        <f t="shared" si="0"/>
        <v>0.95008182150842202</v>
      </c>
      <c r="KI31">
        <f t="shared" si="0"/>
        <v>0.77376092605208546</v>
      </c>
      <c r="KJ31">
        <f t="shared" si="0"/>
        <v>0.88652716776175078</v>
      </c>
      <c r="KL31">
        <f t="shared" si="2"/>
        <v>4.857855494645303E-2</v>
      </c>
      <c r="KM31">
        <f t="shared" si="2"/>
        <v>9.0567780256396113E-2</v>
      </c>
      <c r="KN31">
        <f t="shared" si="2"/>
        <v>6.7222904084691323E-2</v>
      </c>
    </row>
    <row r="32" spans="1:300">
      <c r="A32" s="2">
        <v>-0.128</v>
      </c>
      <c r="B32">
        <v>0.94869942196531787</v>
      </c>
      <c r="C32">
        <v>0.81236559139784947</v>
      </c>
      <c r="D32">
        <v>0.80800727934485894</v>
      </c>
      <c r="F32">
        <v>0.96870554765291605</v>
      </c>
      <c r="G32">
        <v>0.90037359900373604</v>
      </c>
      <c r="H32">
        <v>0.801056338028169</v>
      </c>
      <c r="J32">
        <v>1</v>
      </c>
      <c r="K32">
        <v>0.88446475195822449</v>
      </c>
      <c r="L32">
        <v>0.80018001800180016</v>
      </c>
      <c r="N32">
        <v>0.85842696629213489</v>
      </c>
      <c r="O32">
        <v>0.94103392568659128</v>
      </c>
      <c r="P32">
        <v>0.89156626506024095</v>
      </c>
      <c r="R32">
        <v>1</v>
      </c>
      <c r="S32">
        <v>0.7745599091425327</v>
      </c>
      <c r="T32">
        <v>0.72727272727272729</v>
      </c>
      <c r="V32">
        <v>0.78505897771952815</v>
      </c>
      <c r="W32">
        <v>0.93251859723698194</v>
      </c>
      <c r="X32">
        <v>0.7617504051863857</v>
      </c>
      <c r="Z32">
        <v>0.87760778859527122</v>
      </c>
      <c r="AA32">
        <v>0.95300859598853871</v>
      </c>
      <c r="AB32">
        <v>0.87249814677538917</v>
      </c>
      <c r="AD32">
        <v>0.99119999999999997</v>
      </c>
      <c r="AE32">
        <v>0.8889582033686837</v>
      </c>
      <c r="AF32">
        <v>0.82205513784461148</v>
      </c>
      <c r="AH32">
        <v>0.98786747550163323</v>
      </c>
      <c r="AI32">
        <v>0.88535249828884321</v>
      </c>
      <c r="AJ32">
        <v>0.91354359925788498</v>
      </c>
      <c r="AL32">
        <v>0.84176945980433859</v>
      </c>
      <c r="AM32">
        <v>0.93409490333919154</v>
      </c>
      <c r="AN32">
        <v>0.88498649170204557</v>
      </c>
      <c r="AP32">
        <v>0.99774266365688491</v>
      </c>
      <c r="AQ32">
        <v>0.87089292616930802</v>
      </c>
      <c r="AR32">
        <v>0.83955812730142032</v>
      </c>
      <c r="AT32">
        <v>0.95493934142114389</v>
      </c>
      <c r="AU32">
        <v>0.74251247920133112</v>
      </c>
      <c r="AV32">
        <v>0.89430894308943087</v>
      </c>
      <c r="AX32">
        <v>0.96471418489767113</v>
      </c>
      <c r="AY32">
        <v>0.86366019926586257</v>
      </c>
      <c r="AZ32">
        <v>0.87196652719665269</v>
      </c>
      <c r="BB32">
        <v>0.99440402909904868</v>
      </c>
      <c r="BC32">
        <v>0.77131630648330063</v>
      </c>
      <c r="BD32">
        <v>0.82277834525025539</v>
      </c>
      <c r="BF32">
        <v>0.77121001390820587</v>
      </c>
      <c r="BG32">
        <v>0.87561374795417346</v>
      </c>
      <c r="BH32">
        <v>0.78348909657320875</v>
      </c>
      <c r="BJ32">
        <v>0.92759188151398797</v>
      </c>
      <c r="BK32">
        <v>0.94938271604938274</v>
      </c>
      <c r="BL32">
        <v>0.83325207215992203</v>
      </c>
      <c r="BN32">
        <v>0.94648318042813451</v>
      </c>
      <c r="BO32">
        <v>0.89066059225512528</v>
      </c>
      <c r="BP32">
        <v>1</v>
      </c>
      <c r="BR32">
        <v>0.96417197452229297</v>
      </c>
      <c r="BS32">
        <v>0.81138081973736564</v>
      </c>
      <c r="BT32">
        <v>0.92523364485981308</v>
      </c>
      <c r="BV32">
        <v>0.97046109510086453</v>
      </c>
      <c r="BW32">
        <v>0.79731430969366346</v>
      </c>
      <c r="BX32">
        <v>0.92533333333333334</v>
      </c>
      <c r="BZ32">
        <v>0.9959871589085072</v>
      </c>
      <c r="CA32">
        <v>0.80837173579109067</v>
      </c>
      <c r="CB32">
        <v>0.97030953885028426</v>
      </c>
      <c r="CD32">
        <v>0.96729354047424365</v>
      </c>
      <c r="CE32">
        <v>0.70326042096574493</v>
      </c>
      <c r="CF32">
        <v>0.96785225718194257</v>
      </c>
      <c r="CH32">
        <v>0.89065663870407863</v>
      </c>
      <c r="CI32">
        <v>0.84407665505226481</v>
      </c>
      <c r="CJ32">
        <v>0.80023296447291792</v>
      </c>
      <c r="CL32">
        <v>1</v>
      </c>
      <c r="CM32">
        <v>0.89968454258675079</v>
      </c>
      <c r="CN32">
        <v>0.97652173913043483</v>
      </c>
      <c r="CP32">
        <v>0.95035971223021587</v>
      </c>
      <c r="CQ32">
        <v>0.81624758220502902</v>
      </c>
      <c r="CR32">
        <v>0.99072512647554811</v>
      </c>
      <c r="CT32">
        <v>0.97129032258064518</v>
      </c>
      <c r="CU32">
        <v>0.78688524590163933</v>
      </c>
      <c r="CV32">
        <v>0.95492371705963941</v>
      </c>
      <c r="CX32">
        <v>1</v>
      </c>
      <c r="CY32">
        <v>0.9275541795665635</v>
      </c>
      <c r="CZ32">
        <v>0.87708649468892264</v>
      </c>
      <c r="DB32">
        <v>0.95297889393534596</v>
      </c>
      <c r="DC32">
        <v>0.73008057296329454</v>
      </c>
      <c r="DD32">
        <v>0.8</v>
      </c>
      <c r="DF32">
        <v>1</v>
      </c>
      <c r="DG32">
        <v>0.88776881720430112</v>
      </c>
      <c r="DH32">
        <v>0.86003521126760563</v>
      </c>
      <c r="DJ32">
        <v>0.99889685603971323</v>
      </c>
      <c r="DK32">
        <v>0.84263959390862941</v>
      </c>
      <c r="DL32">
        <v>0.88362652232746952</v>
      </c>
      <c r="DN32">
        <v>0.94801373222167729</v>
      </c>
      <c r="DO32">
        <v>0.85649971862689922</v>
      </c>
      <c r="DP32">
        <v>0.98158863755917936</v>
      </c>
      <c r="DR32">
        <v>0.98464317976513094</v>
      </c>
      <c r="DS32">
        <v>0.9178082191780822</v>
      </c>
      <c r="DT32">
        <v>0.94397394136807822</v>
      </c>
      <c r="DV32">
        <v>0.99902008819206267</v>
      </c>
      <c r="DW32">
        <v>0.87078995713410901</v>
      </c>
      <c r="DX32">
        <v>0.86965811965811968</v>
      </c>
      <c r="DZ32">
        <v>0.94536817102137771</v>
      </c>
      <c r="EA32">
        <v>0.9057127010537992</v>
      </c>
      <c r="EB32">
        <v>0.87157107231920194</v>
      </c>
      <c r="ED32">
        <v>0.99486301369863017</v>
      </c>
      <c r="EE32">
        <v>0.77967914438502672</v>
      </c>
      <c r="EF32">
        <v>0.96257796257796258</v>
      </c>
      <c r="EH32">
        <v>0.91145833333333337</v>
      </c>
      <c r="EI32">
        <v>0.85784313725490191</v>
      </c>
      <c r="EJ32">
        <v>0.9535168195718654</v>
      </c>
      <c r="EL32">
        <v>0.9388398486759143</v>
      </c>
      <c r="EM32">
        <v>0.95389408099688477</v>
      </c>
      <c r="EN32">
        <v>0.90063593004769471</v>
      </c>
      <c r="EP32">
        <v>0.90171149144254281</v>
      </c>
      <c r="EQ32">
        <v>0.85143479840174352</v>
      </c>
      <c r="ER32">
        <v>0.82726909236305479</v>
      </c>
      <c r="ET32">
        <v>1</v>
      </c>
      <c r="EU32">
        <v>0.80884041331802525</v>
      </c>
      <c r="EV32">
        <v>0.93765182186234819</v>
      </c>
      <c r="EX32">
        <v>0.92539863325740324</v>
      </c>
      <c r="EY32">
        <v>0.95859473023839403</v>
      </c>
      <c r="EZ32">
        <v>0.93222683264177042</v>
      </c>
      <c r="FB32">
        <v>0.9579349904397706</v>
      </c>
      <c r="FC32">
        <v>0.86124121779859486</v>
      </c>
      <c r="FD32">
        <v>0.91119909502262442</v>
      </c>
      <c r="FF32">
        <v>1</v>
      </c>
      <c r="FG32">
        <v>0.93544796883695047</v>
      </c>
      <c r="FH32">
        <v>0.92670863309352514</v>
      </c>
      <c r="FJ32">
        <v>0.94212962962962965</v>
      </c>
      <c r="FK32">
        <v>0.90341833966359197</v>
      </c>
      <c r="FL32">
        <v>0.80046136101499421</v>
      </c>
      <c r="FN32">
        <v>0.99266862170087977</v>
      </c>
      <c r="FO32">
        <v>0.87121212121212122</v>
      </c>
      <c r="FP32">
        <v>0.9185393258426966</v>
      </c>
      <c r="FR32">
        <v>1</v>
      </c>
      <c r="FS32">
        <v>0.82331174838112864</v>
      </c>
      <c r="FT32">
        <v>0.91377921031426268</v>
      </c>
      <c r="FV32">
        <v>0.89077306733167083</v>
      </c>
      <c r="FW32">
        <v>0.77099236641221369</v>
      </c>
      <c r="FX32">
        <v>0.88249027237354083</v>
      </c>
      <c r="FZ32">
        <v>0.954337899543379</v>
      </c>
      <c r="GA32">
        <v>0.84767836919592299</v>
      </c>
      <c r="GB32">
        <v>0.92954159592529706</v>
      </c>
      <c r="GD32">
        <v>0.96842105263157896</v>
      </c>
      <c r="GE32">
        <v>0.84407582938388626</v>
      </c>
      <c r="GF32">
        <v>0.9024154589371981</v>
      </c>
      <c r="GH32">
        <v>0.94874476987447698</v>
      </c>
      <c r="GI32">
        <v>0.75511274252753013</v>
      </c>
      <c r="GJ32">
        <v>0.75433726578764748</v>
      </c>
      <c r="GL32">
        <v>0.99932249322493227</v>
      </c>
      <c r="GM32">
        <v>0.83211678832116787</v>
      </c>
      <c r="GN32">
        <v>0.84699248120300752</v>
      </c>
      <c r="GP32">
        <v>1</v>
      </c>
      <c r="GQ32">
        <v>0.7931148626282688</v>
      </c>
      <c r="GR32">
        <v>0.95190766271240779</v>
      </c>
      <c r="GT32">
        <v>0.89738805970149249</v>
      </c>
      <c r="GU32">
        <v>0.92316926770708285</v>
      </c>
      <c r="GV32">
        <v>0.82990442248501539</v>
      </c>
      <c r="GX32">
        <v>0.95830778663396687</v>
      </c>
      <c r="GY32">
        <v>0.9421351400842336</v>
      </c>
      <c r="GZ32">
        <v>0.80903873744619803</v>
      </c>
      <c r="HB32">
        <v>0.98805573988055739</v>
      </c>
      <c r="HC32">
        <v>0.85355966556878637</v>
      </c>
      <c r="HD32">
        <v>0.98470246290347252</v>
      </c>
      <c r="HF32">
        <v>0.97408312958435206</v>
      </c>
      <c r="HG32">
        <v>0.86804814871247904</v>
      </c>
      <c r="HH32">
        <v>0.91892635925671029</v>
      </c>
      <c r="HJ32">
        <v>1</v>
      </c>
      <c r="HK32">
        <v>0.94189882697947214</v>
      </c>
      <c r="HL32">
        <v>0.88179903357700407</v>
      </c>
      <c r="HN32">
        <v>0.93712574850299402</v>
      </c>
      <c r="HO32">
        <v>0.82962588473205257</v>
      </c>
      <c r="HP32">
        <v>0.90232219098198485</v>
      </c>
      <c r="HR32">
        <v>1</v>
      </c>
      <c r="HS32">
        <v>0.96188547228871291</v>
      </c>
      <c r="HT32">
        <v>0.92903930131004364</v>
      </c>
      <c r="HV32">
        <v>0.90573467880876202</v>
      </c>
      <c r="HW32">
        <v>0.84089603676048252</v>
      </c>
      <c r="HX32">
        <v>0.85425038639876349</v>
      </c>
      <c r="HZ32">
        <v>0.93475493316359004</v>
      </c>
      <c r="IA32">
        <v>0.85706949674768917</v>
      </c>
      <c r="IB32">
        <v>0.81568891885817041</v>
      </c>
      <c r="ID32">
        <v>0.92985131528783838</v>
      </c>
      <c r="IE32">
        <v>0.9682766504715633</v>
      </c>
      <c r="IF32">
        <v>0.90192719486081374</v>
      </c>
      <c r="IH32">
        <v>0.72703488372093028</v>
      </c>
      <c r="II32">
        <v>0.8812334801762115</v>
      </c>
      <c r="IJ32">
        <v>0.87251995438996577</v>
      </c>
      <c r="IL32">
        <v>1</v>
      </c>
      <c r="IM32">
        <v>0.90221827861579418</v>
      </c>
      <c r="IN32">
        <v>0.75793051359516617</v>
      </c>
      <c r="IP32">
        <v>0.93500570125427596</v>
      </c>
      <c r="IQ32">
        <v>0.7993877183504412</v>
      </c>
      <c r="IR32">
        <v>0.92045585357430648</v>
      </c>
      <c r="IT32">
        <v>0.96572633799103613</v>
      </c>
      <c r="IU32">
        <v>0.87852305003277253</v>
      </c>
      <c r="IV32">
        <v>0.97267759562841527</v>
      </c>
      <c r="IX32">
        <v>0.98192771084337349</v>
      </c>
      <c r="IY32">
        <v>0.93238015138772079</v>
      </c>
      <c r="IZ32">
        <v>0.68969224566590515</v>
      </c>
      <c r="JB32">
        <v>1</v>
      </c>
      <c r="JC32">
        <v>0.97690299256878887</v>
      </c>
      <c r="JD32">
        <v>0.86196482501332383</v>
      </c>
      <c r="JF32">
        <v>0.88034759358288772</v>
      </c>
      <c r="JG32">
        <v>0.7824734249416645</v>
      </c>
      <c r="JH32">
        <v>0.88242387699728675</v>
      </c>
      <c r="JJ32">
        <v>0.87531172069825436</v>
      </c>
      <c r="JK32">
        <v>0.70787234042553193</v>
      </c>
      <c r="JL32">
        <v>0.84013117442098795</v>
      </c>
      <c r="JN32">
        <v>0.95168762409000662</v>
      </c>
      <c r="JO32">
        <v>0.87186842608529358</v>
      </c>
      <c r="JP32">
        <v>0.82465188241361531</v>
      </c>
      <c r="JR32">
        <v>1</v>
      </c>
      <c r="JS32">
        <v>0.96368606013276059</v>
      </c>
      <c r="JT32">
        <v>0.82182783678032423</v>
      </c>
      <c r="JV32">
        <v>0.8892835997631735</v>
      </c>
      <c r="JW32">
        <v>0.87480106100795751</v>
      </c>
      <c r="JX32">
        <v>0.80606139438085322</v>
      </c>
      <c r="JZ32">
        <v>0.92480211081794195</v>
      </c>
      <c r="KA32">
        <v>0.91789577187807281</v>
      </c>
      <c r="KB32">
        <v>0.82227595587124069</v>
      </c>
      <c r="KD32">
        <v>0.98928121059268603</v>
      </c>
      <c r="KE32">
        <v>0.9587351424086118</v>
      </c>
      <c r="KF32">
        <v>0.80184100418410043</v>
      </c>
      <c r="KH32">
        <f t="shared" si="0"/>
        <v>0.94969693186102222</v>
      </c>
      <c r="KI32">
        <f t="shared" si="0"/>
        <v>0.86519720221067731</v>
      </c>
      <c r="KJ32">
        <f t="shared" si="0"/>
        <v>0.87508555866963056</v>
      </c>
      <c r="KL32">
        <f t="shared" si="2"/>
        <v>5.6638021313295601E-2</v>
      </c>
      <c r="KM32">
        <f t="shared" si="2"/>
        <v>6.6342166581196876E-2</v>
      </c>
      <c r="KN32">
        <f t="shared" si="2"/>
        <v>6.7800229781875887E-2</v>
      </c>
    </row>
    <row r="33" spans="1:300">
      <c r="A33" s="2">
        <v>-6.4000000000000001E-2</v>
      </c>
      <c r="B33">
        <v>0.87716763005780352</v>
      </c>
      <c r="C33">
        <v>0.88172043010752688</v>
      </c>
      <c r="D33">
        <v>0.76888080072793452</v>
      </c>
      <c r="F33">
        <v>0.94879089615931722</v>
      </c>
      <c r="G33">
        <v>0.92092154420921546</v>
      </c>
      <c r="H33">
        <v>0.83978873239436624</v>
      </c>
      <c r="J33">
        <v>0.952755905511811</v>
      </c>
      <c r="K33">
        <v>0.94386422976501305</v>
      </c>
      <c r="L33">
        <v>0.80288028802880285</v>
      </c>
      <c r="N33">
        <v>0.83258426966292132</v>
      </c>
      <c r="O33">
        <v>0.9911147011308562</v>
      </c>
      <c r="P33">
        <v>0.84050487664945495</v>
      </c>
      <c r="R33">
        <v>0.92252510760401718</v>
      </c>
      <c r="S33">
        <v>0.93526405451448036</v>
      </c>
      <c r="T33">
        <v>0.70015948963317387</v>
      </c>
      <c r="V33">
        <v>0.76343381389252951</v>
      </c>
      <c r="W33">
        <v>0.95696068012752389</v>
      </c>
      <c r="X33">
        <v>0.71069692058346845</v>
      </c>
      <c r="Z33">
        <v>0.84283727399165509</v>
      </c>
      <c r="AA33">
        <v>0.91060171919770772</v>
      </c>
      <c r="AB33">
        <v>0.8487768717568569</v>
      </c>
      <c r="AD33">
        <v>0.99119999999999997</v>
      </c>
      <c r="AE33">
        <v>0.8889582033686837</v>
      </c>
      <c r="AF33">
        <v>0.82205513784461148</v>
      </c>
      <c r="AH33">
        <v>0.98740083994400374</v>
      </c>
      <c r="AI33">
        <v>0.99623545516769341</v>
      </c>
      <c r="AJ33">
        <v>0.88831168831168827</v>
      </c>
      <c r="AL33">
        <v>0.78562313908974901</v>
      </c>
      <c r="AM33">
        <v>0.97671353251318105</v>
      </c>
      <c r="AN33">
        <v>0.82902354303357773</v>
      </c>
      <c r="AP33">
        <v>1</v>
      </c>
      <c r="AQ33">
        <v>0.93158098183223814</v>
      </c>
      <c r="AR33">
        <v>0.83166754339821147</v>
      </c>
      <c r="AT33">
        <v>0.94916233391103411</v>
      </c>
      <c r="AU33">
        <v>0.85524126455906824</v>
      </c>
      <c r="AV33">
        <v>0.89837398373983735</v>
      </c>
      <c r="AX33">
        <v>0.88779110797459426</v>
      </c>
      <c r="AY33">
        <v>0.9764027267960147</v>
      </c>
      <c r="AZ33">
        <v>0.95983263598326363</v>
      </c>
      <c r="BB33">
        <v>0.93228875209848905</v>
      </c>
      <c r="BC33">
        <v>0.88958742632612964</v>
      </c>
      <c r="BD33">
        <v>0.79826353421859042</v>
      </c>
      <c r="BF33">
        <v>0.73991655076495133</v>
      </c>
      <c r="BG33">
        <v>0.93126022913256956</v>
      </c>
      <c r="BH33">
        <v>0.80919003115264798</v>
      </c>
      <c r="BJ33">
        <v>0.82665935271530444</v>
      </c>
      <c r="BK33">
        <v>0.99259259259259258</v>
      </c>
      <c r="BL33">
        <v>0.81862506094588006</v>
      </c>
      <c r="BN33">
        <v>0.90672782874617741</v>
      </c>
      <c r="BO33">
        <v>0.99278663629460895</v>
      </c>
      <c r="BP33">
        <v>0.92370979805534781</v>
      </c>
      <c r="BR33">
        <v>0.92197452229299359</v>
      </c>
      <c r="BS33">
        <v>0.94787107043374452</v>
      </c>
      <c r="BT33">
        <v>0.891588785046729</v>
      </c>
      <c r="BV33">
        <v>1</v>
      </c>
      <c r="BW33">
        <v>0.92404532102391945</v>
      </c>
      <c r="BX33">
        <v>0.95533333333333337</v>
      </c>
      <c r="BZ33">
        <v>0.9261637239165329</v>
      </c>
      <c r="CA33">
        <v>0.96351766513056836</v>
      </c>
      <c r="CB33">
        <v>0.95957043588123814</v>
      </c>
      <c r="CD33">
        <v>0.91332788225674566</v>
      </c>
      <c r="CE33">
        <v>0.83367725959554273</v>
      </c>
      <c r="CF33">
        <v>0.96922024623803005</v>
      </c>
      <c r="CH33">
        <v>0.85594446051489737</v>
      </c>
      <c r="CI33">
        <v>0.89590592334494779</v>
      </c>
      <c r="CJ33">
        <v>0.76121141525917302</v>
      </c>
      <c r="CL33">
        <v>0.90271247739602167</v>
      </c>
      <c r="CM33">
        <v>0.99495268138801263</v>
      </c>
      <c r="CN33">
        <v>0.92434782608695654</v>
      </c>
      <c r="CP33">
        <v>0.92014388489208632</v>
      </c>
      <c r="CQ33">
        <v>0.91586073500967113</v>
      </c>
      <c r="CR33">
        <v>0.98397976391231023</v>
      </c>
      <c r="CT33">
        <v>0.89387096774193553</v>
      </c>
      <c r="CU33">
        <v>0.95245901639344266</v>
      </c>
      <c r="CV33">
        <v>0.9445214979195562</v>
      </c>
      <c r="CX33">
        <v>0.98654056020371039</v>
      </c>
      <c r="CY33">
        <v>0.93993808049535599</v>
      </c>
      <c r="CZ33">
        <v>0.89833080424886191</v>
      </c>
      <c r="DB33">
        <v>1</v>
      </c>
      <c r="DC33">
        <v>0.86257833482542523</v>
      </c>
      <c r="DD33">
        <v>0.85229885057471266</v>
      </c>
      <c r="DF33">
        <v>0.95531674208144801</v>
      </c>
      <c r="DG33">
        <v>0.96034946236559138</v>
      </c>
      <c r="DH33">
        <v>0.86531690140845074</v>
      </c>
      <c r="DJ33">
        <v>1</v>
      </c>
      <c r="DK33">
        <v>0.90659898477157363</v>
      </c>
      <c r="DL33">
        <v>0.86062246278755072</v>
      </c>
      <c r="DN33">
        <v>0.98822952427660615</v>
      </c>
      <c r="DO33">
        <v>0.87507034327518285</v>
      </c>
      <c r="DP33">
        <v>0.91425565491846394</v>
      </c>
      <c r="DR33">
        <v>0.91192411924119243</v>
      </c>
      <c r="DS33">
        <v>0.965090587715422</v>
      </c>
      <c r="DT33">
        <v>0.92117263843648212</v>
      </c>
      <c r="DV33">
        <v>0.99902008819206267</v>
      </c>
      <c r="DW33">
        <v>0.87078995713410901</v>
      </c>
      <c r="DX33">
        <v>0.86965811965811968</v>
      </c>
      <c r="DZ33">
        <v>0.8776722090261283</v>
      </c>
      <c r="EA33">
        <v>0.97115917914586802</v>
      </c>
      <c r="EB33">
        <v>0.86970074812967579</v>
      </c>
      <c r="ED33">
        <v>0.91666666666666663</v>
      </c>
      <c r="EE33">
        <v>0.89786096256684489</v>
      </c>
      <c r="EF33">
        <v>0.9071379071379071</v>
      </c>
      <c r="EH33">
        <v>0.90104166666666663</v>
      </c>
      <c r="EI33">
        <v>0.95629084967320266</v>
      </c>
      <c r="EJ33">
        <v>0.96024464831804279</v>
      </c>
      <c r="EL33">
        <v>1</v>
      </c>
      <c r="EM33">
        <v>0.99688473520249221</v>
      </c>
      <c r="EN33">
        <v>0.87996820349761529</v>
      </c>
      <c r="EP33">
        <v>0.82396088019559899</v>
      </c>
      <c r="EQ33">
        <v>0.87904104613149292</v>
      </c>
      <c r="ER33">
        <v>0.78488604558176733</v>
      </c>
      <c r="ET33">
        <v>0.93309859154929575</v>
      </c>
      <c r="EU33">
        <v>0.92307692307692313</v>
      </c>
      <c r="EV33">
        <v>0.98866396761133601</v>
      </c>
      <c r="EX33">
        <v>0.87528473804100226</v>
      </c>
      <c r="EY33">
        <v>0.96737766624843158</v>
      </c>
      <c r="EZ33">
        <v>0.94744121715076068</v>
      </c>
      <c r="FB33">
        <v>0.83795411089866156</v>
      </c>
      <c r="FC33">
        <v>0.9865339578454333</v>
      </c>
      <c r="FD33">
        <v>0.88744343891402711</v>
      </c>
      <c r="FF33">
        <v>0.98677248677248675</v>
      </c>
      <c r="FG33">
        <v>0.97829716193656091</v>
      </c>
      <c r="FH33">
        <v>0.96312949640287771</v>
      </c>
      <c r="FJ33">
        <v>0.89293981481481477</v>
      </c>
      <c r="FK33">
        <v>0.94899620184481825</v>
      </c>
      <c r="FL33">
        <v>0.81487889273356406</v>
      </c>
      <c r="FN33">
        <v>0.96920821114369504</v>
      </c>
      <c r="FO33">
        <v>0.94191919191919193</v>
      </c>
      <c r="FP33">
        <v>0.94475655430711614</v>
      </c>
      <c r="FR33">
        <v>0.9888154550076258</v>
      </c>
      <c r="FS33">
        <v>0.94449583718778907</v>
      </c>
      <c r="FT33">
        <v>0.83319903303787268</v>
      </c>
      <c r="FV33">
        <v>0.76807980049875313</v>
      </c>
      <c r="FW33">
        <v>0.93087362171331633</v>
      </c>
      <c r="FX33">
        <v>0.87470817120622568</v>
      </c>
      <c r="FZ33">
        <v>0.84589041095890416</v>
      </c>
      <c r="GA33">
        <v>0.93318233295583242</v>
      </c>
      <c r="GB33">
        <v>0.94906621392190149</v>
      </c>
      <c r="GD33">
        <v>0.9821052631578947</v>
      </c>
      <c r="GE33">
        <v>0.91279620853080567</v>
      </c>
      <c r="GF33">
        <v>0.87681159420289856</v>
      </c>
      <c r="GH33">
        <v>1</v>
      </c>
      <c r="GI33">
        <v>0.93130571578395382</v>
      </c>
      <c r="GJ33">
        <v>0.72588480222068008</v>
      </c>
      <c r="GL33">
        <v>1</v>
      </c>
      <c r="GM33">
        <v>0.88842544316996874</v>
      </c>
      <c r="GN33">
        <v>0.824812030075188</v>
      </c>
      <c r="GP33">
        <v>0.96212121212121215</v>
      </c>
      <c r="GQ33">
        <v>0.90599139357828529</v>
      </c>
      <c r="GR33">
        <v>0.9143956396280859</v>
      </c>
      <c r="GT33">
        <v>0.91480099502487566</v>
      </c>
      <c r="GU33">
        <v>0.9667867146858744</v>
      </c>
      <c r="GV33">
        <v>0.81645877207192608</v>
      </c>
      <c r="GX33">
        <v>0.97486204782342123</v>
      </c>
      <c r="GY33">
        <v>0.98553378502105837</v>
      </c>
      <c r="GZ33">
        <v>0.80502152080344336</v>
      </c>
      <c r="HB33">
        <v>0.98938287989382878</v>
      </c>
      <c r="HC33">
        <v>0.95705599189257662</v>
      </c>
      <c r="HD33">
        <v>0.96481566467798685</v>
      </c>
      <c r="HF33">
        <v>0.97897310513447433</v>
      </c>
      <c r="HG33">
        <v>0.94499466707298496</v>
      </c>
      <c r="HH33">
        <v>0.90116999311768753</v>
      </c>
      <c r="HJ33">
        <v>0.99423963133640558</v>
      </c>
      <c r="HK33">
        <v>0.97012463343108502</v>
      </c>
      <c r="HL33">
        <v>0.87225870400198235</v>
      </c>
      <c r="HN33">
        <v>0.99301397205588826</v>
      </c>
      <c r="HO33">
        <v>0.97017189079878663</v>
      </c>
      <c r="HP33">
        <v>0.88222430490471726</v>
      </c>
      <c r="HR33">
        <v>0.95300546448087431</v>
      </c>
      <c r="HS33">
        <v>0.99318725833179888</v>
      </c>
      <c r="HT33">
        <v>0.92867540029112083</v>
      </c>
      <c r="HV33">
        <v>0.86906226925916807</v>
      </c>
      <c r="HW33">
        <v>0.94816197587593343</v>
      </c>
      <c r="HX33">
        <v>0.7939721792890263</v>
      </c>
      <c r="HZ33">
        <v>0.85423297262889875</v>
      </c>
      <c r="IA33">
        <v>0.953269428277987</v>
      </c>
      <c r="IB33">
        <v>0.81816138458080467</v>
      </c>
      <c r="ID33">
        <v>0.93785741517346555</v>
      </c>
      <c r="IE33">
        <v>0.99242640754501288</v>
      </c>
      <c r="IF33">
        <v>0.9235546038543897</v>
      </c>
      <c r="IH33">
        <v>0.75377906976744191</v>
      </c>
      <c r="II33">
        <v>0.95718061674008814</v>
      </c>
      <c r="IJ33">
        <v>0.86681870011402506</v>
      </c>
      <c r="IL33">
        <v>1</v>
      </c>
      <c r="IM33">
        <v>0.90221827861579418</v>
      </c>
      <c r="IN33">
        <v>0.75793051359516617</v>
      </c>
      <c r="IP33">
        <v>0.93177499049790957</v>
      </c>
      <c r="IQ33">
        <v>0.96974608319827116</v>
      </c>
      <c r="IR33">
        <v>0.84079659260964656</v>
      </c>
      <c r="IT33">
        <v>0.86501450039546535</v>
      </c>
      <c r="IU33">
        <v>0.95979899497487442</v>
      </c>
      <c r="IV33">
        <v>0.90728597449908921</v>
      </c>
      <c r="IX33">
        <v>1</v>
      </c>
      <c r="IY33">
        <v>0.98519764507989904</v>
      </c>
      <c r="IZ33">
        <v>0.66012632710657171</v>
      </c>
      <c r="JB33">
        <v>0.96813559322033893</v>
      </c>
      <c r="JC33">
        <v>0.98312914239807192</v>
      </c>
      <c r="JD33">
        <v>0.82625688399360453</v>
      </c>
      <c r="JF33">
        <v>0.89237967914438499</v>
      </c>
      <c r="JG33">
        <v>0.92844179414052375</v>
      </c>
      <c r="JH33">
        <v>0.84926138076575219</v>
      </c>
      <c r="JJ33">
        <v>0.93266832917705733</v>
      </c>
      <c r="JK33">
        <v>0.86255319148936171</v>
      </c>
      <c r="JL33">
        <v>0.80323836851813901</v>
      </c>
      <c r="JN33">
        <v>0.9907346128391793</v>
      </c>
      <c r="JO33">
        <v>0.99541021227768212</v>
      </c>
      <c r="JP33">
        <v>0.7955991060684201</v>
      </c>
      <c r="JR33">
        <v>0.9747474747474747</v>
      </c>
      <c r="JS33">
        <v>0.99414291292463886</v>
      </c>
      <c r="JT33">
        <v>0.8349636668529905</v>
      </c>
      <c r="JV33">
        <v>0.89461219656601543</v>
      </c>
      <c r="JW33">
        <v>0.92060123784261716</v>
      </c>
      <c r="JX33">
        <v>0.77991675338189381</v>
      </c>
      <c r="JZ33">
        <v>0.9762532981530343</v>
      </c>
      <c r="KA33">
        <v>0.97763028515240902</v>
      </c>
      <c r="KB33">
        <v>0.7876681275502494</v>
      </c>
      <c r="KD33">
        <v>0.98928121059268603</v>
      </c>
      <c r="KE33">
        <v>0.9587351424086118</v>
      </c>
      <c r="KF33">
        <v>0.80184100418410043</v>
      </c>
      <c r="KH33">
        <f t="shared" si="0"/>
        <v>0.92482817781592175</v>
      </c>
      <c r="KI33">
        <f t="shared" si="0"/>
        <v>0.94180162396198319</v>
      </c>
      <c r="KJ33">
        <f t="shared" si="0"/>
        <v>0.86064813976819121</v>
      </c>
      <c r="KL33">
        <f t="shared" si="2"/>
        <v>6.8339928975637662E-2</v>
      </c>
      <c r="KM33">
        <f t="shared" si="2"/>
        <v>3.9789377854950576E-2</v>
      </c>
      <c r="KN33">
        <f t="shared" si="2"/>
        <v>7.0808350672977888E-2</v>
      </c>
    </row>
    <row r="34" spans="1:300">
      <c r="A34" s="2">
        <v>0</v>
      </c>
      <c r="B34">
        <v>0.8027456647398844</v>
      </c>
      <c r="C34">
        <v>1</v>
      </c>
      <c r="D34">
        <v>0.7852593266606005</v>
      </c>
      <c r="F34">
        <v>0.85988620199146515</v>
      </c>
      <c r="G34">
        <v>1</v>
      </c>
      <c r="H34">
        <v>0.80633802816901412</v>
      </c>
      <c r="J34">
        <v>0.83249821045096639</v>
      </c>
      <c r="K34">
        <v>1</v>
      </c>
      <c r="L34">
        <v>0.78937893789378943</v>
      </c>
      <c r="N34">
        <v>0.78820224719101128</v>
      </c>
      <c r="O34">
        <v>1</v>
      </c>
      <c r="P34">
        <v>0.82558806655192196</v>
      </c>
      <c r="R34">
        <v>0.87661406025824962</v>
      </c>
      <c r="S34">
        <v>1</v>
      </c>
      <c r="T34">
        <v>0.70653907496012758</v>
      </c>
      <c r="V34">
        <v>0.70773263433813893</v>
      </c>
      <c r="W34">
        <v>1</v>
      </c>
      <c r="X34">
        <v>0.7074554294975689</v>
      </c>
      <c r="Z34">
        <v>0.7872044506258693</v>
      </c>
      <c r="AA34">
        <v>1</v>
      </c>
      <c r="AB34">
        <v>0.85470719051149002</v>
      </c>
      <c r="AD34">
        <v>0.96079999999999999</v>
      </c>
      <c r="AE34">
        <v>1</v>
      </c>
      <c r="AF34">
        <v>0.81537176274018375</v>
      </c>
      <c r="AH34">
        <v>0.94587027531497903</v>
      </c>
      <c r="AI34">
        <v>1</v>
      </c>
      <c r="AJ34">
        <v>0.88979591836734695</v>
      </c>
      <c r="AL34">
        <v>0.75754997873245422</v>
      </c>
      <c r="AM34">
        <v>1</v>
      </c>
      <c r="AN34">
        <v>0.80895407178695489</v>
      </c>
      <c r="AP34">
        <v>0.93058690744920991</v>
      </c>
      <c r="AQ34">
        <v>1</v>
      </c>
      <c r="AR34">
        <v>0.79168858495528671</v>
      </c>
      <c r="AT34">
        <v>0.94742923165800119</v>
      </c>
      <c r="AU34">
        <v>1</v>
      </c>
      <c r="AV34">
        <v>0.81504065040650409</v>
      </c>
      <c r="AX34">
        <v>0.86661961891319694</v>
      </c>
      <c r="AY34">
        <v>1</v>
      </c>
      <c r="AZ34">
        <v>0.89037656903765694</v>
      </c>
      <c r="BB34">
        <v>0.84890878567431449</v>
      </c>
      <c r="BC34">
        <v>1</v>
      </c>
      <c r="BD34">
        <v>0.76353421859039838</v>
      </c>
      <c r="BF34">
        <v>0.75173852573018085</v>
      </c>
      <c r="BG34">
        <v>1</v>
      </c>
      <c r="BH34">
        <v>0.84579439252336452</v>
      </c>
      <c r="BJ34">
        <v>0.80087767416346678</v>
      </c>
      <c r="BK34">
        <v>1</v>
      </c>
      <c r="BL34">
        <v>0.8225255972696246</v>
      </c>
      <c r="BN34">
        <v>0.83639143730886845</v>
      </c>
      <c r="BO34">
        <v>1</v>
      </c>
      <c r="BP34">
        <v>0.93717277486910999</v>
      </c>
      <c r="BR34">
        <v>0.91799363057324845</v>
      </c>
      <c r="BS34">
        <v>1</v>
      </c>
      <c r="BT34">
        <v>0.891588785046729</v>
      </c>
      <c r="BV34">
        <v>0.92579250720461093</v>
      </c>
      <c r="BW34">
        <v>1</v>
      </c>
      <c r="BX34">
        <v>0.94</v>
      </c>
      <c r="BZ34">
        <v>0.898876404494382</v>
      </c>
      <c r="CA34">
        <v>1</v>
      </c>
      <c r="CB34">
        <v>0.96209728363866076</v>
      </c>
      <c r="CD34">
        <v>0.91169255928045789</v>
      </c>
      <c r="CE34">
        <v>1</v>
      </c>
      <c r="CF34">
        <v>0.97127222982216144</v>
      </c>
      <c r="CH34">
        <v>0.82325715938675148</v>
      </c>
      <c r="CI34">
        <v>1</v>
      </c>
      <c r="CJ34">
        <v>0.75189283634245774</v>
      </c>
      <c r="CL34">
        <v>0.84954792043399641</v>
      </c>
      <c r="CM34">
        <v>1</v>
      </c>
      <c r="CN34">
        <v>0.93826086956521737</v>
      </c>
      <c r="CP34">
        <v>0.87194244604316551</v>
      </c>
      <c r="CQ34">
        <v>1</v>
      </c>
      <c r="CR34">
        <v>1</v>
      </c>
      <c r="CT34">
        <v>0.85967741935483866</v>
      </c>
      <c r="CU34">
        <v>1</v>
      </c>
      <c r="CV34">
        <v>0.97156726768377255</v>
      </c>
      <c r="CX34">
        <v>0.9578028373954165</v>
      </c>
      <c r="CY34">
        <v>1</v>
      </c>
      <c r="CZ34">
        <v>0.87632776934749623</v>
      </c>
      <c r="DB34">
        <v>0.95324605931071338</v>
      </c>
      <c r="DC34">
        <v>1</v>
      </c>
      <c r="DD34">
        <v>0.84885057471264369</v>
      </c>
      <c r="DF34">
        <v>0.88461538461538458</v>
      </c>
      <c r="DG34">
        <v>1</v>
      </c>
      <c r="DH34">
        <v>0.8380281690140845</v>
      </c>
      <c r="DJ34">
        <v>0.95918367346938771</v>
      </c>
      <c r="DK34">
        <v>1</v>
      </c>
      <c r="DL34">
        <v>0.78078484438430307</v>
      </c>
      <c r="DN34">
        <v>0.90877881314369791</v>
      </c>
      <c r="DO34">
        <v>1</v>
      </c>
      <c r="DP34">
        <v>0.89268805891635983</v>
      </c>
      <c r="DR34">
        <v>0.81797651309846431</v>
      </c>
      <c r="DS34">
        <v>1</v>
      </c>
      <c r="DT34">
        <v>0.895114006514658</v>
      </c>
      <c r="DV34">
        <v>0.88486036256736889</v>
      </c>
      <c r="DW34">
        <v>1</v>
      </c>
      <c r="DX34">
        <v>0.8354700854700855</v>
      </c>
      <c r="DZ34">
        <v>0.81888361045130642</v>
      </c>
      <c r="EA34">
        <v>1</v>
      </c>
      <c r="EB34">
        <v>0.84788029925187036</v>
      </c>
      <c r="ED34">
        <v>0.84874429223744297</v>
      </c>
      <c r="EE34">
        <v>1</v>
      </c>
      <c r="EF34">
        <v>0.9140679140679141</v>
      </c>
      <c r="EH34">
        <v>0.83285984848484851</v>
      </c>
      <c r="EI34">
        <v>1</v>
      </c>
      <c r="EJ34">
        <v>0.94311926605504592</v>
      </c>
      <c r="EL34">
        <v>0.85308953341740223</v>
      </c>
      <c r="EM34">
        <v>1</v>
      </c>
      <c r="EN34">
        <v>0.88553259141494434</v>
      </c>
      <c r="EP34">
        <v>0.79217603911980439</v>
      </c>
      <c r="EQ34">
        <v>1</v>
      </c>
      <c r="ER34">
        <v>0.77608956417433028</v>
      </c>
      <c r="ET34">
        <v>0.84565727699530513</v>
      </c>
      <c r="EU34">
        <v>1</v>
      </c>
      <c r="EV34">
        <v>0.93360323886639673</v>
      </c>
      <c r="EX34">
        <v>0.77961275626423687</v>
      </c>
      <c r="EY34">
        <v>1</v>
      </c>
      <c r="EZ34">
        <v>0.86168741355463352</v>
      </c>
      <c r="FB34">
        <v>0.768642447418738</v>
      </c>
      <c r="FC34">
        <v>1</v>
      </c>
      <c r="FD34">
        <v>0.88404977375565608</v>
      </c>
      <c r="FF34">
        <v>0.96507936507936509</v>
      </c>
      <c r="FG34">
        <v>1</v>
      </c>
      <c r="FH34">
        <v>0.95233812949640284</v>
      </c>
      <c r="FJ34">
        <v>0.84606481481481477</v>
      </c>
      <c r="FK34">
        <v>1</v>
      </c>
      <c r="FL34">
        <v>0.82122260668973468</v>
      </c>
      <c r="FN34">
        <v>1</v>
      </c>
      <c r="FO34">
        <v>1</v>
      </c>
      <c r="FP34">
        <v>0.90262172284644193</v>
      </c>
      <c r="FR34">
        <v>0.86527707168276569</v>
      </c>
      <c r="FS34">
        <v>1</v>
      </c>
      <c r="FT34">
        <v>0.82917002417405317</v>
      </c>
      <c r="FV34">
        <v>0.69326683291770574</v>
      </c>
      <c r="FW34">
        <v>1</v>
      </c>
      <c r="FX34">
        <v>0.83813229571984438</v>
      </c>
      <c r="FZ34">
        <v>0.78481735159817356</v>
      </c>
      <c r="GA34">
        <v>1</v>
      </c>
      <c r="GB34">
        <v>0.96095076400679114</v>
      </c>
      <c r="GD34">
        <v>0.85684210526315785</v>
      </c>
      <c r="GE34">
        <v>1</v>
      </c>
      <c r="GF34">
        <v>0.83816425120772942</v>
      </c>
      <c r="GH34">
        <v>0.94822175732217573</v>
      </c>
      <c r="GI34">
        <v>1</v>
      </c>
      <c r="GJ34">
        <v>0.70367800138792502</v>
      </c>
      <c r="GL34">
        <v>0.86822493224932251</v>
      </c>
      <c r="GM34">
        <v>1</v>
      </c>
      <c r="GN34">
        <v>0.81052631578947365</v>
      </c>
      <c r="GP34">
        <v>0.95454545454545459</v>
      </c>
      <c r="GQ34">
        <v>1</v>
      </c>
      <c r="GR34">
        <v>0.88970823982045533</v>
      </c>
      <c r="GT34">
        <v>0.97325870646766166</v>
      </c>
      <c r="GU34">
        <v>1</v>
      </c>
      <c r="GV34">
        <v>0.77255791349424918</v>
      </c>
      <c r="GX34">
        <v>0.95646842427958312</v>
      </c>
      <c r="GY34">
        <v>1</v>
      </c>
      <c r="GZ34">
        <v>0.78923959827833567</v>
      </c>
      <c r="HB34">
        <v>0.98739216987392164</v>
      </c>
      <c r="HC34">
        <v>1</v>
      </c>
      <c r="HD34">
        <v>0.93865687624292493</v>
      </c>
      <c r="HF34">
        <v>1</v>
      </c>
      <c r="HG34">
        <v>1</v>
      </c>
      <c r="HH34">
        <v>0.90681348933241568</v>
      </c>
      <c r="HJ34">
        <v>0.96658986175115202</v>
      </c>
      <c r="HK34">
        <v>1</v>
      </c>
      <c r="HL34">
        <v>0.87250650477016478</v>
      </c>
      <c r="HN34">
        <v>1</v>
      </c>
      <c r="HO34">
        <v>1</v>
      </c>
      <c r="HP34">
        <v>0.82328439029469958</v>
      </c>
      <c r="HR34">
        <v>0.85245901639344257</v>
      </c>
      <c r="HS34">
        <v>1</v>
      </c>
      <c r="HT34">
        <v>0.91157205240174677</v>
      </c>
      <c r="HV34">
        <v>0.81786857002215108</v>
      </c>
      <c r="HW34">
        <v>1</v>
      </c>
      <c r="HX34">
        <v>0.79165378670788256</v>
      </c>
      <c r="HZ34">
        <v>0.73138128580521966</v>
      </c>
      <c r="IA34">
        <v>1</v>
      </c>
      <c r="IB34">
        <v>0.80872106091256457</v>
      </c>
      <c r="ID34">
        <v>0.89248951582157832</v>
      </c>
      <c r="IE34">
        <v>1</v>
      </c>
      <c r="IF34">
        <v>0.94197002141327624</v>
      </c>
      <c r="IH34">
        <v>0.72383720930232553</v>
      </c>
      <c r="II34">
        <v>1</v>
      </c>
      <c r="IJ34">
        <v>0.84834663625997719</v>
      </c>
      <c r="IL34">
        <v>0.9560137457044674</v>
      </c>
      <c r="IM34">
        <v>1</v>
      </c>
      <c r="IN34">
        <v>0.69486404833836857</v>
      </c>
      <c r="IP34">
        <v>0.74363359939186624</v>
      </c>
      <c r="IQ34">
        <v>1</v>
      </c>
      <c r="IR34">
        <v>0.77172786922988379</v>
      </c>
      <c r="IT34">
        <v>0.83469549169522805</v>
      </c>
      <c r="IU34">
        <v>1</v>
      </c>
      <c r="IV34">
        <v>0.87887067395264118</v>
      </c>
      <c r="IX34">
        <v>0.95524956970740105</v>
      </c>
      <c r="IY34">
        <v>1</v>
      </c>
      <c r="IZ34">
        <v>0.63271065716973529</v>
      </c>
      <c r="JB34">
        <v>0.99864406779661019</v>
      </c>
      <c r="JC34">
        <v>1</v>
      </c>
      <c r="JD34">
        <v>0.78539705098596557</v>
      </c>
      <c r="JF34">
        <v>0.95254010695187163</v>
      </c>
      <c r="JG34">
        <v>1</v>
      </c>
      <c r="JH34">
        <v>0.85227615315043714</v>
      </c>
      <c r="JJ34">
        <v>1</v>
      </c>
      <c r="JK34">
        <v>1</v>
      </c>
      <c r="JL34">
        <v>0.75507276081164176</v>
      </c>
      <c r="JN34">
        <v>1</v>
      </c>
      <c r="JO34">
        <v>1</v>
      </c>
      <c r="JP34">
        <v>0.78064294309781679</v>
      </c>
      <c r="JR34">
        <v>0.99102132435465773</v>
      </c>
      <c r="JS34">
        <v>1</v>
      </c>
      <c r="JT34">
        <v>0.82098937954164342</v>
      </c>
      <c r="JV34">
        <v>1</v>
      </c>
      <c r="JW34">
        <v>1</v>
      </c>
      <c r="JX34">
        <v>0.7289281997918835</v>
      </c>
      <c r="JZ34">
        <v>1</v>
      </c>
      <c r="KA34">
        <v>1</v>
      </c>
      <c r="KB34">
        <v>0.77829832250264475</v>
      </c>
      <c r="KD34">
        <v>1</v>
      </c>
      <c r="KE34">
        <v>1</v>
      </c>
      <c r="KF34">
        <v>0.74928870292887029</v>
      </c>
      <c r="KH34">
        <f>AVERAGE(B34,F34,J34,N34,R34,V34,Z34,AD34,AH34,AL34,AP34,AT34,AX34,BB34,BF34,BJ34,BN34,BR34,BV34,BZ34,CD34,CH34,CL34,CP34,CT34,CX34,DB34,DF34,DJ34,DN34,DR34,DV34,DZ34,ED34,EH34,EL34,EP34,ET34,EX34,FB34,FF34,FJ34,FN34,FR34,FV34,FZ34,GD34,GH34,GL34,GP34,GT34,GX34,HB34,HF34,HJ34,HN34,HR34,HV34,HZ34,ID34,IH34,IL34,IP34,IT34,IX34,JB34,JF34,JJ34,JN34,JR34,JV34,JZ34,KD34)</f>
        <v>0.88195133904237344</v>
      </c>
      <c r="KI34">
        <f t="shared" ref="KI34:KJ45" si="3">AVERAGE(C34,G34,K34,O34,S34,W34,AA34,AE34,AI34,AM34,AQ34,AU34,AY34,BC34,BG34,BK34,BO34,BS34,BW34,CA34,CE34,CI34,CM34,CQ34,CU34,CY34,DC34,DG34,DK34,DO34,DS34,DW34,EA34,EE34,EI34,EM34,EQ34,EU34,EY34,FC34,FG34,FK34,FO34,FS34,FW34,GA34,GE34,GI34,GM34,GQ34,GU34,GY34,HC34,HG34,HK34,HO34,HS34,HW34,IA34,IE34,II34,IM34,IQ34,IU34,IY34,JC34,JG34,JK34,JO34,JS34,JW34,KA34,KE34)</f>
        <v>1</v>
      </c>
      <c r="KJ34">
        <f t="shared" si="3"/>
        <v>0.84214239560464355</v>
      </c>
      <c r="KL34">
        <f>STDEV(F34,J34,N34,R34,V34,Z34,AD34,AH34,AL34,AP34,AT34,AX34,BB34,BF34,BJ34,BN34,BR34,BV34,BZ34,CD34,CH34,CL34,CP34,CT34,CX34,DB34,DF34,DJ34,DN34,DR34,DV34,DZ34,ED34,EH34,EL34,EP34,ET34,EX34,FB34,FF34,FJ34,FN34,FR34,FV34,FZ34,GD34,GH34,GL34,GP34,GT34,GX34,HB34,HF34,HJ34,HN34,HR34,HV34,HZ34,ID34,IH34,IL34,IP34,IT34,IX34,JB34,JF34,JJ34,JN34,JR34,JV34,JZ34,KD34,KH34)</f>
        <v>8.379924802222162E-2</v>
      </c>
      <c r="KM34">
        <f t="shared" si="2"/>
        <v>0</v>
      </c>
      <c r="KN34">
        <f t="shared" si="2"/>
        <v>7.6137680564544938E-2</v>
      </c>
    </row>
    <row r="35" spans="1:300">
      <c r="A35" s="2">
        <v>6.4000000000000001E-2</v>
      </c>
      <c r="B35">
        <v>0.71531791907514453</v>
      </c>
      <c r="C35">
        <v>0.8827956989247312</v>
      </c>
      <c r="D35">
        <v>0.73612374886260235</v>
      </c>
      <c r="F35">
        <v>0.76884779516358459</v>
      </c>
      <c r="G35">
        <v>0.94582814445828145</v>
      </c>
      <c r="H35">
        <v>0.77024647887323938</v>
      </c>
      <c r="J35">
        <v>0.79384395132426633</v>
      </c>
      <c r="K35">
        <v>0.88642297650130553</v>
      </c>
      <c r="L35">
        <v>0.75607560756075609</v>
      </c>
      <c r="N35">
        <v>0.78988764044943816</v>
      </c>
      <c r="O35">
        <v>0.97617124394184163</v>
      </c>
      <c r="P35">
        <v>0.80952380952380953</v>
      </c>
      <c r="R35">
        <v>0.79555236728837875</v>
      </c>
      <c r="S35">
        <v>0.9840999432140829</v>
      </c>
      <c r="T35">
        <v>0.67065390749601272</v>
      </c>
      <c r="V35">
        <v>0.71166448230668411</v>
      </c>
      <c r="W35">
        <v>0.82943676939426147</v>
      </c>
      <c r="X35">
        <v>0.67504051863857373</v>
      </c>
      <c r="Z35">
        <v>0.73226703755215572</v>
      </c>
      <c r="AA35">
        <v>0.89570200573065906</v>
      </c>
      <c r="AB35">
        <v>0.80133432171979246</v>
      </c>
      <c r="AD35">
        <v>0.8528</v>
      </c>
      <c r="AE35">
        <v>0.87710542732376795</v>
      </c>
      <c r="AF35">
        <v>0.81370091896407681</v>
      </c>
      <c r="AH35">
        <v>0.90293980401306584</v>
      </c>
      <c r="AI35">
        <v>0.91101984941820668</v>
      </c>
      <c r="AJ35">
        <v>0.89907235621521331</v>
      </c>
      <c r="AL35">
        <v>0.71416418545299876</v>
      </c>
      <c r="AM35">
        <v>0.94639718804920914</v>
      </c>
      <c r="AN35">
        <v>0.78927055191045925</v>
      </c>
      <c r="AP35">
        <v>0.83521444695259595</v>
      </c>
      <c r="AQ35">
        <v>0.87939698492462315</v>
      </c>
      <c r="AR35">
        <v>0.77538137822198838</v>
      </c>
      <c r="AT35">
        <v>0.88792605430387062</v>
      </c>
      <c r="AU35">
        <v>0.9313643926788685</v>
      </c>
      <c r="AV35">
        <v>0.77303523035230348</v>
      </c>
      <c r="AX35">
        <v>0.81933662667607621</v>
      </c>
      <c r="AY35">
        <v>0.8437336130047195</v>
      </c>
      <c r="AZ35">
        <v>0.85690376569037652</v>
      </c>
      <c r="BB35">
        <v>0.79406827084499165</v>
      </c>
      <c r="BC35">
        <v>0.99803536345776034</v>
      </c>
      <c r="BD35">
        <v>0.74208375893769152</v>
      </c>
      <c r="BF35">
        <v>0.76634214186369953</v>
      </c>
      <c r="BG35">
        <v>0.89579923622476809</v>
      </c>
      <c r="BH35">
        <v>0.78271028037383172</v>
      </c>
      <c r="BJ35">
        <v>0.76851343938562811</v>
      </c>
      <c r="BK35">
        <v>0.96790123456790123</v>
      </c>
      <c r="BL35">
        <v>0.79814724524622138</v>
      </c>
      <c r="BN35">
        <v>0.75229357798165142</v>
      </c>
      <c r="BO35">
        <v>0.95216400911161736</v>
      </c>
      <c r="BP35">
        <v>0.96484667165295435</v>
      </c>
      <c r="BR35">
        <v>0.88136942675159236</v>
      </c>
      <c r="BS35">
        <v>0.95662554715479509</v>
      </c>
      <c r="BT35">
        <v>0.86915887850467288</v>
      </c>
      <c r="BV35">
        <v>0.82564841498559083</v>
      </c>
      <c r="BW35">
        <v>0.95971464540495177</v>
      </c>
      <c r="BX35">
        <v>0.93200000000000005</v>
      </c>
      <c r="BZ35">
        <v>0.8234349919743178</v>
      </c>
      <c r="CA35">
        <v>0.96505376344086025</v>
      </c>
      <c r="CB35">
        <v>0.93430195830701201</v>
      </c>
      <c r="CD35">
        <v>0.85690923957481602</v>
      </c>
      <c r="CE35">
        <v>0.96739579034255052</v>
      </c>
      <c r="CF35">
        <v>0.96785225718194257</v>
      </c>
      <c r="CH35">
        <v>0.798669366502748</v>
      </c>
      <c r="CI35">
        <v>0.95034843205574915</v>
      </c>
      <c r="CJ35">
        <v>0.77052999417588819</v>
      </c>
      <c r="CL35">
        <v>0.75081374321880656</v>
      </c>
      <c r="CM35">
        <v>0.93438485804416405</v>
      </c>
      <c r="CN35">
        <v>0.90434782608695652</v>
      </c>
      <c r="CP35">
        <v>0.84352517985611508</v>
      </c>
      <c r="CQ35">
        <v>0.93471953578336553</v>
      </c>
      <c r="CR35">
        <v>0.98650927487352447</v>
      </c>
      <c r="CT35">
        <v>0.81387096774193546</v>
      </c>
      <c r="CU35">
        <v>0.9950819672131147</v>
      </c>
      <c r="CV35">
        <v>0.89459084604715677</v>
      </c>
      <c r="CX35">
        <v>0.85230993088395779</v>
      </c>
      <c r="CY35">
        <v>0.90650154798761606</v>
      </c>
      <c r="CZ35">
        <v>0.83763277693474958</v>
      </c>
      <c r="DB35">
        <v>0.87176061982367081</v>
      </c>
      <c r="DC35">
        <v>0.99418084153983888</v>
      </c>
      <c r="DD35">
        <v>0.82241379310344831</v>
      </c>
      <c r="DF35">
        <v>0.83201357466063353</v>
      </c>
      <c r="DG35">
        <v>0.98588709677419351</v>
      </c>
      <c r="DH35">
        <v>0.82482394366197187</v>
      </c>
      <c r="DJ35">
        <v>0.89851075565361282</v>
      </c>
      <c r="DK35">
        <v>0.99644670050761419</v>
      </c>
      <c r="DL35">
        <v>0.87686062246278751</v>
      </c>
      <c r="DN35">
        <v>0.78518881804806273</v>
      </c>
      <c r="DO35">
        <v>0.96285875070343274</v>
      </c>
      <c r="DP35">
        <v>0.88269331930562867</v>
      </c>
      <c r="DR35">
        <v>0.74028906955736229</v>
      </c>
      <c r="DS35">
        <v>0.93946089262041543</v>
      </c>
      <c r="DT35">
        <v>0.84429967426710095</v>
      </c>
      <c r="DV35">
        <v>0.88486036256736889</v>
      </c>
      <c r="DW35">
        <v>0.93815064298836492</v>
      </c>
      <c r="DX35">
        <v>0.8504273504273504</v>
      </c>
      <c r="DZ35">
        <v>0.68942992874109266</v>
      </c>
      <c r="EA35">
        <v>0.91846921797004988</v>
      </c>
      <c r="EB35">
        <v>0.83790523690773067</v>
      </c>
      <c r="ED35">
        <v>0.84874429223744297</v>
      </c>
      <c r="EE35">
        <v>1</v>
      </c>
      <c r="EF35">
        <v>0.9140679140679141</v>
      </c>
      <c r="EH35">
        <v>0.77225378787878785</v>
      </c>
      <c r="EI35">
        <v>0.95302287581699341</v>
      </c>
      <c r="EJ35">
        <v>0.93333333333333335</v>
      </c>
      <c r="EL35">
        <v>0.68158890290037832</v>
      </c>
      <c r="EM35">
        <v>0.9993769470404984</v>
      </c>
      <c r="EN35">
        <v>0.84260731319554849</v>
      </c>
      <c r="EP35">
        <v>0.77701711491442538</v>
      </c>
      <c r="EQ35">
        <v>0.94841990555757361</v>
      </c>
      <c r="ER35">
        <v>0.75969612155137944</v>
      </c>
      <c r="ET35">
        <v>0.81161971830985913</v>
      </c>
      <c r="EU35">
        <v>0.90642939150401836</v>
      </c>
      <c r="EV35">
        <v>0.94493927125506072</v>
      </c>
      <c r="EX35">
        <v>0.77961275626423687</v>
      </c>
      <c r="EY35">
        <v>1</v>
      </c>
      <c r="EZ35">
        <v>0.86168741355463352</v>
      </c>
      <c r="FB35">
        <v>0.75382409177820264</v>
      </c>
      <c r="FC35">
        <v>0.95316159250585475</v>
      </c>
      <c r="FD35">
        <v>0.86142533936651589</v>
      </c>
      <c r="FF35">
        <v>0.82486772486772486</v>
      </c>
      <c r="FG35">
        <v>0.97161936560934892</v>
      </c>
      <c r="FH35">
        <v>0.91861510791366907</v>
      </c>
      <c r="FJ35">
        <v>0.77372685185185186</v>
      </c>
      <c r="FK35">
        <v>0.88117200217037439</v>
      </c>
      <c r="FL35">
        <v>0.82122260668973468</v>
      </c>
      <c r="FN35">
        <v>0.94648093841642233</v>
      </c>
      <c r="FO35">
        <v>0.9932659932659933</v>
      </c>
      <c r="FP35">
        <v>0.90730337078651691</v>
      </c>
      <c r="FR35">
        <v>0.86527707168276569</v>
      </c>
      <c r="FS35">
        <v>1</v>
      </c>
      <c r="FT35">
        <v>0.82917002417405317</v>
      </c>
      <c r="FV35">
        <v>0.62643391521197012</v>
      </c>
      <c r="FW35">
        <v>0.95080576759966073</v>
      </c>
      <c r="FX35">
        <v>0.77431906614785995</v>
      </c>
      <c r="FZ35">
        <v>0.78481735159817356</v>
      </c>
      <c r="GA35">
        <v>1</v>
      </c>
      <c r="GB35">
        <v>0.96095076400679114</v>
      </c>
      <c r="GD35">
        <v>0.85684210526315785</v>
      </c>
      <c r="GE35">
        <v>1</v>
      </c>
      <c r="GF35">
        <v>0.83816425120772942</v>
      </c>
      <c r="GH35">
        <v>0.82688284518828448</v>
      </c>
      <c r="GI35">
        <v>0.99842684845306762</v>
      </c>
      <c r="GJ35">
        <v>0.70090215128383071</v>
      </c>
      <c r="GL35">
        <v>0.80420054200542002</v>
      </c>
      <c r="GM35">
        <v>0.95898505387556487</v>
      </c>
      <c r="GN35">
        <v>0.80864661654135339</v>
      </c>
      <c r="GP35">
        <v>0.88636363636363635</v>
      </c>
      <c r="GQ35">
        <v>0.89109566368752069</v>
      </c>
      <c r="GR35">
        <v>0.8739980763065085</v>
      </c>
      <c r="GT35">
        <v>1</v>
      </c>
      <c r="GU35">
        <v>0.98559423769507803</v>
      </c>
      <c r="GV35">
        <v>0.76769803985096385</v>
      </c>
      <c r="GX35">
        <v>0.91416309012875541</v>
      </c>
      <c r="GY35">
        <v>0.98718183482878596</v>
      </c>
      <c r="GZ35">
        <v>0.77460545193687236</v>
      </c>
      <c r="HB35">
        <v>0.93828798938287994</v>
      </c>
      <c r="HC35">
        <v>0.94920192551304794</v>
      </c>
      <c r="HD35">
        <v>0.91509866911427262</v>
      </c>
      <c r="HF35">
        <v>0.82444987775061129</v>
      </c>
      <c r="HG35">
        <v>0.95642236781959467</v>
      </c>
      <c r="HH35">
        <v>0.87845836200963523</v>
      </c>
      <c r="HJ35">
        <v>0.88767281105990781</v>
      </c>
      <c r="HK35">
        <v>0.98020527859237538</v>
      </c>
      <c r="HL35">
        <v>0.85156733985875355</v>
      </c>
      <c r="HN35">
        <v>0.92664670658682635</v>
      </c>
      <c r="HO35">
        <v>0.9994944388270981</v>
      </c>
      <c r="HP35">
        <v>0.78121420389461627</v>
      </c>
      <c r="HR35">
        <v>0.82677595628415301</v>
      </c>
      <c r="HS35">
        <v>0.96096483152273982</v>
      </c>
      <c r="HT35">
        <v>0.91545366327025712</v>
      </c>
      <c r="HV35">
        <v>0.82648289441299527</v>
      </c>
      <c r="HW35">
        <v>0.85740953475014359</v>
      </c>
      <c r="HX35">
        <v>0.76105100463678521</v>
      </c>
      <c r="HZ35">
        <v>0.63367281985996182</v>
      </c>
      <c r="IA35">
        <v>0.99058541595344063</v>
      </c>
      <c r="IB35">
        <v>0.81501461002472464</v>
      </c>
      <c r="ID35">
        <v>0.85112466641250473</v>
      </c>
      <c r="IE35">
        <v>0.97670763075164335</v>
      </c>
      <c r="IF35">
        <v>0.90663811563169161</v>
      </c>
      <c r="IH35">
        <v>0.67587209302325579</v>
      </c>
      <c r="II35">
        <v>0.95295154185022024</v>
      </c>
      <c r="IJ35">
        <v>0.8013683010262258</v>
      </c>
      <c r="IL35">
        <v>0.84352806414662085</v>
      </c>
      <c r="IM35">
        <v>0.9023957409050577</v>
      </c>
      <c r="IN35">
        <v>0.6186744712990937</v>
      </c>
      <c r="IP35">
        <v>0.74363359939186624</v>
      </c>
      <c r="IQ35">
        <v>1</v>
      </c>
      <c r="IR35">
        <v>0.77172786922988379</v>
      </c>
      <c r="IT35">
        <v>0.72897442657527023</v>
      </c>
      <c r="IU35">
        <v>0.97924404631854922</v>
      </c>
      <c r="IV35">
        <v>0.84189435336976326</v>
      </c>
      <c r="IX35">
        <v>0.93717728055077454</v>
      </c>
      <c r="IY35">
        <v>0.97022708158116067</v>
      </c>
      <c r="IZ35">
        <v>0.59252788603682305</v>
      </c>
      <c r="JB35">
        <v>0.88677966101694916</v>
      </c>
      <c r="JC35">
        <v>0.918859208676441</v>
      </c>
      <c r="JD35">
        <v>0.73654290282465806</v>
      </c>
      <c r="JF35">
        <v>1</v>
      </c>
      <c r="JG35">
        <v>0.98911070780399279</v>
      </c>
      <c r="JH35">
        <v>0.8151944528188122</v>
      </c>
      <c r="JJ35">
        <v>1</v>
      </c>
      <c r="JK35">
        <v>1</v>
      </c>
      <c r="JL35">
        <v>0.75507276081164176</v>
      </c>
      <c r="JN35">
        <v>0.96029119788219719</v>
      </c>
      <c r="JO35">
        <v>0.94932109389940711</v>
      </c>
      <c r="JP35">
        <v>0.75640364449028707</v>
      </c>
      <c r="JR35">
        <v>0.91245791245791241</v>
      </c>
      <c r="JS35">
        <v>0.98418586489652482</v>
      </c>
      <c r="JT35">
        <v>0.80645612073784234</v>
      </c>
      <c r="JV35">
        <v>1</v>
      </c>
      <c r="JW35">
        <v>1</v>
      </c>
      <c r="JX35">
        <v>0.7289281997918835</v>
      </c>
      <c r="JZ35">
        <v>0.95184696569920846</v>
      </c>
      <c r="KA35">
        <v>0.96238938053097345</v>
      </c>
      <c r="KB35">
        <v>0.75683844642587272</v>
      </c>
      <c r="KD35">
        <v>0.85876418663303911</v>
      </c>
      <c r="KE35">
        <v>0.88226059654631084</v>
      </c>
      <c r="KF35">
        <v>0.74376569037656903</v>
      </c>
      <c r="KH35">
        <f t="shared" ref="KH35:KH45" si="4">AVERAGE(B35,F35,J35,N35,R35,V35,Z35,AD35,AH35,AL35,AP35,AT35,AX35,BB35,BF35,BJ35,BN35,BR35,BV35,BZ35,CD35,CH35,CL35,CP35,CT35,CX35,DB35,DF35,DJ35,DN35,DR35,DV35,DZ35,ED35,EH35,EL35,EP35,ET35,EX35,FB35,FF35,FJ35,FN35,FR35,FV35,FZ35,GD35,GH35,GL35,GP35,GT35,GX35,HB35,HF35,HJ35,HN35,HR35,HV35,HZ35,ID35,IH35,IL35,IP35,IT35,IX35,JB35,JF35,JJ35,JN35,JR35,JV35,JZ35,KD35)</f>
        <v>0.82601013667348411</v>
      </c>
      <c r="KI35">
        <f t="shared" si="3"/>
        <v>0.95135819832611979</v>
      </c>
      <c r="KJ35">
        <f t="shared" si="3"/>
        <v>0.8232019397717556</v>
      </c>
      <c r="KL35">
        <f t="shared" ref="KL35:KL45" si="5">STDEV(F35,J35,N35,R35,V35,Z35,AD35,AH35,AL35,AP35,AT35,AX35,BB35,BF35,BJ35,BN35,BR35,BV35,BZ35,CD35,CH35,CL35,CP35,CT35,CX35,DB35,DF35,DJ35,DN35,DR35,DV35,DZ35,ED35,EH35,EL35,EP35,ET35,EX35,FB35,FF35,FJ35,FN35,FR35,FV35,FZ35,GD35,GH35,GL35,GP35,GT35,GX35,HB35,HF35,HJ35,HN35,HR35,HV35,HZ35,ID35,IH35,IL35,IP35,IT35,IX35,JB35,JF35,JJ35,JN35,JR35,JV35,JZ35,KD35,KH35)</f>
        <v>8.3741517755940256E-2</v>
      </c>
      <c r="KM35">
        <f t="shared" si="2"/>
        <v>4.2543110615892311E-2</v>
      </c>
      <c r="KN35">
        <f t="shared" si="2"/>
        <v>8.0226564452197849E-2</v>
      </c>
    </row>
    <row r="36" spans="1:300">
      <c r="A36" s="2">
        <v>0.128</v>
      </c>
      <c r="B36">
        <v>0.69291907514450868</v>
      </c>
      <c r="C36">
        <v>0.80215053763440858</v>
      </c>
      <c r="D36">
        <v>0.72611464968152861</v>
      </c>
      <c r="F36">
        <v>0.73470839260312948</v>
      </c>
      <c r="G36">
        <v>0.92092154420921546</v>
      </c>
      <c r="H36">
        <v>0.73415492957746475</v>
      </c>
      <c r="J36">
        <v>0.73801002147458838</v>
      </c>
      <c r="K36">
        <v>0.8211488250652742</v>
      </c>
      <c r="L36">
        <v>0.71737173717371738</v>
      </c>
      <c r="N36">
        <v>0.76797752808988762</v>
      </c>
      <c r="O36">
        <v>0.89176090468497582</v>
      </c>
      <c r="P36">
        <v>0.82329317269076308</v>
      </c>
      <c r="R36">
        <v>0.73314203730272598</v>
      </c>
      <c r="S36">
        <v>0.90346394094264626</v>
      </c>
      <c r="T36">
        <v>0.6658692185007975</v>
      </c>
      <c r="V36">
        <v>0.67300131061598956</v>
      </c>
      <c r="W36">
        <v>0.75504782146652494</v>
      </c>
      <c r="X36">
        <v>0.66612641815235007</v>
      </c>
      <c r="Z36">
        <v>0.71418636995827534</v>
      </c>
      <c r="AA36">
        <v>0.71060171919770776</v>
      </c>
      <c r="AB36">
        <v>0.80652335063009639</v>
      </c>
      <c r="AD36">
        <v>0.8216</v>
      </c>
      <c r="AE36">
        <v>0.78727386150966938</v>
      </c>
      <c r="AF36">
        <v>0.82623224728487887</v>
      </c>
      <c r="AH36">
        <v>0.90013999066728889</v>
      </c>
      <c r="AI36">
        <v>0.79055441478439425</v>
      </c>
      <c r="AJ36">
        <v>0.90909090909090906</v>
      </c>
      <c r="AL36">
        <v>0.74053594215227558</v>
      </c>
      <c r="AM36">
        <v>0.91959578207381376</v>
      </c>
      <c r="AN36">
        <v>0.79891933616364341</v>
      </c>
      <c r="AP36">
        <v>0.78216704288939054</v>
      </c>
      <c r="AQ36">
        <v>0.87746424429841519</v>
      </c>
      <c r="AR36">
        <v>0.75907417148869016</v>
      </c>
      <c r="AT36">
        <v>0.82437897169266316</v>
      </c>
      <c r="AU36">
        <v>0.8860232945091514</v>
      </c>
      <c r="AV36">
        <v>0.75609756097560976</v>
      </c>
      <c r="AX36">
        <v>0.84262526464361331</v>
      </c>
      <c r="AY36">
        <v>0.73518615626638695</v>
      </c>
      <c r="AZ36">
        <v>0.8476987447698745</v>
      </c>
      <c r="BB36">
        <v>0.77895914941242306</v>
      </c>
      <c r="BC36">
        <v>0.87072691552062864</v>
      </c>
      <c r="BD36">
        <v>0.71041879468845759</v>
      </c>
      <c r="BF36">
        <v>0.71488178025034765</v>
      </c>
      <c r="BG36">
        <v>0.70485542825968361</v>
      </c>
      <c r="BH36">
        <v>0.75155763239875384</v>
      </c>
      <c r="BJ36">
        <v>0.71256171146461877</v>
      </c>
      <c r="BK36">
        <v>0.88847736625514406</v>
      </c>
      <c r="BL36">
        <v>0.80107264748902973</v>
      </c>
      <c r="BN36">
        <v>0.73012232415902145</v>
      </c>
      <c r="BO36">
        <v>0.86826119969627946</v>
      </c>
      <c r="BP36">
        <v>0.95437546746447266</v>
      </c>
      <c r="BR36">
        <v>0.89251592356687903</v>
      </c>
      <c r="BS36">
        <v>0.87027457222443294</v>
      </c>
      <c r="BT36">
        <v>0.80062305295950154</v>
      </c>
      <c r="BV36">
        <v>0.76512968299711814</v>
      </c>
      <c r="BW36">
        <v>0.94125052454888791</v>
      </c>
      <c r="BX36">
        <v>0.97533333333333339</v>
      </c>
      <c r="BZ36">
        <v>0.841091492776886</v>
      </c>
      <c r="CA36">
        <v>0.81182795698924726</v>
      </c>
      <c r="CB36">
        <v>0.92608970309538852</v>
      </c>
      <c r="CD36">
        <v>0.85036794766966473</v>
      </c>
      <c r="CE36">
        <v>0.83450268262484528</v>
      </c>
      <c r="CF36">
        <v>0.88235294117647056</v>
      </c>
      <c r="CH36">
        <v>0.75498987561469477</v>
      </c>
      <c r="CI36">
        <v>0.91724738675958184</v>
      </c>
      <c r="CJ36">
        <v>0.73092603377984855</v>
      </c>
      <c r="CL36">
        <v>0.71500904159132006</v>
      </c>
      <c r="CM36">
        <v>0.90157728706624607</v>
      </c>
      <c r="CN36">
        <v>0.86782608695652175</v>
      </c>
      <c r="CP36">
        <v>0.83597122302158278</v>
      </c>
      <c r="CQ36">
        <v>0.86750483558994196</v>
      </c>
      <c r="CR36">
        <v>0.95868465430016858</v>
      </c>
      <c r="CT36">
        <v>0.78387096774193543</v>
      </c>
      <c r="CU36">
        <v>0.97923497267759563</v>
      </c>
      <c r="CV36">
        <v>0.88557558945908466</v>
      </c>
      <c r="CX36">
        <v>0.79447071662422697</v>
      </c>
      <c r="CY36">
        <v>0.76718266253869971</v>
      </c>
      <c r="CZ36">
        <v>0.8437025796661608</v>
      </c>
      <c r="DB36">
        <v>0.77157360406091369</v>
      </c>
      <c r="DC36">
        <v>0.96150402864816475</v>
      </c>
      <c r="DD36">
        <v>0.79770114942528736</v>
      </c>
      <c r="DF36">
        <v>0.72963800904977372</v>
      </c>
      <c r="DG36">
        <v>0.91868279569892475</v>
      </c>
      <c r="DH36">
        <v>0.80897887323943662</v>
      </c>
      <c r="DJ36">
        <v>0.85273028130170991</v>
      </c>
      <c r="DK36">
        <v>0.95786802030456852</v>
      </c>
      <c r="DL36">
        <v>0.8010825439783491</v>
      </c>
      <c r="DN36">
        <v>0.78175576262873958</v>
      </c>
      <c r="DO36">
        <v>0.91558806978052898</v>
      </c>
      <c r="DP36">
        <v>0.84166228300894264</v>
      </c>
      <c r="DR36">
        <v>0.71002710027100269</v>
      </c>
      <c r="DS36">
        <v>0.84180291648254535</v>
      </c>
      <c r="DT36">
        <v>0.90228013029315957</v>
      </c>
      <c r="DV36">
        <v>0.88486036256736889</v>
      </c>
      <c r="DW36">
        <v>0.93815064298836492</v>
      </c>
      <c r="DX36">
        <v>0.8504273504273504</v>
      </c>
      <c r="DZ36">
        <v>0.70843230403800472</v>
      </c>
      <c r="EA36">
        <v>0.84414864115363286</v>
      </c>
      <c r="EB36">
        <v>0.82418952618453867</v>
      </c>
      <c r="ED36">
        <v>0.829337899543379</v>
      </c>
      <c r="EE36">
        <v>0.99037433155080212</v>
      </c>
      <c r="EF36">
        <v>0.86832986832986836</v>
      </c>
      <c r="EH36">
        <v>0.75710227272727271</v>
      </c>
      <c r="EI36">
        <v>0.86601307189542487</v>
      </c>
      <c r="EJ36">
        <v>0.96574923547400615</v>
      </c>
      <c r="EL36">
        <v>0.6191677175283733</v>
      </c>
      <c r="EM36">
        <v>0.87601246105919006</v>
      </c>
      <c r="EN36">
        <v>0.86327503974562803</v>
      </c>
      <c r="EP36">
        <v>0.78875305623471881</v>
      </c>
      <c r="EQ36">
        <v>0.86487468216491104</v>
      </c>
      <c r="ER36">
        <v>0.74250299880047976</v>
      </c>
      <c r="ET36">
        <v>0.77230046948356812</v>
      </c>
      <c r="EU36">
        <v>0.88059701492537312</v>
      </c>
      <c r="EV36">
        <v>0.95870445344129551</v>
      </c>
      <c r="EX36">
        <v>0.72665148063781326</v>
      </c>
      <c r="EY36">
        <v>0.98368883312421584</v>
      </c>
      <c r="EZ36">
        <v>0.90041493775933612</v>
      </c>
      <c r="FB36">
        <v>0.72801147227533458</v>
      </c>
      <c r="FC36">
        <v>0.84543325526932089</v>
      </c>
      <c r="FD36">
        <v>0.88009049773755654</v>
      </c>
      <c r="FF36">
        <v>0.80740740740740746</v>
      </c>
      <c r="FG36">
        <v>0.94824707846410683</v>
      </c>
      <c r="FH36">
        <v>0.89973021582733814</v>
      </c>
      <c r="FJ36">
        <v>0.74537037037037035</v>
      </c>
      <c r="FK36">
        <v>0.82582745523602819</v>
      </c>
      <c r="FL36">
        <v>0.77393310265282589</v>
      </c>
      <c r="FN36">
        <v>0.90469208211143692</v>
      </c>
      <c r="FO36">
        <v>0.97053872053872059</v>
      </c>
      <c r="FP36">
        <v>0.85767790262172283</v>
      </c>
      <c r="FR36">
        <v>0.78800203355363496</v>
      </c>
      <c r="FS36">
        <v>0.96114708603145238</v>
      </c>
      <c r="FT36">
        <v>0.76954069298952454</v>
      </c>
      <c r="FV36">
        <v>0.58703241895261848</v>
      </c>
      <c r="FW36">
        <v>0.81552162849872778</v>
      </c>
      <c r="FX36">
        <v>0.8031128404669261</v>
      </c>
      <c r="FZ36">
        <v>0.75285388127853881</v>
      </c>
      <c r="GA36">
        <v>0.97678369195922987</v>
      </c>
      <c r="GB36">
        <v>1</v>
      </c>
      <c r="GD36">
        <v>0.85631578947368425</v>
      </c>
      <c r="GE36">
        <v>0.96587677725118481</v>
      </c>
      <c r="GF36">
        <v>0.8449275362318841</v>
      </c>
      <c r="GH36">
        <v>0.78085774058577406</v>
      </c>
      <c r="GI36">
        <v>0.94336654431043521</v>
      </c>
      <c r="GJ36">
        <v>0.65163081193615546</v>
      </c>
      <c r="GL36">
        <v>0.78082655826558267</v>
      </c>
      <c r="GM36">
        <v>0.91032325338894682</v>
      </c>
      <c r="GN36">
        <v>0.81165413533834585</v>
      </c>
      <c r="GP36">
        <v>0.89393939393939392</v>
      </c>
      <c r="GQ36">
        <v>0.78881165177093682</v>
      </c>
      <c r="GR36">
        <v>0.87079192048733567</v>
      </c>
      <c r="GT36">
        <v>0.88930348258706471</v>
      </c>
      <c r="GU36">
        <v>0.98159263705482191</v>
      </c>
      <c r="GV36">
        <v>0.74825854527782276</v>
      </c>
      <c r="GX36">
        <v>0.84181483752299202</v>
      </c>
      <c r="GY36">
        <v>0.97784288591833002</v>
      </c>
      <c r="GZ36">
        <v>0.75853658536585367</v>
      </c>
      <c r="HB36">
        <v>0.88453881884538821</v>
      </c>
      <c r="HC36">
        <v>0.84545224220927284</v>
      </c>
      <c r="HD36">
        <v>0.91127428484014072</v>
      </c>
      <c r="HF36">
        <v>0.72811735941320288</v>
      </c>
      <c r="HG36">
        <v>0.92716745390827371</v>
      </c>
      <c r="HH36">
        <v>0.85973847212663457</v>
      </c>
      <c r="HJ36">
        <v>0.87211981566820274</v>
      </c>
      <c r="HK36">
        <v>0.96077712609970678</v>
      </c>
      <c r="HL36">
        <v>0.85441704869285096</v>
      </c>
      <c r="HN36">
        <v>0.84281437125748504</v>
      </c>
      <c r="HO36">
        <v>0.88776541961577349</v>
      </c>
      <c r="HP36">
        <v>0.76184525669061753</v>
      </c>
      <c r="HR36">
        <v>0.75792349726775954</v>
      </c>
      <c r="HS36">
        <v>0.92690112318173445</v>
      </c>
      <c r="HT36">
        <v>0.89095099466278505</v>
      </c>
      <c r="HV36">
        <v>0.80359340388875211</v>
      </c>
      <c r="HW36">
        <v>0.76809304997128092</v>
      </c>
      <c r="HX36">
        <v>0.76738794435857804</v>
      </c>
      <c r="HZ36">
        <v>0.55617441120305533</v>
      </c>
      <c r="IA36">
        <v>0.953782951044163</v>
      </c>
      <c r="IB36">
        <v>0.79995504607777024</v>
      </c>
      <c r="ID36">
        <v>0.81471597407548613</v>
      </c>
      <c r="IE36">
        <v>0.91183195198628175</v>
      </c>
      <c r="IF36">
        <v>0.91798715203426129</v>
      </c>
      <c r="IH36">
        <v>0.67587209302325579</v>
      </c>
      <c r="II36">
        <v>0.95295154185022024</v>
      </c>
      <c r="IJ36">
        <v>0.8013683010262258</v>
      </c>
      <c r="IL36">
        <v>0.84352806414662085</v>
      </c>
      <c r="IM36">
        <v>0.9023957409050577</v>
      </c>
      <c r="IN36">
        <v>0.6186744712990937</v>
      </c>
      <c r="IP36">
        <v>0.61725579627518057</v>
      </c>
      <c r="IQ36">
        <v>0.84242751665766258</v>
      </c>
      <c r="IR36">
        <v>0.7442154944169449</v>
      </c>
      <c r="IT36">
        <v>0.68020036910097548</v>
      </c>
      <c r="IU36">
        <v>0.86956521739130432</v>
      </c>
      <c r="IV36">
        <v>0.81675774134790524</v>
      </c>
      <c r="IX36">
        <v>0.88209982788296037</v>
      </c>
      <c r="IY36">
        <v>0.92413793103448272</v>
      </c>
      <c r="IZ36">
        <v>0.56269318639967747</v>
      </c>
      <c r="JB36">
        <v>0.84</v>
      </c>
      <c r="JC36">
        <v>0.81462140992167098</v>
      </c>
      <c r="JD36">
        <v>0.70776336827145137</v>
      </c>
      <c r="JF36">
        <v>0.95053475935828879</v>
      </c>
      <c r="JG36">
        <v>0.91573761991184854</v>
      </c>
      <c r="JH36">
        <v>0.79981911365691893</v>
      </c>
      <c r="JJ36">
        <v>0.96820448877805487</v>
      </c>
      <c r="JK36">
        <v>0.90914893617021275</v>
      </c>
      <c r="JL36">
        <v>0.74584955933592945</v>
      </c>
      <c r="JN36">
        <v>0.91197882197220381</v>
      </c>
      <c r="JO36">
        <v>0.79498948173646966</v>
      </c>
      <c r="JP36">
        <v>0.73044524669073407</v>
      </c>
      <c r="JR36">
        <v>0.84624017957351294</v>
      </c>
      <c r="JS36">
        <v>0.9064818430300664</v>
      </c>
      <c r="JT36">
        <v>0.77193963107881503</v>
      </c>
      <c r="JV36">
        <v>0.91592658377738312</v>
      </c>
      <c r="JW36">
        <v>0.98638373121131739</v>
      </c>
      <c r="JX36">
        <v>0.68171175858480748</v>
      </c>
      <c r="JZ36">
        <v>0.90831134564643801</v>
      </c>
      <c r="KA36">
        <v>0.94813176007866273</v>
      </c>
      <c r="KB36">
        <v>0.75517606165936224</v>
      </c>
      <c r="KD36">
        <v>0.83858764186633039</v>
      </c>
      <c r="KE36">
        <v>0.82462435523660016</v>
      </c>
      <c r="KF36">
        <v>0.7333891213389121</v>
      </c>
      <c r="KH36">
        <f t="shared" si="4"/>
        <v>0.78853190678824736</v>
      </c>
      <c r="KI36">
        <f t="shared" si="3"/>
        <v>0.88422059473992798</v>
      </c>
      <c r="KJ36">
        <f t="shared" si="3"/>
        <v>0.81032393691203963</v>
      </c>
      <c r="KL36">
        <f t="shared" si="5"/>
        <v>8.3463926679087641E-2</v>
      </c>
      <c r="KM36">
        <f t="shared" si="2"/>
        <v>6.9699892138480379E-2</v>
      </c>
      <c r="KN36">
        <f t="shared" si="2"/>
        <v>8.7143017837349179E-2</v>
      </c>
    </row>
    <row r="37" spans="1:300">
      <c r="A37" s="2">
        <v>0.192</v>
      </c>
      <c r="B37">
        <v>0.64956647398843925</v>
      </c>
      <c r="C37">
        <v>0.64247311827956988</v>
      </c>
      <c r="D37">
        <v>0.70245677888989988</v>
      </c>
      <c r="F37">
        <v>0.73399715504978658</v>
      </c>
      <c r="G37">
        <v>0.91594022415940224</v>
      </c>
      <c r="H37">
        <v>0.73239436619718312</v>
      </c>
      <c r="J37">
        <v>0.73801002147458838</v>
      </c>
      <c r="K37">
        <v>0.8211488250652742</v>
      </c>
      <c r="L37">
        <v>0.71737173717371738</v>
      </c>
      <c r="N37">
        <v>0.74382022471910114</v>
      </c>
      <c r="O37">
        <v>0.82592891760904685</v>
      </c>
      <c r="P37">
        <v>0.78772231784279978</v>
      </c>
      <c r="R37">
        <v>0.75107604017216645</v>
      </c>
      <c r="S37">
        <v>0.78648495173197042</v>
      </c>
      <c r="T37">
        <v>0.68500797448165873</v>
      </c>
      <c r="V37">
        <v>0.66448230668414154</v>
      </c>
      <c r="W37">
        <v>0.6376195536663124</v>
      </c>
      <c r="X37">
        <v>0.64910858995137766</v>
      </c>
      <c r="Z37">
        <v>0.71418636995827534</v>
      </c>
      <c r="AA37">
        <v>0.71060171919770776</v>
      </c>
      <c r="AB37">
        <v>0.80652335063009639</v>
      </c>
      <c r="AD37">
        <v>0.75039999999999996</v>
      </c>
      <c r="AE37">
        <v>0.62944479101684336</v>
      </c>
      <c r="AF37">
        <v>0.81453634085213034</v>
      </c>
      <c r="AH37">
        <v>0.89920671955202991</v>
      </c>
      <c r="AI37">
        <v>0.67180013689253937</v>
      </c>
      <c r="AJ37">
        <v>0.87346938775510208</v>
      </c>
      <c r="AL37">
        <v>0.73287962569119525</v>
      </c>
      <c r="AM37">
        <v>0.86203866432337439</v>
      </c>
      <c r="AN37">
        <v>0.81512929370899267</v>
      </c>
      <c r="AP37">
        <v>0.72121896162528221</v>
      </c>
      <c r="AQ37">
        <v>0.77039041360649396</v>
      </c>
      <c r="AR37">
        <v>0.72014729089952656</v>
      </c>
      <c r="AT37">
        <v>0.75852108607741187</v>
      </c>
      <c r="AU37">
        <v>0.7766222961730449</v>
      </c>
      <c r="AV37">
        <v>0.73373983739837401</v>
      </c>
      <c r="AX37">
        <v>0.79463655610444606</v>
      </c>
      <c r="AY37">
        <v>0.64027267960146828</v>
      </c>
      <c r="AZ37">
        <v>0.84351464435146439</v>
      </c>
      <c r="BB37">
        <v>0.73754896474538334</v>
      </c>
      <c r="BC37">
        <v>0.78231827111984287</v>
      </c>
      <c r="BD37">
        <v>0.70837589376915222</v>
      </c>
      <c r="BF37">
        <v>0.68289290681502091</v>
      </c>
      <c r="BG37">
        <v>0.6513911620294599</v>
      </c>
      <c r="BH37">
        <v>0.77725856697819318</v>
      </c>
      <c r="BJ37">
        <v>0.72078990674712018</v>
      </c>
      <c r="BK37">
        <v>0.84650205761316877</v>
      </c>
      <c r="BL37">
        <v>0.75085324232081907</v>
      </c>
      <c r="BN37">
        <v>0.72094801223241589</v>
      </c>
      <c r="BO37">
        <v>0.74031890660592259</v>
      </c>
      <c r="BP37">
        <v>0.96185489902767385</v>
      </c>
      <c r="BR37">
        <v>0.87420382165605093</v>
      </c>
      <c r="BS37">
        <v>0.7839235972940708</v>
      </c>
      <c r="BT37">
        <v>0.83551401869158881</v>
      </c>
      <c r="BV37">
        <v>0.77593659942363113</v>
      </c>
      <c r="BW37">
        <v>0.82920688208141002</v>
      </c>
      <c r="BX37">
        <v>0.95466666666666666</v>
      </c>
      <c r="BZ37">
        <v>0.7969502407704655</v>
      </c>
      <c r="CA37">
        <v>0.73886328725038397</v>
      </c>
      <c r="CB37">
        <v>0.89134554643082753</v>
      </c>
      <c r="CD37">
        <v>0.8699918233851186</v>
      </c>
      <c r="CE37">
        <v>0.72637226578621539</v>
      </c>
      <c r="CF37">
        <v>0.90013679890560871</v>
      </c>
      <c r="CH37">
        <v>0.73098061903384437</v>
      </c>
      <c r="CI37">
        <v>0.8649825783972126</v>
      </c>
      <c r="CJ37">
        <v>0.73966220151426909</v>
      </c>
      <c r="CL37">
        <v>0.69150090415913201</v>
      </c>
      <c r="CM37">
        <v>0.87697160883280756</v>
      </c>
      <c r="CN37">
        <v>0.93739130434782614</v>
      </c>
      <c r="CP37">
        <v>0.81942446043165462</v>
      </c>
      <c r="CQ37">
        <v>0.7311411992263056</v>
      </c>
      <c r="CR37">
        <v>0.93254637436762222</v>
      </c>
      <c r="CT37">
        <v>0.77548387096774196</v>
      </c>
      <c r="CU37">
        <v>0.86393442622950822</v>
      </c>
      <c r="CV37">
        <v>0.89528432732316232</v>
      </c>
      <c r="CX37">
        <v>0.79447071662422697</v>
      </c>
      <c r="CY37">
        <v>0.76718266253869971</v>
      </c>
      <c r="CZ37">
        <v>0.8437025796661608</v>
      </c>
      <c r="DB37">
        <v>0.7379107667646273</v>
      </c>
      <c r="DC37">
        <v>0.82811101163831691</v>
      </c>
      <c r="DD37">
        <v>0.78563218390804601</v>
      </c>
      <c r="DF37">
        <v>0.70531674208144801</v>
      </c>
      <c r="DG37">
        <v>0.83669354838709675</v>
      </c>
      <c r="DH37">
        <v>0.81954225352112675</v>
      </c>
      <c r="DJ37">
        <v>0.81081081081081086</v>
      </c>
      <c r="DK37">
        <v>0.92436548223350257</v>
      </c>
      <c r="DL37">
        <v>0.79837618403247634</v>
      </c>
      <c r="DN37">
        <v>0.73908778813143694</v>
      </c>
      <c r="DO37">
        <v>0.86212718064153071</v>
      </c>
      <c r="DP37">
        <v>0.8763808521830615</v>
      </c>
      <c r="DR37">
        <v>0.67344173441734423</v>
      </c>
      <c r="DS37">
        <v>0.75828546177640299</v>
      </c>
      <c r="DT37">
        <v>0.87947882736156346</v>
      </c>
      <c r="DV37">
        <v>0.8196962273395394</v>
      </c>
      <c r="DW37">
        <v>0.88548683404776485</v>
      </c>
      <c r="DX37">
        <v>0.84241452991452992</v>
      </c>
      <c r="DZ37">
        <v>0.66330166270783852</v>
      </c>
      <c r="EA37">
        <v>0.7792567942318358</v>
      </c>
      <c r="EB37">
        <v>0.80361596009975067</v>
      </c>
      <c r="ED37">
        <v>0.82420091324200917</v>
      </c>
      <c r="EE37">
        <v>0.97647058823529409</v>
      </c>
      <c r="EF37">
        <v>0.90367290367290365</v>
      </c>
      <c r="EH37">
        <v>0.71780303030303028</v>
      </c>
      <c r="EI37">
        <v>0.73447712418300659</v>
      </c>
      <c r="EJ37">
        <v>0.92782874617736999</v>
      </c>
      <c r="EL37">
        <v>0.58385876418663307</v>
      </c>
      <c r="EM37">
        <v>0.75077881619937692</v>
      </c>
      <c r="EN37">
        <v>0.82511923688394273</v>
      </c>
      <c r="EP37">
        <v>0.75061124694376524</v>
      </c>
      <c r="EQ37">
        <v>0.79622230294224483</v>
      </c>
      <c r="ER37">
        <v>0.76809276289484207</v>
      </c>
      <c r="ET37">
        <v>0.69835680751173712</v>
      </c>
      <c r="EU37">
        <v>0.73938002296211247</v>
      </c>
      <c r="EV37">
        <v>0.86396761133603239</v>
      </c>
      <c r="EX37">
        <v>0.76366742596810933</v>
      </c>
      <c r="EY37">
        <v>0.90652446675031373</v>
      </c>
      <c r="EZ37">
        <v>0.85753803596127243</v>
      </c>
      <c r="FB37">
        <v>0.66682600382409174</v>
      </c>
      <c r="FC37">
        <v>0.76522248243559721</v>
      </c>
      <c r="FD37">
        <v>0.8868778280542986</v>
      </c>
      <c r="FF37">
        <v>0.77407407407407403</v>
      </c>
      <c r="FG37">
        <v>0.79521424596549806</v>
      </c>
      <c r="FH37">
        <v>0.90782374100719421</v>
      </c>
      <c r="FJ37">
        <v>0.70023148148148151</v>
      </c>
      <c r="FK37">
        <v>0.72219207813347808</v>
      </c>
      <c r="FL37">
        <v>0.7635524798154556</v>
      </c>
      <c r="FN37">
        <v>0.7756598240469208</v>
      </c>
      <c r="FO37">
        <v>0.87121212121212122</v>
      </c>
      <c r="FP37">
        <v>0.89794007490636707</v>
      </c>
      <c r="FR37">
        <v>0.70411794611082867</v>
      </c>
      <c r="FS37">
        <v>0.7567067530064755</v>
      </c>
      <c r="FT37">
        <v>0.7566478646253022</v>
      </c>
      <c r="FV37">
        <v>0.57206982543640894</v>
      </c>
      <c r="FW37">
        <v>0.64503816793893132</v>
      </c>
      <c r="FX37">
        <v>0.76420233463035014</v>
      </c>
      <c r="FZ37">
        <v>0.74714611872146119</v>
      </c>
      <c r="GA37">
        <v>0.83975084937712341</v>
      </c>
      <c r="GB37">
        <v>0.95585738539898135</v>
      </c>
      <c r="GD37">
        <v>0.8521052631578947</v>
      </c>
      <c r="GE37">
        <v>0.8601895734597157</v>
      </c>
      <c r="GF37">
        <v>0.88454106280193234</v>
      </c>
      <c r="GH37">
        <v>0.66422594142259417</v>
      </c>
      <c r="GI37">
        <v>0.76822233875196644</v>
      </c>
      <c r="GJ37">
        <v>0.64399722414989591</v>
      </c>
      <c r="GL37">
        <v>0.70020325203252032</v>
      </c>
      <c r="GM37">
        <v>0.77372262773722633</v>
      </c>
      <c r="GN37">
        <v>0.78270676691729324</v>
      </c>
      <c r="GP37">
        <v>0.88047138047138052</v>
      </c>
      <c r="GQ37">
        <v>0.72691161866931475</v>
      </c>
      <c r="GR37">
        <v>0.81724911830714975</v>
      </c>
      <c r="GT37">
        <v>0.77176616915422891</v>
      </c>
      <c r="GU37">
        <v>0.95418167266906762</v>
      </c>
      <c r="GV37">
        <v>0.74210270532966138</v>
      </c>
      <c r="GX37">
        <v>0.76517473942366643</v>
      </c>
      <c r="GY37">
        <v>0.93590917414392971</v>
      </c>
      <c r="GZ37">
        <v>0.72525107604017214</v>
      </c>
      <c r="HB37">
        <v>0.8918380889183809</v>
      </c>
      <c r="HC37">
        <v>0.6679756777299215</v>
      </c>
      <c r="HD37">
        <v>0.86798225485696801</v>
      </c>
      <c r="HF37">
        <v>0.68361858190709046</v>
      </c>
      <c r="HG37">
        <v>0.86378180710041141</v>
      </c>
      <c r="HH37">
        <v>0.84996558843771508</v>
      </c>
      <c r="HJ37">
        <v>0.81509216589861755</v>
      </c>
      <c r="HK37">
        <v>0.92613636363636365</v>
      </c>
      <c r="HL37">
        <v>0.83967290298599928</v>
      </c>
      <c r="HN37">
        <v>0.73203592814371254</v>
      </c>
      <c r="HO37">
        <v>0.76921132457027297</v>
      </c>
      <c r="HP37">
        <v>0.73060501926481303</v>
      </c>
      <c r="HR37">
        <v>0.72568306010928962</v>
      </c>
      <c r="HS37">
        <v>0.90001841281531947</v>
      </c>
      <c r="HT37">
        <v>0.90114022319262499</v>
      </c>
      <c r="HV37">
        <v>0.76790548855525476</v>
      </c>
      <c r="HW37">
        <v>0.65896036760482479</v>
      </c>
      <c r="HX37">
        <v>0.73245749613601241</v>
      </c>
      <c r="HZ37">
        <v>0.51464035646085293</v>
      </c>
      <c r="IA37">
        <v>0.89934953782951044</v>
      </c>
      <c r="IB37">
        <v>0.8026522814115532</v>
      </c>
      <c r="ID37">
        <v>0.79355699580632866</v>
      </c>
      <c r="IE37">
        <v>0.79594169762789369</v>
      </c>
      <c r="IF37">
        <v>0.90706638115631688</v>
      </c>
      <c r="IH37">
        <v>0.63401162790697674</v>
      </c>
      <c r="II37">
        <v>0.82237885462555071</v>
      </c>
      <c r="IJ37">
        <v>0.76396807297605474</v>
      </c>
      <c r="IL37">
        <v>0.7608247422680412</v>
      </c>
      <c r="IM37">
        <v>0.69440993788819871</v>
      </c>
      <c r="IN37">
        <v>0.59629909365558909</v>
      </c>
      <c r="IP37">
        <v>0.57848726719878374</v>
      </c>
      <c r="IQ37">
        <v>0.69457950657302359</v>
      </c>
      <c r="IR37">
        <v>0.72050189938989295</v>
      </c>
      <c r="IT37">
        <v>0.68784603216451357</v>
      </c>
      <c r="IU37">
        <v>0.81953244483285992</v>
      </c>
      <c r="IV37">
        <v>0.80655737704918029</v>
      </c>
      <c r="IX37">
        <v>0.87435456110154908</v>
      </c>
      <c r="IY37">
        <v>0.85096719932716569</v>
      </c>
      <c r="IZ37">
        <v>0.55785512699905926</v>
      </c>
      <c r="JB37">
        <v>0.81830508474576269</v>
      </c>
      <c r="JC37">
        <v>0.7565776260293231</v>
      </c>
      <c r="JD37">
        <v>0.68484633149760166</v>
      </c>
      <c r="JF37">
        <v>0.88168449197860965</v>
      </c>
      <c r="JG37">
        <v>0.76250972258231786</v>
      </c>
      <c r="JH37">
        <v>0.760928549894483</v>
      </c>
      <c r="JJ37">
        <v>0.9008728179551122</v>
      </c>
      <c r="JK37">
        <v>0.76851063829787236</v>
      </c>
      <c r="JL37">
        <v>0.71080139372822304</v>
      </c>
      <c r="JN37">
        <v>0.91197882197220381</v>
      </c>
      <c r="JO37">
        <v>0.79498948173646966</v>
      </c>
      <c r="JP37">
        <v>0.73044524669073407</v>
      </c>
      <c r="JR37">
        <v>0.87037037037037035</v>
      </c>
      <c r="JS37">
        <v>0.85864896524794998</v>
      </c>
      <c r="JT37">
        <v>0.74804359977641144</v>
      </c>
      <c r="JV37">
        <v>0.84191829484902314</v>
      </c>
      <c r="JW37">
        <v>0.91069849690539351</v>
      </c>
      <c r="JX37">
        <v>0.66285119667013526</v>
      </c>
      <c r="JZ37">
        <v>0.86675461741424797</v>
      </c>
      <c r="KA37">
        <v>0.89036381514257623</v>
      </c>
      <c r="KB37">
        <v>0.72525313586217321</v>
      </c>
      <c r="KD37">
        <v>0.78625472887767967</v>
      </c>
      <c r="KE37">
        <v>0.77752859385512452</v>
      </c>
      <c r="KF37">
        <v>0.71062761506276151</v>
      </c>
      <c r="KH37">
        <f t="shared" si="4"/>
        <v>0.75401773222543766</v>
      </c>
      <c r="KI37">
        <f t="shared" si="3"/>
        <v>0.79410409597281695</v>
      </c>
      <c r="KJ37">
        <f t="shared" si="3"/>
        <v>0.79863897077763246</v>
      </c>
      <c r="KL37">
        <f t="shared" si="5"/>
        <v>8.2048635804024411E-2</v>
      </c>
      <c r="KM37">
        <f t="shared" si="2"/>
        <v>8.2659969745259965E-2</v>
      </c>
      <c r="KN37">
        <f t="shared" si="2"/>
        <v>8.8012047907051472E-2</v>
      </c>
    </row>
    <row r="38" spans="1:300">
      <c r="A38" s="2">
        <v>0.25600000000000001</v>
      </c>
      <c r="B38">
        <v>0.61343930635838151</v>
      </c>
      <c r="C38">
        <v>0.63440860215053763</v>
      </c>
      <c r="D38">
        <v>0.71519563239308459</v>
      </c>
      <c r="F38">
        <v>0.70199146514935984</v>
      </c>
      <c r="G38">
        <v>0.76587795765877953</v>
      </c>
      <c r="H38">
        <v>0.67869718309859151</v>
      </c>
      <c r="J38">
        <v>0.72369362920544023</v>
      </c>
      <c r="K38">
        <v>0.7421671018276762</v>
      </c>
      <c r="L38">
        <v>0.70567056705670572</v>
      </c>
      <c r="N38">
        <v>0.76235955056179772</v>
      </c>
      <c r="O38">
        <v>0.74919224555735053</v>
      </c>
      <c r="P38">
        <v>0.80493402180149165</v>
      </c>
      <c r="R38">
        <v>0.75896700143472018</v>
      </c>
      <c r="S38">
        <v>0.71379897785349233</v>
      </c>
      <c r="T38">
        <v>0.63476874003189787</v>
      </c>
      <c r="V38">
        <v>0.62254259501965925</v>
      </c>
      <c r="W38">
        <v>0.575451647183847</v>
      </c>
      <c r="X38">
        <v>0.61669367909238249</v>
      </c>
      <c r="Z38">
        <v>0.67593880389429761</v>
      </c>
      <c r="AA38">
        <v>0.60057306590257875</v>
      </c>
      <c r="AB38">
        <v>0.7983691623424759</v>
      </c>
      <c r="AD38">
        <v>0.75039999999999996</v>
      </c>
      <c r="AE38">
        <v>0.62944479101684336</v>
      </c>
      <c r="AF38">
        <v>0.81453634085213034</v>
      </c>
      <c r="AH38">
        <v>0.90713952403173126</v>
      </c>
      <c r="AI38">
        <v>0.61122518822724159</v>
      </c>
      <c r="AJ38">
        <v>0.89610389610389607</v>
      </c>
      <c r="AL38">
        <v>0.69289663972777538</v>
      </c>
      <c r="AM38">
        <v>0.8312829525483304</v>
      </c>
      <c r="AN38">
        <v>0.78772674642994978</v>
      </c>
      <c r="AP38">
        <v>0.72855530474040631</v>
      </c>
      <c r="AQ38">
        <v>0.61113258600695786</v>
      </c>
      <c r="AR38">
        <v>0.73540241977906362</v>
      </c>
      <c r="AT38">
        <v>0.69844020797227035</v>
      </c>
      <c r="AU38">
        <v>0.63061564059900166</v>
      </c>
      <c r="AV38">
        <v>0.71883468834688347</v>
      </c>
      <c r="AX38">
        <v>0.77064220183486243</v>
      </c>
      <c r="AY38">
        <v>0.56213948610382802</v>
      </c>
      <c r="AZ38">
        <v>0.802510460251046</v>
      </c>
      <c r="BB38">
        <v>0.7084499160604365</v>
      </c>
      <c r="BC38">
        <v>0.6589390962671906</v>
      </c>
      <c r="BD38">
        <v>0.66343207354443312</v>
      </c>
      <c r="BF38">
        <v>0.68567454798331018</v>
      </c>
      <c r="BG38">
        <v>0.59792689579923619</v>
      </c>
      <c r="BH38">
        <v>0.74065420560747663</v>
      </c>
      <c r="BJ38">
        <v>0.73834339001645644</v>
      </c>
      <c r="BK38">
        <v>0.78724279835390942</v>
      </c>
      <c r="BL38">
        <v>0.77864456362749879</v>
      </c>
      <c r="BN38">
        <v>0.76834862385321101</v>
      </c>
      <c r="BO38">
        <v>0.68830675778283978</v>
      </c>
      <c r="BP38">
        <v>0.97307404637247574</v>
      </c>
      <c r="BR38">
        <v>0.875</v>
      </c>
      <c r="BS38">
        <v>0.7544767210505372</v>
      </c>
      <c r="BT38">
        <v>0.85046728971962615</v>
      </c>
      <c r="BV38">
        <v>0.70749279538904897</v>
      </c>
      <c r="BW38">
        <v>0.69702056231640785</v>
      </c>
      <c r="BX38">
        <v>0.91933333333333334</v>
      </c>
      <c r="BZ38">
        <v>0.8202247191011236</v>
      </c>
      <c r="CA38">
        <v>0.66397849462365588</v>
      </c>
      <c r="CB38">
        <v>0.87365761212886928</v>
      </c>
      <c r="CD38">
        <v>0.81520850367947673</v>
      </c>
      <c r="CE38">
        <v>0.62938505984316961</v>
      </c>
      <c r="CF38">
        <v>0.91518467852257179</v>
      </c>
      <c r="CH38">
        <v>0.74660109921897599</v>
      </c>
      <c r="CI38">
        <v>0.79790940766550522</v>
      </c>
      <c r="CJ38">
        <v>0.71986022131624927</v>
      </c>
      <c r="CL38">
        <v>0.72043399638336347</v>
      </c>
      <c r="CM38">
        <v>0.83154574132492109</v>
      </c>
      <c r="CN38">
        <v>0.9104347826086957</v>
      </c>
      <c r="CP38">
        <v>0.77841726618705032</v>
      </c>
      <c r="CQ38">
        <v>0.70744680851063835</v>
      </c>
      <c r="CR38">
        <v>0.97554806070826305</v>
      </c>
      <c r="CT38">
        <v>0.73322580645161295</v>
      </c>
      <c r="CU38">
        <v>0.79890710382513663</v>
      </c>
      <c r="CV38">
        <v>0.8862690707350902</v>
      </c>
      <c r="CX38">
        <v>0.79556202255365582</v>
      </c>
      <c r="CY38">
        <v>0.69969040247678016</v>
      </c>
      <c r="CZ38">
        <v>0.82776934749620634</v>
      </c>
      <c r="DB38">
        <v>0.68982099919850393</v>
      </c>
      <c r="DC38">
        <v>0.74306177260519246</v>
      </c>
      <c r="DD38">
        <v>0.79252873563218396</v>
      </c>
      <c r="DF38">
        <v>0.7160633484162896</v>
      </c>
      <c r="DG38">
        <v>0.76142473118279574</v>
      </c>
      <c r="DH38">
        <v>0.738556338028169</v>
      </c>
      <c r="DJ38">
        <v>0.80529509100937668</v>
      </c>
      <c r="DK38">
        <v>0.85939086294416245</v>
      </c>
      <c r="DL38">
        <v>0.81123139377537212</v>
      </c>
      <c r="DN38">
        <v>0.77145659637077002</v>
      </c>
      <c r="DO38">
        <v>0.8339898705683737</v>
      </c>
      <c r="DP38">
        <v>0.85481325618095738</v>
      </c>
      <c r="DR38">
        <v>0.70460704607046065</v>
      </c>
      <c r="DS38">
        <v>0.69686257180733535</v>
      </c>
      <c r="DT38">
        <v>0.93355048859934853</v>
      </c>
      <c r="DV38">
        <v>0.77756001959823617</v>
      </c>
      <c r="DW38">
        <v>0.79118187385180649</v>
      </c>
      <c r="DX38">
        <v>0.81623931623931623</v>
      </c>
      <c r="DZ38">
        <v>0.65142517814726841</v>
      </c>
      <c r="EA38">
        <v>0.70105379922351641</v>
      </c>
      <c r="EB38">
        <v>0.80299251870324184</v>
      </c>
      <c r="ED38">
        <v>0.76883561643835618</v>
      </c>
      <c r="EE38">
        <v>0.90481283422459891</v>
      </c>
      <c r="EF38">
        <v>0.9071379071379071</v>
      </c>
      <c r="EH38">
        <v>0.70501893939393945</v>
      </c>
      <c r="EI38">
        <v>0.67810457516339873</v>
      </c>
      <c r="EJ38">
        <v>0.92354740061162077</v>
      </c>
      <c r="EL38">
        <v>0.58385876418663307</v>
      </c>
      <c r="EM38">
        <v>0.75077881619937692</v>
      </c>
      <c r="EN38">
        <v>0.82511923688394273</v>
      </c>
      <c r="EP38">
        <v>0.74083129584352081</v>
      </c>
      <c r="EQ38">
        <v>0.72212132219397018</v>
      </c>
      <c r="ER38">
        <v>0.73490603758496598</v>
      </c>
      <c r="ET38">
        <v>0.67429577464788737</v>
      </c>
      <c r="EU38">
        <v>0.69173363949483357</v>
      </c>
      <c r="EV38">
        <v>0.89473684210526316</v>
      </c>
      <c r="EX38">
        <v>0.74715261958997725</v>
      </c>
      <c r="EY38">
        <v>0.81493099121706403</v>
      </c>
      <c r="EZ38">
        <v>0.87482710926694329</v>
      </c>
      <c r="FB38">
        <v>0.67495219885277247</v>
      </c>
      <c r="FC38">
        <v>0.77283372365339575</v>
      </c>
      <c r="FD38">
        <v>0.85124434389140269</v>
      </c>
      <c r="FF38">
        <v>0.79841269841269846</v>
      </c>
      <c r="FG38">
        <v>0.69560378408458545</v>
      </c>
      <c r="FH38">
        <v>0.89703237410071945</v>
      </c>
      <c r="FJ38">
        <v>0.72569444444444442</v>
      </c>
      <c r="FK38">
        <v>0.72327726532826908</v>
      </c>
      <c r="FL38">
        <v>0.79700115340253752</v>
      </c>
      <c r="FN38">
        <v>0.72507331378299122</v>
      </c>
      <c r="FO38">
        <v>0.84427609427609429</v>
      </c>
      <c r="FP38">
        <v>0.88576779026217234</v>
      </c>
      <c r="FR38">
        <v>0.65734621250635483</v>
      </c>
      <c r="FS38">
        <v>0.67021276595744683</v>
      </c>
      <c r="FT38">
        <v>0.76873489121676064</v>
      </c>
      <c r="FV38">
        <v>0.54663341645885288</v>
      </c>
      <c r="FW38">
        <v>0.56743002544529264</v>
      </c>
      <c r="FX38">
        <v>0.7618677042801556</v>
      </c>
      <c r="FZ38">
        <v>0.73744292237442921</v>
      </c>
      <c r="GA38">
        <v>0.73046432616081536</v>
      </c>
      <c r="GB38">
        <v>0.88709677419354838</v>
      </c>
      <c r="GD38">
        <v>0.86578947368421055</v>
      </c>
      <c r="GE38">
        <v>0.78862559241706165</v>
      </c>
      <c r="GF38">
        <v>0.82560386473429948</v>
      </c>
      <c r="GH38">
        <v>0.62866108786610875</v>
      </c>
      <c r="GI38">
        <v>0.67383324593602512</v>
      </c>
      <c r="GJ38">
        <v>0.66412213740458015</v>
      </c>
      <c r="GL38">
        <v>0.69986449864498645</v>
      </c>
      <c r="GM38">
        <v>0.6774417796315606</v>
      </c>
      <c r="GN38">
        <v>0.76240601503759398</v>
      </c>
      <c r="GP38">
        <v>0.87121212121212122</v>
      </c>
      <c r="GQ38">
        <v>0.69016881827209531</v>
      </c>
      <c r="GR38">
        <v>0.80891311317730041</v>
      </c>
      <c r="GT38">
        <v>0.73631840796019898</v>
      </c>
      <c r="GU38">
        <v>0.89975990396158467</v>
      </c>
      <c r="GV38">
        <v>0.72169123602786323</v>
      </c>
      <c r="GX38">
        <v>0.73206621704475783</v>
      </c>
      <c r="GY38">
        <v>0.85936641640725142</v>
      </c>
      <c r="GZ38">
        <v>0.72754662840746054</v>
      </c>
      <c r="HB38">
        <v>0.9170537491705375</v>
      </c>
      <c r="HC38">
        <v>0.60412971877375221</v>
      </c>
      <c r="HD38">
        <v>0.874101269695579</v>
      </c>
      <c r="HF38">
        <v>0.67139364303178484</v>
      </c>
      <c r="HG38">
        <v>0.81837574280054848</v>
      </c>
      <c r="HH38">
        <v>0.84459738472126633</v>
      </c>
      <c r="HJ38">
        <v>0.79147465437788023</v>
      </c>
      <c r="HK38">
        <v>0.88563049853372433</v>
      </c>
      <c r="HL38">
        <v>0.83917730144963454</v>
      </c>
      <c r="HN38">
        <v>0.72105788423153694</v>
      </c>
      <c r="HO38">
        <v>0.66430738119312438</v>
      </c>
      <c r="HP38">
        <v>0.72654378839945855</v>
      </c>
      <c r="HR38">
        <v>0.66775956284153004</v>
      </c>
      <c r="HS38">
        <v>0.85104032406554964</v>
      </c>
      <c r="HT38">
        <v>0.87360504609412903</v>
      </c>
      <c r="HV38">
        <v>0.78562638444499133</v>
      </c>
      <c r="HW38">
        <v>0.60137851809304999</v>
      </c>
      <c r="HX38">
        <v>0.75316846986089647</v>
      </c>
      <c r="HZ38">
        <v>0.50445576066199871</v>
      </c>
      <c r="IA38">
        <v>0.81136597055802806</v>
      </c>
      <c r="IB38">
        <v>0.79860642841087881</v>
      </c>
      <c r="ID38">
        <v>0.77621044605413647</v>
      </c>
      <c r="IE38">
        <v>0.70505858816804801</v>
      </c>
      <c r="IF38">
        <v>0.92034261241970017</v>
      </c>
      <c r="IH38">
        <v>0.59941860465116281</v>
      </c>
      <c r="II38">
        <v>0.73409691629955942</v>
      </c>
      <c r="IJ38">
        <v>0.7584948688711517</v>
      </c>
      <c r="IL38">
        <v>0.6868270332187858</v>
      </c>
      <c r="IM38">
        <v>0.5669920141969832</v>
      </c>
      <c r="IN38">
        <v>0.55343655589123864</v>
      </c>
      <c r="IP38">
        <v>0.54351957430634734</v>
      </c>
      <c r="IQ38">
        <v>0.57374392220421389</v>
      </c>
      <c r="IR38">
        <v>0.69287441003798778</v>
      </c>
      <c r="IT38">
        <v>0.67466385446875821</v>
      </c>
      <c r="IU38">
        <v>0.71750054620930737</v>
      </c>
      <c r="IV38">
        <v>0.79526411657559204</v>
      </c>
      <c r="IX38">
        <v>0.83907056798623059</v>
      </c>
      <c r="IY38">
        <v>0.68931875525651809</v>
      </c>
      <c r="IZ38">
        <v>0.52815481790081975</v>
      </c>
      <c r="JB38">
        <v>0.83728813559322035</v>
      </c>
      <c r="JC38">
        <v>0.718819039967865</v>
      </c>
      <c r="JD38">
        <v>0.64825013323858593</v>
      </c>
      <c r="JF38">
        <v>0.81417112299465244</v>
      </c>
      <c r="JG38">
        <v>0.66554316826549131</v>
      </c>
      <c r="JH38">
        <v>0.71329514621646062</v>
      </c>
      <c r="JJ38">
        <v>0.9008728179551122</v>
      </c>
      <c r="JK38">
        <v>0.76851063829787236</v>
      </c>
      <c r="JL38">
        <v>0.71080139372822304</v>
      </c>
      <c r="JN38">
        <v>0.87359364659166117</v>
      </c>
      <c r="JO38">
        <v>0.71352074966532797</v>
      </c>
      <c r="JP38">
        <v>0.70998796630565586</v>
      </c>
      <c r="JR38">
        <v>0.87037037037037035</v>
      </c>
      <c r="JS38">
        <v>0.85864896524794998</v>
      </c>
      <c r="JT38">
        <v>0.74804359977641144</v>
      </c>
      <c r="JV38">
        <v>0.75606867969212554</v>
      </c>
      <c r="JW38">
        <v>0.81007957559681698</v>
      </c>
      <c r="JX38">
        <v>0.64151925078043703</v>
      </c>
      <c r="JZ38">
        <v>0.87005277044854878</v>
      </c>
      <c r="KA38">
        <v>0.86602753195673554</v>
      </c>
      <c r="KB38">
        <v>0.72207949221701673</v>
      </c>
      <c r="KD38">
        <v>0.75535939470365698</v>
      </c>
      <c r="KE38">
        <v>0.70867907602601476</v>
      </c>
      <c r="KF38">
        <v>0.71297071129707112</v>
      </c>
      <c r="KH38">
        <f t="shared" si="4"/>
        <v>0.73824638187341907</v>
      </c>
      <c r="KI38">
        <f t="shared" si="3"/>
        <v>0.7239122621378189</v>
      </c>
      <c r="KJ38">
        <f t="shared" si="3"/>
        <v>0.78874386567224952</v>
      </c>
      <c r="KL38">
        <f t="shared" si="5"/>
        <v>8.4599375801431384E-2</v>
      </c>
      <c r="KM38">
        <f t="shared" si="2"/>
        <v>8.8450123171686254E-2</v>
      </c>
      <c r="KN38">
        <f t="shared" si="2"/>
        <v>9.4885608767665761E-2</v>
      </c>
    </row>
    <row r="39" spans="1:300">
      <c r="A39" s="2">
        <v>0.32</v>
      </c>
      <c r="B39">
        <v>0.66040462427745661</v>
      </c>
      <c r="C39">
        <v>0.56021505376344083</v>
      </c>
      <c r="D39">
        <v>0.69517743403093724</v>
      </c>
      <c r="F39">
        <v>0.68918918918918914</v>
      </c>
      <c r="G39">
        <v>0.67310087173100874</v>
      </c>
      <c r="H39">
        <v>0.65492957746478875</v>
      </c>
      <c r="J39">
        <v>0.67501789549033642</v>
      </c>
      <c r="K39">
        <v>0.72976501305483032</v>
      </c>
      <c r="L39">
        <v>0.73447344734473452</v>
      </c>
      <c r="N39">
        <v>0.71797752808988768</v>
      </c>
      <c r="O39">
        <v>0.69547657512116312</v>
      </c>
      <c r="P39">
        <v>0.76764199655765919</v>
      </c>
      <c r="R39">
        <v>0.69942611190817794</v>
      </c>
      <c r="S39">
        <v>0.69392390687109595</v>
      </c>
      <c r="T39">
        <v>0.58373205741626799</v>
      </c>
      <c r="V39">
        <v>0.62581913499344688</v>
      </c>
      <c r="W39">
        <v>0.54410201912858658</v>
      </c>
      <c r="X39">
        <v>0.5915721231766613</v>
      </c>
      <c r="Z39">
        <v>0.72461752433936022</v>
      </c>
      <c r="AA39">
        <v>0.56217765042979939</v>
      </c>
      <c r="AB39">
        <v>0.74351371386212006</v>
      </c>
      <c r="AD39">
        <v>0.77200000000000002</v>
      </c>
      <c r="AE39">
        <v>0.59139114160948225</v>
      </c>
      <c r="AF39">
        <v>0.7928153717627402</v>
      </c>
      <c r="AH39">
        <v>0.86794213719085389</v>
      </c>
      <c r="AI39">
        <v>0.61122518822724159</v>
      </c>
      <c r="AJ39">
        <v>0.88200371057513915</v>
      </c>
      <c r="AL39">
        <v>0.70650786899191831</v>
      </c>
      <c r="AM39">
        <v>0.76142355008787344</v>
      </c>
      <c r="AN39">
        <v>0.74642994982632194</v>
      </c>
      <c r="AP39">
        <v>0.71501128668171554</v>
      </c>
      <c r="AQ39">
        <v>0.56281407035175879</v>
      </c>
      <c r="AR39">
        <v>0.73172014729089951</v>
      </c>
      <c r="AT39">
        <v>0.65453495089543612</v>
      </c>
      <c r="AU39">
        <v>0.59900166389351084</v>
      </c>
      <c r="AV39">
        <v>0.70934959349593496</v>
      </c>
      <c r="AX39">
        <v>0.75511644318983773</v>
      </c>
      <c r="AY39">
        <v>0.5899318300996329</v>
      </c>
      <c r="AZ39">
        <v>0.77740585774058579</v>
      </c>
      <c r="BB39">
        <v>0.66424174594292107</v>
      </c>
      <c r="BC39">
        <v>0.64165029469548129</v>
      </c>
      <c r="BD39">
        <v>0.64351378958120531</v>
      </c>
      <c r="BF39">
        <v>0.69541029207232263</v>
      </c>
      <c r="BG39">
        <v>0.6126568466993999</v>
      </c>
      <c r="BH39">
        <v>0.76635514018691586</v>
      </c>
      <c r="BJ39">
        <v>0.71201316511245205</v>
      </c>
      <c r="BK39">
        <v>0.71810699588477367</v>
      </c>
      <c r="BL39">
        <v>0.68893222818137489</v>
      </c>
      <c r="BN39">
        <v>0.70642201834862384</v>
      </c>
      <c r="BO39">
        <v>0.60060744115413822</v>
      </c>
      <c r="BP39">
        <v>0.94764397905759157</v>
      </c>
      <c r="BR39">
        <v>0.88694267515923564</v>
      </c>
      <c r="BS39">
        <v>0.72980501392757657</v>
      </c>
      <c r="BT39">
        <v>0.83239875389408102</v>
      </c>
      <c r="BV39">
        <v>0.7694524495677233</v>
      </c>
      <c r="BW39">
        <v>0.63659253042383546</v>
      </c>
      <c r="BX39">
        <v>0.94199999999999995</v>
      </c>
      <c r="BZ39">
        <v>0.804975922953451</v>
      </c>
      <c r="CA39">
        <v>0.60176651305683559</v>
      </c>
      <c r="CB39">
        <v>0.89639924194567278</v>
      </c>
      <c r="CD39">
        <v>0.83728536385936225</v>
      </c>
      <c r="CE39">
        <v>0.54023937267849775</v>
      </c>
      <c r="CF39">
        <v>0.91244870041039672</v>
      </c>
      <c r="CH39">
        <v>0.7162279433034423</v>
      </c>
      <c r="CI39">
        <v>0.74782229965156799</v>
      </c>
      <c r="CJ39">
        <v>0.72160745486313338</v>
      </c>
      <c r="CP39">
        <v>0.76870503597122297</v>
      </c>
      <c r="CQ39">
        <v>0.6832688588007737</v>
      </c>
      <c r="CR39">
        <v>0.9300168634064081</v>
      </c>
      <c r="CT39">
        <v>0.73032258064516131</v>
      </c>
      <c r="CU39">
        <v>0.71256830601092891</v>
      </c>
      <c r="CV39">
        <v>0.89667128987517342</v>
      </c>
      <c r="CX39">
        <v>0.75190978537650055</v>
      </c>
      <c r="CY39">
        <v>0.69597523219814239</v>
      </c>
      <c r="CZ39">
        <v>0.82852807283763275</v>
      </c>
      <c r="DB39">
        <v>0.69329414907827946</v>
      </c>
      <c r="DC39">
        <v>0.66920322291853174</v>
      </c>
      <c r="DD39">
        <v>0.79252873563218396</v>
      </c>
      <c r="DF39">
        <v>0.69513574660633481</v>
      </c>
      <c r="DG39">
        <v>0.71841397849462363</v>
      </c>
      <c r="DH39">
        <v>0.76936619718309862</v>
      </c>
      <c r="DJ39">
        <v>0.80033094318808606</v>
      </c>
      <c r="DK39">
        <v>0.75025380710659895</v>
      </c>
      <c r="DL39">
        <v>0.7401894451962111</v>
      </c>
      <c r="DN39">
        <v>0.76900441392839625</v>
      </c>
      <c r="DO39">
        <v>0.79741136747326957</v>
      </c>
      <c r="DP39">
        <v>0.84166228300894264</v>
      </c>
      <c r="DR39">
        <v>0.67208672086720866</v>
      </c>
      <c r="DS39">
        <v>0.63853292090145819</v>
      </c>
      <c r="DT39">
        <v>0.88925081433224751</v>
      </c>
      <c r="DV39">
        <v>0.77756001959823617</v>
      </c>
      <c r="DW39">
        <v>0.79118187385180649</v>
      </c>
      <c r="DX39">
        <v>0.81623931623931623</v>
      </c>
      <c r="DZ39">
        <v>0.69239904988123513</v>
      </c>
      <c r="EA39">
        <v>0.72767609539656131</v>
      </c>
      <c r="EB39">
        <v>0.78927680798004984</v>
      </c>
      <c r="ED39">
        <v>0.68835616438356162</v>
      </c>
      <c r="EE39">
        <v>0.81122994652406422</v>
      </c>
      <c r="EF39">
        <v>0.8856548856548857</v>
      </c>
      <c r="EH39">
        <v>0.70407196969696972</v>
      </c>
      <c r="EI39">
        <v>0.65686274509803921</v>
      </c>
      <c r="EJ39">
        <v>0.8990825688073395</v>
      </c>
      <c r="EL39">
        <v>0.60277427490542246</v>
      </c>
      <c r="EM39">
        <v>0.73333333333333328</v>
      </c>
      <c r="EN39">
        <v>0.84817170111287754</v>
      </c>
      <c r="EP39">
        <v>0.68361858190709046</v>
      </c>
      <c r="EQ39">
        <v>0.70069015619324371</v>
      </c>
      <c r="ER39">
        <v>0.73370651739304282</v>
      </c>
      <c r="ET39">
        <v>0.67429577464788737</v>
      </c>
      <c r="EU39">
        <v>0.69173363949483357</v>
      </c>
      <c r="EV39">
        <v>0.89473684210526316</v>
      </c>
      <c r="EX39">
        <v>0.72722095671981779</v>
      </c>
      <c r="EY39">
        <v>0.77101631116687575</v>
      </c>
      <c r="EZ39">
        <v>0.83125864453665288</v>
      </c>
      <c r="FB39">
        <v>0.68260038240917786</v>
      </c>
      <c r="FC39">
        <v>0.78395784543325531</v>
      </c>
      <c r="FD39">
        <v>0.83201357466063353</v>
      </c>
      <c r="FF39">
        <v>0.78518518518518521</v>
      </c>
      <c r="FG39">
        <v>0.667779632721202</v>
      </c>
      <c r="FH39">
        <v>0.85386690647482011</v>
      </c>
      <c r="FJ39">
        <v>0.70717592592592593</v>
      </c>
      <c r="FK39">
        <v>0.67281606077048295</v>
      </c>
      <c r="FL39">
        <v>0.75893886966551327</v>
      </c>
      <c r="FN39">
        <v>0.67888563049853368</v>
      </c>
      <c r="FO39">
        <v>0.77861952861952866</v>
      </c>
      <c r="FP39">
        <v>0.8932584269662921</v>
      </c>
      <c r="FR39">
        <v>0.60599898322318246</v>
      </c>
      <c r="FS39">
        <v>0.57955596669750231</v>
      </c>
      <c r="FT39">
        <v>0.7558420628525383</v>
      </c>
      <c r="FV39">
        <v>0.5381546134663342</v>
      </c>
      <c r="FW39">
        <v>0.4868532654792197</v>
      </c>
      <c r="FX39">
        <v>0.74474708171206228</v>
      </c>
      <c r="FZ39">
        <v>0.71175799086757996</v>
      </c>
      <c r="GA39">
        <v>0.68403171007927521</v>
      </c>
      <c r="GB39">
        <v>0.967741935483871</v>
      </c>
      <c r="GD39">
        <v>0.90105263157894733</v>
      </c>
      <c r="GE39">
        <v>0.72654028436018958</v>
      </c>
      <c r="GF39">
        <v>0.81207729468599033</v>
      </c>
      <c r="GH39">
        <v>0.60303347280334729</v>
      </c>
      <c r="GI39">
        <v>0.61457787100157313</v>
      </c>
      <c r="GJ39">
        <v>0.63844552394170717</v>
      </c>
      <c r="GL39">
        <v>0.68055555555555558</v>
      </c>
      <c r="GM39">
        <v>0.67535627389641983</v>
      </c>
      <c r="GN39">
        <v>0.75827067669172932</v>
      </c>
      <c r="GP39">
        <v>0.81986531986531985</v>
      </c>
      <c r="GQ39">
        <v>0.67825223435948356</v>
      </c>
      <c r="GR39">
        <v>0.81756973388906706</v>
      </c>
      <c r="GT39">
        <v>0.68656716417910446</v>
      </c>
      <c r="GU39">
        <v>0.84193677470988393</v>
      </c>
      <c r="GV39">
        <v>0.72104325287542526</v>
      </c>
      <c r="GX39">
        <v>0.70141017780502757</v>
      </c>
      <c r="GY39">
        <v>0.86247939937740337</v>
      </c>
      <c r="GZ39">
        <v>0.71692969870875178</v>
      </c>
      <c r="HB39">
        <v>0.83676177836761778</v>
      </c>
      <c r="HC39">
        <v>0.5642259944261464</v>
      </c>
      <c r="HD39">
        <v>0.8497781857121004</v>
      </c>
      <c r="HF39">
        <v>0.62689486552567242</v>
      </c>
      <c r="HG39">
        <v>0.73929605363400885</v>
      </c>
      <c r="HH39">
        <v>0.81651754989676528</v>
      </c>
      <c r="HJ39">
        <v>0.77534562211981561</v>
      </c>
      <c r="HK39">
        <v>0.86858504398826974</v>
      </c>
      <c r="HL39">
        <v>0.82864576880188323</v>
      </c>
      <c r="HN39">
        <v>0.66467065868263475</v>
      </c>
      <c r="HO39">
        <v>0.61931243680485337</v>
      </c>
      <c r="HP39">
        <v>0.71217327918358841</v>
      </c>
      <c r="HR39">
        <v>0.70655737704918031</v>
      </c>
      <c r="HS39">
        <v>0.84422758239734852</v>
      </c>
      <c r="HT39">
        <v>0.87979136341581754</v>
      </c>
      <c r="HV39">
        <v>0.76076790548855522</v>
      </c>
      <c r="HW39">
        <v>0.5982194141298105</v>
      </c>
      <c r="HX39">
        <v>0.7346213292117465</v>
      </c>
      <c r="HZ39">
        <v>0.480426479949077</v>
      </c>
      <c r="IA39">
        <v>0.73570694967476891</v>
      </c>
      <c r="IB39">
        <v>0.79276241852101592</v>
      </c>
      <c r="ID39">
        <v>0.73408311094166989</v>
      </c>
      <c r="IE39">
        <v>0.6263218062303515</v>
      </c>
      <c r="IF39">
        <v>0.91241970021413277</v>
      </c>
      <c r="IH39">
        <v>0.60436046511627906</v>
      </c>
      <c r="II39">
        <v>0.65356828193832595</v>
      </c>
      <c r="IJ39">
        <v>0.71356898517673883</v>
      </c>
      <c r="IL39">
        <v>0.66483390607101944</v>
      </c>
      <c r="IM39">
        <v>0.54055013309671696</v>
      </c>
      <c r="IN39">
        <v>0.53200528700906347</v>
      </c>
      <c r="IP39">
        <v>0.53800836183960477</v>
      </c>
      <c r="IQ39">
        <v>0.57176301098505311</v>
      </c>
      <c r="IR39">
        <v>0.67629791642684467</v>
      </c>
      <c r="IT39">
        <v>0.66596361718955976</v>
      </c>
      <c r="IU39">
        <v>0.69324885296045446</v>
      </c>
      <c r="IV39">
        <v>0.7799635701275045</v>
      </c>
      <c r="IX39">
        <v>0.7601835915088927</v>
      </c>
      <c r="IY39">
        <v>0.56366694701429776</v>
      </c>
      <c r="IZ39">
        <v>0.51028087622631368</v>
      </c>
      <c r="JB39">
        <v>0.77423728813559323</v>
      </c>
      <c r="JC39">
        <v>0.6734283992769633</v>
      </c>
      <c r="JD39">
        <v>0.65926452300586247</v>
      </c>
      <c r="JF39">
        <v>0.78676470588235292</v>
      </c>
      <c r="JG39">
        <v>0.61783769769250718</v>
      </c>
      <c r="JH39">
        <v>0.71480253240880309</v>
      </c>
      <c r="JJ39">
        <v>0.85099750623441395</v>
      </c>
      <c r="JK39">
        <v>0.64872340425531916</v>
      </c>
      <c r="JL39">
        <v>0.70014347202295557</v>
      </c>
      <c r="JN39">
        <v>0.82660489741892784</v>
      </c>
      <c r="JO39">
        <v>0.67947982405813734</v>
      </c>
      <c r="JP39">
        <v>0.73164861612515042</v>
      </c>
      <c r="JR39">
        <v>0.7912457912457912</v>
      </c>
      <c r="JS39">
        <v>0.82135884420148375</v>
      </c>
      <c r="JT39">
        <v>0.72987702627166018</v>
      </c>
      <c r="JV39">
        <v>0.77323860272350509</v>
      </c>
      <c r="JW39">
        <v>0.77188328912466841</v>
      </c>
      <c r="JX39">
        <v>0.62864203954214359</v>
      </c>
      <c r="JZ39">
        <v>0.83047493403693928</v>
      </c>
      <c r="KA39">
        <v>0.84144542772861353</v>
      </c>
      <c r="KB39">
        <v>0.7066646516548285</v>
      </c>
      <c r="KD39">
        <v>0.79382093316519542</v>
      </c>
      <c r="KE39">
        <v>0.70845481049562686</v>
      </c>
      <c r="KF39">
        <v>0.71497907949790795</v>
      </c>
      <c r="KH39">
        <f t="shared" si="4"/>
        <v>0.71994594265297329</v>
      </c>
      <c r="KI39">
        <f t="shared" si="3"/>
        <v>0.68037789846005226</v>
      </c>
      <c r="KJ39">
        <f t="shared" si="3"/>
        <v>0.77422220087538485</v>
      </c>
      <c r="KL39">
        <f t="shared" si="5"/>
        <v>7.9864270862454789E-2</v>
      </c>
      <c r="KM39">
        <f t="shared" si="2"/>
        <v>8.6736551163484138E-2</v>
      </c>
      <c r="KN39">
        <f t="shared" si="2"/>
        <v>9.7762488271793069E-2</v>
      </c>
    </row>
    <row r="40" spans="1:300">
      <c r="A40" s="2">
        <v>0.38400000000000001</v>
      </c>
      <c r="B40">
        <v>0.62789017341040465</v>
      </c>
      <c r="C40">
        <v>0.52365591397849465</v>
      </c>
      <c r="D40">
        <v>0.67515923566878977</v>
      </c>
      <c r="F40">
        <v>0.6834992887624467</v>
      </c>
      <c r="G40">
        <v>0.66251556662515565</v>
      </c>
      <c r="H40">
        <v>0.65757042253521125</v>
      </c>
      <c r="J40">
        <v>0.69291338582677164</v>
      </c>
      <c r="K40">
        <v>0.7421671018276762</v>
      </c>
      <c r="L40">
        <v>0.70657065706570654</v>
      </c>
      <c r="N40">
        <v>0.71123595505617976</v>
      </c>
      <c r="O40">
        <v>0.71849757673667203</v>
      </c>
      <c r="P40">
        <v>0.76993689041881808</v>
      </c>
      <c r="R40">
        <v>0.69870875179340031</v>
      </c>
      <c r="S40">
        <v>0.65871663827370808</v>
      </c>
      <c r="T40">
        <v>0.60845295055821369</v>
      </c>
      <c r="V40">
        <v>0.60615989515072088</v>
      </c>
      <c r="W40">
        <v>0.5340063761955367</v>
      </c>
      <c r="X40">
        <v>0.58265802269043765</v>
      </c>
      <c r="Z40">
        <v>0.69262865090403336</v>
      </c>
      <c r="AA40">
        <v>0.55243553008595991</v>
      </c>
      <c r="AB40">
        <v>0.73239436619718312</v>
      </c>
      <c r="AD40">
        <v>0.75360000000000005</v>
      </c>
      <c r="AE40">
        <v>0.61759201497192762</v>
      </c>
      <c r="AF40">
        <v>0.77276524644945699</v>
      </c>
      <c r="AH40">
        <v>0.88427438170788619</v>
      </c>
      <c r="AI40">
        <v>0.59650924024640661</v>
      </c>
      <c r="AJ40">
        <v>0.8448979591836735</v>
      </c>
      <c r="AL40">
        <v>0.69927690344534243</v>
      </c>
      <c r="AM40">
        <v>0.77416520210896311</v>
      </c>
      <c r="AN40">
        <v>0.78155152450791199</v>
      </c>
      <c r="AP40">
        <v>0.68115124153498874</v>
      </c>
      <c r="AQ40">
        <v>0.50135291843834562</v>
      </c>
      <c r="AR40">
        <v>0.68279852709100475</v>
      </c>
      <c r="AT40">
        <v>0.65106874638937029</v>
      </c>
      <c r="AU40">
        <v>0.53577371048252909</v>
      </c>
      <c r="AV40">
        <v>0.72493224932249323</v>
      </c>
      <c r="AX40">
        <v>0.76570218772053633</v>
      </c>
      <c r="AY40">
        <v>0.60094389092815936</v>
      </c>
      <c r="AZ40">
        <v>0.82008368200836823</v>
      </c>
      <c r="BB40">
        <v>0.67543368774482371</v>
      </c>
      <c r="BC40">
        <v>0.61453831041257367</v>
      </c>
      <c r="BD40">
        <v>0.68437180796731356</v>
      </c>
      <c r="BF40">
        <v>0.65507649513212796</v>
      </c>
      <c r="BG40">
        <v>0.53300600109110752</v>
      </c>
      <c r="BH40">
        <v>0.7570093457943925</v>
      </c>
      <c r="BJ40">
        <v>0.71749862863411962</v>
      </c>
      <c r="BK40">
        <v>0.68518518518518523</v>
      </c>
      <c r="BL40">
        <v>0.67820575329107757</v>
      </c>
      <c r="BN40">
        <v>0.74464831804281351</v>
      </c>
      <c r="BO40">
        <v>0.6040242976461655</v>
      </c>
      <c r="BP40">
        <v>0.97456993268511594</v>
      </c>
      <c r="BR40">
        <v>0.83757961783439494</v>
      </c>
      <c r="BS40">
        <v>0.72542777556705129</v>
      </c>
      <c r="BT40">
        <v>0.7838006230529595</v>
      </c>
      <c r="BV40">
        <v>0.75576368876080691</v>
      </c>
      <c r="BW40">
        <v>0.63197650020981955</v>
      </c>
      <c r="BX40">
        <v>0.94133333333333336</v>
      </c>
      <c r="BZ40">
        <v>0.8467094703049759</v>
      </c>
      <c r="CA40">
        <v>0.58064516129032262</v>
      </c>
      <c r="CB40">
        <v>0.89387239418825015</v>
      </c>
      <c r="CD40">
        <v>0.81847914963205237</v>
      </c>
      <c r="CE40">
        <v>0.58893933140734622</v>
      </c>
      <c r="CF40">
        <v>0.90013679890560871</v>
      </c>
      <c r="CH40">
        <v>0.69511136823835695</v>
      </c>
      <c r="CI40">
        <v>0.70557491289198604</v>
      </c>
      <c r="CJ40">
        <v>0.73500291205591151</v>
      </c>
      <c r="CP40">
        <v>0.74748201438848916</v>
      </c>
      <c r="CQ40">
        <v>0.66392649903288203</v>
      </c>
      <c r="CR40">
        <v>0.91483979763912315</v>
      </c>
      <c r="CT40">
        <v>0.77129032258064512</v>
      </c>
      <c r="CU40">
        <v>0.69071038251366124</v>
      </c>
      <c r="CV40">
        <v>0.87794729542302363</v>
      </c>
      <c r="CX40">
        <v>0.75190978537650055</v>
      </c>
      <c r="CY40">
        <v>0.69597523219814239</v>
      </c>
      <c r="CZ40">
        <v>0.82852807283763275</v>
      </c>
      <c r="DB40">
        <v>0.67913438418380978</v>
      </c>
      <c r="DC40">
        <v>0.68755595344673237</v>
      </c>
      <c r="DD40">
        <v>0.77816091954022992</v>
      </c>
      <c r="DF40">
        <v>0.68495475113122173</v>
      </c>
      <c r="DG40">
        <v>0.72647849462365588</v>
      </c>
      <c r="DH40">
        <v>0.772887323943662</v>
      </c>
      <c r="DJ40">
        <v>0.81412024269167127</v>
      </c>
      <c r="DK40">
        <v>0.70253807106598987</v>
      </c>
      <c r="DL40">
        <v>0.72598105548037895</v>
      </c>
      <c r="DN40">
        <v>0.76802354095144676</v>
      </c>
      <c r="DO40">
        <v>0.78728193584693307</v>
      </c>
      <c r="DP40">
        <v>0.79168858495528671</v>
      </c>
      <c r="DR40">
        <v>0.64453477868112019</v>
      </c>
      <c r="DS40">
        <v>0.61422889969067607</v>
      </c>
      <c r="DT40">
        <v>0.89771986970684037</v>
      </c>
      <c r="DV40">
        <v>0.78245957863792259</v>
      </c>
      <c r="DW40">
        <v>0.73974280465401099</v>
      </c>
      <c r="DX40">
        <v>0.80448717948717952</v>
      </c>
      <c r="ED40">
        <v>0.67237442922374424</v>
      </c>
      <c r="EE40">
        <v>0.78770053475935831</v>
      </c>
      <c r="EF40">
        <v>0.88496188496188499</v>
      </c>
      <c r="EH40">
        <v>0.70833333333333337</v>
      </c>
      <c r="EI40">
        <v>0.63480392156862742</v>
      </c>
      <c r="EJ40">
        <v>0.89785932721712536</v>
      </c>
      <c r="EL40">
        <v>0.55485498108448927</v>
      </c>
      <c r="EM40">
        <v>0.70903426791277258</v>
      </c>
      <c r="EN40">
        <v>0.82591414944356123</v>
      </c>
      <c r="ET40">
        <v>0.67488262910798125</v>
      </c>
      <c r="EU40">
        <v>0.68369690011481055</v>
      </c>
      <c r="EV40">
        <v>0.89149797570850198</v>
      </c>
      <c r="EX40">
        <v>0.73291571753986329</v>
      </c>
      <c r="EY40">
        <v>0.7722710163111669</v>
      </c>
      <c r="EZ40">
        <v>0.82918395573997239</v>
      </c>
      <c r="FB40">
        <v>0.7174952198852772</v>
      </c>
      <c r="FC40">
        <v>0.78161592505854804</v>
      </c>
      <c r="FD40">
        <v>0.83766968325791857</v>
      </c>
      <c r="FF40">
        <v>0.78518518518518521</v>
      </c>
      <c r="FG40">
        <v>0.667779632721202</v>
      </c>
      <c r="FH40">
        <v>0.85386690647482011</v>
      </c>
      <c r="FJ40">
        <v>0.69097222222222221</v>
      </c>
      <c r="FK40">
        <v>0.69017905588714057</v>
      </c>
      <c r="FL40">
        <v>0.74567474048442905</v>
      </c>
      <c r="FN40">
        <v>0.65835777126099704</v>
      </c>
      <c r="FO40">
        <v>0.75336700336700335</v>
      </c>
      <c r="FP40">
        <v>0.89138576779026213</v>
      </c>
      <c r="FR40">
        <v>0.59278088459583123</v>
      </c>
      <c r="FS40">
        <v>0.56429232192414436</v>
      </c>
      <c r="FT40">
        <v>0.72763900080580179</v>
      </c>
      <c r="FV40">
        <v>0.53167082294264334</v>
      </c>
      <c r="FW40">
        <v>0.43256997455470736</v>
      </c>
      <c r="FX40">
        <v>0.75097276264591439</v>
      </c>
      <c r="FZ40">
        <v>0.70890410958904104</v>
      </c>
      <c r="GA40">
        <v>0.70215175537938845</v>
      </c>
      <c r="GB40">
        <v>0.91765704584040741</v>
      </c>
      <c r="GD40">
        <v>0.93105263157894735</v>
      </c>
      <c r="GE40">
        <v>0.67393364928909949</v>
      </c>
      <c r="GF40">
        <v>0.77826086956521734</v>
      </c>
      <c r="GH40">
        <v>0.58106694560669458</v>
      </c>
      <c r="GI40">
        <v>0.61510225485055059</v>
      </c>
      <c r="GJ40">
        <v>0.60305343511450382</v>
      </c>
      <c r="GL40">
        <v>0.66124661246612471</v>
      </c>
      <c r="GM40">
        <v>0.67500868960722971</v>
      </c>
      <c r="GN40">
        <v>0.7327067669172932</v>
      </c>
      <c r="GP40">
        <v>0.87205387205387208</v>
      </c>
      <c r="GQ40">
        <v>0.66401853690830848</v>
      </c>
      <c r="GR40">
        <v>0.81564604039756328</v>
      </c>
      <c r="GT40">
        <v>0.67537313432835822</v>
      </c>
      <c r="GU40">
        <v>0.79631852741096443</v>
      </c>
      <c r="GV40">
        <v>0.71747934553701609</v>
      </c>
      <c r="GX40">
        <v>0.75965665236051505</v>
      </c>
      <c r="GY40">
        <v>0.83373008606482324</v>
      </c>
      <c r="GZ40">
        <v>0.70157819225251072</v>
      </c>
      <c r="HB40">
        <v>0.85666887856668883</v>
      </c>
      <c r="HC40">
        <v>0.50988092221940717</v>
      </c>
      <c r="HD40">
        <v>0.85344959461526693</v>
      </c>
      <c r="HF40">
        <v>0.62444987775061123</v>
      </c>
      <c r="HG40">
        <v>0.69998476306567115</v>
      </c>
      <c r="HH40">
        <v>0.83165863730213352</v>
      </c>
      <c r="HJ40">
        <v>0.77649769585253459</v>
      </c>
      <c r="HK40">
        <v>0.88874633431085048</v>
      </c>
      <c r="HL40">
        <v>0.82852186841779207</v>
      </c>
      <c r="HN40">
        <v>0.65568862275449102</v>
      </c>
      <c r="HO40">
        <v>0.58190091001011124</v>
      </c>
      <c r="HP40">
        <v>0.71019473081328754</v>
      </c>
      <c r="HR40">
        <v>0.72622950819672127</v>
      </c>
      <c r="HS40">
        <v>0.8280243049162217</v>
      </c>
      <c r="HT40">
        <v>0.86717612809315869</v>
      </c>
      <c r="HV40">
        <v>0.774550824513906</v>
      </c>
      <c r="HW40">
        <v>0.56978747846065481</v>
      </c>
      <c r="HX40">
        <v>0.71839258114374038</v>
      </c>
      <c r="HZ40">
        <v>0.46705919796308082</v>
      </c>
      <c r="IA40">
        <v>0.63522766175967138</v>
      </c>
      <c r="IB40">
        <v>0.77500561924027866</v>
      </c>
      <c r="ID40">
        <v>0.73122378955394585</v>
      </c>
      <c r="IE40">
        <v>0.57787939411260358</v>
      </c>
      <c r="IF40">
        <v>0.9447537473233405</v>
      </c>
      <c r="IH40">
        <v>0.60494186046511633</v>
      </c>
      <c r="II40">
        <v>0.55647577092511014</v>
      </c>
      <c r="IJ40">
        <v>0.72497149372862024</v>
      </c>
      <c r="IL40">
        <v>0.66483390607101944</v>
      </c>
      <c r="IM40">
        <v>0.54055013309671696</v>
      </c>
      <c r="IN40">
        <v>0.53200528700906347</v>
      </c>
      <c r="IP40">
        <v>0.53800836183960477</v>
      </c>
      <c r="IQ40">
        <v>0.57176301098505311</v>
      </c>
      <c r="IR40">
        <v>0.67629791642684467</v>
      </c>
      <c r="IT40">
        <v>0.6361718955971527</v>
      </c>
      <c r="IU40">
        <v>0.67227441555604106</v>
      </c>
      <c r="IV40">
        <v>0.77012750455373402</v>
      </c>
      <c r="IX40">
        <v>0.7601835915088927</v>
      </c>
      <c r="IY40">
        <v>0.56366694701429776</v>
      </c>
      <c r="IZ40">
        <v>0.51028087622631368</v>
      </c>
      <c r="JB40">
        <v>0.80474576271186438</v>
      </c>
      <c r="JC40">
        <v>0.66198031733279772</v>
      </c>
      <c r="JD40">
        <v>0.65819861431870674</v>
      </c>
      <c r="JF40">
        <v>0.78342245989304815</v>
      </c>
      <c r="JG40">
        <v>0.59839253305677986</v>
      </c>
      <c r="JH40">
        <v>0.69942719324690983</v>
      </c>
      <c r="JJ40">
        <v>0.80735660847880297</v>
      </c>
      <c r="JK40">
        <v>0.61042553191489357</v>
      </c>
      <c r="JL40">
        <v>0.68456650953064158</v>
      </c>
      <c r="JN40">
        <v>0.79219060225016547</v>
      </c>
      <c r="JO40">
        <v>0.64677758653662265</v>
      </c>
      <c r="JP40">
        <v>0.74110366168127906</v>
      </c>
      <c r="JR40">
        <v>0.78843995510662179</v>
      </c>
      <c r="JS40">
        <v>0.7920734088246778</v>
      </c>
      <c r="JT40">
        <v>0.72680268306316376</v>
      </c>
      <c r="JV40">
        <v>0.77383066903493192</v>
      </c>
      <c r="JW40">
        <v>0.69902740937223695</v>
      </c>
      <c r="JX40">
        <v>0.62018730489073881</v>
      </c>
      <c r="JZ40">
        <v>0.82519788918205805</v>
      </c>
      <c r="KA40">
        <v>0.84611602753195669</v>
      </c>
      <c r="KB40">
        <v>0.69170318875623393</v>
      </c>
      <c r="KD40">
        <v>0.74968474148802022</v>
      </c>
      <c r="KE40">
        <v>0.71294012110338645</v>
      </c>
      <c r="KF40">
        <v>0.68887029288702928</v>
      </c>
      <c r="KH40">
        <f t="shared" si="4"/>
        <v>0.71698390339705398</v>
      </c>
      <c r="KI40">
        <f t="shared" si="3"/>
        <v>0.65996509236384837</v>
      </c>
      <c r="KJ40">
        <f t="shared" si="3"/>
        <v>0.76795740024867953</v>
      </c>
      <c r="KL40">
        <f t="shared" si="5"/>
        <v>8.6791638198980031E-2</v>
      </c>
      <c r="KM40">
        <f t="shared" si="2"/>
        <v>9.1435228806562518E-2</v>
      </c>
      <c r="KN40">
        <f t="shared" si="2"/>
        <v>9.8737436022567349E-2</v>
      </c>
    </row>
    <row r="41" spans="1:300">
      <c r="A41" s="2">
        <v>0.44800000000000001</v>
      </c>
      <c r="B41">
        <v>0.6524566473988439</v>
      </c>
      <c r="C41">
        <v>0.47741935483870968</v>
      </c>
      <c r="D41">
        <v>0.71246587807097361</v>
      </c>
      <c r="F41">
        <v>0.67567567567567566</v>
      </c>
      <c r="G41">
        <v>0.58530510585305107</v>
      </c>
      <c r="H41">
        <v>0.64348591549295775</v>
      </c>
      <c r="J41">
        <v>0.67215461703650681</v>
      </c>
      <c r="K41">
        <v>0.72911227154046998</v>
      </c>
      <c r="L41">
        <v>0.69126912691269127</v>
      </c>
      <c r="N41">
        <v>0.72865168539325842</v>
      </c>
      <c r="O41">
        <v>0.70193861066235863</v>
      </c>
      <c r="P41">
        <v>0.75444635685599537</v>
      </c>
      <c r="R41">
        <v>0.67862266857962694</v>
      </c>
      <c r="S41">
        <v>0.61044860874503126</v>
      </c>
      <c r="T41">
        <v>0.60685805422647532</v>
      </c>
      <c r="V41">
        <v>0.61598951507208388</v>
      </c>
      <c r="W41">
        <v>0.54250797024442088</v>
      </c>
      <c r="X41">
        <v>0.59238249594813619</v>
      </c>
      <c r="Z41">
        <v>0.68984700973574409</v>
      </c>
      <c r="AA41">
        <v>0.55014326647564471</v>
      </c>
      <c r="AB41">
        <v>0.72275759822090435</v>
      </c>
      <c r="AD41">
        <v>0.75760000000000005</v>
      </c>
      <c r="AE41">
        <v>0.56581409856519027</v>
      </c>
      <c r="AF41">
        <v>0.76106934001670845</v>
      </c>
      <c r="AH41">
        <v>0.90713952403173126</v>
      </c>
      <c r="AI41">
        <v>0.63518138261464752</v>
      </c>
      <c r="AJ41">
        <v>0.86679035250463821</v>
      </c>
      <c r="AL41">
        <v>0.71416418545299876</v>
      </c>
      <c r="AM41">
        <v>0.82293497363796131</v>
      </c>
      <c r="AN41">
        <v>0.72018525665766109</v>
      </c>
      <c r="AP41">
        <v>0.66647855530474043</v>
      </c>
      <c r="AQ41">
        <v>0.48163896405102435</v>
      </c>
      <c r="AR41">
        <v>0.68858495528669117</v>
      </c>
      <c r="AT41">
        <v>0.67128827267475444</v>
      </c>
      <c r="AU41">
        <v>0.51455906821963393</v>
      </c>
      <c r="AV41">
        <v>0.7127371273712737</v>
      </c>
      <c r="AX41">
        <v>0.70218772053634437</v>
      </c>
      <c r="AY41">
        <v>0.56318825380178295</v>
      </c>
      <c r="AZ41">
        <v>0.80334728033472802</v>
      </c>
      <c r="BB41">
        <v>0.66144376049244547</v>
      </c>
      <c r="BC41">
        <v>0.6</v>
      </c>
      <c r="BD41">
        <v>0.65730337078651691</v>
      </c>
      <c r="BF41">
        <v>0.63560500695410294</v>
      </c>
      <c r="BG41">
        <v>0.52154937261320244</v>
      </c>
      <c r="BH41">
        <v>0.71728971962616828</v>
      </c>
      <c r="BJ41">
        <v>0.70488206253428409</v>
      </c>
      <c r="BK41">
        <v>0.62263374485596712</v>
      </c>
      <c r="BL41">
        <v>0.67479278400780107</v>
      </c>
      <c r="BN41">
        <v>0.73853211009174313</v>
      </c>
      <c r="BO41">
        <v>0.60478359908883828</v>
      </c>
      <c r="BP41">
        <v>0.931189229618549</v>
      </c>
      <c r="BR41">
        <v>0.80334394904458595</v>
      </c>
      <c r="BS41">
        <v>0.6888181456426582</v>
      </c>
      <c r="BT41">
        <v>0.79314641744548287</v>
      </c>
      <c r="BV41">
        <v>0.72406340057636887</v>
      </c>
      <c r="BW41">
        <v>0.62400335711288291</v>
      </c>
      <c r="BX41">
        <v>0.93066666666666664</v>
      </c>
      <c r="BZ41">
        <v>0.8330658105939005</v>
      </c>
      <c r="CA41">
        <v>0.56528417818740395</v>
      </c>
      <c r="CB41">
        <v>0.87934301958307015</v>
      </c>
      <c r="CD41">
        <v>0.78986099754701555</v>
      </c>
      <c r="CE41">
        <v>0.54808089145687167</v>
      </c>
      <c r="CF41">
        <v>0.88645690834473323</v>
      </c>
      <c r="CH41">
        <v>0.71507087069713626</v>
      </c>
      <c r="CI41">
        <v>0.71472125435540068</v>
      </c>
      <c r="CJ41">
        <v>0.71520093185789169</v>
      </c>
      <c r="CP41">
        <v>0.75467625899280577</v>
      </c>
      <c r="CQ41">
        <v>0.65377176015473892</v>
      </c>
      <c r="CR41">
        <v>0.97723440134907247</v>
      </c>
      <c r="CT41">
        <v>0.74161290322580642</v>
      </c>
      <c r="CU41">
        <v>0.64754098360655743</v>
      </c>
      <c r="CV41">
        <v>0.85991678224687929</v>
      </c>
      <c r="CX41">
        <v>0.72208075663877769</v>
      </c>
      <c r="CY41">
        <v>0.69969040247678016</v>
      </c>
      <c r="CZ41">
        <v>0.84825493171471922</v>
      </c>
      <c r="DB41">
        <v>0.69730162970878973</v>
      </c>
      <c r="DC41">
        <v>0.68173679498657114</v>
      </c>
      <c r="DD41">
        <v>0.77586206896551724</v>
      </c>
      <c r="DF41">
        <v>0.64423076923076927</v>
      </c>
      <c r="DG41">
        <v>0.70430107526881724</v>
      </c>
      <c r="DH41">
        <v>0.72535211267605637</v>
      </c>
      <c r="DJ41">
        <v>0.81412024269167127</v>
      </c>
      <c r="DK41">
        <v>0.70253807106598987</v>
      </c>
      <c r="DL41">
        <v>0.72598105548037895</v>
      </c>
      <c r="DN41">
        <v>0.7341834232466895</v>
      </c>
      <c r="DO41">
        <v>0.80247608328643782</v>
      </c>
      <c r="DP41">
        <v>0.79800105207785377</v>
      </c>
      <c r="DR41">
        <v>0.65582655826558267</v>
      </c>
      <c r="DS41">
        <v>0.58020326999558114</v>
      </c>
      <c r="DT41">
        <v>0.86840390879478824</v>
      </c>
      <c r="DV41">
        <v>0.74081332680058798</v>
      </c>
      <c r="DW41">
        <v>0.77464788732394363</v>
      </c>
      <c r="DX41">
        <v>0.77831196581196582</v>
      </c>
      <c r="ED41">
        <v>0.65353881278538817</v>
      </c>
      <c r="EE41">
        <v>0.74064171122994649</v>
      </c>
      <c r="EF41">
        <v>0.85308385308385304</v>
      </c>
      <c r="EH41">
        <v>0.7211174242424242</v>
      </c>
      <c r="EI41">
        <v>0.67279411764705888</v>
      </c>
      <c r="EJ41">
        <v>0.86788990825688073</v>
      </c>
      <c r="EL41">
        <v>0.58133669609079441</v>
      </c>
      <c r="EM41">
        <v>0.69408099688473524</v>
      </c>
      <c r="EN41">
        <v>0.81717011128775829</v>
      </c>
      <c r="ET41">
        <v>0.66255868544600938</v>
      </c>
      <c r="EU41">
        <v>0.62916188289322617</v>
      </c>
      <c r="EV41">
        <v>0.84048582995951415</v>
      </c>
      <c r="EX41">
        <v>0.69305239179954437</v>
      </c>
      <c r="EY41">
        <v>0.7722710163111669</v>
      </c>
      <c r="EZ41">
        <v>0.78423236514522821</v>
      </c>
      <c r="FF41">
        <v>0.77883597883597888</v>
      </c>
      <c r="FG41">
        <v>0.69115191986644409</v>
      </c>
      <c r="FH41">
        <v>0.86151079136690645</v>
      </c>
      <c r="FJ41">
        <v>0.72106481481481477</v>
      </c>
      <c r="FK41">
        <v>0.68692349430276722</v>
      </c>
      <c r="FL41">
        <v>0.76931949250288356</v>
      </c>
      <c r="FN41">
        <v>0.66495601173020524</v>
      </c>
      <c r="FO41">
        <v>0.73653198653198648</v>
      </c>
      <c r="FP41">
        <v>0.8679775280898876</v>
      </c>
      <c r="FR41">
        <v>0.55363497712252163</v>
      </c>
      <c r="FS41">
        <v>0.55689176688251618</v>
      </c>
      <c r="FT41">
        <v>0.73892022562449633</v>
      </c>
      <c r="FV41">
        <v>0.51321695760598507</v>
      </c>
      <c r="FW41">
        <v>0.45122985581000846</v>
      </c>
      <c r="FX41">
        <v>0.70894941634241249</v>
      </c>
      <c r="FZ41">
        <v>0.72031963470319638</v>
      </c>
      <c r="GA41">
        <v>0.69875424688561727</v>
      </c>
      <c r="GB41">
        <v>0.94312393887945667</v>
      </c>
      <c r="GD41">
        <v>0.92947368421052634</v>
      </c>
      <c r="GE41">
        <v>0.68578199052132705</v>
      </c>
      <c r="GF41">
        <v>0.78260869565217395</v>
      </c>
      <c r="GH41">
        <v>0.56694560669456062</v>
      </c>
      <c r="GI41">
        <v>0.58783429470372317</v>
      </c>
      <c r="GJ41">
        <v>0.65232477446217907</v>
      </c>
      <c r="GL41">
        <v>0.67107046070460707</v>
      </c>
      <c r="GM41">
        <v>0.65241571080987137</v>
      </c>
      <c r="GN41">
        <v>0.72293233082706765</v>
      </c>
      <c r="GP41">
        <v>0.79797979797979801</v>
      </c>
      <c r="GQ41">
        <v>0.65276398543528635</v>
      </c>
      <c r="GR41">
        <v>0.80282141712087207</v>
      </c>
      <c r="GT41">
        <v>0.68470149253731338</v>
      </c>
      <c r="GU41">
        <v>0.77571028411364551</v>
      </c>
      <c r="GV41">
        <v>0.69301798153248018</v>
      </c>
      <c r="GX41">
        <v>0.7572041692213366</v>
      </c>
      <c r="GY41">
        <v>0.79069767441860461</v>
      </c>
      <c r="GZ41">
        <v>0.69899569583931132</v>
      </c>
      <c r="HB41">
        <v>0.84472461844724622</v>
      </c>
      <c r="HC41">
        <v>0.49467950342031924</v>
      </c>
      <c r="HD41">
        <v>0.84320024476059352</v>
      </c>
      <c r="HF41">
        <v>0.62053789731051345</v>
      </c>
      <c r="HG41">
        <v>0.67194880390065514</v>
      </c>
      <c r="HH41">
        <v>0.81183757742601514</v>
      </c>
      <c r="HJ41">
        <v>0.85195852534562211</v>
      </c>
      <c r="HK41">
        <v>0.85007331378299122</v>
      </c>
      <c r="HL41">
        <v>0.80436129352000996</v>
      </c>
      <c r="HN41">
        <v>0.67315369261477043</v>
      </c>
      <c r="HO41">
        <v>0.57810920121334686</v>
      </c>
      <c r="HP41">
        <v>0.71081953556180355</v>
      </c>
      <c r="HR41">
        <v>0.68196721311475406</v>
      </c>
      <c r="HS41">
        <v>0.82084330694163132</v>
      </c>
      <c r="HT41">
        <v>0.90198932557011158</v>
      </c>
      <c r="HV41">
        <v>0.76569037656903771</v>
      </c>
      <c r="HW41">
        <v>0.53302699597932224</v>
      </c>
      <c r="HX41">
        <v>0.70185471406491495</v>
      </c>
      <c r="HZ41">
        <v>0.44350732017823041</v>
      </c>
      <c r="IA41">
        <v>0.55597398151318045</v>
      </c>
      <c r="IB41">
        <v>0.75724881995954152</v>
      </c>
      <c r="ID41">
        <v>0.74113610369805571</v>
      </c>
      <c r="IE41">
        <v>0.54015432980851674</v>
      </c>
      <c r="IF41">
        <v>0.95503211991434689</v>
      </c>
      <c r="IH41">
        <v>0.58139534883720934</v>
      </c>
      <c r="II41">
        <v>0.53110132158590306</v>
      </c>
      <c r="IJ41">
        <v>0.70011402508551879</v>
      </c>
      <c r="IL41">
        <v>0.65154639175257734</v>
      </c>
      <c r="IM41">
        <v>0.52848269742679677</v>
      </c>
      <c r="IN41">
        <v>0.51803247734138969</v>
      </c>
      <c r="IP41">
        <v>0.51843405549220833</v>
      </c>
      <c r="IQ41">
        <v>0.57302359085179178</v>
      </c>
      <c r="IR41">
        <v>0.66110279728329691</v>
      </c>
      <c r="IT41">
        <v>0.64724492486158713</v>
      </c>
      <c r="IU41">
        <v>0.6443084990168233</v>
      </c>
      <c r="IV41">
        <v>0.74717668488160294</v>
      </c>
      <c r="IX41">
        <v>0.75100401606425704</v>
      </c>
      <c r="IY41">
        <v>0.49066442388561815</v>
      </c>
      <c r="IZ41">
        <v>0.49522913586883482</v>
      </c>
      <c r="JB41">
        <v>0.80542372881355928</v>
      </c>
      <c r="JC41">
        <v>0.65173729664591284</v>
      </c>
      <c r="JD41">
        <v>0.63972286374133946</v>
      </c>
      <c r="JF41">
        <v>0.75735294117647056</v>
      </c>
      <c r="JG41">
        <v>0.6162820845216489</v>
      </c>
      <c r="JH41">
        <v>0.67440458245402468</v>
      </c>
      <c r="JJ41">
        <v>0.80735660847880297</v>
      </c>
      <c r="JK41">
        <v>0.61042553191489357</v>
      </c>
      <c r="JL41">
        <v>0.68456650953064158</v>
      </c>
      <c r="JN41">
        <v>0.75512905360688287</v>
      </c>
      <c r="JO41">
        <v>0.63186077643908967</v>
      </c>
      <c r="JP41">
        <v>0.71978683170018909</v>
      </c>
      <c r="JR41">
        <v>0.77384960718294049</v>
      </c>
      <c r="JS41">
        <v>0.7856306130417805</v>
      </c>
      <c r="JT41">
        <v>0.71967579653437674</v>
      </c>
      <c r="JV41">
        <v>0.77383066903493192</v>
      </c>
      <c r="JW41">
        <v>0.69902740937223695</v>
      </c>
      <c r="JX41">
        <v>0.62018730489073881</v>
      </c>
      <c r="JZ41">
        <v>0.83509234828496037</v>
      </c>
      <c r="KA41">
        <v>0.84390363815142577</v>
      </c>
      <c r="KB41">
        <v>0.69019192987758804</v>
      </c>
      <c r="KD41">
        <v>0.78877679697351832</v>
      </c>
      <c r="KE41">
        <v>0.70890334155640278</v>
      </c>
      <c r="KF41">
        <v>0.67933054393305436</v>
      </c>
      <c r="KH41">
        <f t="shared" si="4"/>
        <v>0.70989985142881895</v>
      </c>
      <c r="KI41">
        <f t="shared" si="3"/>
        <v>0.64279377386879399</v>
      </c>
      <c r="KJ41">
        <f t="shared" si="3"/>
        <v>0.75739589180909062</v>
      </c>
      <c r="KL41">
        <f t="shared" si="5"/>
        <v>8.8441754845117806E-2</v>
      </c>
      <c r="KM41">
        <f t="shared" si="2"/>
        <v>9.4819666278856907E-2</v>
      </c>
      <c r="KN41">
        <f t="shared" si="2"/>
        <v>9.9848057661038658E-2</v>
      </c>
    </row>
    <row r="42" spans="1:300">
      <c r="A42" s="2">
        <v>0.51200000000000001</v>
      </c>
      <c r="B42">
        <v>0.6307803468208093</v>
      </c>
      <c r="C42">
        <v>0.47634408602150535</v>
      </c>
      <c r="D42">
        <v>0.6715195632393085</v>
      </c>
      <c r="F42">
        <v>0.64224751066856334</v>
      </c>
      <c r="G42">
        <v>0.55666251556662516</v>
      </c>
      <c r="H42">
        <v>0.64700704225352113</v>
      </c>
      <c r="J42">
        <v>0.67716535433070868</v>
      </c>
      <c r="K42">
        <v>0.72258485639686687</v>
      </c>
      <c r="L42">
        <v>0.68946894689468952</v>
      </c>
      <c r="N42">
        <v>0.72415730337078654</v>
      </c>
      <c r="O42">
        <v>0.72940226171243938</v>
      </c>
      <c r="P42">
        <v>0.72633390705679868</v>
      </c>
      <c r="R42">
        <v>0.663558106169297</v>
      </c>
      <c r="S42">
        <v>0.6121521862578081</v>
      </c>
      <c r="T42">
        <v>0.59489633173843703</v>
      </c>
      <c r="V42">
        <v>0.60812581913499342</v>
      </c>
      <c r="W42">
        <v>0.51647183846971312</v>
      </c>
      <c r="X42">
        <v>0.59319286871961097</v>
      </c>
      <c r="Z42">
        <v>0.70097357440890129</v>
      </c>
      <c r="AA42">
        <v>0.53352435530085962</v>
      </c>
      <c r="AB42">
        <v>0.7123795404002965</v>
      </c>
      <c r="AD42">
        <v>0.75919999999999999</v>
      </c>
      <c r="AE42">
        <v>0.55146600124766065</v>
      </c>
      <c r="AF42">
        <v>0.74770258980785298</v>
      </c>
      <c r="AH42">
        <v>0.91460569295380312</v>
      </c>
      <c r="AI42">
        <v>0.65947980835044495</v>
      </c>
      <c r="AJ42">
        <v>0.87903525046382192</v>
      </c>
      <c r="AL42">
        <v>0.71203743088047644</v>
      </c>
      <c r="AM42">
        <v>0.84050966608084354</v>
      </c>
      <c r="AN42">
        <v>0.7414125820146662</v>
      </c>
      <c r="AP42">
        <v>0.67268623024830698</v>
      </c>
      <c r="AQ42">
        <v>0.48357170467723232</v>
      </c>
      <c r="AR42">
        <v>0.70541820094687002</v>
      </c>
      <c r="AT42">
        <v>0.62333911034084344</v>
      </c>
      <c r="AU42">
        <v>0.51039933444259566</v>
      </c>
      <c r="AV42">
        <v>0.72357723577235777</v>
      </c>
      <c r="AX42">
        <v>0.7106563161609033</v>
      </c>
      <c r="AY42">
        <v>0.57262716308337702</v>
      </c>
      <c r="AZ42">
        <v>0.76485355648535569</v>
      </c>
      <c r="BB42">
        <v>0.6368214885282597</v>
      </c>
      <c r="BC42">
        <v>0.57838899803536348</v>
      </c>
      <c r="BD42">
        <v>0.62104187946884581</v>
      </c>
      <c r="BF42">
        <v>0.66133518776077882</v>
      </c>
      <c r="BG42">
        <v>0.508456082924168</v>
      </c>
      <c r="BH42">
        <v>0.72819314641744548</v>
      </c>
      <c r="BJ42">
        <v>0.67580910586944598</v>
      </c>
      <c r="BK42">
        <v>0.61152263374485594</v>
      </c>
      <c r="BL42">
        <v>0.66211604095563137</v>
      </c>
      <c r="BN42">
        <v>0.74464831804281351</v>
      </c>
      <c r="BO42">
        <v>0.58959757023538339</v>
      </c>
      <c r="BP42">
        <v>0.95661929693343306</v>
      </c>
      <c r="BR42">
        <v>0.82404458598726116</v>
      </c>
      <c r="BS42">
        <v>0.68444090728213292</v>
      </c>
      <c r="BT42">
        <v>0.82242990654205606</v>
      </c>
      <c r="BV42">
        <v>0.73991354466858794</v>
      </c>
      <c r="BW42">
        <v>0.61435165757448595</v>
      </c>
      <c r="BX42">
        <v>0.93266666666666664</v>
      </c>
      <c r="CH42">
        <v>0.69568990454151003</v>
      </c>
      <c r="CI42">
        <v>0.68684668989547037</v>
      </c>
      <c r="CJ42">
        <v>0.70471753057658704</v>
      </c>
      <c r="CP42">
        <v>0.75827338129496402</v>
      </c>
      <c r="CQ42">
        <v>0.629110251450677</v>
      </c>
      <c r="CR42">
        <v>0.93929173693085999</v>
      </c>
      <c r="CX42">
        <v>0.74281556929792647</v>
      </c>
      <c r="CY42">
        <v>0.68978328173374615</v>
      </c>
      <c r="CZ42">
        <v>0.79893778452200304</v>
      </c>
      <c r="DB42">
        <v>0.67672989580550358</v>
      </c>
      <c r="DC42">
        <v>0.68845120859444942</v>
      </c>
      <c r="DD42">
        <v>0.73908045977011494</v>
      </c>
      <c r="DF42">
        <v>0.66176470588235292</v>
      </c>
      <c r="DG42">
        <v>0.69690860215053763</v>
      </c>
      <c r="DH42">
        <v>0.78169014084507038</v>
      </c>
      <c r="DJ42">
        <v>0.79646993932708221</v>
      </c>
      <c r="DK42">
        <v>0.67563451776649741</v>
      </c>
      <c r="DL42">
        <v>0.72665764546684708</v>
      </c>
      <c r="DN42">
        <v>0.72192251103482097</v>
      </c>
      <c r="DO42">
        <v>0.77884074282498594</v>
      </c>
      <c r="DP42">
        <v>0.78695423461336134</v>
      </c>
      <c r="ED42">
        <v>0.67522831050228316</v>
      </c>
      <c r="EE42">
        <v>0.73850267379679146</v>
      </c>
      <c r="EF42">
        <v>0.85446985446985446</v>
      </c>
      <c r="EH42">
        <v>0.7163825757575758</v>
      </c>
      <c r="EI42">
        <v>0.67851307189542487</v>
      </c>
      <c r="EJ42">
        <v>0.86238532110091748</v>
      </c>
      <c r="FF42">
        <v>0.75978835978835979</v>
      </c>
      <c r="FG42">
        <v>0.70339454646633282</v>
      </c>
      <c r="FH42">
        <v>0.8565647482014388</v>
      </c>
      <c r="FJ42">
        <v>0.74189814814814814</v>
      </c>
      <c r="FK42">
        <v>0.67498643516006507</v>
      </c>
      <c r="FL42">
        <v>0.72952710495963091</v>
      </c>
      <c r="FN42">
        <v>0.64296187683284456</v>
      </c>
      <c r="FO42">
        <v>0.71212121212121215</v>
      </c>
      <c r="FP42">
        <v>0.88857677902621723</v>
      </c>
      <c r="FR42">
        <v>0.57651245551601427</v>
      </c>
      <c r="FS42">
        <v>0.50046253469010171</v>
      </c>
      <c r="FT42">
        <v>0.7292506043513296</v>
      </c>
      <c r="FV42">
        <v>0.49276807980049875</v>
      </c>
      <c r="FW42">
        <v>0.42239185750636132</v>
      </c>
      <c r="FX42">
        <v>0.69571984435797662</v>
      </c>
      <c r="FZ42">
        <v>0.70205479452054798</v>
      </c>
      <c r="GA42">
        <v>0.68176670441676102</v>
      </c>
      <c r="GB42">
        <v>0.90577249575551788</v>
      </c>
      <c r="GD42">
        <v>0.93</v>
      </c>
      <c r="GE42">
        <v>0.704739336492891</v>
      </c>
      <c r="GF42">
        <v>0.83091787439613529</v>
      </c>
      <c r="GH42">
        <v>0.56485355648535562</v>
      </c>
      <c r="GI42">
        <v>0.58311484006292602</v>
      </c>
      <c r="GJ42">
        <v>0.61346287300485769</v>
      </c>
      <c r="GL42">
        <v>0.6775067750677507</v>
      </c>
      <c r="GM42">
        <v>0.7007299270072993</v>
      </c>
      <c r="GN42">
        <v>0.72819548872180451</v>
      </c>
      <c r="GT42">
        <v>0.67039800995024879</v>
      </c>
      <c r="GU42">
        <v>0.74949979991996796</v>
      </c>
      <c r="GV42">
        <v>0.66369674388465905</v>
      </c>
      <c r="GX42">
        <v>0.76824034334763946</v>
      </c>
      <c r="GY42">
        <v>0.76762497711041933</v>
      </c>
      <c r="GZ42">
        <v>0.68479196556671451</v>
      </c>
      <c r="HB42">
        <v>0.84870603848706039</v>
      </c>
      <c r="HC42">
        <v>0.49341271852039525</v>
      </c>
      <c r="HD42">
        <v>0.84044668808321865</v>
      </c>
      <c r="HF42">
        <v>0.61124694376528121</v>
      </c>
      <c r="HG42">
        <v>0.66021636446746912</v>
      </c>
      <c r="HH42">
        <v>0.81830695113558161</v>
      </c>
      <c r="HJ42">
        <v>0.81105990783410142</v>
      </c>
      <c r="HK42">
        <v>0.85245601173020524</v>
      </c>
      <c r="HL42">
        <v>0.80349399083137163</v>
      </c>
      <c r="HR42">
        <v>0.68907103825136617</v>
      </c>
      <c r="HS42">
        <v>0.81734487203093353</v>
      </c>
      <c r="HT42">
        <v>0.89252789907811747</v>
      </c>
      <c r="HV42">
        <v>0.76052178193453113</v>
      </c>
      <c r="HW42">
        <v>0.49784606547960941</v>
      </c>
      <c r="HX42">
        <v>0.69768160741885621</v>
      </c>
      <c r="HZ42">
        <v>0.42536600891152132</v>
      </c>
      <c r="IA42">
        <v>0.54176651831564537</v>
      </c>
      <c r="IB42">
        <v>0.76623960440548433</v>
      </c>
      <c r="ID42">
        <v>0.71235226839496757</v>
      </c>
      <c r="IE42">
        <v>0.53386681909116895</v>
      </c>
      <c r="IF42">
        <v>0.94732334047109212</v>
      </c>
      <c r="IH42">
        <v>0.5720930232558139</v>
      </c>
      <c r="II42">
        <v>0.51083700440528634</v>
      </c>
      <c r="IJ42">
        <v>0.73181299885974915</v>
      </c>
      <c r="IL42">
        <v>0.68224513172966783</v>
      </c>
      <c r="IM42">
        <v>0.49724933451641529</v>
      </c>
      <c r="IN42">
        <v>0.49726208459214499</v>
      </c>
      <c r="IP42">
        <v>0.49030786773090079</v>
      </c>
      <c r="IQ42">
        <v>0.57716549612821899</v>
      </c>
      <c r="IR42">
        <v>0.65097271785426503</v>
      </c>
      <c r="IT42">
        <v>0.66464539941998413</v>
      </c>
      <c r="IU42">
        <v>0.65064452698273978</v>
      </c>
      <c r="IV42">
        <v>0.74990892531876141</v>
      </c>
      <c r="IX42">
        <v>0.70481927710843373</v>
      </c>
      <c r="IY42">
        <v>0.47283431455004205</v>
      </c>
      <c r="IZ42">
        <v>0.48434350221744388</v>
      </c>
      <c r="JB42">
        <v>0.78440677966101691</v>
      </c>
      <c r="JC42">
        <v>0.65495079333199435</v>
      </c>
      <c r="JD42">
        <v>0.66725883815953102</v>
      </c>
      <c r="JF42">
        <v>0.76270053475935828</v>
      </c>
      <c r="JG42">
        <v>0.60642986777288044</v>
      </c>
      <c r="JH42">
        <v>0.66113958396141093</v>
      </c>
      <c r="JJ42">
        <v>0.80049875311720697</v>
      </c>
      <c r="JK42">
        <v>0.59468085106382984</v>
      </c>
      <c r="JL42">
        <v>0.6624308259889321</v>
      </c>
      <c r="JN42">
        <v>0.75512905360688287</v>
      </c>
      <c r="JO42">
        <v>0.63186077643908967</v>
      </c>
      <c r="JP42">
        <v>0.71978683170018909</v>
      </c>
      <c r="JV42">
        <v>0.74955595026642985</v>
      </c>
      <c r="JW42">
        <v>0.69920424403183024</v>
      </c>
      <c r="JX42">
        <v>0.61602497398543188</v>
      </c>
      <c r="JZ42">
        <v>0.83047493403693928</v>
      </c>
      <c r="KA42">
        <v>0.83874139626352018</v>
      </c>
      <c r="KB42">
        <v>0.67190569744597251</v>
      </c>
      <c r="KD42">
        <v>0.7755359394703657</v>
      </c>
      <c r="KE42">
        <v>0.7046422964790312</v>
      </c>
      <c r="KF42">
        <v>0.67163179916317994</v>
      </c>
      <c r="KH42">
        <f t="shared" si="4"/>
        <v>0.70215691122394475</v>
      </c>
      <c r="KI42">
        <f t="shared" si="3"/>
        <v>0.63192288120806162</v>
      </c>
      <c r="KJ42">
        <f t="shared" si="3"/>
        <v>0.74122456282707416</v>
      </c>
      <c r="KL42">
        <f t="shared" si="5"/>
        <v>9.2710165107558931E-2</v>
      </c>
      <c r="KM42">
        <f t="shared" si="2"/>
        <v>0.10162376108888412</v>
      </c>
      <c r="KN42">
        <f t="shared" si="2"/>
        <v>0.10482346584145542</v>
      </c>
    </row>
    <row r="43" spans="1:300">
      <c r="A43" s="2">
        <v>0.57599999999999996</v>
      </c>
      <c r="B43">
        <v>0.61127167630057799</v>
      </c>
      <c r="C43">
        <v>0.47956989247311826</v>
      </c>
      <c r="D43">
        <v>0.69608735213830752</v>
      </c>
      <c r="F43">
        <v>0.61308677098150788</v>
      </c>
      <c r="G43">
        <v>0.57471980074719797</v>
      </c>
      <c r="H43">
        <v>0.64172535211267601</v>
      </c>
      <c r="J43">
        <v>0.623478883321403</v>
      </c>
      <c r="K43">
        <v>0.72911227154046998</v>
      </c>
      <c r="L43">
        <v>0.65616561656165617</v>
      </c>
      <c r="N43">
        <v>0.6882022471910112</v>
      </c>
      <c r="O43">
        <v>0.73626817447495962</v>
      </c>
      <c r="P43">
        <v>0.72633390705679868</v>
      </c>
      <c r="R43">
        <v>0.60329985652797702</v>
      </c>
      <c r="S43">
        <v>0.58262350936967633</v>
      </c>
      <c r="T43">
        <v>0.59090909090909094</v>
      </c>
      <c r="V43">
        <v>0.55635648754914813</v>
      </c>
      <c r="W43">
        <v>0.5074388947927736</v>
      </c>
      <c r="X43">
        <v>0.61912479740680715</v>
      </c>
      <c r="Z43">
        <v>0.70584144645340752</v>
      </c>
      <c r="AA43">
        <v>0.51805157593123208</v>
      </c>
      <c r="AB43">
        <v>0.72868791697553748</v>
      </c>
      <c r="AD43">
        <v>0.75919999999999999</v>
      </c>
      <c r="AE43">
        <v>0.55146600124766065</v>
      </c>
      <c r="AF43">
        <v>0.74770258980785298</v>
      </c>
      <c r="AH43">
        <v>0.8889407372841811</v>
      </c>
      <c r="AI43">
        <v>0.66700889801505814</v>
      </c>
      <c r="AJ43">
        <v>0.87012987012987009</v>
      </c>
      <c r="AP43">
        <v>0.67832957110609482</v>
      </c>
      <c r="AQ43">
        <v>0.46579049091611907</v>
      </c>
      <c r="AR43">
        <v>0.68753287743293001</v>
      </c>
      <c r="AT43">
        <v>0.6048526863084922</v>
      </c>
      <c r="AU43">
        <v>0.49708818635607321</v>
      </c>
      <c r="AV43">
        <v>0.67073170731707321</v>
      </c>
      <c r="BB43">
        <v>0.63402350307778399</v>
      </c>
      <c r="BC43">
        <v>0.54459724950884092</v>
      </c>
      <c r="BD43">
        <v>0.63993871297242089</v>
      </c>
      <c r="BV43">
        <v>0.72406340057636887</v>
      </c>
      <c r="BW43">
        <v>0.62484263533361306</v>
      </c>
      <c r="BX43">
        <v>0.92733333333333334</v>
      </c>
      <c r="CH43">
        <v>0.7003181949667342</v>
      </c>
      <c r="CI43">
        <v>0.64372822299651566</v>
      </c>
      <c r="CJ43">
        <v>0.72626674432149096</v>
      </c>
      <c r="DB43">
        <v>0.66337162703713604</v>
      </c>
      <c r="DC43">
        <v>0.71486123545210389</v>
      </c>
      <c r="DD43">
        <v>0.75459770114942526</v>
      </c>
      <c r="DF43">
        <v>0.65780542986425339</v>
      </c>
      <c r="DG43">
        <v>0.67473118279569888</v>
      </c>
      <c r="DH43">
        <v>0.7359154929577465</v>
      </c>
      <c r="DJ43">
        <v>0.78543849972421398</v>
      </c>
      <c r="DK43">
        <v>0.64467005076142136</v>
      </c>
      <c r="DL43">
        <v>0.74221921515561573</v>
      </c>
      <c r="DN43">
        <v>0.69543894065718492</v>
      </c>
      <c r="DO43">
        <v>0.73944850872256618</v>
      </c>
      <c r="DP43">
        <v>0.76959495002630196</v>
      </c>
      <c r="FN43">
        <v>0.66275659824046917</v>
      </c>
      <c r="FO43">
        <v>0.6767676767676768</v>
      </c>
      <c r="FP43">
        <v>0.88576779026217234</v>
      </c>
      <c r="FR43">
        <v>0.53584138281647176</v>
      </c>
      <c r="FS43">
        <v>0.4727104532839963</v>
      </c>
      <c r="FT43">
        <v>0.69621273166800968</v>
      </c>
      <c r="FV43">
        <v>0.5022443890274314</v>
      </c>
      <c r="FW43">
        <v>0.42705682782018661</v>
      </c>
      <c r="FX43">
        <v>0.68326848249027239</v>
      </c>
      <c r="GH43">
        <v>0.56380753138075312</v>
      </c>
      <c r="GI43">
        <v>0.60251704247509175</v>
      </c>
      <c r="GJ43">
        <v>0.59195003469812635</v>
      </c>
      <c r="GT43">
        <v>0.66853233830845771</v>
      </c>
      <c r="GU43">
        <v>0.75730292116846742</v>
      </c>
      <c r="GV43">
        <v>0.68896808682974242</v>
      </c>
      <c r="GX43">
        <v>0.74310239117106069</v>
      </c>
      <c r="GY43">
        <v>0.78483794176890675</v>
      </c>
      <c r="GZ43">
        <v>0.68063127690100433</v>
      </c>
      <c r="HB43">
        <v>0.80159256801592571</v>
      </c>
      <c r="HC43">
        <v>0.48302508234101849</v>
      </c>
      <c r="HD43">
        <v>0.85039008719596143</v>
      </c>
      <c r="HF43">
        <v>0.58826405867970655</v>
      </c>
      <c r="HG43">
        <v>0.64711260094468992</v>
      </c>
      <c r="HH43">
        <v>0.80344115622849277</v>
      </c>
      <c r="HJ43">
        <v>0.8214285714285714</v>
      </c>
      <c r="HK43">
        <v>0.82716275659824046</v>
      </c>
      <c r="HL43">
        <v>0.79159955395861725</v>
      </c>
      <c r="HR43">
        <v>0.68032786885245899</v>
      </c>
      <c r="HS43">
        <v>0.8132940526606518</v>
      </c>
      <c r="HT43">
        <v>0.90368753032508486</v>
      </c>
      <c r="HV43">
        <v>0.78070391336450895</v>
      </c>
      <c r="HW43">
        <v>0.49152785755313039</v>
      </c>
      <c r="HX43">
        <v>0.650386398763524</v>
      </c>
      <c r="ID43">
        <v>0.72207396111322908</v>
      </c>
      <c r="IE43">
        <v>0.50800228636753353</v>
      </c>
      <c r="IF43">
        <v>0.99421841541755884</v>
      </c>
      <c r="IH43">
        <v>0.56715116279069766</v>
      </c>
      <c r="II43">
        <v>0.47541850220264315</v>
      </c>
      <c r="IJ43">
        <v>0.71311288483466362</v>
      </c>
      <c r="IL43">
        <v>0.68224513172966783</v>
      </c>
      <c r="IM43">
        <v>0.49724933451641529</v>
      </c>
      <c r="IN43">
        <v>0.49726208459214499</v>
      </c>
      <c r="IP43">
        <v>0.50950209045990114</v>
      </c>
      <c r="IQ43">
        <v>0.57878624167116877</v>
      </c>
      <c r="IR43">
        <v>0.64187866927592951</v>
      </c>
      <c r="IT43">
        <v>0.66174532032691802</v>
      </c>
      <c r="IU43">
        <v>0.64452698273978593</v>
      </c>
      <c r="IV43">
        <v>0.73770491803278693</v>
      </c>
      <c r="IX43">
        <v>0.70481927710843373</v>
      </c>
      <c r="IY43">
        <v>0.47283431455004205</v>
      </c>
      <c r="IZ43">
        <v>0.48434350221744388</v>
      </c>
      <c r="JB43">
        <v>0.76542372881355936</v>
      </c>
      <c r="JC43">
        <v>0.66157863024703756</v>
      </c>
      <c r="JD43">
        <v>0.6439864984899627</v>
      </c>
      <c r="JF43">
        <v>0.72393048128342241</v>
      </c>
      <c r="JG43">
        <v>0.5970961887477314</v>
      </c>
      <c r="JH43">
        <v>0.66445583358456439</v>
      </c>
      <c r="JJ43">
        <v>0.79675810473815456</v>
      </c>
      <c r="JK43">
        <v>0.60531914893617023</v>
      </c>
      <c r="JL43">
        <v>0.66960442713670831</v>
      </c>
      <c r="JN43">
        <v>0.78954334877564525</v>
      </c>
      <c r="JO43">
        <v>0.6198125836680054</v>
      </c>
      <c r="JP43">
        <v>0.73302389547876912</v>
      </c>
      <c r="JV43">
        <v>0.73949082297217283</v>
      </c>
      <c r="JW43">
        <v>0.69460654288240498</v>
      </c>
      <c r="JX43">
        <v>0.60978147762747137</v>
      </c>
      <c r="JZ43">
        <v>0.82255936675461738</v>
      </c>
      <c r="KA43">
        <v>0.81710914454277284</v>
      </c>
      <c r="KB43">
        <v>0.69124981109264017</v>
      </c>
      <c r="KD43">
        <v>0.78121059268600257</v>
      </c>
      <c r="KE43">
        <v>0.73155416012558871</v>
      </c>
      <c r="KF43">
        <v>0.65907949790794984</v>
      </c>
      <c r="KH43">
        <f t="shared" si="4"/>
        <v>0.68591368951823117</v>
      </c>
      <c r="KI43">
        <f t="shared" si="3"/>
        <v>0.61388633466701081</v>
      </c>
      <c r="KJ43">
        <f t="shared" si="3"/>
        <v>0.71183338744701263</v>
      </c>
      <c r="KL43">
        <f t="shared" si="5"/>
        <v>9.0584569580786575E-2</v>
      </c>
      <c r="KM43">
        <f t="shared" si="2"/>
        <v>0.10899888830603767</v>
      </c>
      <c r="KN43">
        <f t="shared" si="2"/>
        <v>0.1043385456686307</v>
      </c>
    </row>
    <row r="44" spans="1:300">
      <c r="A44" s="2">
        <v>0.64</v>
      </c>
      <c r="F44">
        <v>0.64082503556187764</v>
      </c>
      <c r="G44">
        <v>0.54919053549190533</v>
      </c>
      <c r="H44">
        <v>0.65845070422535212</v>
      </c>
      <c r="N44">
        <v>0.71292134831460674</v>
      </c>
      <c r="O44">
        <v>0.7116316639741519</v>
      </c>
      <c r="P44">
        <v>0.74411933448078027</v>
      </c>
      <c r="R44">
        <v>0.63916786226685796</v>
      </c>
      <c r="S44">
        <v>0.57637705848949461</v>
      </c>
      <c r="T44">
        <v>0.59968102073365226</v>
      </c>
      <c r="AD44">
        <v>0.71279999999999999</v>
      </c>
      <c r="AE44">
        <v>0.5558328134747349</v>
      </c>
      <c r="AF44">
        <v>0.77610693400167086</v>
      </c>
      <c r="BB44">
        <v>0.62339115836597647</v>
      </c>
      <c r="BC44">
        <v>0.52534381139489195</v>
      </c>
      <c r="BD44">
        <v>0.61287027579162412</v>
      </c>
      <c r="FN44">
        <v>0.63709677419354838</v>
      </c>
      <c r="FO44">
        <v>0.70959595959595956</v>
      </c>
      <c r="FP44">
        <v>0.848314606741573</v>
      </c>
      <c r="GT44">
        <v>0.66293532338308458</v>
      </c>
      <c r="GU44">
        <v>0.75210084033613445</v>
      </c>
      <c r="GV44">
        <v>0.68524218370322376</v>
      </c>
      <c r="GX44">
        <v>0.78479460453709382</v>
      </c>
      <c r="GY44">
        <v>0.79381065738875667</v>
      </c>
      <c r="GZ44">
        <v>0.68235294117647061</v>
      </c>
      <c r="HB44">
        <v>0.84074319840743195</v>
      </c>
      <c r="HC44">
        <v>0.47086394730174819</v>
      </c>
      <c r="HD44">
        <v>0.85008413645403091</v>
      </c>
      <c r="HF44">
        <v>0.60733496332518333</v>
      </c>
      <c r="HG44">
        <v>0.6653969221392656</v>
      </c>
      <c r="HH44">
        <v>0.78871300757054374</v>
      </c>
      <c r="HJ44">
        <v>0.78917050691244239</v>
      </c>
      <c r="HK44">
        <v>0.85373900293255134</v>
      </c>
      <c r="HL44">
        <v>0.79841407508363271</v>
      </c>
      <c r="HV44">
        <v>0.72803347280334729</v>
      </c>
      <c r="HW44">
        <v>0.47645031591039633</v>
      </c>
      <c r="HX44">
        <v>0.65270479134466775</v>
      </c>
      <c r="ID44">
        <v>0.69367136866183754</v>
      </c>
      <c r="IE44">
        <v>0.51000285795941702</v>
      </c>
      <c r="IF44">
        <v>0.9933618843683083</v>
      </c>
      <c r="IH44">
        <v>0.57005813953488371</v>
      </c>
      <c r="II44">
        <v>0.47154185022026429</v>
      </c>
      <c r="IJ44">
        <v>0.73591790193842643</v>
      </c>
      <c r="IL44">
        <v>0.70423825887743419</v>
      </c>
      <c r="IM44">
        <v>0.51907719609582958</v>
      </c>
      <c r="IN44">
        <v>0.47922960725075531</v>
      </c>
      <c r="IX44">
        <v>0.72231784279977052</v>
      </c>
      <c r="IY44">
        <v>0.45449957947855341</v>
      </c>
      <c r="IZ44">
        <v>0.49321327778524393</v>
      </c>
      <c r="JF44">
        <v>0.79344919786096257</v>
      </c>
      <c r="JG44">
        <v>0.57920663728286237</v>
      </c>
      <c r="JH44">
        <v>0.65420560747663548</v>
      </c>
      <c r="JJ44">
        <v>0.79675810473815456</v>
      </c>
      <c r="JK44">
        <v>0.60531914893617023</v>
      </c>
      <c r="JL44">
        <v>0.66960442713670831</v>
      </c>
      <c r="JN44">
        <v>0.73196558570483128</v>
      </c>
      <c r="JO44">
        <v>0.61101549053356286</v>
      </c>
      <c r="JP44">
        <v>0.73457108475159016</v>
      </c>
      <c r="JV44">
        <v>0.7288336293664891</v>
      </c>
      <c r="JW44">
        <v>0.6785145888594164</v>
      </c>
      <c r="JX44">
        <v>0.61693548387096775</v>
      </c>
      <c r="JZ44">
        <v>0.84366754617414252</v>
      </c>
      <c r="KA44">
        <v>0.82350049164208461</v>
      </c>
      <c r="KB44">
        <v>0.68339126492368141</v>
      </c>
      <c r="KH44">
        <f t="shared" si="4"/>
        <v>0.71257971056142644</v>
      </c>
      <c r="KI44">
        <f t="shared" si="3"/>
        <v>0.61395292235419752</v>
      </c>
      <c r="KJ44">
        <f t="shared" si="3"/>
        <v>0.70273735956235905</v>
      </c>
      <c r="KL44">
        <f t="shared" si="5"/>
        <v>7.4884534718777027E-2</v>
      </c>
      <c r="KM44">
        <f t="shared" si="2"/>
        <v>0.11979455688340526</v>
      </c>
      <c r="KN44">
        <f t="shared" si="2"/>
        <v>0.11589207816602293</v>
      </c>
    </row>
    <row r="45" spans="1:300">
      <c r="A45" s="2">
        <v>0.70399999999999996</v>
      </c>
      <c r="F45">
        <v>0.60881934566145091</v>
      </c>
      <c r="G45">
        <v>0.54358655043586546</v>
      </c>
      <c r="H45">
        <v>0.64436619718309862</v>
      </c>
      <c r="R45">
        <v>0.61836441893830707</v>
      </c>
      <c r="S45">
        <v>0.55082339579784212</v>
      </c>
      <c r="T45">
        <v>0.57336523125996808</v>
      </c>
      <c r="AD45">
        <v>0.74719999999999998</v>
      </c>
      <c r="AE45">
        <v>0.55146600124766065</v>
      </c>
      <c r="AF45">
        <v>0.74018379281537172</v>
      </c>
      <c r="GT45">
        <v>0.62313432835820892</v>
      </c>
      <c r="GU45">
        <v>0.72709083633453386</v>
      </c>
      <c r="GV45">
        <v>0.66337275230843995</v>
      </c>
      <c r="GX45">
        <v>0.73206621704475783</v>
      </c>
      <c r="GY45">
        <v>0.81963010437648787</v>
      </c>
      <c r="GZ45">
        <v>0.67044476327116209</v>
      </c>
      <c r="HF45">
        <v>0.60048899755501217</v>
      </c>
      <c r="HG45">
        <v>0.67347249733353654</v>
      </c>
      <c r="HH45">
        <v>0.81748107364074329</v>
      </c>
      <c r="HJ45">
        <v>0.78686635944700456</v>
      </c>
      <c r="HK45">
        <v>0.81488269794721413</v>
      </c>
      <c r="HL45">
        <v>0.79159955395861725</v>
      </c>
      <c r="ID45">
        <v>0.66698436904308045</v>
      </c>
      <c r="IE45">
        <v>0.47442126321806233</v>
      </c>
      <c r="IF45">
        <v>1</v>
      </c>
      <c r="IL45">
        <v>0.68109965635738834</v>
      </c>
      <c r="IM45">
        <v>0.51180124223602486</v>
      </c>
      <c r="IN45">
        <v>0.46610649546827793</v>
      </c>
      <c r="IX45">
        <v>0.69191049913941483</v>
      </c>
      <c r="IY45">
        <v>0.44709840201850293</v>
      </c>
      <c r="IZ45">
        <v>0.48958473323478024</v>
      </c>
      <c r="JF45">
        <v>0.7987967914438503</v>
      </c>
      <c r="JG45">
        <v>0.59217008037334717</v>
      </c>
      <c r="JH45">
        <v>0.63822731383780529</v>
      </c>
      <c r="JJ45">
        <v>0.75498753117206985</v>
      </c>
      <c r="JK45">
        <v>0.6231914893617021</v>
      </c>
      <c r="JL45">
        <v>0.63558106169296991</v>
      </c>
      <c r="JN45">
        <v>0.72865651886168104</v>
      </c>
      <c r="JO45">
        <v>0.6175176898068464</v>
      </c>
      <c r="JP45">
        <v>0.73525872442839957</v>
      </c>
      <c r="JV45">
        <v>0.71640023682652454</v>
      </c>
      <c r="JW45">
        <v>0.67091069849690543</v>
      </c>
      <c r="JX45">
        <v>0.60431841831425603</v>
      </c>
      <c r="JZ45">
        <v>0.82783641160949872</v>
      </c>
      <c r="KA45">
        <v>0.81956735496558508</v>
      </c>
      <c r="KB45">
        <v>0.67810185884842078</v>
      </c>
      <c r="KH45">
        <f t="shared" si="4"/>
        <v>0.70557411209721677</v>
      </c>
      <c r="KI45">
        <f t="shared" si="3"/>
        <v>0.62917535359667442</v>
      </c>
      <c r="KJ45">
        <f t="shared" si="3"/>
        <v>0.67653279801748734</v>
      </c>
      <c r="KL45">
        <f t="shared" si="5"/>
        <v>6.9691835083402584E-2</v>
      </c>
      <c r="KM45">
        <f t="shared" si="2"/>
        <v>0.11894612295983527</v>
      </c>
      <c r="KN45">
        <f t="shared" si="2"/>
        <v>0.12772810137386392</v>
      </c>
    </row>
    <row r="46" spans="1:300">
      <c r="A46" s="2">
        <v>0.76800000000000002</v>
      </c>
      <c r="F46">
        <v>0.58819345661450928</v>
      </c>
      <c r="G46">
        <v>0.52677459526774595</v>
      </c>
      <c r="H46">
        <v>0.60915492957746475</v>
      </c>
      <c r="AD46">
        <v>0.72560000000000002</v>
      </c>
      <c r="AE46">
        <v>0.55084217092950716</v>
      </c>
      <c r="AF46">
        <v>0.73266499582289057</v>
      </c>
      <c r="GT46">
        <v>0.68034825870646765</v>
      </c>
      <c r="GU46">
        <v>0.73369347739095636</v>
      </c>
      <c r="GV46">
        <v>0.66337275230843995</v>
      </c>
      <c r="HJ46">
        <v>0.77822580645161288</v>
      </c>
      <c r="HK46">
        <v>0.82294721407624638</v>
      </c>
      <c r="HL46">
        <v>0.77722710940403916</v>
      </c>
      <c r="JJ46">
        <v>0.78366583541147128</v>
      </c>
      <c r="JK46">
        <v>0.61765957446808506</v>
      </c>
      <c r="JL46">
        <v>0.60750153720024591</v>
      </c>
      <c r="JV46">
        <v>0.74185908821788038</v>
      </c>
      <c r="JW46">
        <v>0.69018567639257289</v>
      </c>
      <c r="JX46">
        <v>0.62734131113423519</v>
      </c>
    </row>
    <row r="47" spans="1:300">
      <c r="A47" s="2">
        <v>0.83199999999999996</v>
      </c>
      <c r="HJ47">
        <v>0.78110599078341014</v>
      </c>
      <c r="HK47">
        <v>0.82716275659824046</v>
      </c>
      <c r="HL47">
        <v>0.77499690249039777</v>
      </c>
    </row>
    <row r="48" spans="1:300">
      <c r="A48" s="2">
        <v>0.89600000000000002</v>
      </c>
    </row>
    <row r="49" spans="1:1">
      <c r="A49" s="2"/>
    </row>
    <row r="50" spans="1:1">
      <c r="A50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MN58"/>
  <sheetViews>
    <sheetView workbookViewId="0">
      <pane xSplit="1" topLeftCell="B1" activePane="topRight" state="frozen"/>
      <selection pane="topRight"/>
    </sheetView>
  </sheetViews>
  <sheetFormatPr baseColWidth="10" defaultRowHeight="15" x14ac:dyDescent="0"/>
  <sheetData>
    <row r="6" spans="1:352">
      <c r="B6" s="3" t="s">
        <v>3</v>
      </c>
      <c r="F6">
        <v>2</v>
      </c>
      <c r="J6">
        <v>3</v>
      </c>
      <c r="N6">
        <v>4</v>
      </c>
      <c r="R6">
        <v>5</v>
      </c>
      <c r="V6">
        <v>6</v>
      </c>
      <c r="Z6">
        <v>7</v>
      </c>
      <c r="AD6">
        <v>8</v>
      </c>
      <c r="AH6">
        <v>9</v>
      </c>
      <c r="AL6">
        <v>10</v>
      </c>
      <c r="AP6">
        <v>11</v>
      </c>
      <c r="AT6">
        <v>12</v>
      </c>
      <c r="AX6">
        <v>13</v>
      </c>
      <c r="BB6">
        <v>14</v>
      </c>
      <c r="BF6">
        <v>15</v>
      </c>
      <c r="BJ6">
        <v>16</v>
      </c>
      <c r="BN6">
        <v>17</v>
      </c>
      <c r="BR6">
        <v>18</v>
      </c>
      <c r="BV6">
        <v>19</v>
      </c>
      <c r="BZ6">
        <v>20</v>
      </c>
      <c r="CD6">
        <v>21</v>
      </c>
      <c r="CH6">
        <v>22</v>
      </c>
      <c r="CL6">
        <v>23</v>
      </c>
      <c r="CP6">
        <v>24</v>
      </c>
      <c r="CT6">
        <v>25</v>
      </c>
      <c r="CX6">
        <v>26</v>
      </c>
      <c r="DB6">
        <v>27</v>
      </c>
      <c r="DF6">
        <v>28</v>
      </c>
      <c r="DJ6">
        <v>29</v>
      </c>
      <c r="DN6">
        <v>30</v>
      </c>
      <c r="DR6">
        <v>31</v>
      </c>
      <c r="DV6">
        <v>32</v>
      </c>
      <c r="DZ6">
        <v>33</v>
      </c>
      <c r="ED6">
        <v>34</v>
      </c>
      <c r="EH6">
        <v>35</v>
      </c>
      <c r="EL6">
        <v>36</v>
      </c>
      <c r="EP6">
        <v>37</v>
      </c>
      <c r="ET6">
        <v>38</v>
      </c>
      <c r="EX6">
        <v>39</v>
      </c>
      <c r="FB6">
        <v>40</v>
      </c>
      <c r="FF6">
        <v>41</v>
      </c>
      <c r="FJ6">
        <v>42</v>
      </c>
      <c r="FN6">
        <v>43</v>
      </c>
      <c r="FR6">
        <v>44</v>
      </c>
      <c r="FV6">
        <v>45</v>
      </c>
      <c r="FZ6">
        <v>46</v>
      </c>
      <c r="GD6">
        <v>47</v>
      </c>
      <c r="GH6">
        <v>48</v>
      </c>
      <c r="GL6">
        <v>49</v>
      </c>
      <c r="GP6">
        <v>50</v>
      </c>
      <c r="GT6">
        <v>51</v>
      </c>
      <c r="GX6">
        <v>52</v>
      </c>
      <c r="HB6">
        <v>53</v>
      </c>
      <c r="HF6">
        <v>54</v>
      </c>
      <c r="HJ6">
        <v>55</v>
      </c>
      <c r="HN6">
        <v>56</v>
      </c>
      <c r="HR6">
        <v>57</v>
      </c>
      <c r="HV6">
        <v>58</v>
      </c>
      <c r="HZ6">
        <v>59</v>
      </c>
      <c r="ID6">
        <v>60</v>
      </c>
      <c r="IH6">
        <v>61</v>
      </c>
      <c r="IL6">
        <v>62</v>
      </c>
      <c r="IP6">
        <v>63</v>
      </c>
      <c r="IT6">
        <v>64</v>
      </c>
      <c r="IX6">
        <v>65</v>
      </c>
      <c r="JB6">
        <v>66</v>
      </c>
      <c r="JF6">
        <v>67</v>
      </c>
      <c r="JJ6">
        <v>68</v>
      </c>
      <c r="JN6">
        <v>69</v>
      </c>
      <c r="JR6">
        <v>70</v>
      </c>
      <c r="JV6">
        <v>71</v>
      </c>
      <c r="JZ6">
        <v>72</v>
      </c>
      <c r="KD6">
        <v>73</v>
      </c>
      <c r="KH6">
        <v>74</v>
      </c>
      <c r="KL6">
        <v>75</v>
      </c>
      <c r="KP6">
        <v>76</v>
      </c>
      <c r="KT6">
        <v>77</v>
      </c>
      <c r="KX6">
        <v>78</v>
      </c>
      <c r="LB6">
        <v>79</v>
      </c>
      <c r="LF6">
        <v>80</v>
      </c>
      <c r="LJ6">
        <v>81</v>
      </c>
      <c r="LN6">
        <v>82</v>
      </c>
      <c r="LR6">
        <v>83</v>
      </c>
      <c r="LV6">
        <v>84</v>
      </c>
      <c r="LZ6">
        <v>85</v>
      </c>
      <c r="MD6">
        <v>86</v>
      </c>
      <c r="MH6" t="s">
        <v>8</v>
      </c>
      <c r="ML6" t="s">
        <v>9</v>
      </c>
    </row>
    <row r="7" spans="1:352" ht="75">
      <c r="A7" s="1" t="s">
        <v>0</v>
      </c>
      <c r="B7" t="s">
        <v>4</v>
      </c>
      <c r="C7" t="s">
        <v>5</v>
      </c>
      <c r="D7" t="s">
        <v>6</v>
      </c>
      <c r="F7" t="s">
        <v>4</v>
      </c>
      <c r="G7" t="s">
        <v>5</v>
      </c>
      <c r="H7" t="s">
        <v>6</v>
      </c>
      <c r="J7" t="s">
        <v>4</v>
      </c>
      <c r="K7" t="s">
        <v>5</v>
      </c>
      <c r="L7" t="s">
        <v>6</v>
      </c>
      <c r="N7" t="s">
        <v>4</v>
      </c>
      <c r="O7" t="s">
        <v>5</v>
      </c>
      <c r="P7" t="s">
        <v>6</v>
      </c>
      <c r="R7" t="s">
        <v>4</v>
      </c>
      <c r="S7" t="s">
        <v>5</v>
      </c>
      <c r="T7" t="s">
        <v>6</v>
      </c>
      <c r="V7" t="s">
        <v>4</v>
      </c>
      <c r="W7" t="s">
        <v>5</v>
      </c>
      <c r="X7" t="s">
        <v>6</v>
      </c>
      <c r="Z7" t="s">
        <v>4</v>
      </c>
      <c r="AA7" t="s">
        <v>5</v>
      </c>
      <c r="AB7" t="s">
        <v>6</v>
      </c>
      <c r="AD7" t="s">
        <v>4</v>
      </c>
      <c r="AE7" t="s">
        <v>5</v>
      </c>
      <c r="AF7" t="s">
        <v>6</v>
      </c>
      <c r="AH7" t="s">
        <v>4</v>
      </c>
      <c r="AI7" t="s">
        <v>5</v>
      </c>
      <c r="AJ7" t="s">
        <v>6</v>
      </c>
      <c r="AL7" t="s">
        <v>4</v>
      </c>
      <c r="AM7" t="s">
        <v>5</v>
      </c>
      <c r="AN7" t="s">
        <v>6</v>
      </c>
      <c r="AP7" t="s">
        <v>4</v>
      </c>
      <c r="AQ7" t="s">
        <v>5</v>
      </c>
      <c r="AR7" t="s">
        <v>6</v>
      </c>
      <c r="AT7" t="s">
        <v>4</v>
      </c>
      <c r="AU7" t="s">
        <v>5</v>
      </c>
      <c r="AV7" t="s">
        <v>6</v>
      </c>
      <c r="AX7" t="s">
        <v>4</v>
      </c>
      <c r="AY7" t="s">
        <v>5</v>
      </c>
      <c r="AZ7" t="s">
        <v>6</v>
      </c>
      <c r="BB7" t="s">
        <v>4</v>
      </c>
      <c r="BC7" t="s">
        <v>5</v>
      </c>
      <c r="BD7" t="s">
        <v>6</v>
      </c>
      <c r="BF7" t="s">
        <v>4</v>
      </c>
      <c r="BG7" t="s">
        <v>5</v>
      </c>
      <c r="BH7" t="s">
        <v>6</v>
      </c>
      <c r="BJ7" t="s">
        <v>4</v>
      </c>
      <c r="BK7" t="s">
        <v>5</v>
      </c>
      <c r="BL7" t="s">
        <v>6</v>
      </c>
      <c r="BN7" t="s">
        <v>4</v>
      </c>
      <c r="BO7" t="s">
        <v>5</v>
      </c>
      <c r="BP7" t="s">
        <v>6</v>
      </c>
      <c r="BR7" t="s">
        <v>4</v>
      </c>
      <c r="BS7" t="s">
        <v>5</v>
      </c>
      <c r="BT7" t="s">
        <v>6</v>
      </c>
      <c r="BV7" t="s">
        <v>4</v>
      </c>
      <c r="BW7" t="s">
        <v>5</v>
      </c>
      <c r="BX7" t="s">
        <v>6</v>
      </c>
      <c r="BZ7" t="s">
        <v>4</v>
      </c>
      <c r="CA7" t="s">
        <v>5</v>
      </c>
      <c r="CB7" t="s">
        <v>6</v>
      </c>
      <c r="CD7" t="s">
        <v>4</v>
      </c>
      <c r="CE7" t="s">
        <v>5</v>
      </c>
      <c r="CF7" t="s">
        <v>6</v>
      </c>
      <c r="CH7" t="s">
        <v>4</v>
      </c>
      <c r="CI7" t="s">
        <v>5</v>
      </c>
      <c r="CJ7" t="s">
        <v>6</v>
      </c>
      <c r="CL7" t="s">
        <v>4</v>
      </c>
      <c r="CM7" t="s">
        <v>5</v>
      </c>
      <c r="CN7" t="s">
        <v>6</v>
      </c>
      <c r="CP7" t="s">
        <v>4</v>
      </c>
      <c r="CQ7" t="s">
        <v>5</v>
      </c>
      <c r="CR7" t="s">
        <v>6</v>
      </c>
      <c r="CT7" t="s">
        <v>4</v>
      </c>
      <c r="CU7" t="s">
        <v>5</v>
      </c>
      <c r="CV7" t="s">
        <v>6</v>
      </c>
      <c r="CX7" t="s">
        <v>4</v>
      </c>
      <c r="CY7" t="s">
        <v>5</v>
      </c>
      <c r="CZ7" t="s">
        <v>6</v>
      </c>
      <c r="DB7" t="s">
        <v>4</v>
      </c>
      <c r="DC7" t="s">
        <v>5</v>
      </c>
      <c r="DD7" t="s">
        <v>6</v>
      </c>
      <c r="DF7" t="s">
        <v>4</v>
      </c>
      <c r="DG7" t="s">
        <v>5</v>
      </c>
      <c r="DH7" t="s">
        <v>6</v>
      </c>
      <c r="DJ7" t="s">
        <v>4</v>
      </c>
      <c r="DK7" t="s">
        <v>5</v>
      </c>
      <c r="DL7" t="s">
        <v>6</v>
      </c>
      <c r="DN7" t="s">
        <v>4</v>
      </c>
      <c r="DO7" t="s">
        <v>5</v>
      </c>
      <c r="DP7" t="s">
        <v>6</v>
      </c>
      <c r="DR7" t="s">
        <v>4</v>
      </c>
      <c r="DS7" t="s">
        <v>5</v>
      </c>
      <c r="DT7" t="s">
        <v>6</v>
      </c>
      <c r="DV7" t="s">
        <v>4</v>
      </c>
      <c r="DW7" t="s">
        <v>5</v>
      </c>
      <c r="DX7" t="s">
        <v>6</v>
      </c>
      <c r="DZ7" t="s">
        <v>4</v>
      </c>
      <c r="EA7" t="s">
        <v>5</v>
      </c>
      <c r="EB7" t="s">
        <v>6</v>
      </c>
      <c r="ED7" t="s">
        <v>4</v>
      </c>
      <c r="EE7" t="s">
        <v>5</v>
      </c>
      <c r="EF7" t="s">
        <v>6</v>
      </c>
      <c r="EH7" t="s">
        <v>4</v>
      </c>
      <c r="EI7" t="s">
        <v>5</v>
      </c>
      <c r="EJ7" t="s">
        <v>6</v>
      </c>
      <c r="EL7" t="s">
        <v>4</v>
      </c>
      <c r="EM7" t="s">
        <v>5</v>
      </c>
      <c r="EN7" t="s">
        <v>6</v>
      </c>
      <c r="EP7" t="s">
        <v>4</v>
      </c>
      <c r="EQ7" t="s">
        <v>5</v>
      </c>
      <c r="ER7" t="s">
        <v>6</v>
      </c>
      <c r="ET7" t="s">
        <v>4</v>
      </c>
      <c r="EU7" t="s">
        <v>5</v>
      </c>
      <c r="EV7" t="s">
        <v>6</v>
      </c>
      <c r="EX7" t="s">
        <v>4</v>
      </c>
      <c r="EY7" t="s">
        <v>5</v>
      </c>
      <c r="EZ7" t="s">
        <v>6</v>
      </c>
      <c r="FB7" t="s">
        <v>4</v>
      </c>
      <c r="FC7" t="s">
        <v>5</v>
      </c>
      <c r="FD7" t="s">
        <v>6</v>
      </c>
      <c r="FF7" t="s">
        <v>4</v>
      </c>
      <c r="FG7" t="s">
        <v>5</v>
      </c>
      <c r="FH7" t="s">
        <v>6</v>
      </c>
      <c r="FJ7" t="s">
        <v>4</v>
      </c>
      <c r="FK7" t="s">
        <v>5</v>
      </c>
      <c r="FL7" t="s">
        <v>6</v>
      </c>
      <c r="FN7" t="s">
        <v>4</v>
      </c>
      <c r="FO7" t="s">
        <v>5</v>
      </c>
      <c r="FP7" t="s">
        <v>6</v>
      </c>
      <c r="FR7" t="s">
        <v>4</v>
      </c>
      <c r="FS7" t="s">
        <v>5</v>
      </c>
      <c r="FT7" t="s">
        <v>6</v>
      </c>
      <c r="FV7" t="s">
        <v>4</v>
      </c>
      <c r="FW7" t="s">
        <v>5</v>
      </c>
      <c r="FX7" t="s">
        <v>6</v>
      </c>
      <c r="FZ7" t="s">
        <v>4</v>
      </c>
      <c r="GA7" t="s">
        <v>5</v>
      </c>
      <c r="GB7" t="s">
        <v>6</v>
      </c>
      <c r="GD7" t="s">
        <v>4</v>
      </c>
      <c r="GE7" t="s">
        <v>5</v>
      </c>
      <c r="GF7" t="s">
        <v>6</v>
      </c>
      <c r="GH7" t="s">
        <v>4</v>
      </c>
      <c r="GI7" t="s">
        <v>5</v>
      </c>
      <c r="GJ7" t="s">
        <v>6</v>
      </c>
      <c r="GL7" t="s">
        <v>4</v>
      </c>
      <c r="GM7" t="s">
        <v>5</v>
      </c>
      <c r="GN7" t="s">
        <v>6</v>
      </c>
      <c r="GP7" t="s">
        <v>4</v>
      </c>
      <c r="GQ7" t="s">
        <v>5</v>
      </c>
      <c r="GR7" t="s">
        <v>6</v>
      </c>
      <c r="GT7" t="s">
        <v>4</v>
      </c>
      <c r="GU7" t="s">
        <v>5</v>
      </c>
      <c r="GV7" t="s">
        <v>6</v>
      </c>
      <c r="GX7" t="s">
        <v>4</v>
      </c>
      <c r="GY7" t="s">
        <v>5</v>
      </c>
      <c r="GZ7" t="s">
        <v>6</v>
      </c>
      <c r="HB7" t="s">
        <v>4</v>
      </c>
      <c r="HC7" t="s">
        <v>5</v>
      </c>
      <c r="HD7" t="s">
        <v>6</v>
      </c>
      <c r="HF7" t="s">
        <v>4</v>
      </c>
      <c r="HG7" t="s">
        <v>5</v>
      </c>
      <c r="HH7" t="s">
        <v>6</v>
      </c>
      <c r="HJ7" t="s">
        <v>4</v>
      </c>
      <c r="HK7" t="s">
        <v>5</v>
      </c>
      <c r="HL7" t="s">
        <v>6</v>
      </c>
      <c r="HN7" t="s">
        <v>4</v>
      </c>
      <c r="HO7" t="s">
        <v>5</v>
      </c>
      <c r="HP7" t="s">
        <v>6</v>
      </c>
      <c r="HR7" t="s">
        <v>4</v>
      </c>
      <c r="HS7" t="s">
        <v>5</v>
      </c>
      <c r="HT7" t="s">
        <v>6</v>
      </c>
      <c r="HV7" t="s">
        <v>4</v>
      </c>
      <c r="HW7" t="s">
        <v>5</v>
      </c>
      <c r="HX7" t="s">
        <v>6</v>
      </c>
      <c r="HZ7" t="s">
        <v>4</v>
      </c>
      <c r="IA7" t="s">
        <v>5</v>
      </c>
      <c r="IB7" t="s">
        <v>6</v>
      </c>
      <c r="ID7" t="s">
        <v>4</v>
      </c>
      <c r="IE7" t="s">
        <v>5</v>
      </c>
      <c r="IF7" t="s">
        <v>6</v>
      </c>
      <c r="IH7" t="s">
        <v>4</v>
      </c>
      <c r="II7" t="s">
        <v>5</v>
      </c>
      <c r="IJ7" t="s">
        <v>6</v>
      </c>
      <c r="IL7" t="s">
        <v>4</v>
      </c>
      <c r="IM7" t="s">
        <v>5</v>
      </c>
      <c r="IN7" t="s">
        <v>6</v>
      </c>
      <c r="IP7" t="s">
        <v>4</v>
      </c>
      <c r="IQ7" t="s">
        <v>5</v>
      </c>
      <c r="IR7" t="s">
        <v>6</v>
      </c>
      <c r="IT7" t="s">
        <v>4</v>
      </c>
      <c r="IU7" t="s">
        <v>5</v>
      </c>
      <c r="IV7" t="s">
        <v>6</v>
      </c>
      <c r="IX7" t="s">
        <v>4</v>
      </c>
      <c r="IY7" t="s">
        <v>5</v>
      </c>
      <c r="IZ7" t="s">
        <v>6</v>
      </c>
      <c r="JB7" t="s">
        <v>4</v>
      </c>
      <c r="JC7" t="s">
        <v>5</v>
      </c>
      <c r="JD7" t="s">
        <v>6</v>
      </c>
      <c r="JF7" t="s">
        <v>4</v>
      </c>
      <c r="JG7" t="s">
        <v>5</v>
      </c>
      <c r="JH7" t="s">
        <v>6</v>
      </c>
      <c r="JJ7" t="s">
        <v>4</v>
      </c>
      <c r="JK7" t="s">
        <v>5</v>
      </c>
      <c r="JL7" t="s">
        <v>6</v>
      </c>
      <c r="JN7" t="s">
        <v>4</v>
      </c>
      <c r="JO7" t="s">
        <v>5</v>
      </c>
      <c r="JP7" t="s">
        <v>6</v>
      </c>
      <c r="JR7" t="s">
        <v>4</v>
      </c>
      <c r="JS7" t="s">
        <v>5</v>
      </c>
      <c r="JT7" t="s">
        <v>6</v>
      </c>
      <c r="JV7" t="s">
        <v>4</v>
      </c>
      <c r="JW7" t="s">
        <v>5</v>
      </c>
      <c r="JX7" t="s">
        <v>6</v>
      </c>
      <c r="JZ7" t="s">
        <v>4</v>
      </c>
      <c r="KA7" t="s">
        <v>5</v>
      </c>
      <c r="KB7" t="s">
        <v>6</v>
      </c>
      <c r="KD7" t="s">
        <v>4</v>
      </c>
      <c r="KE7" t="s">
        <v>5</v>
      </c>
      <c r="KF7" t="s">
        <v>6</v>
      </c>
      <c r="KH7" t="s">
        <v>4</v>
      </c>
      <c r="KI7" t="s">
        <v>5</v>
      </c>
      <c r="KJ7" t="s">
        <v>6</v>
      </c>
      <c r="KL7" t="s">
        <v>4</v>
      </c>
      <c r="KM7" t="s">
        <v>5</v>
      </c>
      <c r="KN7" t="s">
        <v>6</v>
      </c>
      <c r="KP7" t="s">
        <v>4</v>
      </c>
      <c r="KQ7" t="s">
        <v>5</v>
      </c>
      <c r="KR7" t="s">
        <v>6</v>
      </c>
      <c r="KT7" t="s">
        <v>4</v>
      </c>
      <c r="KU7" t="s">
        <v>5</v>
      </c>
      <c r="KV7" t="s">
        <v>6</v>
      </c>
      <c r="KX7" t="s">
        <v>4</v>
      </c>
      <c r="KY7" t="s">
        <v>5</v>
      </c>
      <c r="KZ7" t="s">
        <v>6</v>
      </c>
      <c r="LB7" t="s">
        <v>4</v>
      </c>
      <c r="LC7" t="s">
        <v>5</v>
      </c>
      <c r="LD7" t="s">
        <v>6</v>
      </c>
      <c r="LF7" t="s">
        <v>4</v>
      </c>
      <c r="LG7" t="s">
        <v>5</v>
      </c>
      <c r="LH7" t="s">
        <v>6</v>
      </c>
      <c r="LJ7" t="s">
        <v>4</v>
      </c>
      <c r="LK7" t="s">
        <v>5</v>
      </c>
      <c r="LL7" t="s">
        <v>6</v>
      </c>
      <c r="LN7" t="s">
        <v>4</v>
      </c>
      <c r="LO7" t="s">
        <v>5</v>
      </c>
      <c r="LP7" t="s">
        <v>6</v>
      </c>
      <c r="LR7" t="s">
        <v>4</v>
      </c>
      <c r="LS7" t="s">
        <v>5</v>
      </c>
      <c r="LT7" t="s">
        <v>6</v>
      </c>
      <c r="LV7" t="s">
        <v>4</v>
      </c>
      <c r="LW7" t="s">
        <v>5</v>
      </c>
      <c r="LX7" t="s">
        <v>6</v>
      </c>
      <c r="LZ7" t="s">
        <v>4</v>
      </c>
      <c r="MA7" t="s">
        <v>5</v>
      </c>
      <c r="MB7" t="s">
        <v>6</v>
      </c>
      <c r="MD7" t="s">
        <v>4</v>
      </c>
      <c r="ME7" t="s">
        <v>5</v>
      </c>
      <c r="MF7" t="s">
        <v>6</v>
      </c>
      <c r="MH7" t="s">
        <v>4</v>
      </c>
      <c r="MI7" t="s">
        <v>5</v>
      </c>
      <c r="MJ7" t="s">
        <v>6</v>
      </c>
      <c r="ML7" t="s">
        <v>4</v>
      </c>
      <c r="MM7" t="s">
        <v>5</v>
      </c>
      <c r="MN7" t="s">
        <v>6</v>
      </c>
    </row>
    <row r="8" spans="1:352">
      <c r="A8" s="2">
        <v>-1.8560000000000001</v>
      </c>
      <c r="FJ8">
        <v>0.72499999999999998</v>
      </c>
      <c r="FK8">
        <v>0.4225721784776903</v>
      </c>
      <c r="FL8">
        <v>1</v>
      </c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  <c r="GS8" s="4"/>
      <c r="GT8" s="4"/>
      <c r="GU8" s="4"/>
      <c r="GV8" s="4"/>
      <c r="GW8" s="4"/>
      <c r="GX8" s="4"/>
      <c r="GY8" s="4"/>
      <c r="GZ8" s="4"/>
      <c r="HA8" s="4"/>
      <c r="HB8" s="4"/>
      <c r="HC8" s="4"/>
      <c r="HD8" s="4"/>
      <c r="HE8" s="4"/>
      <c r="HF8" s="4"/>
      <c r="HG8" s="4"/>
      <c r="HH8" s="4"/>
      <c r="HI8" s="4"/>
      <c r="HJ8" s="4"/>
      <c r="HK8" s="4"/>
      <c r="HL8" s="4"/>
      <c r="HM8" s="4"/>
      <c r="HN8" s="4"/>
      <c r="HO8" s="4"/>
      <c r="HP8" s="4"/>
      <c r="HQ8" s="4"/>
      <c r="HR8" s="4"/>
      <c r="HS8" s="4"/>
      <c r="HT8" s="4"/>
      <c r="HU8" s="4"/>
      <c r="HV8" s="4"/>
      <c r="HW8" s="4"/>
      <c r="HX8" s="4"/>
      <c r="HY8" s="4"/>
      <c r="HZ8" s="4"/>
      <c r="IA8" s="4"/>
      <c r="IB8" s="4"/>
      <c r="IC8" s="4"/>
      <c r="ID8" s="4"/>
      <c r="IE8" s="4"/>
      <c r="IF8" s="4"/>
      <c r="IG8" s="4"/>
      <c r="IH8" s="4"/>
      <c r="II8" s="4"/>
      <c r="IJ8" s="4"/>
      <c r="IK8" s="4"/>
      <c r="IL8" s="4"/>
      <c r="IM8" s="4"/>
      <c r="IN8" s="4"/>
      <c r="IO8" s="4"/>
      <c r="IP8" s="4"/>
      <c r="IQ8" s="4"/>
      <c r="IR8" s="4"/>
      <c r="IS8" s="4"/>
      <c r="IT8" s="4"/>
      <c r="IU8" s="4"/>
      <c r="IV8" s="4"/>
      <c r="IW8" s="4"/>
      <c r="IX8" s="4"/>
      <c r="IY8" s="4"/>
      <c r="IZ8" s="4"/>
      <c r="JA8" s="4"/>
      <c r="JB8" s="4"/>
      <c r="JC8" s="4"/>
      <c r="JD8" s="4"/>
      <c r="JE8" s="4"/>
      <c r="JF8" s="4"/>
      <c r="JG8" s="4"/>
      <c r="JH8" s="4"/>
      <c r="JI8" s="4"/>
      <c r="JJ8" s="4"/>
      <c r="JK8" s="4"/>
      <c r="JL8" s="4"/>
      <c r="JM8" s="4"/>
      <c r="JN8" s="4"/>
      <c r="JO8" s="4"/>
      <c r="JP8" s="4"/>
      <c r="JQ8" s="4"/>
      <c r="JR8" s="4"/>
      <c r="JS8" s="4"/>
      <c r="JT8" s="4"/>
      <c r="JU8" s="4"/>
      <c r="JV8" s="4"/>
      <c r="JW8" s="4"/>
      <c r="JX8" s="4"/>
      <c r="JY8" s="4"/>
      <c r="JZ8" s="4"/>
      <c r="KA8" s="4"/>
      <c r="KB8" s="4"/>
      <c r="KC8" s="4"/>
      <c r="KD8" s="4"/>
      <c r="KE8" s="4"/>
      <c r="KF8" s="4"/>
      <c r="KG8" s="4"/>
      <c r="KH8" s="4"/>
      <c r="KI8" s="4"/>
      <c r="KJ8" s="4"/>
      <c r="KK8" s="4"/>
      <c r="KL8" s="4"/>
      <c r="KM8" s="4"/>
      <c r="KN8" s="4"/>
      <c r="KO8" s="4"/>
      <c r="KP8" s="4"/>
      <c r="KQ8" s="4"/>
      <c r="KR8" s="4"/>
      <c r="KS8" s="4"/>
      <c r="KT8" s="4"/>
      <c r="KU8" s="4"/>
      <c r="KV8" s="4"/>
      <c r="KW8" s="4"/>
      <c r="KX8" s="4"/>
      <c r="KY8" s="4"/>
      <c r="KZ8" s="4"/>
      <c r="LA8" s="4"/>
      <c r="LB8" s="4"/>
      <c r="LC8" s="4"/>
      <c r="LD8" s="4"/>
      <c r="LE8" s="4"/>
      <c r="LF8" s="4"/>
      <c r="LG8" s="4"/>
      <c r="LH8" s="4"/>
      <c r="LI8" s="4"/>
      <c r="LJ8" s="4"/>
      <c r="LK8" s="4"/>
      <c r="LL8" s="4"/>
      <c r="LM8" s="4"/>
      <c r="LN8" s="4">
        <v>0.61974351299999997</v>
      </c>
      <c r="LO8" s="4">
        <v>0.55806451599999995</v>
      </c>
      <c r="LP8" s="4">
        <v>1</v>
      </c>
      <c r="LQ8" s="4"/>
      <c r="LR8" s="4"/>
      <c r="LS8" s="4"/>
      <c r="LT8" s="4"/>
      <c r="LU8" s="4"/>
      <c r="LV8" s="4"/>
      <c r="LW8" s="4"/>
      <c r="LX8" s="4"/>
      <c r="LY8" s="4"/>
      <c r="LZ8" s="4"/>
      <c r="MA8" s="4"/>
      <c r="MB8" s="4"/>
      <c r="MC8" s="4"/>
      <c r="MD8" s="4"/>
      <c r="ME8" s="4"/>
      <c r="MF8" s="4"/>
      <c r="MG8" s="4"/>
    </row>
    <row r="9" spans="1:352">
      <c r="A9" s="2">
        <v>-1.792</v>
      </c>
      <c r="FJ9">
        <v>0.72957746478873242</v>
      </c>
      <c r="FK9">
        <v>0.40007499062617174</v>
      </c>
      <c r="FL9">
        <v>0.99089602299952084</v>
      </c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HA9" s="4"/>
      <c r="HB9" s="4"/>
      <c r="HC9" s="4"/>
      <c r="HD9" s="4"/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  <c r="HV9" s="4"/>
      <c r="HW9" s="4"/>
      <c r="HX9" s="4"/>
      <c r="HY9" s="4"/>
      <c r="HZ9" s="4"/>
      <c r="IA9" s="4"/>
      <c r="IB9" s="4"/>
      <c r="IC9" s="4"/>
      <c r="ID9" s="4"/>
      <c r="IE9" s="4"/>
      <c r="IF9" s="4"/>
      <c r="IG9" s="4"/>
      <c r="IH9" s="4"/>
      <c r="II9" s="4"/>
      <c r="IJ9" s="4"/>
      <c r="IK9" s="4"/>
      <c r="IL9" s="4"/>
      <c r="IM9" s="4"/>
      <c r="IN9" s="4"/>
      <c r="IO9" s="4"/>
      <c r="IP9" s="4"/>
      <c r="IQ9" s="4"/>
      <c r="IR9" s="4"/>
      <c r="IS9" s="4"/>
      <c r="IT9" s="4"/>
      <c r="IU9" s="4"/>
      <c r="IV9" s="4"/>
      <c r="IW9" s="4"/>
      <c r="IX9" s="4"/>
      <c r="IY9" s="4"/>
      <c r="IZ9" s="4"/>
      <c r="JA9" s="4"/>
      <c r="JB9" s="4"/>
      <c r="JC9" s="4"/>
      <c r="JD9" s="4"/>
      <c r="JE9" s="4"/>
      <c r="JF9" s="4"/>
      <c r="JG9" s="4"/>
      <c r="JH9" s="4"/>
      <c r="JI9" s="4"/>
      <c r="JJ9" s="4"/>
      <c r="JK9" s="4"/>
      <c r="JL9" s="4"/>
      <c r="JM9" s="4"/>
      <c r="JN9" s="4"/>
      <c r="JO9" s="4"/>
      <c r="JP9" s="4"/>
      <c r="JQ9" s="4"/>
      <c r="JR9" s="4"/>
      <c r="JS9" s="4"/>
      <c r="JT9" s="4"/>
      <c r="JU9" s="4"/>
      <c r="JV9" s="4"/>
      <c r="JW9" s="4"/>
      <c r="JX9" s="4"/>
      <c r="JY9" s="4"/>
      <c r="JZ9" s="4"/>
      <c r="KA9" s="4"/>
      <c r="KB9" s="4"/>
      <c r="KC9" s="4"/>
      <c r="KD9" s="4"/>
      <c r="KE9" s="4"/>
      <c r="KF9" s="4"/>
      <c r="KG9" s="4"/>
      <c r="KH9" s="4"/>
      <c r="KI9" s="4"/>
      <c r="KJ9" s="4"/>
      <c r="KK9" s="4"/>
      <c r="KL9" s="4"/>
      <c r="KM9" s="4"/>
      <c r="KN9" s="4"/>
      <c r="KO9" s="4"/>
      <c r="KP9" s="4"/>
      <c r="KQ9" s="4"/>
      <c r="KR9" s="4"/>
      <c r="KS9" s="4"/>
      <c r="KT9" s="4"/>
      <c r="KU9" s="4"/>
      <c r="KV9" s="4"/>
      <c r="KW9" s="4"/>
      <c r="KX9" s="4"/>
      <c r="KY9" s="4"/>
      <c r="KZ9" s="4"/>
      <c r="LA9" s="4"/>
      <c r="LB9" s="4"/>
      <c r="LC9" s="4"/>
      <c r="LD9" s="4"/>
      <c r="LE9" s="4"/>
      <c r="LF9" s="4"/>
      <c r="LG9" s="4"/>
      <c r="LH9" s="4"/>
      <c r="LI9" s="4"/>
      <c r="LJ9" s="4"/>
      <c r="LK9" s="4"/>
      <c r="LL9" s="4"/>
      <c r="LM9" s="4"/>
      <c r="LN9" s="4">
        <v>0.61198926300000001</v>
      </c>
      <c r="LO9" s="4">
        <v>0.55548387099999996</v>
      </c>
      <c r="LP9" s="4">
        <v>0.96480582500000001</v>
      </c>
      <c r="LQ9" s="4"/>
      <c r="LR9" s="4"/>
      <c r="LS9" s="4"/>
      <c r="LT9" s="4"/>
      <c r="LU9" s="4"/>
      <c r="LV9" s="4"/>
      <c r="LW9" s="4"/>
      <c r="LX9" s="4"/>
      <c r="LY9" s="4"/>
      <c r="LZ9" s="4"/>
      <c r="MA9" s="4"/>
      <c r="MB9" s="4"/>
      <c r="MC9" s="4"/>
      <c r="MD9" s="4"/>
      <c r="ME9" s="4"/>
      <c r="MF9" s="4"/>
      <c r="MG9" s="4"/>
    </row>
    <row r="10" spans="1:352">
      <c r="A10" s="2">
        <v>-1.728</v>
      </c>
      <c r="ET10">
        <v>0.8943010228933268</v>
      </c>
      <c r="EU10">
        <v>0.71757925072046114</v>
      </c>
      <c r="EV10">
        <v>0.97979797979797978</v>
      </c>
      <c r="FF10">
        <v>0.77877551020408164</v>
      </c>
      <c r="FG10">
        <v>0.59365708622398417</v>
      </c>
      <c r="FH10">
        <v>0.99593023255813951</v>
      </c>
      <c r="FJ10">
        <v>0.73732394366197185</v>
      </c>
      <c r="FK10">
        <v>0.43757030371203598</v>
      </c>
      <c r="FL10">
        <v>0.97508385241974127</v>
      </c>
      <c r="GH10" s="5"/>
      <c r="GI10" s="5"/>
      <c r="GJ10" s="4"/>
      <c r="GK10" s="4"/>
      <c r="GL10" s="4"/>
      <c r="GM10" s="4"/>
      <c r="GN10" s="4"/>
      <c r="GO10" s="4"/>
      <c r="GP10" s="4"/>
      <c r="GQ10" s="4"/>
      <c r="GR10" s="4"/>
      <c r="GS10" s="4"/>
      <c r="GT10" s="4"/>
      <c r="GU10" s="4"/>
      <c r="GV10" s="4"/>
      <c r="GW10" s="4"/>
      <c r="GX10" s="4"/>
      <c r="GY10" s="4"/>
      <c r="GZ10" s="4"/>
      <c r="HA10" s="4"/>
      <c r="HB10" s="4"/>
      <c r="HC10" s="4"/>
      <c r="HD10" s="4"/>
      <c r="HE10" s="4"/>
      <c r="HF10" s="4"/>
      <c r="HG10" s="4"/>
      <c r="HH10" s="4"/>
      <c r="HI10" s="4"/>
      <c r="HJ10" s="4"/>
      <c r="HK10" s="4"/>
      <c r="HL10" s="4"/>
      <c r="HM10" s="4"/>
      <c r="HN10" s="4"/>
      <c r="HO10" s="4"/>
      <c r="HP10" s="4"/>
      <c r="HQ10" s="4"/>
      <c r="HR10" s="4"/>
      <c r="HS10" s="4"/>
      <c r="HT10" s="4"/>
      <c r="HU10" s="4"/>
      <c r="HV10" s="4"/>
      <c r="HW10" s="4"/>
      <c r="HX10" s="4"/>
      <c r="HY10" s="4"/>
      <c r="HZ10" s="4"/>
      <c r="IA10" s="4"/>
      <c r="IB10" s="4"/>
      <c r="IC10" s="4"/>
      <c r="ID10" s="4"/>
      <c r="IE10" s="4"/>
      <c r="IF10" s="4"/>
      <c r="IG10" s="4"/>
      <c r="IH10" s="4"/>
      <c r="II10" s="4"/>
      <c r="IJ10" s="4"/>
      <c r="IK10" s="4"/>
      <c r="IL10" s="4"/>
      <c r="IM10" s="4"/>
      <c r="IN10" s="4"/>
      <c r="IO10" s="4"/>
      <c r="IP10" s="4"/>
      <c r="IQ10" s="4"/>
      <c r="IR10" s="4"/>
      <c r="IS10" s="4"/>
      <c r="IT10" s="4"/>
      <c r="IU10" s="4"/>
      <c r="IV10" s="4"/>
      <c r="IW10" s="4"/>
      <c r="IX10" s="4"/>
      <c r="IY10" s="4"/>
      <c r="IZ10" s="4"/>
      <c r="JA10" s="4"/>
      <c r="JB10" s="4"/>
      <c r="JC10" s="4"/>
      <c r="JD10" s="4"/>
      <c r="JE10" s="4"/>
      <c r="JF10" s="4"/>
      <c r="JG10" s="4"/>
      <c r="JH10" s="4"/>
      <c r="JI10" s="4"/>
      <c r="JJ10" s="4"/>
      <c r="JK10" s="4"/>
      <c r="JL10" s="4"/>
      <c r="JM10" s="4"/>
      <c r="JN10" s="4"/>
      <c r="JO10" s="4"/>
      <c r="JP10" s="4"/>
      <c r="JQ10" s="4"/>
      <c r="JR10" s="4"/>
      <c r="JS10" s="4"/>
      <c r="JT10" s="4"/>
      <c r="JU10" s="4"/>
      <c r="JV10" s="4"/>
      <c r="JW10" s="4"/>
      <c r="JX10" s="4"/>
      <c r="JY10" s="4"/>
      <c r="JZ10" s="4"/>
      <c r="KA10" s="4"/>
      <c r="KB10" s="4"/>
      <c r="KC10" s="4"/>
      <c r="KD10" s="4"/>
      <c r="KE10" s="4"/>
      <c r="KF10" s="4"/>
      <c r="KG10" s="4"/>
      <c r="KH10" s="4"/>
      <c r="KI10" s="4"/>
      <c r="KJ10" s="4"/>
      <c r="KK10" s="4"/>
      <c r="KL10" s="4"/>
      <c r="KM10" s="4"/>
      <c r="KN10" s="4"/>
      <c r="KO10" s="4"/>
      <c r="KP10" s="4"/>
      <c r="KQ10" s="4"/>
      <c r="KR10" s="4"/>
      <c r="KS10" s="4"/>
      <c r="KT10" s="4"/>
      <c r="KU10" s="4"/>
      <c r="KV10" s="4"/>
      <c r="KW10" s="4"/>
      <c r="KX10" s="4"/>
      <c r="KY10" s="4"/>
      <c r="KZ10" s="4"/>
      <c r="LA10" s="4"/>
      <c r="LB10" s="4"/>
      <c r="LC10" s="4"/>
      <c r="LD10" s="4"/>
      <c r="LE10" s="4"/>
      <c r="LF10" s="4"/>
      <c r="LG10" s="4"/>
      <c r="LH10" s="4"/>
      <c r="LI10" s="4"/>
      <c r="LJ10" s="4"/>
      <c r="LK10" s="4"/>
      <c r="LL10" s="4"/>
      <c r="LM10" s="4"/>
      <c r="LN10" s="4">
        <v>0.62883984500000001</v>
      </c>
      <c r="LO10" s="4">
        <v>0.56580645200000002</v>
      </c>
      <c r="LP10" s="4">
        <v>0.95631067999999997</v>
      </c>
      <c r="LQ10" s="4"/>
      <c r="LR10" s="4"/>
      <c r="LS10" s="4"/>
      <c r="LT10" s="4"/>
      <c r="LU10" s="4"/>
      <c r="LV10" s="4"/>
      <c r="LW10" s="4"/>
      <c r="LX10" s="4"/>
      <c r="LY10" s="4"/>
      <c r="LZ10" s="4"/>
      <c r="MA10" s="4"/>
      <c r="MB10" s="4"/>
      <c r="MC10" s="4"/>
      <c r="MD10" s="4"/>
      <c r="ME10" s="4"/>
      <c r="MF10" s="4"/>
      <c r="MG10" s="4"/>
    </row>
    <row r="11" spans="1:352">
      <c r="A11" s="2">
        <v>-1.6639999999999999</v>
      </c>
      <c r="ET11">
        <v>0.8943010228933268</v>
      </c>
      <c r="EU11">
        <v>0.71757925072046114</v>
      </c>
      <c r="EV11">
        <v>0.97979797979797978</v>
      </c>
      <c r="FF11">
        <v>0.81591836734693879</v>
      </c>
      <c r="FG11">
        <v>0.59415262636273536</v>
      </c>
      <c r="FH11">
        <v>1</v>
      </c>
      <c r="FJ11">
        <v>0.8098591549295775</v>
      </c>
      <c r="FK11">
        <v>0.42482189726284214</v>
      </c>
      <c r="FL11">
        <v>0.9770004791566842</v>
      </c>
      <c r="GH11" s="4"/>
      <c r="GI11" s="4"/>
      <c r="GJ11" s="4"/>
      <c r="GK11" s="4"/>
      <c r="GL11" s="4"/>
      <c r="GM11" s="4"/>
      <c r="GN11" s="4"/>
      <c r="GO11" s="4"/>
      <c r="GP11" s="4"/>
      <c r="GQ11" s="4"/>
      <c r="GR11" s="4"/>
      <c r="GS11" s="4"/>
      <c r="GT11" s="4"/>
      <c r="GU11" s="4"/>
      <c r="GV11" s="4"/>
      <c r="GW11" s="4"/>
      <c r="GX11" s="4"/>
      <c r="GY11" s="4"/>
      <c r="GZ11" s="4"/>
      <c r="HA11" s="4"/>
      <c r="HB11" s="4"/>
      <c r="HC11" s="4"/>
      <c r="HD11" s="4"/>
      <c r="HE11" s="4"/>
      <c r="HF11" s="4"/>
      <c r="HG11" s="4"/>
      <c r="HH11" s="4"/>
      <c r="HI11" s="4"/>
      <c r="HJ11" s="4"/>
      <c r="HK11" s="4"/>
      <c r="HL11" s="4"/>
      <c r="HM11" s="4"/>
      <c r="HN11" s="4"/>
      <c r="HO11" s="4"/>
      <c r="HP11" s="4"/>
      <c r="HQ11" s="4"/>
      <c r="HR11" s="4"/>
      <c r="HS11" s="4"/>
      <c r="HT11" s="4"/>
      <c r="HU11" s="4"/>
      <c r="HV11" s="4"/>
      <c r="HW11" s="4"/>
      <c r="HX11" s="4"/>
      <c r="HY11" s="4"/>
      <c r="HZ11" s="4"/>
      <c r="IA11" s="4"/>
      <c r="IB11" s="4"/>
      <c r="IC11" s="4"/>
      <c r="ID11" s="4"/>
      <c r="IE11" s="4"/>
      <c r="IF11" s="4"/>
      <c r="IG11" s="4"/>
      <c r="IH11" s="4"/>
      <c r="II11" s="4"/>
      <c r="IJ11" s="4"/>
      <c r="IK11" s="4"/>
      <c r="IL11" s="4"/>
      <c r="IM11" s="4"/>
      <c r="IN11" s="4"/>
      <c r="IO11" s="4"/>
      <c r="IP11" s="4"/>
      <c r="IQ11" s="4"/>
      <c r="IR11" s="4"/>
      <c r="IS11" s="4"/>
      <c r="IT11" s="4"/>
      <c r="IU11" s="4"/>
      <c r="IV11" s="4"/>
      <c r="IW11" s="4"/>
      <c r="IX11" s="4"/>
      <c r="IY11" s="4"/>
      <c r="IZ11" s="4"/>
      <c r="JA11" s="4"/>
      <c r="JB11" s="4"/>
      <c r="JC11" s="4"/>
      <c r="JD11" s="4"/>
      <c r="JE11" s="4"/>
      <c r="JF11" s="4"/>
      <c r="JG11" s="4"/>
      <c r="JH11" s="4"/>
      <c r="JI11" s="4"/>
      <c r="JJ11" s="4"/>
      <c r="JK11" s="4"/>
      <c r="JL11" s="4"/>
      <c r="JM11" s="4"/>
      <c r="JN11" s="4"/>
      <c r="JO11" s="4"/>
      <c r="JP11" s="4"/>
      <c r="JQ11" s="4"/>
      <c r="JR11" s="4"/>
      <c r="JS11" s="4"/>
      <c r="JT11" s="4"/>
      <c r="JU11" s="4"/>
      <c r="JV11" s="4"/>
      <c r="JW11" s="4"/>
      <c r="JX11" s="4"/>
      <c r="JY11" s="4"/>
      <c r="JZ11" s="4"/>
      <c r="KA11" s="4"/>
      <c r="KB11" s="4"/>
      <c r="KC11" s="4"/>
      <c r="KD11" s="4"/>
      <c r="KE11" s="4"/>
      <c r="KF11" s="4"/>
      <c r="KG11" s="4"/>
      <c r="KH11" s="4"/>
      <c r="KI11" s="4"/>
      <c r="KJ11" s="4"/>
      <c r="KK11" s="4"/>
      <c r="KL11" s="4">
        <v>0.92771883300000002</v>
      </c>
      <c r="KM11" s="4">
        <v>0.584423676</v>
      </c>
      <c r="KN11" s="4">
        <v>0.95391211099999995</v>
      </c>
      <c r="KO11" s="4"/>
      <c r="KP11" s="4"/>
      <c r="KQ11" s="4"/>
      <c r="KR11" s="4"/>
      <c r="KS11" s="4"/>
      <c r="KT11" s="4"/>
      <c r="KU11" s="4"/>
      <c r="KV11" s="4"/>
      <c r="KW11" s="4"/>
      <c r="KX11" s="4"/>
      <c r="KY11" s="4"/>
      <c r="KZ11" s="4"/>
      <c r="LA11" s="4"/>
      <c r="LB11" s="4"/>
      <c r="LC11" s="4"/>
      <c r="LD11" s="4"/>
      <c r="LE11" s="4"/>
      <c r="LF11" s="4">
        <v>0.94157441600000003</v>
      </c>
      <c r="LG11" s="4">
        <v>0.49583128999999998</v>
      </c>
      <c r="LH11" s="4">
        <v>0.96150234700000003</v>
      </c>
      <c r="LI11" s="4"/>
      <c r="LJ11" s="4"/>
      <c r="LK11" s="4"/>
      <c r="LL11" s="4"/>
      <c r="LM11" s="4"/>
      <c r="LN11" s="4">
        <v>0.60885773899999995</v>
      </c>
      <c r="LO11" s="4">
        <v>0.546451613</v>
      </c>
      <c r="LP11" s="4">
        <v>0.96480582500000001</v>
      </c>
      <c r="LQ11" s="4"/>
      <c r="LR11" s="4"/>
      <c r="LS11" s="4"/>
      <c r="LT11" s="4"/>
      <c r="LU11" s="4"/>
      <c r="LV11" s="4"/>
      <c r="LW11" s="4"/>
      <c r="LX11" s="4"/>
      <c r="LY11" s="4"/>
      <c r="LZ11" s="4"/>
      <c r="MA11" s="4"/>
      <c r="MB11" s="4"/>
      <c r="MC11" s="4"/>
      <c r="MD11" s="4"/>
      <c r="ME11" s="4"/>
      <c r="MF11" s="4"/>
      <c r="MG11" s="4"/>
    </row>
    <row r="12" spans="1:352">
      <c r="A12" s="2">
        <v>-1.6</v>
      </c>
      <c r="ET12">
        <v>0.89673648319532395</v>
      </c>
      <c r="EU12">
        <v>0.72046109510086453</v>
      </c>
      <c r="EV12">
        <v>1</v>
      </c>
      <c r="FF12">
        <v>0.80367346938775508</v>
      </c>
      <c r="FG12">
        <v>0.61050545094152631</v>
      </c>
      <c r="FH12">
        <v>0.98662790697674418</v>
      </c>
      <c r="FJ12">
        <v>0.8211267605633803</v>
      </c>
      <c r="FK12">
        <v>0.42482189726284214</v>
      </c>
      <c r="FL12">
        <v>0.9707714422616196</v>
      </c>
      <c r="GH12" s="4"/>
      <c r="GI12" s="4"/>
      <c r="GJ12" s="4"/>
      <c r="GK12" s="4"/>
      <c r="GL12" s="4"/>
      <c r="GM12" s="4"/>
      <c r="GN12" s="4"/>
      <c r="GO12" s="4"/>
      <c r="GP12" s="4"/>
      <c r="GQ12" s="4"/>
      <c r="GR12" s="4"/>
      <c r="GS12" s="4"/>
      <c r="GT12" s="4"/>
      <c r="GU12" s="4"/>
      <c r="GV12" s="4"/>
      <c r="GW12" s="4"/>
      <c r="GX12" s="4"/>
      <c r="GY12" s="4"/>
      <c r="GZ12" s="4"/>
      <c r="HA12" s="4"/>
      <c r="HB12" s="4"/>
      <c r="HC12" s="4"/>
      <c r="HD12" s="4"/>
      <c r="HE12" s="4"/>
      <c r="HF12" s="4"/>
      <c r="HG12" s="4"/>
      <c r="HH12" s="4"/>
      <c r="HI12" s="4"/>
      <c r="HJ12" s="4"/>
      <c r="HK12" s="4"/>
      <c r="HL12" s="4"/>
      <c r="HM12" s="4"/>
      <c r="HN12" s="4"/>
      <c r="HO12" s="4"/>
      <c r="HP12" s="4"/>
      <c r="HQ12" s="4"/>
      <c r="HR12" s="4"/>
      <c r="HS12" s="4"/>
      <c r="HT12" s="4"/>
      <c r="HU12" s="4"/>
      <c r="HV12" s="4"/>
      <c r="HW12" s="4"/>
      <c r="HX12" s="4"/>
      <c r="HY12" s="4"/>
      <c r="HZ12" s="4">
        <v>0.83510204099999996</v>
      </c>
      <c r="IA12" s="4">
        <v>0.58500435900000003</v>
      </c>
      <c r="IB12" s="4">
        <v>0.95627644599999995</v>
      </c>
      <c r="IC12" s="4"/>
      <c r="ID12" s="4"/>
      <c r="IE12" s="4"/>
      <c r="IF12" s="4"/>
      <c r="IG12" s="4"/>
      <c r="IH12" s="4"/>
      <c r="II12" s="4"/>
      <c r="IJ12" s="4"/>
      <c r="IK12" s="4"/>
      <c r="IL12" s="4"/>
      <c r="IM12" s="4"/>
      <c r="IN12" s="4"/>
      <c r="IO12" s="4"/>
      <c r="IP12" s="4"/>
      <c r="IQ12" s="4"/>
      <c r="IR12" s="4"/>
      <c r="IS12" s="4"/>
      <c r="IT12" s="4"/>
      <c r="IU12" s="4"/>
      <c r="IV12" s="4"/>
      <c r="IW12" s="4"/>
      <c r="IX12" s="4"/>
      <c r="IY12" s="4"/>
      <c r="IZ12" s="4"/>
      <c r="JA12" s="4"/>
      <c r="JB12" s="4"/>
      <c r="JC12" s="4"/>
      <c r="JD12" s="4"/>
      <c r="JE12" s="4"/>
      <c r="JF12" s="4">
        <v>0.71548117200000005</v>
      </c>
      <c r="JG12" s="4">
        <v>0.63284753400000004</v>
      </c>
      <c r="JH12" s="4">
        <v>0.90497237600000002</v>
      </c>
      <c r="JI12" s="4"/>
      <c r="JJ12" s="4"/>
      <c r="JK12" s="4"/>
      <c r="JL12" s="4"/>
      <c r="JM12" s="4"/>
      <c r="JN12" s="4"/>
      <c r="JO12" s="4"/>
      <c r="JP12" s="4"/>
      <c r="JQ12" s="4"/>
      <c r="JR12" s="4"/>
      <c r="JS12" s="4"/>
      <c r="JT12" s="4"/>
      <c r="JU12" s="4"/>
      <c r="JV12" s="4"/>
      <c r="JW12" s="4"/>
      <c r="JX12" s="4"/>
      <c r="JY12" s="4"/>
      <c r="JZ12" s="4"/>
      <c r="KA12" s="4"/>
      <c r="KB12" s="4"/>
      <c r="KC12" s="4"/>
      <c r="KD12" s="4"/>
      <c r="KE12" s="4"/>
      <c r="KF12" s="4"/>
      <c r="KG12" s="4"/>
      <c r="KH12" s="4"/>
      <c r="KI12" s="4"/>
      <c r="KJ12" s="4"/>
      <c r="KK12" s="4"/>
      <c r="KL12" s="4">
        <v>0.97347480099999995</v>
      </c>
      <c r="KM12" s="4">
        <v>0.603738318</v>
      </c>
      <c r="KN12" s="4">
        <v>0.995712755</v>
      </c>
      <c r="KO12" s="4"/>
      <c r="KP12" s="4"/>
      <c r="KQ12" s="4"/>
      <c r="KR12" s="4"/>
      <c r="KS12" s="4"/>
      <c r="KT12" s="4">
        <v>0.82384823799999995</v>
      </c>
      <c r="KU12" s="4">
        <v>0.57455830399999996</v>
      </c>
      <c r="KV12" s="4">
        <v>0.96786632399999994</v>
      </c>
      <c r="KW12" s="4"/>
      <c r="KX12" s="4"/>
      <c r="KY12" s="4"/>
      <c r="KZ12" s="4"/>
      <c r="LA12" s="4"/>
      <c r="LB12" s="4"/>
      <c r="LC12" s="4"/>
      <c r="LD12" s="4"/>
      <c r="LE12" s="4"/>
      <c r="LF12" s="4">
        <v>0.96371463700000004</v>
      </c>
      <c r="LG12" s="4">
        <v>0.50024521799999999</v>
      </c>
      <c r="LH12" s="4">
        <v>0.95211267600000005</v>
      </c>
      <c r="LI12" s="4"/>
      <c r="LJ12" s="4"/>
      <c r="LK12" s="4"/>
      <c r="LL12" s="4"/>
      <c r="LM12" s="4"/>
      <c r="LN12" s="4">
        <v>0.61467342700000005</v>
      </c>
      <c r="LO12" s="4">
        <v>0.58838709700000003</v>
      </c>
      <c r="LP12" s="4">
        <v>0.93446601900000004</v>
      </c>
      <c r="LQ12" s="4"/>
      <c r="LR12" s="4"/>
      <c r="LS12" s="4"/>
      <c r="LT12" s="4"/>
      <c r="LU12" s="4"/>
      <c r="LV12" s="4"/>
      <c r="LW12" s="4"/>
      <c r="LX12" s="4"/>
      <c r="LY12" s="4"/>
      <c r="LZ12" s="4"/>
      <c r="MA12" s="4"/>
      <c r="MB12" s="4"/>
      <c r="MC12" s="4"/>
      <c r="MD12" s="4"/>
      <c r="ME12" s="4"/>
      <c r="MF12" s="4"/>
      <c r="MG12" s="4"/>
    </row>
    <row r="13" spans="1:352">
      <c r="A13" s="2">
        <v>-1.536</v>
      </c>
      <c r="ET13">
        <v>0.85923039454456895</v>
      </c>
      <c r="EU13">
        <v>0.69524495677233433</v>
      </c>
      <c r="EV13">
        <v>0.97125097125097126</v>
      </c>
      <c r="FF13">
        <v>0.80163265306122444</v>
      </c>
      <c r="FG13">
        <v>0.57086223984142714</v>
      </c>
      <c r="FH13">
        <v>0.98837209302325579</v>
      </c>
      <c r="FJ13">
        <v>0.8042253521126761</v>
      </c>
      <c r="FK13">
        <v>0.43082114735658045</v>
      </c>
      <c r="FL13">
        <v>0.98131288931480598</v>
      </c>
      <c r="GH13" s="4"/>
      <c r="GI13" s="4"/>
      <c r="GJ13" s="4"/>
      <c r="GK13" s="4"/>
      <c r="GL13" s="4"/>
      <c r="GM13" s="4"/>
      <c r="GN13" s="4"/>
      <c r="GO13" s="4"/>
      <c r="GP13" s="4"/>
      <c r="GQ13" s="4"/>
      <c r="GR13" s="4"/>
      <c r="GS13" s="4"/>
      <c r="GT13" s="4"/>
      <c r="GU13" s="4"/>
      <c r="GV13" s="4"/>
      <c r="GW13" s="4"/>
      <c r="GX13" s="4"/>
      <c r="GY13" s="4"/>
      <c r="GZ13" s="4"/>
      <c r="HA13" s="4"/>
      <c r="HB13" s="4"/>
      <c r="HC13" s="4"/>
      <c r="HD13" s="4"/>
      <c r="HE13" s="4"/>
      <c r="HF13" s="4"/>
      <c r="HG13" s="4"/>
      <c r="HH13" s="4"/>
      <c r="HI13" s="4"/>
      <c r="HJ13" s="4"/>
      <c r="HK13" s="4"/>
      <c r="HL13" s="4"/>
      <c r="HM13" s="4"/>
      <c r="HN13" s="4"/>
      <c r="HO13" s="4"/>
      <c r="HP13" s="4"/>
      <c r="HQ13" s="4"/>
      <c r="HR13" s="4"/>
      <c r="HS13" s="4"/>
      <c r="HT13" s="4"/>
      <c r="HU13" s="4"/>
      <c r="HV13" s="4"/>
      <c r="HW13" s="4"/>
      <c r="HX13" s="4"/>
      <c r="HY13" s="4"/>
      <c r="HZ13" s="4">
        <v>0.80734693899999999</v>
      </c>
      <c r="IA13" s="4">
        <v>0.594594595</v>
      </c>
      <c r="IB13" s="4">
        <v>0.93511988700000004</v>
      </c>
      <c r="IC13" s="4"/>
      <c r="ID13" s="4"/>
      <c r="IE13" s="4"/>
      <c r="IF13" s="4"/>
      <c r="IG13" s="4"/>
      <c r="IH13" s="4"/>
      <c r="II13" s="4"/>
      <c r="IJ13" s="4"/>
      <c r="IK13" s="4"/>
      <c r="IL13" s="4"/>
      <c r="IM13" s="4"/>
      <c r="IN13" s="4"/>
      <c r="IO13" s="4"/>
      <c r="IP13" s="4"/>
      <c r="IQ13" s="4"/>
      <c r="IR13" s="4"/>
      <c r="IS13" s="4"/>
      <c r="IT13" s="4"/>
      <c r="IU13" s="4"/>
      <c r="IV13" s="4"/>
      <c r="IW13" s="4"/>
      <c r="IX13" s="4"/>
      <c r="IY13" s="4"/>
      <c r="IZ13" s="4"/>
      <c r="JA13" s="4"/>
      <c r="JB13" s="4"/>
      <c r="JC13" s="4"/>
      <c r="JD13" s="4"/>
      <c r="JE13" s="4"/>
      <c r="JF13" s="4">
        <v>0.71548117200000005</v>
      </c>
      <c r="JG13" s="4">
        <v>0.63284753400000004</v>
      </c>
      <c r="JH13" s="4">
        <v>0.90497237600000002</v>
      </c>
      <c r="JI13" s="4"/>
      <c r="JJ13" s="4"/>
      <c r="JK13" s="4"/>
      <c r="JL13" s="4"/>
      <c r="JM13" s="4"/>
      <c r="JN13" s="4"/>
      <c r="JO13" s="4"/>
      <c r="JP13" s="4"/>
      <c r="JQ13" s="4"/>
      <c r="JR13" s="4"/>
      <c r="JS13" s="4"/>
      <c r="JT13" s="4"/>
      <c r="JU13" s="4"/>
      <c r="JV13" s="4"/>
      <c r="JW13" s="4"/>
      <c r="JX13" s="4"/>
      <c r="JY13" s="4"/>
      <c r="JZ13" s="4"/>
      <c r="KA13" s="4"/>
      <c r="KB13" s="4"/>
      <c r="KC13" s="4"/>
      <c r="KD13" s="4"/>
      <c r="KE13" s="4"/>
      <c r="KF13" s="4"/>
      <c r="KG13" s="4"/>
      <c r="KH13" s="4"/>
      <c r="KI13" s="4"/>
      <c r="KJ13" s="4"/>
      <c r="KK13" s="4"/>
      <c r="KL13" s="4">
        <v>0.93169761299999998</v>
      </c>
      <c r="KM13" s="4">
        <v>0.63115264800000004</v>
      </c>
      <c r="KN13" s="4">
        <v>0.95284029999999997</v>
      </c>
      <c r="KO13" s="4"/>
      <c r="KP13" s="4"/>
      <c r="KQ13" s="4"/>
      <c r="KR13" s="4"/>
      <c r="KS13" s="4"/>
      <c r="KT13" s="4">
        <v>0.81300813000000005</v>
      </c>
      <c r="KU13" s="4">
        <v>0.60141342799999997</v>
      </c>
      <c r="KV13" s="4">
        <v>0.95758354800000001</v>
      </c>
      <c r="KW13" s="4"/>
      <c r="KX13" s="4"/>
      <c r="KY13" s="4"/>
      <c r="KZ13" s="4"/>
      <c r="LA13" s="4"/>
      <c r="LB13" s="4"/>
      <c r="LC13" s="4"/>
      <c r="LD13" s="4"/>
      <c r="LE13" s="4"/>
      <c r="LF13" s="4">
        <v>0.93788437899999999</v>
      </c>
      <c r="LG13" s="4">
        <v>0.51250613</v>
      </c>
      <c r="LH13" s="4">
        <v>0.93896713600000004</v>
      </c>
      <c r="LI13" s="4"/>
      <c r="LJ13" s="4"/>
      <c r="LK13" s="4"/>
      <c r="LL13" s="4"/>
      <c r="LM13" s="4"/>
      <c r="LN13" s="4">
        <v>0.64956755099999997</v>
      </c>
      <c r="LO13" s="4">
        <v>0.57806451599999997</v>
      </c>
      <c r="LP13" s="4">
        <v>0.92354368899999995</v>
      </c>
      <c r="LQ13" s="4"/>
      <c r="LR13" s="4"/>
      <c r="LS13" s="4"/>
      <c r="LT13" s="4"/>
      <c r="LU13" s="4"/>
      <c r="LV13" s="4"/>
      <c r="LW13" s="4"/>
      <c r="LX13" s="4"/>
      <c r="LY13" s="4"/>
      <c r="LZ13" s="4"/>
      <c r="MA13" s="4"/>
      <c r="MB13" s="4"/>
      <c r="MC13" s="4"/>
      <c r="MD13" s="4"/>
      <c r="ME13" s="4"/>
      <c r="MF13" s="4"/>
      <c r="MG13" s="4"/>
      <c r="MH13">
        <f t="shared" ref="MH13:MJ36" si="0">AVERAGE(B13,F13,J13,N13,R13,V13,Z13,AD13,AH13,AL13,AP13,AT13,AX13,BB13,BF13,BJ13,BN13,BR13,BV13,BZ13,CD13,CH13,CL13,CP13,CT13,CX13,DB13,DF13,DJ13,DN13,DR13,DV13,DZ13,ED13,EH13,EL13,EP13,ET13,EX13,FB13,FF13,FJ13,FN13,FR13,FV13,FZ13,GD13,GH13,GL13,GP13,GT13,GX13,HB13,HF13,HJ13,HN13,HR13,HV13,HZ13,ID13,IH13,IL13,IP13,IT13,IX13,JB13,JF13,JJ13,JN13,JR13,JV13,JZ13,KD13,KH13,KL13,KP13,KT13,KX13,LB13,LF13,LJ13,LN13,LR13,LV13,LZ13,MD13)</f>
        <v>0.81334157596871881</v>
      </c>
      <c r="MI13">
        <f t="shared" si="0"/>
        <v>0.58305635499670472</v>
      </c>
      <c r="MJ13">
        <f t="shared" si="0"/>
        <v>0.95044032106544818</v>
      </c>
      <c r="ML13">
        <f t="shared" ref="ML13:MN36" si="1">STDEV(F13,J13,N13,R13,V13,Z13,AD13,AH13,AL13,AP13,AT13,AX13,BB13,BF13,BJ13,BN13,BR13,BV13,BZ13,CD13,CH13,CL13,CP13,CT13,CX13,DB13,DF13,DJ13,DN13,DR13,DV13,DZ13,ED13,EH13,EL13,EP13,ET13,EX13,FB13,FF13,FJ13,FN13,FR13,FV13,FZ13,GD13,GH13,GL13,GP13,GT13,GX13,HB13,HF13,HJ13,HN13,HR13,HV13,HZ13,ID13,IH13,IL13,IP13,IT13,IX13,JB13,JF13,JJ13,JN13,JR13,JV13,JZ13,KD13,KH13,KL13,KP13,KT13,KX13,LB13,LF13,LJ13,LN13,LR13,LV13,LZ13,MD13,MH13)</f>
        <v>8.7101273207910432E-2</v>
      </c>
      <c r="MM13">
        <f t="shared" si="1"/>
        <v>7.1628143119319587E-2</v>
      </c>
      <c r="MN13">
        <f t="shared" si="1"/>
        <v>2.5903487679542436E-2</v>
      </c>
    </row>
    <row r="14" spans="1:352">
      <c r="A14" s="2">
        <v>-1.472</v>
      </c>
      <c r="ET14">
        <v>0.87579152459814902</v>
      </c>
      <c r="EU14">
        <v>0.67074927953890495</v>
      </c>
      <c r="EV14">
        <v>0.96348096348096346</v>
      </c>
      <c r="FF14">
        <v>0.81632653061224492</v>
      </c>
      <c r="FG14">
        <v>0.62041625371655107</v>
      </c>
      <c r="FH14">
        <v>0.96395348837209305</v>
      </c>
      <c r="FJ14">
        <v>0.81373239436619715</v>
      </c>
      <c r="FK14">
        <v>0.45856767904011997</v>
      </c>
      <c r="FL14">
        <v>0.95495927168183992</v>
      </c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4"/>
      <c r="HB14" s="4"/>
      <c r="HC14" s="4"/>
      <c r="HD14" s="4"/>
      <c r="HE14" s="4"/>
      <c r="HF14" s="4"/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U14" s="4"/>
      <c r="HV14" s="4"/>
      <c r="HW14" s="4"/>
      <c r="HX14" s="4"/>
      <c r="HY14" s="4"/>
      <c r="HZ14" s="4">
        <v>0.79673469399999997</v>
      </c>
      <c r="IA14" s="4">
        <v>0.57715780299999997</v>
      </c>
      <c r="IB14" s="4">
        <v>0.94076163599999996</v>
      </c>
      <c r="IC14" s="4"/>
      <c r="ID14" s="4">
        <v>0.83382570199999995</v>
      </c>
      <c r="IE14" s="4">
        <v>0.61475409800000003</v>
      </c>
      <c r="IF14" s="4">
        <v>0.92651296800000005</v>
      </c>
      <c r="IG14" s="4"/>
      <c r="IH14" s="4"/>
      <c r="II14" s="4"/>
      <c r="IJ14" s="4"/>
      <c r="IK14" s="4"/>
      <c r="IL14" s="4"/>
      <c r="IM14" s="4"/>
      <c r="IN14" s="4"/>
      <c r="IO14" s="4"/>
      <c r="IP14" s="4"/>
      <c r="IQ14" s="4"/>
      <c r="IR14" s="4"/>
      <c r="IS14" s="4"/>
      <c r="IT14" s="4"/>
      <c r="IU14" s="4"/>
      <c r="IV14" s="4"/>
      <c r="IW14" s="4"/>
      <c r="IX14" s="4"/>
      <c r="IY14" s="4"/>
      <c r="IZ14" s="4"/>
      <c r="JA14" s="4"/>
      <c r="JB14" s="4"/>
      <c r="JC14" s="4"/>
      <c r="JD14" s="4"/>
      <c r="JE14" s="4"/>
      <c r="JF14" s="4">
        <v>0.72245467200000002</v>
      </c>
      <c r="JG14" s="4">
        <v>0.64573990999999997</v>
      </c>
      <c r="JH14" s="4">
        <v>0.93038673999999999</v>
      </c>
      <c r="JI14" s="4"/>
      <c r="JJ14" s="4"/>
      <c r="JK14" s="4"/>
      <c r="JL14" s="4"/>
      <c r="JM14" s="4"/>
      <c r="JN14" s="4"/>
      <c r="JO14" s="4"/>
      <c r="JP14" s="4"/>
      <c r="JQ14" s="4"/>
      <c r="JR14" s="4"/>
      <c r="JS14" s="4"/>
      <c r="JT14" s="4"/>
      <c r="JU14" s="4"/>
      <c r="JV14" s="4"/>
      <c r="JW14" s="4"/>
      <c r="JX14" s="4"/>
      <c r="JY14" s="4"/>
      <c r="JZ14" s="4"/>
      <c r="KA14" s="4"/>
      <c r="KB14" s="4"/>
      <c r="KC14" s="4"/>
      <c r="KD14" s="4"/>
      <c r="KE14" s="4"/>
      <c r="KF14" s="4"/>
      <c r="KG14" s="4"/>
      <c r="KH14" s="4"/>
      <c r="KI14" s="4"/>
      <c r="KJ14" s="4"/>
      <c r="KK14" s="4"/>
      <c r="KL14" s="4">
        <v>0.97214854100000003</v>
      </c>
      <c r="KM14" s="4">
        <v>0.66355140199999996</v>
      </c>
      <c r="KN14" s="4">
        <v>0.98713826400000004</v>
      </c>
      <c r="KO14" s="4"/>
      <c r="KP14" s="4"/>
      <c r="KQ14" s="4"/>
      <c r="KR14" s="4"/>
      <c r="KS14" s="4"/>
      <c r="KT14" s="4">
        <v>0.76558265599999997</v>
      </c>
      <c r="KU14" s="4">
        <v>0.60282685499999999</v>
      </c>
      <c r="KV14" s="4">
        <v>1</v>
      </c>
      <c r="KW14" s="4"/>
      <c r="KX14" s="4"/>
      <c r="KY14" s="4"/>
      <c r="KZ14" s="4"/>
      <c r="LA14" s="4"/>
      <c r="LB14" s="4"/>
      <c r="LC14" s="4"/>
      <c r="LD14" s="4"/>
      <c r="LE14" s="4"/>
      <c r="LF14" s="4">
        <v>0.93665436700000004</v>
      </c>
      <c r="LG14" s="4">
        <v>0.52476704299999999</v>
      </c>
      <c r="LH14" s="4">
        <v>0.96338028200000003</v>
      </c>
      <c r="LI14" s="4"/>
      <c r="LJ14" s="4"/>
      <c r="LK14" s="4"/>
      <c r="LL14" s="4"/>
      <c r="LM14" s="4"/>
      <c r="LN14" s="4">
        <v>0.64733074899999998</v>
      </c>
      <c r="LO14" s="4">
        <v>0.58322580599999996</v>
      </c>
      <c r="LP14" s="4">
        <v>0.925970874</v>
      </c>
      <c r="LQ14" s="4"/>
      <c r="LR14" s="4"/>
      <c r="LS14" s="4"/>
      <c r="LT14" s="4"/>
      <c r="LU14" s="4"/>
      <c r="LV14" s="4"/>
      <c r="LW14" s="4"/>
      <c r="LX14" s="4"/>
      <c r="LY14" s="4"/>
      <c r="LZ14" s="4"/>
      <c r="MA14" s="4"/>
      <c r="MB14" s="4"/>
      <c r="MC14" s="4"/>
      <c r="MD14" s="4"/>
      <c r="ME14" s="4"/>
      <c r="MF14" s="4"/>
      <c r="MG14" s="4"/>
      <c r="MH14">
        <f t="shared" si="0"/>
        <v>0.81805818305765921</v>
      </c>
      <c r="MI14">
        <f t="shared" si="0"/>
        <v>0.59617561292955756</v>
      </c>
      <c r="MJ14">
        <f t="shared" si="0"/>
        <v>0.95565444875348982</v>
      </c>
      <c r="ML14">
        <f t="shared" si="1"/>
        <v>9.1054169534152365E-2</v>
      </c>
      <c r="MM14">
        <f t="shared" si="1"/>
        <v>6.1724272345329581E-2</v>
      </c>
      <c r="MN14">
        <f t="shared" si="1"/>
        <v>2.3955484106423976E-2</v>
      </c>
    </row>
    <row r="15" spans="1:352">
      <c r="A15" s="2">
        <v>-1.4079999999999999</v>
      </c>
      <c r="CX15">
        <v>0.75978765759787659</v>
      </c>
      <c r="CY15">
        <v>0.62743823146944078</v>
      </c>
      <c r="CZ15">
        <v>0.95447219983883969</v>
      </c>
      <c r="ET15">
        <v>0.87579152459814902</v>
      </c>
      <c r="EU15">
        <v>0.67074927953890495</v>
      </c>
      <c r="EV15">
        <v>0.96348096348096346</v>
      </c>
      <c r="FF15">
        <v>0.84</v>
      </c>
      <c r="FG15">
        <v>0.62438057482656095</v>
      </c>
      <c r="FH15">
        <v>0.9453488372093023</v>
      </c>
      <c r="FJ15">
        <v>0.82746478873239437</v>
      </c>
      <c r="FK15">
        <v>0.4604424446944132</v>
      </c>
      <c r="FL15">
        <v>0.92285577383804507</v>
      </c>
      <c r="GH15" s="4"/>
      <c r="GI15" s="4"/>
      <c r="GJ15" s="4"/>
      <c r="GK15" s="4"/>
      <c r="GL15" s="4"/>
      <c r="GM15" s="4"/>
      <c r="GN15" s="4"/>
      <c r="GO15" s="4"/>
      <c r="GP15" s="4"/>
      <c r="GQ15" s="4"/>
      <c r="GR15" s="4"/>
      <c r="GS15" s="4"/>
      <c r="GT15" s="4"/>
      <c r="GU15" s="4"/>
      <c r="GV15" s="4"/>
      <c r="GW15" s="4"/>
      <c r="GX15" s="4"/>
      <c r="GY15" s="4"/>
      <c r="GZ15" s="4"/>
      <c r="HA15" s="4"/>
      <c r="HB15" s="4"/>
      <c r="HC15" s="4"/>
      <c r="HD15" s="4"/>
      <c r="HE15" s="4"/>
      <c r="HF15" s="4"/>
      <c r="HG15" s="4"/>
      <c r="HH15" s="4"/>
      <c r="HI15" s="4"/>
      <c r="HJ15" s="4"/>
      <c r="HK15" s="4"/>
      <c r="HL15" s="4"/>
      <c r="HM15" s="4"/>
      <c r="HN15" s="4"/>
      <c r="HO15" s="4"/>
      <c r="HP15" s="4"/>
      <c r="HQ15" s="4"/>
      <c r="HR15" s="4"/>
      <c r="HS15" s="4"/>
      <c r="HT15" s="4"/>
      <c r="HU15" s="4"/>
      <c r="HV15" s="4"/>
      <c r="HW15" s="4"/>
      <c r="HX15" s="4"/>
      <c r="HY15" s="4"/>
      <c r="HZ15" s="4">
        <v>0.85795918400000004</v>
      </c>
      <c r="IA15" s="4">
        <v>0.58326067999999998</v>
      </c>
      <c r="IB15" s="4">
        <v>0.99858956300000001</v>
      </c>
      <c r="IC15" s="4"/>
      <c r="ID15" s="4">
        <v>0.83382570199999995</v>
      </c>
      <c r="IE15" s="4">
        <v>0.61475409800000003</v>
      </c>
      <c r="IF15" s="4">
        <v>0.92651296800000005</v>
      </c>
      <c r="IG15" s="4"/>
      <c r="IH15" s="4"/>
      <c r="II15" s="4"/>
      <c r="IJ15" s="4"/>
      <c r="IK15" s="4"/>
      <c r="IL15" s="4"/>
      <c r="IM15" s="4"/>
      <c r="IN15" s="4"/>
      <c r="IO15" s="4"/>
      <c r="IP15" s="4"/>
      <c r="IQ15" s="4"/>
      <c r="IR15" s="4"/>
      <c r="IS15" s="4"/>
      <c r="IT15" s="4"/>
      <c r="IU15" s="4"/>
      <c r="IV15" s="4"/>
      <c r="IW15" s="4"/>
      <c r="IX15" s="4"/>
      <c r="IY15" s="4"/>
      <c r="IZ15" s="4"/>
      <c r="JA15" s="4"/>
      <c r="JB15" s="4"/>
      <c r="JC15" s="4"/>
      <c r="JD15" s="4"/>
      <c r="JE15" s="4"/>
      <c r="JF15" s="4">
        <v>0.73361227299999998</v>
      </c>
      <c r="JG15" s="4">
        <v>0.64461883399999997</v>
      </c>
      <c r="JH15" s="4">
        <v>0.88508287299999999</v>
      </c>
      <c r="JI15" s="4"/>
      <c r="JJ15" s="4"/>
      <c r="JK15" s="4"/>
      <c r="JL15" s="4"/>
      <c r="JM15" s="4"/>
      <c r="JN15" s="4"/>
      <c r="JO15" s="4"/>
      <c r="JP15" s="4"/>
      <c r="JQ15" s="4"/>
      <c r="JR15" s="4"/>
      <c r="JS15" s="4"/>
      <c r="JT15" s="4"/>
      <c r="JU15" s="4"/>
      <c r="JV15" s="4"/>
      <c r="JW15" s="4"/>
      <c r="JX15" s="4"/>
      <c r="JY15" s="4"/>
      <c r="JZ15" s="4"/>
      <c r="KA15" s="4"/>
      <c r="KB15" s="4"/>
      <c r="KC15" s="4"/>
      <c r="KD15" s="4"/>
      <c r="KE15" s="4"/>
      <c r="KF15" s="4"/>
      <c r="KG15" s="4"/>
      <c r="KH15" s="4"/>
      <c r="KI15" s="4"/>
      <c r="KJ15" s="4"/>
      <c r="KK15" s="4"/>
      <c r="KL15" s="4">
        <v>0.93766578199999995</v>
      </c>
      <c r="KM15" s="4">
        <v>0.66853582600000006</v>
      </c>
      <c r="KN15" s="4">
        <v>0.97106109299999999</v>
      </c>
      <c r="KO15" s="4"/>
      <c r="KP15" s="4"/>
      <c r="KQ15" s="4"/>
      <c r="KR15" s="4"/>
      <c r="KS15" s="4"/>
      <c r="KT15" s="4">
        <v>0.76490514899999995</v>
      </c>
      <c r="KU15" s="4">
        <v>0.62473498199999999</v>
      </c>
      <c r="KV15" s="4">
        <v>0.95758354800000001</v>
      </c>
      <c r="KW15" s="4"/>
      <c r="KX15" s="4"/>
      <c r="KY15" s="4"/>
      <c r="KZ15" s="4"/>
      <c r="LA15" s="4"/>
      <c r="LB15" s="4"/>
      <c r="LC15" s="4"/>
      <c r="LD15" s="4"/>
      <c r="LE15" s="4"/>
      <c r="LF15" s="4">
        <v>0.93296433000000001</v>
      </c>
      <c r="LG15" s="4">
        <v>0.53849926400000003</v>
      </c>
      <c r="LH15" s="4">
        <v>0.97370891999999998</v>
      </c>
      <c r="LI15" s="4"/>
      <c r="LJ15" s="4">
        <v>1</v>
      </c>
      <c r="LK15" s="4">
        <v>0.64564138900000001</v>
      </c>
      <c r="LL15" s="4">
        <v>0.93107476600000005</v>
      </c>
      <c r="LM15" s="4"/>
      <c r="LN15" s="4">
        <v>0.688338801</v>
      </c>
      <c r="LO15" s="4">
        <v>0.57290322599999999</v>
      </c>
      <c r="LP15" s="4">
        <v>0.93810679600000002</v>
      </c>
      <c r="LQ15" s="4"/>
      <c r="LR15" s="4"/>
      <c r="LS15" s="4"/>
      <c r="LT15" s="4"/>
      <c r="LU15" s="4"/>
      <c r="LV15" s="4"/>
      <c r="LW15" s="4"/>
      <c r="LX15" s="4"/>
      <c r="LY15" s="4"/>
      <c r="LZ15" s="4"/>
      <c r="MA15" s="4"/>
      <c r="MB15" s="4"/>
      <c r="MC15" s="4"/>
      <c r="MD15" s="4"/>
      <c r="ME15" s="4"/>
      <c r="MF15" s="4"/>
      <c r="MG15" s="4"/>
      <c r="MH15">
        <f t="shared" si="0"/>
        <v>0.83769293266070166</v>
      </c>
      <c r="MI15">
        <f t="shared" si="0"/>
        <v>0.60632990246077667</v>
      </c>
      <c r="MJ15">
        <f t="shared" si="0"/>
        <v>0.94732319178059587</v>
      </c>
      <c r="ML15">
        <f t="shared" si="1"/>
        <v>8.751601956619981E-2</v>
      </c>
      <c r="MM15">
        <f t="shared" si="1"/>
        <v>5.7551171607138088E-2</v>
      </c>
      <c r="MN15">
        <f t="shared" si="1"/>
        <v>2.8230924005206194E-2</v>
      </c>
    </row>
    <row r="16" spans="1:352">
      <c r="A16" s="2">
        <v>-1.3440000000000001</v>
      </c>
      <c r="CT16">
        <v>0.94370602032838158</v>
      </c>
      <c r="CU16">
        <v>0.80889724310776945</v>
      </c>
      <c r="CV16">
        <v>1</v>
      </c>
      <c r="CX16">
        <v>0.75978765759787659</v>
      </c>
      <c r="CY16">
        <v>0.62743823146944078</v>
      </c>
      <c r="CZ16">
        <v>0.95447219983883969</v>
      </c>
      <c r="ET16">
        <v>0.85241110569897716</v>
      </c>
      <c r="EU16">
        <v>0.70749279538904897</v>
      </c>
      <c r="EV16">
        <v>0.9611499611499611</v>
      </c>
      <c r="FF16">
        <v>0.85591836734693882</v>
      </c>
      <c r="FG16">
        <v>0.62388503468780976</v>
      </c>
      <c r="FH16">
        <v>0.96337209302325577</v>
      </c>
      <c r="FJ16">
        <v>0.82746478873239437</v>
      </c>
      <c r="FK16">
        <v>0.42744656917885265</v>
      </c>
      <c r="FL16">
        <v>0.92956396741734548</v>
      </c>
      <c r="GH16" s="4"/>
      <c r="GI16" s="4"/>
      <c r="GJ16" s="4"/>
      <c r="GK16" s="4"/>
      <c r="GL16" s="4"/>
      <c r="GM16" s="4"/>
      <c r="GN16" s="4"/>
      <c r="GO16" s="4"/>
      <c r="GP16" s="4"/>
      <c r="GQ16" s="4"/>
      <c r="GR16" s="4"/>
      <c r="GS16" s="4"/>
      <c r="GT16" s="4"/>
      <c r="GU16" s="4"/>
      <c r="GV16" s="4"/>
      <c r="GW16" s="4"/>
      <c r="GX16" s="4"/>
      <c r="GY16" s="4"/>
      <c r="GZ16" s="4"/>
      <c r="HA16" s="4"/>
      <c r="HB16" s="4"/>
      <c r="HC16" s="4"/>
      <c r="HD16" s="4"/>
      <c r="HE16" s="4"/>
      <c r="HF16" s="4"/>
      <c r="HG16" s="4"/>
      <c r="HH16" s="4"/>
      <c r="HI16" s="4"/>
      <c r="HJ16" s="4"/>
      <c r="HK16" s="4"/>
      <c r="HL16" s="4"/>
      <c r="HM16" s="4"/>
      <c r="HN16" s="4">
        <v>0.79701022799999999</v>
      </c>
      <c r="HO16" s="4">
        <v>0.56017192000000005</v>
      </c>
      <c r="HP16" s="4">
        <v>0.98177920699999999</v>
      </c>
      <c r="HQ16" s="4"/>
      <c r="HR16" s="4"/>
      <c r="HS16" s="4"/>
      <c r="HT16" s="4"/>
      <c r="HU16" s="4"/>
      <c r="HV16" s="4"/>
      <c r="HW16" s="4"/>
      <c r="HX16" s="4"/>
      <c r="HY16" s="4"/>
      <c r="HZ16" s="4">
        <v>0.89632653100000004</v>
      </c>
      <c r="IA16" s="4">
        <v>0.57279860500000002</v>
      </c>
      <c r="IB16" s="4">
        <v>0.96473906899999995</v>
      </c>
      <c r="IC16" s="4"/>
      <c r="ID16" s="4">
        <v>0.80945347099999998</v>
      </c>
      <c r="IE16" s="4">
        <v>0.61475409800000003</v>
      </c>
      <c r="IF16" s="4">
        <v>0.92219020200000001</v>
      </c>
      <c r="IG16" s="4"/>
      <c r="IH16" s="4"/>
      <c r="II16" s="4"/>
      <c r="IJ16" s="4"/>
      <c r="IK16" s="4"/>
      <c r="IL16" s="4"/>
      <c r="IM16" s="4"/>
      <c r="IN16" s="4"/>
      <c r="IO16" s="4"/>
      <c r="IP16" s="4"/>
      <c r="IQ16" s="4"/>
      <c r="IR16" s="4"/>
      <c r="IS16" s="4"/>
      <c r="IT16" s="4"/>
      <c r="IU16" s="4"/>
      <c r="IV16" s="4"/>
      <c r="IW16" s="4"/>
      <c r="IX16" s="4"/>
      <c r="IY16" s="4"/>
      <c r="IZ16" s="4"/>
      <c r="JA16" s="4"/>
      <c r="JB16" s="4"/>
      <c r="JC16" s="4"/>
      <c r="JD16" s="4"/>
      <c r="JE16" s="4"/>
      <c r="JF16" s="4">
        <v>0.70153416999999996</v>
      </c>
      <c r="JG16" s="4">
        <v>0.64517937199999997</v>
      </c>
      <c r="JH16" s="4">
        <v>0.91270718200000001</v>
      </c>
      <c r="JI16" s="4"/>
      <c r="JJ16" s="4"/>
      <c r="JK16" s="4"/>
      <c r="JL16" s="4"/>
      <c r="JM16" s="4"/>
      <c r="JN16" s="4">
        <v>0.77424612900000001</v>
      </c>
      <c r="JO16" s="4">
        <v>0.55941499100000003</v>
      </c>
      <c r="JP16" s="4">
        <v>0.95226438199999996</v>
      </c>
      <c r="JQ16" s="4"/>
      <c r="JR16" s="4"/>
      <c r="JS16" s="4"/>
      <c r="JT16" s="4"/>
      <c r="JU16" s="4"/>
      <c r="JV16" s="4">
        <v>0.77547495700000002</v>
      </c>
      <c r="JW16" s="4">
        <v>0.60846905500000004</v>
      </c>
      <c r="JX16" s="4">
        <v>0.98087431700000005</v>
      </c>
      <c r="JY16" s="4"/>
      <c r="JZ16" s="4"/>
      <c r="KA16" s="4"/>
      <c r="KB16" s="4"/>
      <c r="KC16" s="4"/>
      <c r="KD16" s="4"/>
      <c r="KE16" s="4"/>
      <c r="KF16" s="4"/>
      <c r="KG16" s="4"/>
      <c r="KH16" s="4"/>
      <c r="KI16" s="4"/>
      <c r="KJ16" s="4"/>
      <c r="KK16" s="4"/>
      <c r="KL16" s="4">
        <v>0.94031830199999999</v>
      </c>
      <c r="KM16" s="4">
        <v>0.67975077900000003</v>
      </c>
      <c r="KN16" s="4">
        <v>0.95819935700000003</v>
      </c>
      <c r="KO16" s="4"/>
      <c r="KP16" s="4">
        <v>0.85204755600000004</v>
      </c>
      <c r="KQ16" s="4">
        <v>0.57182017500000004</v>
      </c>
      <c r="KR16" s="4">
        <v>0.988876529</v>
      </c>
      <c r="KS16" s="4"/>
      <c r="KT16" s="4">
        <v>0.75948509500000005</v>
      </c>
      <c r="KU16" s="4">
        <v>0.61130742000000005</v>
      </c>
      <c r="KV16" s="4">
        <v>0.98971722399999995</v>
      </c>
      <c r="KW16" s="4"/>
      <c r="KX16" s="4"/>
      <c r="KY16" s="4"/>
      <c r="KZ16" s="4"/>
      <c r="LA16" s="4"/>
      <c r="LB16" s="4"/>
      <c r="LC16" s="4"/>
      <c r="LD16" s="4"/>
      <c r="LE16" s="4"/>
      <c r="LF16" s="4">
        <v>0.93603935999999999</v>
      </c>
      <c r="LG16" s="4">
        <v>0.535556645</v>
      </c>
      <c r="LH16" s="4">
        <v>1</v>
      </c>
      <c r="LI16" s="4"/>
      <c r="LJ16" s="4">
        <v>1</v>
      </c>
      <c r="LK16" s="4">
        <v>0.64564138900000001</v>
      </c>
      <c r="LL16" s="4">
        <v>0.93107476600000005</v>
      </c>
      <c r="LM16" s="4"/>
      <c r="LN16" s="4">
        <v>0.70175961799999997</v>
      </c>
      <c r="LO16" s="4">
        <v>0.59354838700000001</v>
      </c>
      <c r="LP16" s="4">
        <v>0.90048543700000006</v>
      </c>
      <c r="LQ16" s="4"/>
      <c r="LR16" s="4"/>
      <c r="LS16" s="4"/>
      <c r="LT16" s="4"/>
      <c r="LU16" s="4"/>
      <c r="LV16" s="4"/>
      <c r="LW16" s="4"/>
      <c r="LX16" s="4"/>
      <c r="LY16" s="4"/>
      <c r="LZ16" s="4"/>
      <c r="MA16" s="4"/>
      <c r="MB16" s="4"/>
      <c r="MC16" s="4"/>
      <c r="MD16" s="4"/>
      <c r="ME16" s="4"/>
      <c r="MF16" s="4"/>
      <c r="MG16" s="4"/>
      <c r="MH16">
        <f t="shared" si="0"/>
        <v>0.83429313862968058</v>
      </c>
      <c r="MI16">
        <f t="shared" si="0"/>
        <v>0.61138662999017179</v>
      </c>
      <c r="MJ16">
        <f t="shared" si="0"/>
        <v>0.95832152314290586</v>
      </c>
      <c r="ML16">
        <f t="shared" si="1"/>
        <v>8.4519090930484028E-2</v>
      </c>
      <c r="MM16">
        <f t="shared" si="1"/>
        <v>7.8196745767830783E-2</v>
      </c>
      <c r="MN16">
        <f t="shared" si="1"/>
        <v>2.9584506320489652E-2</v>
      </c>
    </row>
    <row r="17" spans="1:352">
      <c r="A17" s="2">
        <v>-1.28</v>
      </c>
      <c r="CT17">
        <v>0.95777951524628613</v>
      </c>
      <c r="CU17">
        <v>0.78383458646616544</v>
      </c>
      <c r="CV17">
        <v>0.97466539196940727</v>
      </c>
      <c r="CX17">
        <v>0.75447909754479092</v>
      </c>
      <c r="CY17">
        <v>0.61378413524057218</v>
      </c>
      <c r="CZ17">
        <v>0.96937953263497179</v>
      </c>
      <c r="ET17">
        <v>0.86604968339016075</v>
      </c>
      <c r="EU17">
        <v>0.69236311239193082</v>
      </c>
      <c r="EV17">
        <v>0.95959595959595956</v>
      </c>
      <c r="FF17">
        <v>0.83959183673469384</v>
      </c>
      <c r="FG17">
        <v>0.61793855302279488</v>
      </c>
      <c r="FH17">
        <v>0.92209302325581399</v>
      </c>
      <c r="FJ17">
        <v>0.82253521126760565</v>
      </c>
      <c r="FK17">
        <v>0.47244094488188976</v>
      </c>
      <c r="FL17">
        <v>0.90368950646861523</v>
      </c>
      <c r="FV17">
        <v>0.84095427435387671</v>
      </c>
      <c r="FW17">
        <v>0.68655692729766804</v>
      </c>
      <c r="FX17">
        <v>1</v>
      </c>
      <c r="GH17" s="4"/>
      <c r="GI17" s="4"/>
      <c r="GJ17" s="4"/>
      <c r="GK17" s="4"/>
      <c r="GL17" s="4">
        <v>0.81296758099999999</v>
      </c>
      <c r="GM17" s="4">
        <v>0.57268078899999997</v>
      </c>
      <c r="GN17" s="4">
        <v>0.99237611199999998</v>
      </c>
      <c r="GO17" s="4"/>
      <c r="GP17" s="4"/>
      <c r="GQ17" s="4"/>
      <c r="GR17" s="4"/>
      <c r="GS17" s="4"/>
      <c r="GT17" s="4"/>
      <c r="GU17" s="4"/>
      <c r="GV17" s="4"/>
      <c r="GW17" s="4"/>
      <c r="GX17" s="4"/>
      <c r="GY17" s="4"/>
      <c r="GZ17" s="4"/>
      <c r="HA17" s="4"/>
      <c r="HB17" s="4"/>
      <c r="HC17" s="4"/>
      <c r="HD17" s="4"/>
      <c r="HE17" s="4"/>
      <c r="HF17" s="4"/>
      <c r="HG17" s="4"/>
      <c r="HH17" s="4"/>
      <c r="HI17" s="4"/>
      <c r="HJ17" s="4"/>
      <c r="HK17" s="4"/>
      <c r="HL17" s="4"/>
      <c r="HM17" s="4"/>
      <c r="HN17" s="4">
        <v>0.75924468899999997</v>
      </c>
      <c r="HO17" s="4">
        <v>0.57664756399999995</v>
      </c>
      <c r="HP17" s="4">
        <v>0.97963558399999995</v>
      </c>
      <c r="HQ17" s="4"/>
      <c r="HR17" s="4"/>
      <c r="HS17" s="4"/>
      <c r="HT17" s="4"/>
      <c r="HU17" s="4"/>
      <c r="HV17" s="4"/>
      <c r="HW17" s="4"/>
      <c r="HX17" s="4"/>
      <c r="HY17" s="4"/>
      <c r="HZ17" s="4">
        <v>0.91020408200000003</v>
      </c>
      <c r="IA17" s="4">
        <v>0.57192676499999995</v>
      </c>
      <c r="IB17" s="4">
        <v>0.95063469700000003</v>
      </c>
      <c r="IC17" s="4"/>
      <c r="ID17" s="4">
        <v>0.83825701600000002</v>
      </c>
      <c r="IE17" s="4">
        <v>0.61839708599999998</v>
      </c>
      <c r="IF17" s="4">
        <v>0.942363112</v>
      </c>
      <c r="IG17" s="4"/>
      <c r="IH17" s="4">
        <v>0.89443535200000002</v>
      </c>
      <c r="II17" s="4">
        <v>0.64052863400000004</v>
      </c>
      <c r="IJ17" s="4">
        <v>0.976290098</v>
      </c>
      <c r="IK17" s="4"/>
      <c r="IL17" s="4"/>
      <c r="IM17" s="4"/>
      <c r="IN17" s="4"/>
      <c r="IO17" s="4"/>
      <c r="IP17" s="4"/>
      <c r="IQ17" s="4"/>
      <c r="IR17" s="4"/>
      <c r="IS17" s="4"/>
      <c r="IT17" s="4"/>
      <c r="IU17" s="4"/>
      <c r="IV17" s="4"/>
      <c r="IW17" s="4"/>
      <c r="IX17" s="4"/>
      <c r="IY17" s="4"/>
      <c r="IZ17" s="4"/>
      <c r="JA17" s="4"/>
      <c r="JB17" s="4"/>
      <c r="JC17" s="4"/>
      <c r="JD17" s="4"/>
      <c r="JE17" s="4"/>
      <c r="JF17" s="4">
        <v>0.71059972100000002</v>
      </c>
      <c r="JG17" s="4">
        <v>0.64069506700000001</v>
      </c>
      <c r="JH17" s="4">
        <v>0.91933701700000003</v>
      </c>
      <c r="JI17" s="4"/>
      <c r="JJ17" s="4"/>
      <c r="JK17" s="4"/>
      <c r="JL17" s="4"/>
      <c r="JM17" s="4"/>
      <c r="JN17" s="4">
        <v>0.77424612900000001</v>
      </c>
      <c r="JO17" s="4">
        <v>0.55941499100000003</v>
      </c>
      <c r="JP17" s="4">
        <v>0.95226438199999996</v>
      </c>
      <c r="JQ17" s="4"/>
      <c r="JR17" s="4"/>
      <c r="JS17" s="4"/>
      <c r="JT17" s="4"/>
      <c r="JU17" s="4"/>
      <c r="JV17" s="4">
        <v>0.77806562999999995</v>
      </c>
      <c r="JW17" s="4">
        <v>0.61172638400000001</v>
      </c>
      <c r="JX17" s="4">
        <v>1</v>
      </c>
      <c r="JY17" s="4"/>
      <c r="JZ17" s="4"/>
      <c r="KA17" s="4"/>
      <c r="KB17" s="4"/>
      <c r="KC17" s="4"/>
      <c r="KD17" s="4"/>
      <c r="KE17" s="4"/>
      <c r="KF17" s="4"/>
      <c r="KG17" s="4"/>
      <c r="KH17" s="4"/>
      <c r="KI17" s="4"/>
      <c r="KJ17" s="4"/>
      <c r="KK17" s="4"/>
      <c r="KL17" s="4">
        <v>0.96153846200000004</v>
      </c>
      <c r="KM17" s="4">
        <v>0.68722741399999998</v>
      </c>
      <c r="KN17" s="4">
        <v>0.98177920699999999</v>
      </c>
      <c r="KO17" s="4"/>
      <c r="KP17" s="4">
        <v>0.83289299900000002</v>
      </c>
      <c r="KQ17" s="4">
        <v>0.56359649099999998</v>
      </c>
      <c r="KR17" s="4">
        <v>0.99332591800000003</v>
      </c>
      <c r="KS17" s="4"/>
      <c r="KT17" s="4">
        <v>0.76558265599999997</v>
      </c>
      <c r="KU17" s="4">
        <v>0.62614840999999999</v>
      </c>
      <c r="KV17" s="4">
        <v>0.98071979399999998</v>
      </c>
      <c r="KW17" s="4"/>
      <c r="KX17" s="4"/>
      <c r="KY17" s="4"/>
      <c r="KZ17" s="4"/>
      <c r="LA17" s="4"/>
      <c r="LB17" s="4"/>
      <c r="LC17" s="4"/>
      <c r="LD17" s="4"/>
      <c r="LE17" s="4"/>
      <c r="LF17" s="4">
        <v>0.928659287</v>
      </c>
      <c r="LG17" s="4">
        <v>0.51495831299999995</v>
      </c>
      <c r="LH17" s="4">
        <v>0.96713614999999997</v>
      </c>
      <c r="LI17" s="4"/>
      <c r="LJ17" s="4">
        <v>0.99333333300000004</v>
      </c>
      <c r="LK17" s="4">
        <v>0.66973777499999998</v>
      </c>
      <c r="LL17" s="4">
        <v>0.95327102799999996</v>
      </c>
      <c r="LM17" s="4"/>
      <c r="LN17" s="4">
        <v>0.69624217099999997</v>
      </c>
      <c r="LO17" s="4">
        <v>0.56258064500000005</v>
      </c>
      <c r="LP17" s="4">
        <v>0.89320388299999998</v>
      </c>
      <c r="LQ17" s="4"/>
      <c r="LR17" s="4">
        <v>0.868218249</v>
      </c>
      <c r="LS17" s="4">
        <v>0.94338335600000001</v>
      </c>
      <c r="LT17" s="4">
        <v>0.97432605900000002</v>
      </c>
      <c r="LU17" s="4"/>
      <c r="LV17" s="4"/>
      <c r="LW17" s="4"/>
      <c r="LX17" s="4"/>
      <c r="LY17" s="4"/>
      <c r="LZ17" s="4">
        <v>0.768109339</v>
      </c>
      <c r="MA17" s="4">
        <v>0.78059071700000005</v>
      </c>
      <c r="MB17" s="4">
        <v>0.97625329800000005</v>
      </c>
      <c r="MC17" s="4"/>
      <c r="MD17" s="4"/>
      <c r="ME17" s="4"/>
      <c r="MF17" s="4"/>
      <c r="MG17" s="4"/>
      <c r="MH17">
        <f t="shared" si="0"/>
        <v>0.83518119611533703</v>
      </c>
      <c r="MI17">
        <f t="shared" si="0"/>
        <v>0.63668903001368282</v>
      </c>
      <c r="MJ17">
        <f t="shared" si="0"/>
        <v>0.96192453422385316</v>
      </c>
      <c r="ML17">
        <f t="shared" si="1"/>
        <v>7.9793210303854445E-2</v>
      </c>
      <c r="MM17">
        <f t="shared" si="1"/>
        <v>9.9573488381176328E-2</v>
      </c>
      <c r="MN17">
        <f t="shared" si="1"/>
        <v>2.9296565714762832E-2</v>
      </c>
    </row>
    <row r="18" spans="1:352">
      <c r="A18" s="2">
        <v>-1.216</v>
      </c>
      <c r="J18">
        <v>0.82172131147540983</v>
      </c>
      <c r="K18">
        <v>0.61928934010152281</v>
      </c>
      <c r="L18">
        <v>0.96705559368565541</v>
      </c>
      <c r="CT18">
        <v>0.93745113369820177</v>
      </c>
      <c r="CU18">
        <v>0.76691729323308266</v>
      </c>
      <c r="CV18">
        <v>0.99569789674952203</v>
      </c>
      <c r="CX18">
        <v>0.73059057730590582</v>
      </c>
      <c r="CY18">
        <v>0.60663198959687903</v>
      </c>
      <c r="CZ18">
        <v>0.96414182111200641</v>
      </c>
      <c r="ET18">
        <v>0.85874330248416952</v>
      </c>
      <c r="EU18">
        <v>0.69812680115273773</v>
      </c>
      <c r="EV18">
        <v>0.9222999222999223</v>
      </c>
      <c r="FF18">
        <v>0.88448979591836729</v>
      </c>
      <c r="FG18">
        <v>0.62834489593657084</v>
      </c>
      <c r="FH18">
        <v>0.95174418604651168</v>
      </c>
      <c r="FJ18">
        <v>0.78345070422535212</v>
      </c>
      <c r="FK18">
        <v>0.46681664791901012</v>
      </c>
      <c r="FL18">
        <v>0.88691902252036414</v>
      </c>
      <c r="FN18">
        <v>0.84771742752415857</v>
      </c>
      <c r="FO18">
        <v>0.61798310978638848</v>
      </c>
      <c r="FP18">
        <v>0.9680781758957655</v>
      </c>
      <c r="FV18">
        <v>0.87276341948310143</v>
      </c>
      <c r="FW18">
        <v>0.69478737997256512</v>
      </c>
      <c r="FX18">
        <v>0.95138369483919227</v>
      </c>
      <c r="GH18" s="4"/>
      <c r="GI18" s="4"/>
      <c r="GJ18" s="4"/>
      <c r="GK18" s="4"/>
      <c r="GL18" s="4">
        <v>0.751454697</v>
      </c>
      <c r="GM18" s="4">
        <v>0.54346238099999999</v>
      </c>
      <c r="GN18" s="4">
        <v>0.95806861499999996</v>
      </c>
      <c r="GO18" s="4"/>
      <c r="GP18" s="4"/>
      <c r="GQ18" s="4"/>
      <c r="GR18" s="4"/>
      <c r="GS18" s="4"/>
      <c r="GT18" s="4"/>
      <c r="GU18" s="4"/>
      <c r="GV18" s="4"/>
      <c r="GW18" s="4"/>
      <c r="GX18" s="4">
        <v>0.85496183199999998</v>
      </c>
      <c r="GY18" s="4">
        <v>0.54172366599999999</v>
      </c>
      <c r="GZ18" s="4">
        <v>0.97856242100000002</v>
      </c>
      <c r="HA18" s="4"/>
      <c r="HB18" s="4">
        <v>0.84858044200000005</v>
      </c>
      <c r="HC18" s="4">
        <v>0.59746328400000004</v>
      </c>
      <c r="HD18" s="4">
        <v>0.89310344799999997</v>
      </c>
      <c r="HE18" s="4"/>
      <c r="HF18" s="4"/>
      <c r="HG18" s="4"/>
      <c r="HH18" s="4"/>
      <c r="HI18" s="4"/>
      <c r="HJ18" s="4"/>
      <c r="HK18" s="4"/>
      <c r="HL18" s="4"/>
      <c r="HM18" s="4"/>
      <c r="HN18" s="4">
        <v>0.78206136900000001</v>
      </c>
      <c r="HO18" s="4">
        <v>0.56948424099999995</v>
      </c>
      <c r="HP18" s="4">
        <v>0.95712754600000005</v>
      </c>
      <c r="HQ18" s="4"/>
      <c r="HR18" s="4">
        <v>0.63662960800000001</v>
      </c>
      <c r="HS18" s="4">
        <v>0.497368421</v>
      </c>
      <c r="HT18" s="4">
        <v>0.96216768900000005</v>
      </c>
      <c r="HU18" s="4"/>
      <c r="HV18" s="4"/>
      <c r="HW18" s="4"/>
      <c r="HX18" s="4"/>
      <c r="HY18" s="4"/>
      <c r="HZ18" s="4">
        <v>0.91102040799999995</v>
      </c>
      <c r="IA18" s="4">
        <v>0.57802964300000004</v>
      </c>
      <c r="IB18" s="4">
        <v>0.96473906899999995</v>
      </c>
      <c r="IC18" s="4"/>
      <c r="ID18" s="4">
        <v>0.88183160999999999</v>
      </c>
      <c r="IE18" s="4">
        <v>0.610200364</v>
      </c>
      <c r="IF18" s="4">
        <v>0.92074928</v>
      </c>
      <c r="IG18" s="4"/>
      <c r="IH18" s="4">
        <v>0.89443535200000002</v>
      </c>
      <c r="II18" s="4">
        <v>0.64052863400000004</v>
      </c>
      <c r="IJ18" s="4">
        <v>0.976290098</v>
      </c>
      <c r="IK18" s="4"/>
      <c r="IL18" s="4"/>
      <c r="IM18" s="4"/>
      <c r="IN18" s="4"/>
      <c r="IO18" s="4"/>
      <c r="IP18" s="4"/>
      <c r="IQ18" s="4"/>
      <c r="IR18" s="4"/>
      <c r="IS18" s="4"/>
      <c r="IT18" s="4"/>
      <c r="IU18" s="4"/>
      <c r="IV18" s="4"/>
      <c r="IW18" s="4"/>
      <c r="IX18" s="4"/>
      <c r="IY18" s="4"/>
      <c r="IZ18" s="4"/>
      <c r="JA18" s="4"/>
      <c r="JB18" s="4"/>
      <c r="JC18" s="4"/>
      <c r="JD18" s="4"/>
      <c r="JE18" s="4"/>
      <c r="JF18" s="4">
        <v>0.746164575</v>
      </c>
      <c r="JG18" s="4">
        <v>0.64573990999999997</v>
      </c>
      <c r="JH18" s="4">
        <v>0.90718231999999999</v>
      </c>
      <c r="JI18" s="4"/>
      <c r="JJ18" s="4"/>
      <c r="JK18" s="4"/>
      <c r="JL18" s="4"/>
      <c r="JM18" s="4"/>
      <c r="JN18" s="4">
        <v>0.82640586800000004</v>
      </c>
      <c r="JO18" s="4">
        <v>0.56672760499999997</v>
      </c>
      <c r="JP18" s="4">
        <v>0.94614443100000001</v>
      </c>
      <c r="JQ18" s="4"/>
      <c r="JR18" s="4"/>
      <c r="JS18" s="4"/>
      <c r="JT18" s="4"/>
      <c r="JU18" s="4"/>
      <c r="JV18" s="4">
        <v>0.82124352300000003</v>
      </c>
      <c r="JW18" s="4">
        <v>0.60977198700000002</v>
      </c>
      <c r="JX18" s="4">
        <v>0.99453551900000003</v>
      </c>
      <c r="JY18" s="4"/>
      <c r="JZ18" s="4">
        <v>0.83446932799999995</v>
      </c>
      <c r="KA18" s="4">
        <v>0.84148398000000002</v>
      </c>
      <c r="KB18" s="4">
        <v>1</v>
      </c>
      <c r="KC18" s="4"/>
      <c r="KD18" s="4"/>
      <c r="KE18" s="4"/>
      <c r="KF18" s="4"/>
      <c r="KG18" s="4"/>
      <c r="KH18" s="4"/>
      <c r="KI18" s="4"/>
      <c r="KJ18" s="4"/>
      <c r="KK18" s="4"/>
      <c r="KL18" s="4">
        <v>0.97745358100000002</v>
      </c>
      <c r="KM18" s="4">
        <v>0.69408099700000003</v>
      </c>
      <c r="KN18" s="4">
        <v>0.99356913199999997</v>
      </c>
      <c r="KO18" s="4"/>
      <c r="KP18" s="4">
        <v>0.78467635400000002</v>
      </c>
      <c r="KQ18" s="4">
        <v>0.54002192999999998</v>
      </c>
      <c r="KR18" s="4">
        <v>0.97330367100000004</v>
      </c>
      <c r="KS18" s="4"/>
      <c r="KT18" s="4">
        <v>0.79607046100000001</v>
      </c>
      <c r="KU18" s="4">
        <v>0.63392226100000004</v>
      </c>
      <c r="KV18" s="4">
        <v>0.99357326499999998</v>
      </c>
      <c r="KW18" s="4"/>
      <c r="KX18" s="4"/>
      <c r="KY18" s="4"/>
      <c r="KZ18" s="4"/>
      <c r="LA18" s="4"/>
      <c r="LB18" s="4"/>
      <c r="LC18" s="4"/>
      <c r="LD18" s="4"/>
      <c r="LE18" s="4"/>
      <c r="LF18" s="4">
        <v>0.928659287</v>
      </c>
      <c r="LG18" s="4">
        <v>0.51495831299999995</v>
      </c>
      <c r="LH18" s="4">
        <v>0.96713614999999997</v>
      </c>
      <c r="LI18" s="4"/>
      <c r="LJ18" s="4">
        <v>0.97629629600000001</v>
      </c>
      <c r="LK18" s="4">
        <v>0.66690290600000002</v>
      </c>
      <c r="LL18" s="4">
        <v>0.95560747700000004</v>
      </c>
      <c r="LM18" s="4"/>
      <c r="LN18" s="4">
        <v>0.67148821999999997</v>
      </c>
      <c r="LO18" s="4">
        <v>0.574193548</v>
      </c>
      <c r="LP18" s="4">
        <v>0.91747572799999999</v>
      </c>
      <c r="LQ18" s="4"/>
      <c r="LR18" s="4">
        <v>0.868218249</v>
      </c>
      <c r="LS18" s="4">
        <v>0.94338335600000001</v>
      </c>
      <c r="LT18" s="4">
        <v>0.97432605900000002</v>
      </c>
      <c r="LU18" s="4"/>
      <c r="LV18" s="4"/>
      <c r="LW18" s="4"/>
      <c r="LX18" s="4"/>
      <c r="LY18" s="4"/>
      <c r="LZ18" s="4">
        <v>0.77220956699999999</v>
      </c>
      <c r="MA18" s="4">
        <v>0.78691983099999996</v>
      </c>
      <c r="MB18" s="4">
        <v>1</v>
      </c>
      <c r="MC18" s="4"/>
      <c r="MD18" s="4"/>
      <c r="ME18" s="4"/>
      <c r="MF18" s="4"/>
      <c r="MG18" s="4"/>
      <c r="MH18">
        <f t="shared" si="0"/>
        <v>0.83218779639695228</v>
      </c>
      <c r="MI18">
        <f t="shared" si="0"/>
        <v>0.63197373984638427</v>
      </c>
      <c r="MJ18">
        <f t="shared" si="0"/>
        <v>0.95860650825531912</v>
      </c>
      <c r="ML18">
        <f t="shared" si="1"/>
        <v>8.0809847250702338E-2</v>
      </c>
      <c r="MM18">
        <f t="shared" si="1"/>
        <v>0.1031395028288945</v>
      </c>
      <c r="MN18">
        <f t="shared" si="1"/>
        <v>3.0943910502647463E-2</v>
      </c>
    </row>
    <row r="19" spans="1:352">
      <c r="A19" s="2">
        <v>-1.1519999999999999</v>
      </c>
      <c r="J19">
        <v>0.78825136612021862</v>
      </c>
      <c r="K19">
        <v>0.64784263959390864</v>
      </c>
      <c r="L19">
        <v>0.94028826355525053</v>
      </c>
      <c r="AD19">
        <v>0.79043004239854631</v>
      </c>
      <c r="AE19">
        <v>0.84848484848484851</v>
      </c>
      <c r="AF19">
        <v>0.98670756646216773</v>
      </c>
      <c r="CT19">
        <v>0.90383111806098515</v>
      </c>
      <c r="CU19">
        <v>0.75</v>
      </c>
      <c r="CV19">
        <v>0.94980879541108987</v>
      </c>
      <c r="CX19">
        <v>0.70338420703384208</v>
      </c>
      <c r="CY19">
        <v>0.62418725617685311</v>
      </c>
      <c r="CZ19">
        <v>0.95729250604351335</v>
      </c>
      <c r="DB19">
        <v>0.78194444444444444</v>
      </c>
      <c r="DC19">
        <v>0.72639593908629441</v>
      </c>
      <c r="DD19">
        <v>0.97917675544794192</v>
      </c>
      <c r="DV19">
        <v>0.9648305084745763</v>
      </c>
      <c r="DW19">
        <v>0.63559322033898302</v>
      </c>
      <c r="DX19">
        <v>1</v>
      </c>
      <c r="EP19">
        <v>0.82310838445807766</v>
      </c>
      <c r="EQ19">
        <v>0.73933649289099523</v>
      </c>
      <c r="ER19">
        <v>0.95061728395061729</v>
      </c>
      <c r="ET19">
        <v>0.8514369215781783</v>
      </c>
      <c r="EU19">
        <v>0.6945244956772334</v>
      </c>
      <c r="EV19">
        <v>0.92385392385392384</v>
      </c>
      <c r="FF19">
        <v>0.86571428571428577</v>
      </c>
      <c r="FG19">
        <v>0.61793855302279488</v>
      </c>
      <c r="FH19">
        <v>0.93662790697674414</v>
      </c>
      <c r="FJ19">
        <v>0.80880281690140843</v>
      </c>
      <c r="FK19">
        <v>0.46194225721784776</v>
      </c>
      <c r="FL19">
        <v>0.89218974604695733</v>
      </c>
      <c r="FN19">
        <v>0.87137620793068982</v>
      </c>
      <c r="FO19">
        <v>0.63238946845504218</v>
      </c>
      <c r="FP19">
        <v>0.96612377850162867</v>
      </c>
      <c r="FV19">
        <v>0.9562624254473161</v>
      </c>
      <c r="FW19">
        <v>0.65569272976680382</v>
      </c>
      <c r="FX19">
        <v>0.92296185489902771</v>
      </c>
      <c r="GH19" s="4"/>
      <c r="GI19" s="4"/>
      <c r="GJ19" s="4"/>
      <c r="GK19" s="4"/>
      <c r="GL19" s="4">
        <v>0.80049875299999995</v>
      </c>
      <c r="GM19" s="4">
        <v>0.53177501800000004</v>
      </c>
      <c r="GN19" s="4">
        <v>0.97966963200000001</v>
      </c>
      <c r="GO19" s="4"/>
      <c r="GP19" s="4">
        <v>0.78199718699999998</v>
      </c>
      <c r="GQ19" s="4">
        <v>0.71259509700000001</v>
      </c>
      <c r="GR19" s="4">
        <v>0.93166885700000002</v>
      </c>
      <c r="GS19" s="4"/>
      <c r="GT19" s="4"/>
      <c r="GU19" s="4"/>
      <c r="GV19" s="4"/>
      <c r="GW19" s="4"/>
      <c r="GX19" s="4">
        <v>0.85496183199999998</v>
      </c>
      <c r="GY19" s="4">
        <v>0.54172366599999999</v>
      </c>
      <c r="GZ19" s="4">
        <v>0.97856242100000002</v>
      </c>
      <c r="HA19" s="4"/>
      <c r="HB19" s="4">
        <v>0.84858044200000005</v>
      </c>
      <c r="HC19" s="4">
        <v>0.59212282999999999</v>
      </c>
      <c r="HD19" s="4">
        <v>0.89540229900000001</v>
      </c>
      <c r="HE19" s="4"/>
      <c r="HF19" s="4"/>
      <c r="HG19" s="4"/>
      <c r="HH19" s="4"/>
      <c r="HI19" s="4"/>
      <c r="HJ19" s="4"/>
      <c r="HK19" s="4"/>
      <c r="HL19" s="4"/>
      <c r="HM19" s="4"/>
      <c r="HN19" s="4">
        <v>0.78914240800000002</v>
      </c>
      <c r="HO19" s="4">
        <v>0.578080229</v>
      </c>
      <c r="HP19" s="4">
        <v>0.97320471600000003</v>
      </c>
      <c r="HQ19" s="4"/>
      <c r="HR19" s="4">
        <v>0.62375658300000003</v>
      </c>
      <c r="HS19" s="4">
        <v>0.50736842100000001</v>
      </c>
      <c r="HT19" s="4">
        <v>1</v>
      </c>
      <c r="HU19" s="4"/>
      <c r="HV19" s="4"/>
      <c r="HW19" s="4"/>
      <c r="HX19" s="4"/>
      <c r="HY19" s="4"/>
      <c r="HZ19" s="4">
        <v>0.87183673500000003</v>
      </c>
      <c r="IA19" s="4">
        <v>0.57715780299999997</v>
      </c>
      <c r="IB19" s="4">
        <v>0.991537377</v>
      </c>
      <c r="IC19" s="4"/>
      <c r="ID19" s="4">
        <v>0.90251107799999997</v>
      </c>
      <c r="IE19" s="4">
        <v>0.60382513699999996</v>
      </c>
      <c r="IF19" s="4">
        <v>0.92219020200000001</v>
      </c>
      <c r="IG19" s="4"/>
      <c r="IH19" s="4">
        <v>0.86661211100000002</v>
      </c>
      <c r="II19" s="4">
        <v>0.64229074900000005</v>
      </c>
      <c r="IJ19" s="4">
        <v>0.96373779599999998</v>
      </c>
      <c r="IK19" s="4"/>
      <c r="IL19" s="4"/>
      <c r="IM19" s="4"/>
      <c r="IN19" s="4"/>
      <c r="IO19" s="4"/>
      <c r="IP19" s="4"/>
      <c r="IQ19" s="4"/>
      <c r="IR19" s="4"/>
      <c r="IS19" s="4"/>
      <c r="IT19" s="4"/>
      <c r="IU19" s="4"/>
      <c r="IV19" s="4"/>
      <c r="IW19" s="4"/>
      <c r="IX19" s="4"/>
      <c r="IY19" s="4"/>
      <c r="IZ19" s="4"/>
      <c r="JA19" s="4"/>
      <c r="JB19" s="4"/>
      <c r="JC19" s="4"/>
      <c r="JD19" s="4"/>
      <c r="JE19" s="4"/>
      <c r="JF19" s="4">
        <v>0.76150627599999998</v>
      </c>
      <c r="JG19" s="4">
        <v>0.65526905800000002</v>
      </c>
      <c r="JH19" s="4">
        <v>0.91602209899999998</v>
      </c>
      <c r="JI19" s="4"/>
      <c r="JJ19" s="4">
        <v>0.88553751000000003</v>
      </c>
      <c r="JK19" s="4">
        <v>0.62657807300000001</v>
      </c>
      <c r="JL19" s="4">
        <v>1</v>
      </c>
      <c r="JM19" s="4"/>
      <c r="JN19" s="4">
        <v>0.80766096200000004</v>
      </c>
      <c r="JO19" s="4">
        <v>0.58744667900000003</v>
      </c>
      <c r="JP19" s="4">
        <v>0.931456548</v>
      </c>
      <c r="JQ19" s="4"/>
      <c r="JR19" s="4"/>
      <c r="JS19" s="4"/>
      <c r="JT19" s="4"/>
      <c r="JU19" s="4"/>
      <c r="JV19" s="4">
        <v>0.85233160600000002</v>
      </c>
      <c r="JW19" s="4">
        <v>0.61368078199999998</v>
      </c>
      <c r="JX19" s="4">
        <v>0.96994535500000001</v>
      </c>
      <c r="JY19" s="4"/>
      <c r="JZ19" s="4">
        <v>0.90068159699999994</v>
      </c>
      <c r="KA19" s="4">
        <v>0.77908937599999994</v>
      </c>
      <c r="KB19" s="4">
        <v>0.97204574300000002</v>
      </c>
      <c r="KC19" s="4"/>
      <c r="KD19" s="4"/>
      <c r="KE19" s="4"/>
      <c r="KF19" s="4"/>
      <c r="KG19" s="4"/>
      <c r="KH19" s="4">
        <v>0.723585912</v>
      </c>
      <c r="KI19" s="4">
        <v>0.72884743500000004</v>
      </c>
      <c r="KJ19" s="4">
        <v>0.98608534299999995</v>
      </c>
      <c r="KK19" s="4"/>
      <c r="KL19" s="4">
        <v>0.86936339500000004</v>
      </c>
      <c r="KM19" s="4">
        <v>0.71464174499999999</v>
      </c>
      <c r="KN19" s="4">
        <v>1</v>
      </c>
      <c r="KO19" s="4"/>
      <c r="KP19" s="4">
        <v>0.80845442499999998</v>
      </c>
      <c r="KQ19" s="4">
        <v>0.55756578899999998</v>
      </c>
      <c r="KR19" s="4">
        <v>1</v>
      </c>
      <c r="KS19" s="4"/>
      <c r="KT19" s="4">
        <v>0.81165311699999998</v>
      </c>
      <c r="KU19" s="4">
        <v>0.62544169599999999</v>
      </c>
      <c r="KV19" s="4">
        <v>0.944730077</v>
      </c>
      <c r="KW19" s="4"/>
      <c r="KX19" s="4"/>
      <c r="KY19" s="4"/>
      <c r="KZ19" s="4"/>
      <c r="LA19" s="4"/>
      <c r="LB19" s="4"/>
      <c r="LC19" s="4"/>
      <c r="LD19" s="4"/>
      <c r="LE19" s="4"/>
      <c r="LF19" s="4">
        <v>0.97970479700000002</v>
      </c>
      <c r="LG19" s="4">
        <v>0.52672878899999998</v>
      </c>
      <c r="LH19" s="4">
        <v>0.98779342699999995</v>
      </c>
      <c r="LI19" s="4"/>
      <c r="LJ19" s="4">
        <v>0.97629629600000001</v>
      </c>
      <c r="LK19" s="4">
        <v>0.66690290600000002</v>
      </c>
      <c r="LL19" s="4">
        <v>0.95560747700000004</v>
      </c>
      <c r="LM19" s="4"/>
      <c r="LN19" s="4">
        <v>0.66969877700000002</v>
      </c>
      <c r="LO19" s="4">
        <v>0.56967741900000002</v>
      </c>
      <c r="LP19" s="4">
        <v>0.91626213599999995</v>
      </c>
      <c r="LQ19" s="4"/>
      <c r="LR19" s="4">
        <v>0.82598643599999999</v>
      </c>
      <c r="LS19" s="4">
        <v>0.92974079099999996</v>
      </c>
      <c r="LT19" s="4">
        <v>0.96277278600000005</v>
      </c>
      <c r="LU19" s="4"/>
      <c r="LV19" s="4">
        <v>0.74704195100000004</v>
      </c>
      <c r="LW19" s="4">
        <v>0.57485348999999997</v>
      </c>
      <c r="LX19" s="4">
        <v>0.92611465000000004</v>
      </c>
      <c r="LY19" s="4"/>
      <c r="LZ19" s="4">
        <v>0.768109339</v>
      </c>
      <c r="MA19" s="4">
        <v>0.76582278500000001</v>
      </c>
      <c r="MB19" s="4">
        <v>0.99736147799999997</v>
      </c>
      <c r="MC19" s="4"/>
      <c r="MD19" s="4">
        <v>0.80304329200000002</v>
      </c>
      <c r="ME19" s="4">
        <v>0.63791700600000001</v>
      </c>
      <c r="MF19" s="4">
        <v>1</v>
      </c>
      <c r="MG19" s="4"/>
      <c r="MH19">
        <f t="shared" si="0"/>
        <v>0.82810609582601524</v>
      </c>
      <c r="MI19">
        <f t="shared" si="0"/>
        <v>0.64544515323544871</v>
      </c>
      <c r="MJ19">
        <f t="shared" si="0"/>
        <v>0.95967077838240189</v>
      </c>
      <c r="ML19">
        <f t="shared" si="1"/>
        <v>7.8866985893368241E-2</v>
      </c>
      <c r="MM19">
        <f t="shared" si="1"/>
        <v>9.4359404093415838E-2</v>
      </c>
      <c r="MN19">
        <f t="shared" si="1"/>
        <v>3.1454652881857809E-2</v>
      </c>
    </row>
    <row r="20" spans="1:352">
      <c r="A20" s="2">
        <v>-1.0880000000000001</v>
      </c>
      <c r="B20">
        <v>0.76523297491039421</v>
      </c>
      <c r="C20">
        <v>0.72580645161290325</v>
      </c>
      <c r="D20">
        <v>0.95673076923076927</v>
      </c>
      <c r="J20">
        <v>0.80259562841530052</v>
      </c>
      <c r="K20">
        <v>0.63071065989847719</v>
      </c>
      <c r="L20">
        <v>0.94783802333562117</v>
      </c>
      <c r="N20">
        <v>0.80845442536327605</v>
      </c>
      <c r="O20">
        <v>0.58599059069524306</v>
      </c>
      <c r="P20">
        <v>0.93385447985568248</v>
      </c>
      <c r="AD20">
        <v>0.78497880072683224</v>
      </c>
      <c r="AE20">
        <v>0.81481481481481477</v>
      </c>
      <c r="AF20">
        <v>0.9785276073619632</v>
      </c>
      <c r="BN20">
        <v>0.88126445643793372</v>
      </c>
      <c r="BO20">
        <v>0.75</v>
      </c>
      <c r="BP20">
        <v>1</v>
      </c>
      <c r="BZ20">
        <v>0.90032858707557506</v>
      </c>
      <c r="CA20">
        <v>0.68055555555555558</v>
      </c>
      <c r="CB20">
        <v>0.92050209205020916</v>
      </c>
      <c r="CT20">
        <v>0.87177482408131357</v>
      </c>
      <c r="CU20">
        <v>0.71177944862155385</v>
      </c>
      <c r="CV20">
        <v>0.95363288718929251</v>
      </c>
      <c r="CX20">
        <v>0.76045122760451223</v>
      </c>
      <c r="CY20">
        <v>0.61768530559167756</v>
      </c>
      <c r="CZ20">
        <v>0.98307816277195814</v>
      </c>
      <c r="DB20">
        <v>0.76666666666666672</v>
      </c>
      <c r="DC20">
        <v>0.67817258883248732</v>
      </c>
      <c r="DD20">
        <v>0.95157384987893467</v>
      </c>
      <c r="DV20">
        <v>0.9648305084745763</v>
      </c>
      <c r="DW20">
        <v>0.63559322033898302</v>
      </c>
      <c r="DX20">
        <v>1</v>
      </c>
      <c r="EH20">
        <v>0.70964247020585047</v>
      </c>
      <c r="EI20">
        <v>0.76535836177474403</v>
      </c>
      <c r="EJ20">
        <v>0.97192642787996131</v>
      </c>
      <c r="EP20">
        <v>0.82310838445807766</v>
      </c>
      <c r="EQ20">
        <v>0.73933649289099523</v>
      </c>
      <c r="ER20">
        <v>0.95061728395061729</v>
      </c>
      <c r="ET20">
        <v>0.8514369215781783</v>
      </c>
      <c r="EU20">
        <v>0.6945244956772334</v>
      </c>
      <c r="EV20">
        <v>0.92385392385392384</v>
      </c>
      <c r="FF20">
        <v>0.8722448979591837</v>
      </c>
      <c r="FG20">
        <v>0.65659068384539143</v>
      </c>
      <c r="FH20">
        <v>0.9296511627906977</v>
      </c>
      <c r="FJ20">
        <v>0.79084507042253516</v>
      </c>
      <c r="FK20">
        <v>0.46494188226471689</v>
      </c>
      <c r="FL20">
        <v>0.85385721130809777</v>
      </c>
      <c r="FN20">
        <v>0.90603132289236921</v>
      </c>
      <c r="FO20">
        <v>0.58569299552906107</v>
      </c>
      <c r="FP20">
        <v>0.9817589576547231</v>
      </c>
      <c r="FV20">
        <v>0.97713717693836977</v>
      </c>
      <c r="FW20">
        <v>0.71262002743484221</v>
      </c>
      <c r="FX20">
        <v>0.92670157068062831</v>
      </c>
      <c r="GH20" s="4"/>
      <c r="GI20" s="4"/>
      <c r="GJ20" s="4"/>
      <c r="GK20" s="4"/>
      <c r="GL20" s="4">
        <v>0.80798004999999995</v>
      </c>
      <c r="GM20" s="4">
        <v>0.54638422200000003</v>
      </c>
      <c r="GN20" s="4">
        <v>0.95171537500000003</v>
      </c>
      <c r="GO20" s="4"/>
      <c r="GP20" s="4">
        <v>0.75527426200000003</v>
      </c>
      <c r="GQ20" s="4">
        <v>0.72273880000000001</v>
      </c>
      <c r="GR20" s="4">
        <v>0.97109067000000004</v>
      </c>
      <c r="GS20" s="4"/>
      <c r="GT20" s="4"/>
      <c r="GU20" s="4"/>
      <c r="GV20" s="4"/>
      <c r="GW20" s="4"/>
      <c r="GX20" s="4">
        <v>0.91068702300000004</v>
      </c>
      <c r="GY20" s="4">
        <v>0.59028727800000003</v>
      </c>
      <c r="GZ20" s="4">
        <v>0.96973518299999995</v>
      </c>
      <c r="HA20" s="4"/>
      <c r="HB20" s="4">
        <v>0.79179810699999997</v>
      </c>
      <c r="HC20" s="4">
        <v>0.59345794399999996</v>
      </c>
      <c r="HD20" s="4">
        <v>0.92758620700000005</v>
      </c>
      <c r="HE20" s="4"/>
      <c r="HF20" s="4">
        <v>0.66715542500000002</v>
      </c>
      <c r="HG20" s="4">
        <v>0.58133971299999998</v>
      </c>
      <c r="HH20" s="4">
        <v>0.90248962700000002</v>
      </c>
      <c r="HI20" s="4"/>
      <c r="HJ20" s="4">
        <v>0.96587301599999997</v>
      </c>
      <c r="HK20" s="4">
        <v>0.738239757</v>
      </c>
      <c r="HL20" s="4">
        <v>0.98862461199999996</v>
      </c>
      <c r="HM20" s="4"/>
      <c r="HN20" s="4">
        <v>0.80645161300000001</v>
      </c>
      <c r="HO20" s="4">
        <v>0.56590257899999996</v>
      </c>
      <c r="HP20" s="4">
        <v>0.97963558399999995</v>
      </c>
      <c r="HQ20" s="4"/>
      <c r="HR20" s="4">
        <v>0.618490345</v>
      </c>
      <c r="HS20" s="4">
        <v>0.50947368400000004</v>
      </c>
      <c r="HT20" s="4">
        <v>0.96012269900000002</v>
      </c>
      <c r="HU20" s="4"/>
      <c r="HV20" s="4"/>
      <c r="HW20" s="4"/>
      <c r="HX20" s="4"/>
      <c r="HY20" s="4"/>
      <c r="HZ20" s="4">
        <v>0.87346938799999996</v>
      </c>
      <c r="IA20" s="4">
        <v>0.57715780299999997</v>
      </c>
      <c r="IB20" s="4">
        <v>0.99294781399999998</v>
      </c>
      <c r="IC20" s="4"/>
      <c r="ID20" s="4">
        <v>0.77991137399999999</v>
      </c>
      <c r="IE20" s="4">
        <v>0.62750455400000005</v>
      </c>
      <c r="IF20" s="4">
        <v>0.95100864600000001</v>
      </c>
      <c r="IG20" s="4"/>
      <c r="IH20" s="4">
        <v>0.86170212800000001</v>
      </c>
      <c r="II20" s="4">
        <v>0.61321585899999997</v>
      </c>
      <c r="IJ20" s="4">
        <v>1</v>
      </c>
      <c r="IK20" s="4"/>
      <c r="IL20" s="4"/>
      <c r="IM20" s="4"/>
      <c r="IN20" s="4"/>
      <c r="IO20" s="4"/>
      <c r="IP20" s="4"/>
      <c r="IQ20" s="4"/>
      <c r="IR20" s="4"/>
      <c r="IS20" s="4"/>
      <c r="IT20" s="4"/>
      <c r="IU20" s="4"/>
      <c r="IV20" s="4"/>
      <c r="IW20" s="4"/>
      <c r="IX20" s="4"/>
      <c r="IY20" s="4"/>
      <c r="IZ20" s="4"/>
      <c r="JA20" s="4"/>
      <c r="JB20" s="4">
        <v>0.62771907999999998</v>
      </c>
      <c r="JC20" s="4">
        <v>0.42471443399999997</v>
      </c>
      <c r="JD20" s="4">
        <v>1</v>
      </c>
      <c r="JE20" s="4"/>
      <c r="JF20" s="4">
        <v>0.79149232899999999</v>
      </c>
      <c r="JG20" s="4">
        <v>0.64181614300000001</v>
      </c>
      <c r="JH20" s="4">
        <v>0.93812154699999994</v>
      </c>
      <c r="JI20" s="4"/>
      <c r="JJ20" s="4">
        <v>0.87703016199999995</v>
      </c>
      <c r="JK20" s="4">
        <v>0.63720930200000003</v>
      </c>
      <c r="JL20" s="4">
        <v>0.96120271599999996</v>
      </c>
      <c r="JM20" s="4"/>
      <c r="JN20" s="4">
        <v>0.82640586800000004</v>
      </c>
      <c r="JO20" s="4">
        <v>0.577087142</v>
      </c>
      <c r="JP20" s="4">
        <v>0.96450428399999999</v>
      </c>
      <c r="JQ20" s="4"/>
      <c r="JR20" s="4">
        <v>0.74103942700000003</v>
      </c>
      <c r="JS20" s="4">
        <v>0.49329268300000001</v>
      </c>
      <c r="JT20" s="4">
        <v>0.97560975599999999</v>
      </c>
      <c r="JU20" s="4"/>
      <c r="JV20" s="4">
        <v>0.84110535399999997</v>
      </c>
      <c r="JW20" s="4">
        <v>0.58892508099999996</v>
      </c>
      <c r="JX20" s="4">
        <v>0.98087431700000005</v>
      </c>
      <c r="JY20" s="4"/>
      <c r="JZ20" s="4">
        <v>0.89483933800000004</v>
      </c>
      <c r="KA20" s="4">
        <v>0.80607082600000002</v>
      </c>
      <c r="KB20" s="4">
        <v>0.95171537500000003</v>
      </c>
      <c r="KC20" s="4"/>
      <c r="KD20" s="4"/>
      <c r="KE20" s="4"/>
      <c r="KF20" s="4"/>
      <c r="KG20" s="4"/>
      <c r="KH20" s="4">
        <v>0.73159018099999995</v>
      </c>
      <c r="KI20" s="4">
        <v>0.74683544300000004</v>
      </c>
      <c r="KJ20" s="4">
        <v>0.990723562</v>
      </c>
      <c r="KK20" s="4"/>
      <c r="KL20" s="4">
        <v>0.879973475</v>
      </c>
      <c r="KM20" s="4">
        <v>0.700934579</v>
      </c>
      <c r="KN20" s="4">
        <v>0.95284029999999997</v>
      </c>
      <c r="KO20" s="4"/>
      <c r="KP20" s="4">
        <v>0.80845442499999998</v>
      </c>
      <c r="KQ20" s="4">
        <v>0.55756578899999998</v>
      </c>
      <c r="KR20" s="4">
        <v>1</v>
      </c>
      <c r="KS20" s="4"/>
      <c r="KT20" s="4">
        <v>0.81504065000000003</v>
      </c>
      <c r="KU20" s="4">
        <v>0.62897526500000001</v>
      </c>
      <c r="KV20" s="4">
        <v>0.93059126000000003</v>
      </c>
      <c r="KW20" s="4"/>
      <c r="KX20" s="4"/>
      <c r="KY20" s="4"/>
      <c r="KZ20" s="4"/>
      <c r="LA20" s="4"/>
      <c r="LB20" s="4"/>
      <c r="LC20" s="4"/>
      <c r="LD20" s="4"/>
      <c r="LE20" s="4"/>
      <c r="LF20" s="4">
        <v>0.926814268</v>
      </c>
      <c r="LG20" s="4">
        <v>0.52329573299999999</v>
      </c>
      <c r="LH20" s="4">
        <v>0.95774647899999998</v>
      </c>
      <c r="LI20" s="4"/>
      <c r="LJ20" s="4">
        <v>0.907407407</v>
      </c>
      <c r="LK20" s="4">
        <v>0.66619418900000005</v>
      </c>
      <c r="LL20" s="4">
        <v>0.98598130799999995</v>
      </c>
      <c r="LM20" s="4"/>
      <c r="LN20" s="4">
        <v>0.66969877700000002</v>
      </c>
      <c r="LO20" s="4">
        <v>0.56967741900000002</v>
      </c>
      <c r="LP20" s="4">
        <v>0.91626213599999995</v>
      </c>
      <c r="LQ20" s="4"/>
      <c r="LR20" s="4">
        <v>0.903668311</v>
      </c>
      <c r="LS20" s="4">
        <v>0.94133697100000002</v>
      </c>
      <c r="LT20" s="4">
        <v>0.94351733000000004</v>
      </c>
      <c r="LU20" s="4"/>
      <c r="LV20" s="4">
        <v>0.74704195100000004</v>
      </c>
      <c r="LW20" s="4">
        <v>0.57485348999999997</v>
      </c>
      <c r="LX20" s="4">
        <v>0.92611465000000004</v>
      </c>
      <c r="LY20" s="4"/>
      <c r="LZ20" s="4">
        <v>0.72277904299999995</v>
      </c>
      <c r="MA20" s="4">
        <v>0.79746835400000005</v>
      </c>
      <c r="MB20" s="4">
        <v>0.95778364100000002</v>
      </c>
      <c r="MC20" s="4"/>
      <c r="MD20" s="4">
        <v>0.80304329200000002</v>
      </c>
      <c r="ME20" s="4">
        <v>0.63791700600000001</v>
      </c>
      <c r="MF20" s="4">
        <v>1</v>
      </c>
      <c r="MG20" s="4"/>
      <c r="MH20">
        <f t="shared" si="0"/>
        <v>0.81719479159154229</v>
      </c>
      <c r="MI20">
        <f t="shared" si="0"/>
        <v>0.64413142646475374</v>
      </c>
      <c r="MJ20">
        <f t="shared" si="0"/>
        <v>0.95853585843028444</v>
      </c>
      <c r="ML20">
        <f t="shared" si="1"/>
        <v>8.488758270244591E-2</v>
      </c>
      <c r="MM20">
        <f t="shared" si="1"/>
        <v>9.9527448698724402E-2</v>
      </c>
      <c r="MN20">
        <f t="shared" si="1"/>
        <v>3.0672615692420864E-2</v>
      </c>
    </row>
    <row r="21" spans="1:352">
      <c r="A21" s="2">
        <v>-1.024</v>
      </c>
      <c r="B21">
        <v>0.74910394265232971</v>
      </c>
      <c r="C21">
        <v>0.6411290322580645</v>
      </c>
      <c r="D21">
        <v>0.92980769230769234</v>
      </c>
      <c r="J21">
        <v>0.79508196721311475</v>
      </c>
      <c r="K21">
        <v>0.64784263959390864</v>
      </c>
      <c r="L21">
        <v>0.97529169526424164</v>
      </c>
      <c r="N21">
        <v>0.81109643328929992</v>
      </c>
      <c r="O21">
        <v>0.58076319916361741</v>
      </c>
      <c r="P21">
        <v>0.96873120865904994</v>
      </c>
      <c r="AD21">
        <v>0.74863718958207148</v>
      </c>
      <c r="AE21">
        <v>0.79966329966329963</v>
      </c>
      <c r="AF21">
        <v>0.97750511247443761</v>
      </c>
      <c r="AH21">
        <v>0.73879258816497306</v>
      </c>
      <c r="AI21">
        <v>0.56167846309403435</v>
      </c>
      <c r="AJ21">
        <v>0.95430711610486896</v>
      </c>
      <c r="BN21">
        <v>0.89437162683114879</v>
      </c>
      <c r="BO21">
        <v>0.72974683544303798</v>
      </c>
      <c r="BP21">
        <v>0.92920353982300885</v>
      </c>
      <c r="BZ21">
        <v>0.90032858707557506</v>
      </c>
      <c r="CA21">
        <v>0.68055555555555558</v>
      </c>
      <c r="CB21">
        <v>0.92050209205020916</v>
      </c>
      <c r="CT21">
        <v>0.86004691164972635</v>
      </c>
      <c r="CU21">
        <v>0.73934837092731831</v>
      </c>
      <c r="CV21">
        <v>0.95554493307839383</v>
      </c>
      <c r="CX21">
        <v>0.75315195753151953</v>
      </c>
      <c r="CY21">
        <v>0.62223667100130042</v>
      </c>
      <c r="CZ21">
        <v>1</v>
      </c>
      <c r="DB21">
        <v>0.80277777777777781</v>
      </c>
      <c r="DC21">
        <v>0.68324873096446703</v>
      </c>
      <c r="DD21">
        <v>0.98014527845036314</v>
      </c>
      <c r="DJ21">
        <v>0.715669014084507</v>
      </c>
      <c r="DK21">
        <v>0.41848299912816039</v>
      </c>
      <c r="DL21">
        <v>0.96835443037974689</v>
      </c>
      <c r="DV21">
        <v>0.90423728813559323</v>
      </c>
      <c r="DW21">
        <v>0.60104302477183835</v>
      </c>
      <c r="DX21">
        <v>0.95925297113752117</v>
      </c>
      <c r="EH21">
        <v>0.78981581798483202</v>
      </c>
      <c r="EI21">
        <v>0.76877133105802042</v>
      </c>
      <c r="EJ21">
        <v>0.96515004840271057</v>
      </c>
      <c r="EL21">
        <v>0.75775775775775778</v>
      </c>
      <c r="EM21">
        <v>0.67389558232931723</v>
      </c>
      <c r="EN21">
        <v>0.99100572363041706</v>
      </c>
      <c r="EP21">
        <v>0.85020449897750516</v>
      </c>
      <c r="EQ21">
        <v>0.75118483412322279</v>
      </c>
      <c r="ER21">
        <v>0.91642924976258311</v>
      </c>
      <c r="ET21">
        <v>0.82172430589381396</v>
      </c>
      <c r="EU21">
        <v>0.71397694524495681</v>
      </c>
      <c r="EV21">
        <v>0.91919191919191923</v>
      </c>
      <c r="FF21">
        <v>0.8722448979591837</v>
      </c>
      <c r="FG21">
        <v>0.64519326065411298</v>
      </c>
      <c r="FH21">
        <v>0.89011627906976742</v>
      </c>
      <c r="FJ21">
        <v>0.81197183098591552</v>
      </c>
      <c r="FK21">
        <v>0.50468691413573308</v>
      </c>
      <c r="FL21">
        <v>0.91279348346909439</v>
      </c>
      <c r="FN21">
        <v>0.95968010663112291</v>
      </c>
      <c r="FO21">
        <v>0.60109289617486339</v>
      </c>
      <c r="FP21">
        <v>1</v>
      </c>
      <c r="FV21">
        <v>0.96023856858846923</v>
      </c>
      <c r="FW21">
        <v>0.65637860082304522</v>
      </c>
      <c r="FX21">
        <v>0.93193717277486909</v>
      </c>
      <c r="GH21" s="4"/>
      <c r="GI21" s="4"/>
      <c r="GJ21" s="4"/>
      <c r="GK21" s="4"/>
      <c r="GL21" s="4">
        <v>0.79551122200000002</v>
      </c>
      <c r="GM21" s="4">
        <v>0.53250547800000003</v>
      </c>
      <c r="GN21" s="4">
        <v>0.96569250299999998</v>
      </c>
      <c r="GO21" s="4"/>
      <c r="GP21" s="4">
        <v>0.76582278500000001</v>
      </c>
      <c r="GQ21" s="4">
        <v>0.73119188499999999</v>
      </c>
      <c r="GR21" s="4">
        <v>0.94612352200000005</v>
      </c>
      <c r="GS21" s="4"/>
      <c r="GT21" s="4">
        <v>0.74001401499999997</v>
      </c>
      <c r="GU21" s="4">
        <v>0.62257495600000001</v>
      </c>
      <c r="GV21" s="4">
        <v>1</v>
      </c>
      <c r="GW21" s="4"/>
      <c r="GX21" s="4">
        <v>0.86717557300000003</v>
      </c>
      <c r="GY21" s="4">
        <v>0.60123119000000003</v>
      </c>
      <c r="GZ21" s="4">
        <v>0.981084489</v>
      </c>
      <c r="HA21" s="4"/>
      <c r="HB21" s="4">
        <v>0.81466877000000004</v>
      </c>
      <c r="HC21" s="4">
        <v>0.60280373799999998</v>
      </c>
      <c r="HD21" s="4">
        <v>0.87011494300000003</v>
      </c>
      <c r="HE21" s="4"/>
      <c r="HF21" s="4">
        <v>0.63856305000000002</v>
      </c>
      <c r="HG21" s="4">
        <v>0.59250398699999995</v>
      </c>
      <c r="HH21" s="4">
        <v>0.92219916999999996</v>
      </c>
      <c r="HI21" s="4"/>
      <c r="HJ21" s="4">
        <v>0.928571429</v>
      </c>
      <c r="HK21" s="4">
        <v>0.758725341</v>
      </c>
      <c r="HL21" s="4">
        <v>0.97931747700000005</v>
      </c>
      <c r="HM21" s="4"/>
      <c r="HN21" s="4">
        <v>0.79858379199999996</v>
      </c>
      <c r="HO21" s="4">
        <v>0.58237822299999997</v>
      </c>
      <c r="HP21" s="4">
        <v>0.96355841399999997</v>
      </c>
      <c r="HQ21" s="4"/>
      <c r="HR21" s="4">
        <v>0.60854300800000005</v>
      </c>
      <c r="HS21" s="4">
        <v>0.50315789499999997</v>
      </c>
      <c r="HT21" s="4">
        <v>0.95092024500000005</v>
      </c>
      <c r="HU21" s="4"/>
      <c r="HV21" s="4"/>
      <c r="HW21" s="4"/>
      <c r="HX21" s="4"/>
      <c r="HY21" s="4"/>
      <c r="HZ21" s="4">
        <v>0.82938775499999995</v>
      </c>
      <c r="IA21" s="4">
        <v>0.59372275500000005</v>
      </c>
      <c r="IB21" s="4">
        <v>0.97743300399999999</v>
      </c>
      <c r="IC21" s="4"/>
      <c r="ID21" s="4">
        <v>0.84711964500000003</v>
      </c>
      <c r="IE21" s="4">
        <v>0.62021857899999999</v>
      </c>
      <c r="IF21" s="4">
        <v>0.96541786699999999</v>
      </c>
      <c r="IG21" s="4"/>
      <c r="IH21" s="4">
        <v>0.87070376400000005</v>
      </c>
      <c r="II21" s="4">
        <v>0.60792951500000003</v>
      </c>
      <c r="IJ21" s="4">
        <v>0.98605299899999999</v>
      </c>
      <c r="IK21" s="4"/>
      <c r="IL21" s="4"/>
      <c r="IM21" s="4"/>
      <c r="IN21" s="4"/>
      <c r="IO21" s="4"/>
      <c r="IP21" s="4"/>
      <c r="IQ21" s="4"/>
      <c r="IR21" s="4"/>
      <c r="IS21" s="4"/>
      <c r="IT21" s="4"/>
      <c r="IU21" s="4"/>
      <c r="IV21" s="4"/>
      <c r="IW21" s="4"/>
      <c r="IX21" s="4"/>
      <c r="IY21" s="4"/>
      <c r="IZ21" s="4"/>
      <c r="JA21" s="4"/>
      <c r="JB21" s="4">
        <v>0.61591050300000005</v>
      </c>
      <c r="JC21" s="4">
        <v>0.42263759099999998</v>
      </c>
      <c r="JD21" s="4">
        <v>0.96180555599999995</v>
      </c>
      <c r="JE21" s="4"/>
      <c r="JF21" s="4">
        <v>0.77057182700000004</v>
      </c>
      <c r="JG21" s="4">
        <v>0.65358744400000002</v>
      </c>
      <c r="JH21" s="4">
        <v>0.91712707199999999</v>
      </c>
      <c r="JI21" s="4"/>
      <c r="JJ21" s="4">
        <v>0.85228151600000002</v>
      </c>
      <c r="JK21" s="4">
        <v>0.677740864</v>
      </c>
      <c r="JL21" s="4">
        <v>0.94471386999999996</v>
      </c>
      <c r="JM21" s="4"/>
      <c r="JN21" s="4">
        <v>0.849225754</v>
      </c>
      <c r="JO21" s="4">
        <v>0.58805606300000002</v>
      </c>
      <c r="JP21" s="4">
        <v>0.96083231300000005</v>
      </c>
      <c r="JQ21" s="4"/>
      <c r="JR21" s="4">
        <v>0.80465949800000003</v>
      </c>
      <c r="JS21" s="4">
        <v>0.53292682899999999</v>
      </c>
      <c r="JT21" s="4">
        <v>0.99139167900000003</v>
      </c>
      <c r="JU21" s="4"/>
      <c r="JV21" s="4">
        <v>0.84887737500000005</v>
      </c>
      <c r="JW21" s="4">
        <v>0.58175895799999999</v>
      </c>
      <c r="JX21" s="4">
        <v>0.98907103799999996</v>
      </c>
      <c r="JY21" s="4"/>
      <c r="JZ21" s="4">
        <v>0.90847127599999999</v>
      </c>
      <c r="KA21" s="4">
        <v>0.77571669499999996</v>
      </c>
      <c r="KB21" s="4">
        <v>0.92884370999999999</v>
      </c>
      <c r="KC21" s="4"/>
      <c r="KD21" s="4"/>
      <c r="KE21" s="4"/>
      <c r="KF21" s="4"/>
      <c r="KG21" s="4"/>
      <c r="KH21" s="4">
        <v>0.702774813</v>
      </c>
      <c r="KI21" s="4">
        <v>0.73617588300000003</v>
      </c>
      <c r="KJ21" s="4">
        <v>0.98886827499999996</v>
      </c>
      <c r="KK21" s="4"/>
      <c r="KL21" s="4">
        <v>0.89854111400000003</v>
      </c>
      <c r="KM21" s="4">
        <v>0.70591900299999999</v>
      </c>
      <c r="KN21" s="4">
        <v>0.94426580900000001</v>
      </c>
      <c r="KO21" s="4"/>
      <c r="KP21" s="4">
        <v>0.80118890399999998</v>
      </c>
      <c r="KQ21" s="4">
        <v>0.56578947400000001</v>
      </c>
      <c r="KR21" s="4">
        <v>0.96551724100000003</v>
      </c>
      <c r="KS21" s="4"/>
      <c r="KT21" s="4">
        <v>0.75745257499999996</v>
      </c>
      <c r="KU21" s="4">
        <v>0.64240282699999995</v>
      </c>
      <c r="KV21" s="4">
        <v>0.97043701800000004</v>
      </c>
      <c r="KW21" s="4"/>
      <c r="KX21" s="4"/>
      <c r="KY21" s="4"/>
      <c r="KZ21" s="4"/>
      <c r="LA21" s="4"/>
      <c r="LB21" s="4"/>
      <c r="LC21" s="4"/>
      <c r="LD21" s="4"/>
      <c r="LE21" s="4"/>
      <c r="LF21" s="4">
        <v>0.94157441600000003</v>
      </c>
      <c r="LG21" s="4">
        <v>0.54340362900000005</v>
      </c>
      <c r="LH21" s="4">
        <v>0.98215962400000001</v>
      </c>
      <c r="LI21" s="4"/>
      <c r="LJ21" s="4">
        <v>0.91481481499999995</v>
      </c>
      <c r="LK21" s="4">
        <v>0.67469879499999996</v>
      </c>
      <c r="LL21" s="4">
        <v>0.97780373799999998</v>
      </c>
      <c r="LM21" s="4"/>
      <c r="LN21" s="4">
        <v>0.65717268100000004</v>
      </c>
      <c r="LO21" s="4">
        <v>0.57806451599999997</v>
      </c>
      <c r="LP21" s="4">
        <v>0.91383495100000001</v>
      </c>
      <c r="LQ21" s="4"/>
      <c r="LR21" s="4">
        <v>0.89303329200000003</v>
      </c>
      <c r="LS21" s="4">
        <v>0.89768076399999996</v>
      </c>
      <c r="LT21" s="4">
        <v>0.93453145100000001</v>
      </c>
      <c r="LU21" s="4"/>
      <c r="LV21" s="4">
        <v>0.78755826500000004</v>
      </c>
      <c r="LW21" s="4">
        <v>0.57645178500000005</v>
      </c>
      <c r="LX21" s="4">
        <v>0.91974522299999995</v>
      </c>
      <c r="LY21" s="4"/>
      <c r="LZ21" s="4">
        <v>0.78701594500000005</v>
      </c>
      <c r="MA21" s="4">
        <v>0.80168776399999997</v>
      </c>
      <c r="MB21" s="4">
        <v>0.97493403700000003</v>
      </c>
      <c r="MC21" s="4"/>
      <c r="MD21" s="4">
        <v>0.79447063900000003</v>
      </c>
      <c r="ME21" s="4">
        <v>0.65093572</v>
      </c>
      <c r="MF21" s="4">
        <v>0.98195876299999996</v>
      </c>
      <c r="MG21" s="4"/>
      <c r="MH21">
        <f t="shared" si="0"/>
        <v>0.81174386169532486</v>
      </c>
      <c r="MI21">
        <f t="shared" si="0"/>
        <v>0.63950994664215766</v>
      </c>
      <c r="MJ21">
        <f t="shared" si="0"/>
        <v>0.9560205189406179</v>
      </c>
      <c r="ML21">
        <f t="shared" si="1"/>
        <v>8.2924048950719864E-2</v>
      </c>
      <c r="MM21">
        <f t="shared" si="1"/>
        <v>9.5108908386939348E-2</v>
      </c>
      <c r="MN21">
        <f t="shared" si="1"/>
        <v>2.9963422438610231E-2</v>
      </c>
    </row>
    <row r="22" spans="1:352">
      <c r="A22" s="2">
        <v>-0.96</v>
      </c>
      <c r="B22">
        <v>0.76344086021505375</v>
      </c>
      <c r="C22">
        <v>0.68790322580645158</v>
      </c>
      <c r="D22">
        <v>1</v>
      </c>
      <c r="J22">
        <v>0.78415300546448086</v>
      </c>
      <c r="K22">
        <v>0.64657360406091369</v>
      </c>
      <c r="L22">
        <v>0.93479752916952641</v>
      </c>
      <c r="N22">
        <v>0.78269484808454426</v>
      </c>
      <c r="O22">
        <v>0.57083115525352845</v>
      </c>
      <c r="P22">
        <v>1</v>
      </c>
      <c r="AD22">
        <v>0.76801938219261057</v>
      </c>
      <c r="AE22">
        <v>0.84343434343434343</v>
      </c>
      <c r="AF22">
        <v>0.9683026584867076</v>
      </c>
      <c r="AH22">
        <v>0.77047220561864915</v>
      </c>
      <c r="AI22">
        <v>0.54903943377148634</v>
      </c>
      <c r="AJ22">
        <v>0.93033707865168536</v>
      </c>
      <c r="AL22">
        <v>0.90712616822429903</v>
      </c>
      <c r="AM22">
        <v>0.70643729189789128</v>
      </c>
      <c r="AN22">
        <v>0.99599198396793587</v>
      </c>
      <c r="AP22">
        <v>0.80180806675938809</v>
      </c>
      <c r="AQ22">
        <v>0.53003337041156839</v>
      </c>
      <c r="AR22">
        <v>0.99653499653499655</v>
      </c>
      <c r="AX22">
        <v>0.82054890921885992</v>
      </c>
      <c r="AY22">
        <v>0.650709219858156</v>
      </c>
      <c r="AZ22">
        <v>0.88949152542372878</v>
      </c>
      <c r="BB22">
        <v>0.94512694512694517</v>
      </c>
      <c r="BC22">
        <v>0.80106707317073167</v>
      </c>
      <c r="BD22">
        <v>1</v>
      </c>
      <c r="BF22">
        <v>0.89144500359453627</v>
      </c>
      <c r="BG22">
        <v>0.74728087012156108</v>
      </c>
      <c r="BH22">
        <v>0.8924980665119876</v>
      </c>
      <c r="BN22">
        <v>0.89437162683114879</v>
      </c>
      <c r="BO22">
        <v>0.72974683544303798</v>
      </c>
      <c r="BP22">
        <v>0.93805309734513276</v>
      </c>
      <c r="BZ22">
        <v>0.92113910186199344</v>
      </c>
      <c r="CA22">
        <v>0.66923868312757206</v>
      </c>
      <c r="CB22">
        <v>0.95048814504881451</v>
      </c>
      <c r="CH22">
        <v>0.89901477832512311</v>
      </c>
      <c r="CI22">
        <v>0.58585209003215433</v>
      </c>
      <c r="CJ22">
        <v>0.91768541157294214</v>
      </c>
      <c r="CP22">
        <v>0.96801872074883</v>
      </c>
      <c r="CQ22">
        <v>0.4695613249776186</v>
      </c>
      <c r="CR22">
        <v>1</v>
      </c>
      <c r="CT22">
        <v>0.83268178264268955</v>
      </c>
      <c r="CU22">
        <v>0.80137844611528819</v>
      </c>
      <c r="CV22">
        <v>0.94168260038240914</v>
      </c>
      <c r="CX22">
        <v>0.72329130723291313</v>
      </c>
      <c r="CY22">
        <v>0.60793237971391423</v>
      </c>
      <c r="CZ22">
        <v>0.96373892022562446</v>
      </c>
      <c r="DB22">
        <v>0.77916666666666667</v>
      </c>
      <c r="DC22">
        <v>0.73197969543147212</v>
      </c>
      <c r="DD22">
        <v>0.99757869249394671</v>
      </c>
      <c r="DJ22">
        <v>0.7130281690140845</v>
      </c>
      <c r="DK22">
        <v>0.43548387096774194</v>
      </c>
      <c r="DL22">
        <v>0.95423563777994158</v>
      </c>
      <c r="DV22">
        <v>0.88644067796610171</v>
      </c>
      <c r="DW22">
        <v>0.62320730117340284</v>
      </c>
      <c r="DX22">
        <v>0.95161290322580649</v>
      </c>
      <c r="EH22">
        <v>0.80931744312025999</v>
      </c>
      <c r="EI22">
        <v>0.71843003412969286</v>
      </c>
      <c r="EJ22">
        <v>0.96418199419167472</v>
      </c>
      <c r="EL22">
        <v>0.78128128128128127</v>
      </c>
      <c r="EM22">
        <v>0.70763052208835342</v>
      </c>
      <c r="EN22">
        <v>0.96974652493867541</v>
      </c>
      <c r="EP22">
        <v>0.87269938650306744</v>
      </c>
      <c r="EQ22">
        <v>0.7527646129541864</v>
      </c>
      <c r="ER22">
        <v>0.95061728395061729</v>
      </c>
      <c r="ET22">
        <v>0.82318558207501213</v>
      </c>
      <c r="EU22">
        <v>0.69308357348703165</v>
      </c>
      <c r="EV22">
        <v>0.92540792540792538</v>
      </c>
      <c r="FB22">
        <v>1</v>
      </c>
      <c r="FC22">
        <v>0.71305418719211822</v>
      </c>
      <c r="FD22">
        <v>1</v>
      </c>
      <c r="FF22">
        <v>0.87877551020408162</v>
      </c>
      <c r="FG22">
        <v>0.66352824578790881</v>
      </c>
      <c r="FH22">
        <v>0.96453488372093021</v>
      </c>
      <c r="FJ22">
        <v>0.82218309859154926</v>
      </c>
      <c r="FK22">
        <v>0.49756280464941882</v>
      </c>
      <c r="FL22">
        <v>0.88260661236224247</v>
      </c>
      <c r="FN22">
        <v>0.99800066644451846</v>
      </c>
      <c r="FO22">
        <v>0.57625434674615006</v>
      </c>
      <c r="FP22">
        <v>0.96156351791530947</v>
      </c>
      <c r="FR22">
        <v>0.88315481986368061</v>
      </c>
      <c r="FS22">
        <v>0.61294049682264584</v>
      </c>
      <c r="FT22">
        <v>0.9454763331336129</v>
      </c>
      <c r="FV22">
        <v>0.87872763419483102</v>
      </c>
      <c r="FW22">
        <v>0.66529492455418382</v>
      </c>
      <c r="FX22">
        <v>0.92296185489902771</v>
      </c>
      <c r="GH22" s="4"/>
      <c r="GI22" s="4"/>
      <c r="GJ22" s="4"/>
      <c r="GK22" s="4"/>
      <c r="GL22" s="4">
        <v>0.80216126399999998</v>
      </c>
      <c r="GM22" s="4">
        <v>0.52739225700000003</v>
      </c>
      <c r="GN22" s="4">
        <v>0.97077509500000003</v>
      </c>
      <c r="GO22" s="4"/>
      <c r="GP22" s="4">
        <v>0.77144866400000001</v>
      </c>
      <c r="GQ22" s="4">
        <v>0.76162299200000005</v>
      </c>
      <c r="GR22" s="4">
        <v>0.94218133999999998</v>
      </c>
      <c r="GS22" s="4"/>
      <c r="GT22" s="4">
        <v>0.75613174500000002</v>
      </c>
      <c r="GU22" s="4">
        <v>0.60493827200000005</v>
      </c>
      <c r="GV22" s="4">
        <v>0.99435825099999997</v>
      </c>
      <c r="GW22" s="4"/>
      <c r="GX22" s="4">
        <v>0.89312977100000002</v>
      </c>
      <c r="GY22" s="4">
        <v>0.62790697699999998</v>
      </c>
      <c r="GZ22" s="4">
        <v>0.97351828500000004</v>
      </c>
      <c r="HA22" s="4"/>
      <c r="HB22" s="4">
        <v>0.76498422700000002</v>
      </c>
      <c r="HC22" s="4">
        <v>0.61014686200000001</v>
      </c>
      <c r="HD22" s="4">
        <v>0.93103448300000002</v>
      </c>
      <c r="HE22" s="4"/>
      <c r="HF22" s="4">
        <v>0.62170088000000001</v>
      </c>
      <c r="HG22" s="4">
        <v>0.59011164299999996</v>
      </c>
      <c r="HH22" s="4">
        <v>0.94294605799999998</v>
      </c>
      <c r="HI22" s="4"/>
      <c r="HJ22" s="4">
        <v>0.92301587299999999</v>
      </c>
      <c r="HK22" s="4">
        <v>0.70409711699999999</v>
      </c>
      <c r="HL22" s="4">
        <v>0.99379524299999999</v>
      </c>
      <c r="HM22" s="4"/>
      <c r="HN22" s="4">
        <v>0.80094413799999997</v>
      </c>
      <c r="HO22" s="4">
        <v>0.565186246</v>
      </c>
      <c r="HP22" s="4">
        <v>0.99035369799999995</v>
      </c>
      <c r="HQ22" s="4"/>
      <c r="HR22" s="4">
        <v>0.61790520800000004</v>
      </c>
      <c r="HS22" s="4">
        <v>0.515263158</v>
      </c>
      <c r="HT22" s="4">
        <v>0.97239263799999998</v>
      </c>
      <c r="HU22" s="4"/>
      <c r="HV22" s="4">
        <v>0.85703363899999996</v>
      </c>
      <c r="HW22" s="4">
        <v>0.74450773000000003</v>
      </c>
      <c r="HX22" s="4">
        <v>0.97869674200000001</v>
      </c>
      <c r="HY22" s="4"/>
      <c r="HZ22" s="4">
        <v>0.91183673499999995</v>
      </c>
      <c r="IA22" s="4">
        <v>0.57628596300000001</v>
      </c>
      <c r="IB22" s="4">
        <v>1</v>
      </c>
      <c r="IC22" s="4"/>
      <c r="ID22" s="4">
        <v>0.81757754800000004</v>
      </c>
      <c r="IE22" s="4">
        <v>0.62204007299999997</v>
      </c>
      <c r="IF22" s="4">
        <v>0.93659942399999996</v>
      </c>
      <c r="IG22" s="4"/>
      <c r="IH22" s="4">
        <v>0.90752864200000005</v>
      </c>
      <c r="II22" s="4">
        <v>0.61497797399999998</v>
      </c>
      <c r="IJ22" s="4">
        <v>0.98605299899999999</v>
      </c>
      <c r="IK22" s="4"/>
      <c r="IL22" s="4"/>
      <c r="IM22" s="4"/>
      <c r="IN22" s="4"/>
      <c r="IO22" s="4"/>
      <c r="IP22" s="4"/>
      <c r="IQ22" s="4"/>
      <c r="IR22" s="4"/>
      <c r="IS22" s="4"/>
      <c r="IT22" s="4"/>
      <c r="IU22" s="4"/>
      <c r="IV22" s="4"/>
      <c r="IW22" s="4"/>
      <c r="IX22" s="4"/>
      <c r="IY22" s="4"/>
      <c r="IZ22" s="4"/>
      <c r="JA22" s="4"/>
      <c r="JB22" s="4">
        <v>0.62896208799999997</v>
      </c>
      <c r="JC22" s="4">
        <v>0.431983385</v>
      </c>
      <c r="JD22" s="4">
        <v>0.98148148099999999</v>
      </c>
      <c r="JE22" s="4"/>
      <c r="JF22" s="4">
        <v>0.75034867500000002</v>
      </c>
      <c r="JG22" s="4">
        <v>0.65526905800000002</v>
      </c>
      <c r="JH22" s="4">
        <v>0.93038673999999999</v>
      </c>
      <c r="JI22" s="4"/>
      <c r="JJ22" s="4">
        <v>0.87238979100000003</v>
      </c>
      <c r="JK22" s="4">
        <v>0.69036544899999996</v>
      </c>
      <c r="JL22" s="4">
        <v>0.94859359799999998</v>
      </c>
      <c r="JM22" s="4"/>
      <c r="JN22" s="4">
        <v>0.83863080700000003</v>
      </c>
      <c r="JO22" s="4">
        <v>0.58439975600000005</v>
      </c>
      <c r="JP22" s="4">
        <v>0.97796817599999997</v>
      </c>
      <c r="JQ22" s="4"/>
      <c r="JR22" s="4">
        <v>0.76254480300000005</v>
      </c>
      <c r="JS22" s="4">
        <v>0.54512195100000005</v>
      </c>
      <c r="JT22" s="4">
        <v>0.95839311299999996</v>
      </c>
      <c r="JU22" s="4"/>
      <c r="JV22" s="4">
        <v>0.78238342000000005</v>
      </c>
      <c r="JW22" s="4">
        <v>0.60456026100000004</v>
      </c>
      <c r="JX22" s="4">
        <v>0.99590163899999995</v>
      </c>
      <c r="JY22" s="4"/>
      <c r="JZ22" s="4">
        <v>0.90068159699999994</v>
      </c>
      <c r="KA22" s="4">
        <v>0.81112984799999999</v>
      </c>
      <c r="KB22" s="4">
        <v>0.93265565399999995</v>
      </c>
      <c r="KC22" s="4"/>
      <c r="KD22" s="4"/>
      <c r="KE22" s="4"/>
      <c r="KF22" s="4"/>
      <c r="KG22" s="4"/>
      <c r="KH22" s="4">
        <v>0.74279615799999998</v>
      </c>
      <c r="KI22" s="4">
        <v>0.70886075900000001</v>
      </c>
      <c r="KJ22" s="4">
        <v>0.990723562</v>
      </c>
      <c r="KK22" s="4"/>
      <c r="KL22" s="4">
        <v>0.94827586200000002</v>
      </c>
      <c r="KM22" s="4">
        <v>0.70591900299999999</v>
      </c>
      <c r="KN22" s="4">
        <v>0.97213290500000005</v>
      </c>
      <c r="KO22" s="4"/>
      <c r="KP22" s="4">
        <v>0.84081902200000003</v>
      </c>
      <c r="KQ22" s="4">
        <v>0.54660087700000004</v>
      </c>
      <c r="KR22" s="4">
        <v>0.94327030000000001</v>
      </c>
      <c r="KS22" s="4"/>
      <c r="KT22" s="4">
        <v>0.75474254699999999</v>
      </c>
      <c r="KU22" s="4">
        <v>0.62544169599999999</v>
      </c>
      <c r="KV22" s="4">
        <v>0.96272493599999998</v>
      </c>
      <c r="KW22" s="4"/>
      <c r="KX22" s="4"/>
      <c r="KY22" s="4"/>
      <c r="KZ22" s="4"/>
      <c r="LA22" s="4"/>
      <c r="LB22" s="4"/>
      <c r="LC22" s="4"/>
      <c r="LD22" s="4"/>
      <c r="LE22" s="4"/>
      <c r="LF22" s="4">
        <v>0.93480934800000004</v>
      </c>
      <c r="LG22" s="4">
        <v>0.54438450199999999</v>
      </c>
      <c r="LH22" s="4">
        <v>0.948356808</v>
      </c>
      <c r="LI22" s="4"/>
      <c r="LJ22" s="4">
        <v>0.91481481499999995</v>
      </c>
      <c r="LK22" s="4">
        <v>0.67469879499999996</v>
      </c>
      <c r="LL22" s="4">
        <v>0.97780373799999998</v>
      </c>
      <c r="LM22" s="4"/>
      <c r="LN22" s="4">
        <v>0.70742618599999996</v>
      </c>
      <c r="LO22" s="4">
        <v>0.57483870999999997</v>
      </c>
      <c r="LP22" s="4">
        <v>0.90291262100000003</v>
      </c>
      <c r="LQ22" s="4"/>
      <c r="LR22" s="4">
        <v>0.91646115900000003</v>
      </c>
      <c r="LS22" s="4">
        <v>0.85879945400000002</v>
      </c>
      <c r="LT22" s="4">
        <v>0.95635429999999999</v>
      </c>
      <c r="LU22" s="4"/>
      <c r="LV22" s="4">
        <v>0.79849408399999999</v>
      </c>
      <c r="LW22" s="4">
        <v>0.59083644099999999</v>
      </c>
      <c r="LX22" s="4">
        <v>0.90318471300000003</v>
      </c>
      <c r="LY22" s="4"/>
      <c r="LZ22" s="4">
        <v>0.76970387200000001</v>
      </c>
      <c r="MA22" s="4">
        <v>0.79641350200000005</v>
      </c>
      <c r="MB22" s="4">
        <v>0.96306068600000005</v>
      </c>
      <c r="MC22" s="4"/>
      <c r="MD22" s="4">
        <v>0.78825546499999999</v>
      </c>
      <c r="ME22" s="4">
        <v>0.62815297000000003</v>
      </c>
      <c r="MF22" s="4">
        <v>0.975515464</v>
      </c>
      <c r="MG22" s="4"/>
      <c r="MH22">
        <f t="shared" si="0"/>
        <v>0.82828752801778682</v>
      </c>
      <c r="MI22">
        <f t="shared" si="0"/>
        <v>0.64384146073634207</v>
      </c>
      <c r="MJ22">
        <f t="shared" si="0"/>
        <v>0.95907084778902019</v>
      </c>
      <c r="ML22">
        <f t="shared" si="1"/>
        <v>8.5994947749457623E-2</v>
      </c>
      <c r="MM22">
        <f t="shared" si="1"/>
        <v>9.6901921834956412E-2</v>
      </c>
      <c r="MN22">
        <f t="shared" si="1"/>
        <v>3.0236172448172737E-2</v>
      </c>
    </row>
    <row r="23" spans="1:352">
      <c r="A23" s="2">
        <v>-0.89600000000000002</v>
      </c>
      <c r="B23">
        <v>0.72700119474313019</v>
      </c>
      <c r="C23">
        <v>0.67096774193548392</v>
      </c>
      <c r="D23">
        <v>0.94711538461538458</v>
      </c>
      <c r="F23">
        <v>0.51677852348993292</v>
      </c>
      <c r="G23">
        <v>0.652241112828439</v>
      </c>
      <c r="H23">
        <v>0.95065458207452169</v>
      </c>
      <c r="J23">
        <v>0.82855191256830596</v>
      </c>
      <c r="K23">
        <v>0.66624365482233505</v>
      </c>
      <c r="L23">
        <v>0.96225120109814688</v>
      </c>
      <c r="N23">
        <v>0.78467635402906211</v>
      </c>
      <c r="O23">
        <v>0.59174072138003131</v>
      </c>
      <c r="P23">
        <v>0.95429945880938061</v>
      </c>
      <c r="AD23">
        <v>0.76196244700181703</v>
      </c>
      <c r="AE23">
        <v>0.81397306397306401</v>
      </c>
      <c r="AF23">
        <v>0.9795501022494888</v>
      </c>
      <c r="AH23">
        <v>0.82904961147638967</v>
      </c>
      <c r="AI23">
        <v>0.54600606673407481</v>
      </c>
      <c r="AJ23">
        <v>0.9423220973782771</v>
      </c>
      <c r="AL23">
        <v>0.90011682242990654</v>
      </c>
      <c r="AM23">
        <v>0.68645948945615987</v>
      </c>
      <c r="AN23">
        <v>0.98931195724782894</v>
      </c>
      <c r="AP23">
        <v>0.7684283727399166</v>
      </c>
      <c r="AQ23">
        <v>0.54894327030033374</v>
      </c>
      <c r="AR23">
        <v>0.97020097020097018</v>
      </c>
      <c r="AX23">
        <v>0.85080928923293453</v>
      </c>
      <c r="AY23">
        <v>0.64479905437352247</v>
      </c>
      <c r="AZ23">
        <v>0.90847457627118644</v>
      </c>
      <c r="BB23">
        <v>1</v>
      </c>
      <c r="BC23">
        <v>0.82012195121951215</v>
      </c>
      <c r="BD23">
        <v>0.97038327526132406</v>
      </c>
      <c r="BF23">
        <v>0.89144500359453627</v>
      </c>
      <c r="BG23">
        <v>0.72424824056301984</v>
      </c>
      <c r="BH23">
        <v>0.95746326372776491</v>
      </c>
      <c r="BJ23">
        <v>0.84218289085545728</v>
      </c>
      <c r="BK23">
        <v>0.6174496644295302</v>
      </c>
      <c r="BL23">
        <v>0.99731182795698925</v>
      </c>
      <c r="BN23">
        <v>0.94448727833461832</v>
      </c>
      <c r="BO23">
        <v>0.7537974683544304</v>
      </c>
      <c r="BP23">
        <v>0.96902654867256632</v>
      </c>
      <c r="BV23">
        <v>0.89848308051341885</v>
      </c>
      <c r="BW23">
        <v>0.56568686262747447</v>
      </c>
      <c r="BX23">
        <v>0.97252747252747251</v>
      </c>
      <c r="BZ23">
        <v>0.93866374589266155</v>
      </c>
      <c r="CA23">
        <v>0.69753086419753085</v>
      </c>
      <c r="CB23">
        <v>0.97419804741980476</v>
      </c>
      <c r="CH23">
        <v>0.9285714285714286</v>
      </c>
      <c r="CI23">
        <v>0.57813504823151129</v>
      </c>
      <c r="CJ23">
        <v>1</v>
      </c>
      <c r="CP23">
        <v>0.98439937597503901</v>
      </c>
      <c r="CQ23">
        <v>0.43196060877350045</v>
      </c>
      <c r="CR23">
        <v>0.96255648805681082</v>
      </c>
      <c r="CT23">
        <v>0.86630179827990617</v>
      </c>
      <c r="CU23">
        <v>0.77443609022556392</v>
      </c>
      <c r="CV23">
        <v>0.95076481835564053</v>
      </c>
      <c r="CX23">
        <v>0.72063702720637024</v>
      </c>
      <c r="CY23">
        <v>0.66124837451235374</v>
      </c>
      <c r="CZ23">
        <v>0.94480257856567285</v>
      </c>
      <c r="DB23">
        <v>0.81180555555555556</v>
      </c>
      <c r="DC23">
        <v>0.66852791878172591</v>
      </c>
      <c r="DD23">
        <v>1</v>
      </c>
      <c r="DF23">
        <v>0.89229249011857703</v>
      </c>
      <c r="DG23">
        <v>0.80916473317865434</v>
      </c>
      <c r="DH23">
        <v>0.91238416175231674</v>
      </c>
      <c r="DJ23">
        <v>0.75176056338028174</v>
      </c>
      <c r="DK23">
        <v>0.47035745422842196</v>
      </c>
      <c r="DL23">
        <v>1</v>
      </c>
      <c r="DV23">
        <v>0.86949152542372876</v>
      </c>
      <c r="DW23">
        <v>0.62907431551499349</v>
      </c>
      <c r="DX23">
        <v>0.95925297113752117</v>
      </c>
      <c r="DZ23">
        <v>0.75206232813932172</v>
      </c>
      <c r="EA23">
        <v>0.67248215701823955</v>
      </c>
      <c r="EB23">
        <v>1</v>
      </c>
      <c r="EH23">
        <v>0.82719393282773568</v>
      </c>
      <c r="EI23">
        <v>0.74744027303754268</v>
      </c>
      <c r="EJ23">
        <v>1</v>
      </c>
      <c r="EL23">
        <v>0.78228228228228225</v>
      </c>
      <c r="EM23">
        <v>0.70682730923694781</v>
      </c>
      <c r="EN23">
        <v>0.96811120196238754</v>
      </c>
      <c r="EP23">
        <v>0.90184049079754602</v>
      </c>
      <c r="EQ23">
        <v>0.76935229067930488</v>
      </c>
      <c r="ER23">
        <v>0.94681861348528018</v>
      </c>
      <c r="ET23">
        <v>0.81295664880662444</v>
      </c>
      <c r="EU23">
        <v>0.69380403458213258</v>
      </c>
      <c r="EV23">
        <v>0.87490287490287488</v>
      </c>
      <c r="FB23">
        <v>1</v>
      </c>
      <c r="FC23">
        <v>0.71305418719211822</v>
      </c>
      <c r="FD23">
        <v>1</v>
      </c>
      <c r="FF23">
        <v>0.86816326530612242</v>
      </c>
      <c r="FG23">
        <v>0.62586719524281464</v>
      </c>
      <c r="FH23">
        <v>0.90116279069767447</v>
      </c>
      <c r="FJ23">
        <v>0.84507042253521125</v>
      </c>
      <c r="FK23">
        <v>0.51968503937007871</v>
      </c>
      <c r="FL23">
        <v>0.86296118830857693</v>
      </c>
      <c r="FN23">
        <v>0.97267577474175271</v>
      </c>
      <c r="FO23">
        <v>0.55538996522603079</v>
      </c>
      <c r="FP23">
        <v>0.9543973941368078</v>
      </c>
      <c r="FR23">
        <v>0.9045764362220059</v>
      </c>
      <c r="FS23">
        <v>0.5973425765453495</v>
      </c>
      <c r="FT23">
        <v>0.94367884961054527</v>
      </c>
      <c r="FV23">
        <v>0.93041749502982107</v>
      </c>
      <c r="FW23">
        <v>0.68518518518518523</v>
      </c>
      <c r="FX23">
        <v>0.9259536275243081</v>
      </c>
      <c r="GH23" s="4">
        <v>0.82657657699999998</v>
      </c>
      <c r="GI23" s="4">
        <v>0.55215171399999996</v>
      </c>
      <c r="GJ23" s="4">
        <v>0.97184986600000001</v>
      </c>
      <c r="GK23" s="4"/>
      <c r="GL23" s="4">
        <v>0.82876143000000002</v>
      </c>
      <c r="GM23" s="4">
        <v>0.53542731899999996</v>
      </c>
      <c r="GN23" s="4">
        <v>0.95171537500000003</v>
      </c>
      <c r="GO23" s="4"/>
      <c r="GP23" s="4">
        <v>0.76863572400000002</v>
      </c>
      <c r="GQ23" s="4">
        <v>0.73879966200000002</v>
      </c>
      <c r="GR23" s="4">
        <v>0.91721419199999998</v>
      </c>
      <c r="GS23" s="4"/>
      <c r="GT23" s="4">
        <v>0.74421864100000001</v>
      </c>
      <c r="GU23" s="4">
        <v>0.61992945300000002</v>
      </c>
      <c r="GV23" s="4">
        <v>0.99294781399999998</v>
      </c>
      <c r="GW23" s="4"/>
      <c r="GX23" s="4">
        <v>0.89389313000000004</v>
      </c>
      <c r="GY23" s="4">
        <v>0.59507523900000003</v>
      </c>
      <c r="GZ23" s="4">
        <v>1</v>
      </c>
      <c r="HA23" s="4"/>
      <c r="HB23" s="4">
        <v>0.81072555199999996</v>
      </c>
      <c r="HC23" s="4">
        <v>0.630841121</v>
      </c>
      <c r="HD23" s="4">
        <v>0.93678160899999996</v>
      </c>
      <c r="HE23" s="4"/>
      <c r="HF23" s="4">
        <v>0.670087977</v>
      </c>
      <c r="HG23" s="4">
        <v>0.572567783</v>
      </c>
      <c r="HH23" s="4">
        <v>0.97614107900000002</v>
      </c>
      <c r="HI23" s="4"/>
      <c r="HJ23" s="4">
        <v>0.98253968300000005</v>
      </c>
      <c r="HK23" s="4">
        <v>0.68892260999999999</v>
      </c>
      <c r="HL23" s="4">
        <v>0.96380558400000005</v>
      </c>
      <c r="HM23" s="4"/>
      <c r="HN23" s="4">
        <v>0.81982690800000002</v>
      </c>
      <c r="HO23" s="4">
        <v>0.55730659000000005</v>
      </c>
      <c r="HP23" s="4">
        <v>0.98713826400000004</v>
      </c>
      <c r="HQ23" s="4"/>
      <c r="HR23" s="4">
        <v>0.62141603300000003</v>
      </c>
      <c r="HS23" s="4">
        <v>0.527894737</v>
      </c>
      <c r="HT23" s="4">
        <v>0.95910020399999996</v>
      </c>
      <c r="HU23" s="4"/>
      <c r="HV23" s="4">
        <v>0.85856269100000004</v>
      </c>
      <c r="HW23" s="4">
        <v>0.715215622</v>
      </c>
      <c r="HX23" s="4">
        <v>0.99624060199999998</v>
      </c>
      <c r="HY23" s="4"/>
      <c r="HZ23" s="4">
        <v>0.89877551</v>
      </c>
      <c r="IA23" s="4">
        <v>0.57802964300000004</v>
      </c>
      <c r="IB23" s="4">
        <v>0.98448519000000001</v>
      </c>
      <c r="IC23" s="4"/>
      <c r="ID23" s="4">
        <v>0.858936484</v>
      </c>
      <c r="IE23" s="4">
        <v>0.59927140300000004</v>
      </c>
      <c r="IF23" s="4">
        <v>0.94812680100000002</v>
      </c>
      <c r="IG23" s="4"/>
      <c r="IH23" s="4">
        <v>0.90752864200000005</v>
      </c>
      <c r="II23" s="4">
        <v>0.64052863400000004</v>
      </c>
      <c r="IJ23" s="4">
        <v>0.99163179899999998</v>
      </c>
      <c r="IK23" s="4"/>
      <c r="IL23" s="4">
        <v>0.81981382999999997</v>
      </c>
      <c r="IM23" s="4">
        <v>0.76056338000000001</v>
      </c>
      <c r="IN23" s="4">
        <v>0.86006825899999995</v>
      </c>
      <c r="IO23" s="4"/>
      <c r="IP23" s="4"/>
      <c r="IQ23" s="4"/>
      <c r="IR23" s="4"/>
      <c r="IS23" s="4"/>
      <c r="IT23" s="4"/>
      <c r="IU23" s="4"/>
      <c r="IV23" s="4"/>
      <c r="IW23" s="4"/>
      <c r="IX23" s="4">
        <v>0.883036406</v>
      </c>
      <c r="IY23" s="4">
        <v>0.48697068399999999</v>
      </c>
      <c r="IZ23" s="4">
        <v>0.937931034</v>
      </c>
      <c r="JA23" s="4"/>
      <c r="JB23" s="4">
        <v>0.64760720900000002</v>
      </c>
      <c r="JC23" s="4">
        <v>0.45898234700000001</v>
      </c>
      <c r="JD23" s="4">
        <v>0.98958333300000001</v>
      </c>
      <c r="JE23" s="4"/>
      <c r="JF23" s="4">
        <v>0.74686192500000004</v>
      </c>
      <c r="JG23" s="4">
        <v>0.65246636800000002</v>
      </c>
      <c r="JH23" s="4">
        <v>0.92375690600000004</v>
      </c>
      <c r="JI23" s="4"/>
      <c r="JJ23" s="4">
        <v>0.86929621000000001</v>
      </c>
      <c r="JK23" s="4">
        <v>0.68172757500000003</v>
      </c>
      <c r="JL23" s="4">
        <v>0.92531522799999999</v>
      </c>
      <c r="JM23" s="4"/>
      <c r="JN23" s="4">
        <v>0.83700081500000001</v>
      </c>
      <c r="JO23" s="4">
        <v>0.62461913499999999</v>
      </c>
      <c r="JP23" s="4">
        <v>0.95838433300000003</v>
      </c>
      <c r="JQ23" s="4"/>
      <c r="JR23" s="4">
        <v>0.76881720399999998</v>
      </c>
      <c r="JS23" s="4">
        <v>0.58292682900000004</v>
      </c>
      <c r="JT23" s="4">
        <v>0.99426111900000003</v>
      </c>
      <c r="JU23" s="4"/>
      <c r="JV23" s="4">
        <v>0.78583765100000003</v>
      </c>
      <c r="JW23" s="4">
        <v>0.58436482099999998</v>
      </c>
      <c r="JX23" s="4">
        <v>0.98224043699999997</v>
      </c>
      <c r="JY23" s="4"/>
      <c r="JZ23" s="4">
        <v>0.90068159699999994</v>
      </c>
      <c r="KA23" s="4">
        <v>0.81112984799999999</v>
      </c>
      <c r="KB23" s="4">
        <v>0.93265565399999995</v>
      </c>
      <c r="KC23" s="4"/>
      <c r="KD23" s="4"/>
      <c r="KE23" s="4"/>
      <c r="KF23" s="4"/>
      <c r="KG23" s="4"/>
      <c r="KH23" s="4">
        <v>0.73959445000000001</v>
      </c>
      <c r="KI23" s="4">
        <v>0.71885409700000003</v>
      </c>
      <c r="KJ23" s="4">
        <v>0.989795918</v>
      </c>
      <c r="KK23" s="4"/>
      <c r="KL23" s="4">
        <v>0.95159151200000003</v>
      </c>
      <c r="KM23" s="4">
        <v>0.74890965700000001</v>
      </c>
      <c r="KN23" s="4">
        <v>0.98392283000000003</v>
      </c>
      <c r="KO23" s="4"/>
      <c r="KP23" s="4">
        <v>0.84081902200000003</v>
      </c>
      <c r="KQ23" s="4">
        <v>0.54660087700000004</v>
      </c>
      <c r="KR23" s="4">
        <v>0.94327030000000001</v>
      </c>
      <c r="KS23" s="4"/>
      <c r="KT23" s="4">
        <v>0.78590785900000004</v>
      </c>
      <c r="KU23" s="4">
        <v>0.64593639599999997</v>
      </c>
      <c r="KV23" s="4">
        <v>0.95244215899999995</v>
      </c>
      <c r="KW23" s="4"/>
      <c r="KX23" s="4">
        <v>0.85566119299999999</v>
      </c>
      <c r="KY23" s="4">
        <v>0.51476793200000004</v>
      </c>
      <c r="KZ23" s="4">
        <v>0.97101449299999998</v>
      </c>
      <c r="LA23" s="4"/>
      <c r="LB23" s="4"/>
      <c r="LC23" s="4"/>
      <c r="LD23" s="4"/>
      <c r="LE23" s="4"/>
      <c r="LF23" s="4">
        <v>0.96555965600000004</v>
      </c>
      <c r="LG23" s="4">
        <v>0.57724374700000003</v>
      </c>
      <c r="LH23" s="4">
        <v>0.95492957700000003</v>
      </c>
      <c r="LI23" s="4"/>
      <c r="LJ23" s="4">
        <v>0.89629629600000005</v>
      </c>
      <c r="LK23" s="4">
        <v>0.68391211900000004</v>
      </c>
      <c r="LL23" s="4">
        <v>1</v>
      </c>
      <c r="LM23" s="4"/>
      <c r="LN23" s="4">
        <v>0.71339099299999997</v>
      </c>
      <c r="LO23" s="4">
        <v>0.58645161300000004</v>
      </c>
      <c r="LP23" s="4">
        <v>0.87257281600000003</v>
      </c>
      <c r="LQ23" s="4"/>
      <c r="LR23" s="4">
        <v>0.88471023400000004</v>
      </c>
      <c r="LS23" s="4">
        <v>0.84242837699999995</v>
      </c>
      <c r="LT23" s="4">
        <v>0.96148908899999996</v>
      </c>
      <c r="LU23" s="4"/>
      <c r="LV23" s="4">
        <v>0.811581212</v>
      </c>
      <c r="LW23" s="4">
        <v>0.59190197099999997</v>
      </c>
      <c r="LX23" s="4">
        <v>0.951592357</v>
      </c>
      <c r="LY23" s="4"/>
      <c r="LZ23" s="4">
        <v>0.79316628700000003</v>
      </c>
      <c r="MA23" s="4">
        <v>0.77637130799999998</v>
      </c>
      <c r="MB23" s="4">
        <v>0.95514511899999999</v>
      </c>
      <c r="MC23" s="4"/>
      <c r="MD23" s="4">
        <v>0.78504072000000003</v>
      </c>
      <c r="ME23" s="4">
        <v>0.652563059</v>
      </c>
      <c r="MF23" s="4">
        <v>0.99484536099999998</v>
      </c>
      <c r="MG23" s="4"/>
      <c r="MH23">
        <f t="shared" si="0"/>
        <v>0.83591148740726706</v>
      </c>
      <c r="MI23">
        <f t="shared" si="0"/>
        <v>0.64335069063706396</v>
      </c>
      <c r="MJ23">
        <f t="shared" si="0"/>
        <v>0.95891642065228311</v>
      </c>
      <c r="ML23">
        <f t="shared" si="1"/>
        <v>9.0441811111429363E-2</v>
      </c>
      <c r="MM23">
        <f t="shared" si="1"/>
        <v>9.3610920747217469E-2</v>
      </c>
      <c r="MN23">
        <f t="shared" si="1"/>
        <v>3.3965417915812965E-2</v>
      </c>
    </row>
    <row r="24" spans="1:352">
      <c r="A24" s="2">
        <v>-0.83199999999999996</v>
      </c>
      <c r="B24">
        <v>0.71505376344086025</v>
      </c>
      <c r="C24">
        <v>0.69274193548387097</v>
      </c>
      <c r="D24">
        <v>0.94519230769230766</v>
      </c>
      <c r="F24">
        <v>0.48580278781621061</v>
      </c>
      <c r="G24">
        <v>0.64219474497681606</v>
      </c>
      <c r="H24">
        <v>0.96173212487411885</v>
      </c>
      <c r="J24">
        <v>0.84562841530054644</v>
      </c>
      <c r="K24">
        <v>0.64467005076142136</v>
      </c>
      <c r="L24">
        <v>1</v>
      </c>
      <c r="N24">
        <v>0.78599735799207393</v>
      </c>
      <c r="O24">
        <v>0.59069524307370624</v>
      </c>
      <c r="P24">
        <v>0.97835237522549612</v>
      </c>
      <c r="R24">
        <v>0.83779648048967104</v>
      </c>
      <c r="S24">
        <v>0.68243243243243246</v>
      </c>
      <c r="T24">
        <v>0.98787492022973833</v>
      </c>
      <c r="AD24">
        <v>0.78740157480314965</v>
      </c>
      <c r="AE24">
        <v>0.82154882154882158</v>
      </c>
      <c r="AF24">
        <v>0.98466257668711654</v>
      </c>
      <c r="AH24">
        <v>0.89838613269575618</v>
      </c>
      <c r="AI24">
        <v>0.55915065722952473</v>
      </c>
      <c r="AJ24">
        <v>0.91685393258426962</v>
      </c>
      <c r="AL24">
        <v>0.95794392523364491</v>
      </c>
      <c r="AM24">
        <v>0.68312985571587126</v>
      </c>
      <c r="AN24">
        <v>1</v>
      </c>
      <c r="AP24">
        <v>0.76147426981919331</v>
      </c>
      <c r="AQ24">
        <v>0.55283648498331484</v>
      </c>
      <c r="AR24">
        <v>0.94040194040194036</v>
      </c>
      <c r="AX24">
        <v>0.8268824771287826</v>
      </c>
      <c r="AY24">
        <v>0.68026004728132383</v>
      </c>
      <c r="AZ24">
        <v>0.93694915254237288</v>
      </c>
      <c r="BB24">
        <v>0.95413595413595409</v>
      </c>
      <c r="BC24">
        <v>0.81402439024390238</v>
      </c>
      <c r="BD24">
        <v>0.9973867595818815</v>
      </c>
      <c r="BF24">
        <v>0.85621854780733286</v>
      </c>
      <c r="BG24">
        <v>0.7312859884836852</v>
      </c>
      <c r="BH24">
        <v>0.93271461716937354</v>
      </c>
      <c r="BJ24">
        <v>0.88716814159292035</v>
      </c>
      <c r="BK24">
        <v>0.61383582860092922</v>
      </c>
      <c r="BL24">
        <v>0.9623655913978495</v>
      </c>
      <c r="BN24">
        <v>0.95682343870470321</v>
      </c>
      <c r="BO24">
        <v>0.76518987341772149</v>
      </c>
      <c r="BP24">
        <v>0.95828065739570167</v>
      </c>
      <c r="BR24">
        <v>0.81411530815109345</v>
      </c>
      <c r="BS24">
        <v>0.63026819923371646</v>
      </c>
      <c r="BT24">
        <v>1</v>
      </c>
      <c r="BV24">
        <v>0.89498249708284716</v>
      </c>
      <c r="BW24">
        <v>0.54889022195560888</v>
      </c>
      <c r="BX24">
        <v>0.96232339089481944</v>
      </c>
      <c r="BZ24">
        <v>0.8685651697699891</v>
      </c>
      <c r="CA24">
        <v>0.69598765432098764</v>
      </c>
      <c r="CB24">
        <v>0.99511854951185497</v>
      </c>
      <c r="CH24">
        <v>0.89244663382594414</v>
      </c>
      <c r="CI24">
        <v>0.60578778135048228</v>
      </c>
      <c r="CJ24">
        <v>0.97962510187449059</v>
      </c>
      <c r="CP24">
        <v>0.95787831513260535</v>
      </c>
      <c r="CQ24">
        <v>0.44180841539838855</v>
      </c>
      <c r="CR24">
        <v>0.98127824402840547</v>
      </c>
      <c r="CT24">
        <v>0.87802971071149338</v>
      </c>
      <c r="CU24">
        <v>0.74373433583959903</v>
      </c>
      <c r="CV24">
        <v>0.9378585086042065</v>
      </c>
      <c r="CX24">
        <v>0.74187126741871268</v>
      </c>
      <c r="CY24">
        <v>0.62418725617685311</v>
      </c>
      <c r="CZ24">
        <v>0.94923448831587431</v>
      </c>
      <c r="DB24">
        <v>0.82638888888888884</v>
      </c>
      <c r="DC24">
        <v>0.70152284263959386</v>
      </c>
      <c r="DD24">
        <v>0.95932203389830506</v>
      </c>
      <c r="DF24">
        <v>0.93280632411067199</v>
      </c>
      <c r="DG24">
        <v>0.84512761020881666</v>
      </c>
      <c r="DH24">
        <v>0.97219882055602358</v>
      </c>
      <c r="DJ24">
        <v>0.68133802816901412</v>
      </c>
      <c r="DK24">
        <v>0.45204882301656496</v>
      </c>
      <c r="DL24">
        <v>0.95326192794547226</v>
      </c>
      <c r="DV24">
        <v>0.8398305084745763</v>
      </c>
      <c r="DW24">
        <v>0.64406779661016944</v>
      </c>
      <c r="DX24">
        <v>0.94057724957555178</v>
      </c>
      <c r="DZ24">
        <v>0.76947754353803854</v>
      </c>
      <c r="EA24">
        <v>0.69468675654242662</v>
      </c>
      <c r="EB24">
        <v>0.96036866359447004</v>
      </c>
      <c r="EH24">
        <v>0.88949079089924166</v>
      </c>
      <c r="EI24">
        <v>0.76023890784982939</v>
      </c>
      <c r="EJ24">
        <v>0.9699903194578896</v>
      </c>
      <c r="EL24">
        <v>0.83783783783783783</v>
      </c>
      <c r="EM24">
        <v>0.68594377510040161</v>
      </c>
      <c r="EN24">
        <v>0.92804578904333601</v>
      </c>
      <c r="EP24">
        <v>0.86503067484662577</v>
      </c>
      <c r="EQ24">
        <v>0.72037914691943128</v>
      </c>
      <c r="ER24">
        <v>0.92117758784425452</v>
      </c>
      <c r="ET24">
        <v>0.7832440331222601</v>
      </c>
      <c r="EU24">
        <v>0.66498559077809793</v>
      </c>
      <c r="EV24">
        <v>0.90986790986790989</v>
      </c>
      <c r="FB24">
        <v>0.96859386152748039</v>
      </c>
      <c r="FC24">
        <v>0.74753694581280783</v>
      </c>
      <c r="FD24">
        <v>0.95623145400593468</v>
      </c>
      <c r="FF24">
        <v>0.95714285714285718</v>
      </c>
      <c r="FG24">
        <v>0.6402378592666006</v>
      </c>
      <c r="FH24">
        <v>0.91162790697674423</v>
      </c>
      <c r="FJ24">
        <v>0.84542253521126765</v>
      </c>
      <c r="FK24">
        <v>0.49868766404199477</v>
      </c>
      <c r="FL24">
        <v>0.89362721609966456</v>
      </c>
      <c r="FN24">
        <v>0.95234921692769081</v>
      </c>
      <c r="FO24">
        <v>0.58917039244908098</v>
      </c>
      <c r="FP24">
        <v>0.94462540716612375</v>
      </c>
      <c r="FR24">
        <v>0.8714703018500487</v>
      </c>
      <c r="FS24">
        <v>0.59329867128827263</v>
      </c>
      <c r="FT24">
        <v>1</v>
      </c>
      <c r="FV24">
        <v>0.91351888667992043</v>
      </c>
      <c r="FW24">
        <v>0.68381344307270231</v>
      </c>
      <c r="FX24">
        <v>0.94315632011967088</v>
      </c>
      <c r="GH24" s="4">
        <v>0.85660660700000002</v>
      </c>
      <c r="GI24" s="4">
        <v>0.5404814</v>
      </c>
      <c r="GJ24" s="4">
        <v>0.95844503999999997</v>
      </c>
      <c r="GK24" s="4"/>
      <c r="GL24" s="4">
        <v>0.86616791400000004</v>
      </c>
      <c r="GM24" s="4">
        <v>0.54638422200000003</v>
      </c>
      <c r="GN24" s="4">
        <v>0.97712833499999996</v>
      </c>
      <c r="GO24" s="4"/>
      <c r="GP24" s="4">
        <v>0.77215189900000003</v>
      </c>
      <c r="GQ24" s="4">
        <v>0.72696534199999996</v>
      </c>
      <c r="GR24" s="4">
        <v>0.92509855500000004</v>
      </c>
      <c r="GS24" s="4"/>
      <c r="GT24" s="4">
        <v>0.77505255799999995</v>
      </c>
      <c r="GU24" s="4">
        <v>0.61816578499999997</v>
      </c>
      <c r="GV24" s="4">
        <v>0.97602256700000001</v>
      </c>
      <c r="GW24" s="4"/>
      <c r="GX24" s="4">
        <v>0.89083969500000004</v>
      </c>
      <c r="GY24" s="4">
        <v>0.57660738700000003</v>
      </c>
      <c r="GZ24" s="4">
        <v>0.95712484200000003</v>
      </c>
      <c r="HA24" s="4"/>
      <c r="HB24" s="4">
        <v>0.76025236600000001</v>
      </c>
      <c r="HC24" s="4">
        <v>0.64819759700000001</v>
      </c>
      <c r="HD24" s="4">
        <v>0.92758620700000005</v>
      </c>
      <c r="HE24" s="4"/>
      <c r="HF24" s="4">
        <v>0.66202346000000001</v>
      </c>
      <c r="HG24" s="4">
        <v>0.60446571000000004</v>
      </c>
      <c r="HH24" s="4">
        <v>0.96161825700000003</v>
      </c>
      <c r="HI24" s="4"/>
      <c r="HJ24" s="4">
        <v>0.98730158700000004</v>
      </c>
      <c r="HK24" s="4">
        <v>0.66236722299999995</v>
      </c>
      <c r="HL24" s="4">
        <v>0.98138572899999998</v>
      </c>
      <c r="HM24" s="4"/>
      <c r="HN24" s="4">
        <v>0.82140047199999999</v>
      </c>
      <c r="HO24" s="4">
        <v>0.56661891099999995</v>
      </c>
      <c r="HP24" s="4">
        <v>0.95498392300000001</v>
      </c>
      <c r="HQ24" s="4"/>
      <c r="HR24" s="4">
        <v>0.62551199499999999</v>
      </c>
      <c r="HS24" s="4">
        <v>0.53473684200000005</v>
      </c>
      <c r="HT24" s="4">
        <v>0.95807770999999997</v>
      </c>
      <c r="HU24" s="4"/>
      <c r="HV24" s="4">
        <v>0.85091743099999995</v>
      </c>
      <c r="HW24" s="4">
        <v>0.74694873900000003</v>
      </c>
      <c r="HX24" s="4">
        <v>1</v>
      </c>
      <c r="HY24" s="4"/>
      <c r="HZ24" s="4">
        <v>0.94612244899999998</v>
      </c>
      <c r="IA24" s="4">
        <v>0.60680034900000002</v>
      </c>
      <c r="IB24" s="4">
        <v>0.99435825099999997</v>
      </c>
      <c r="IC24" s="4"/>
      <c r="ID24" s="4">
        <v>0.83899556900000005</v>
      </c>
      <c r="IE24" s="4">
        <v>0.610200364</v>
      </c>
      <c r="IF24" s="4">
        <v>0.92939481300000004</v>
      </c>
      <c r="IG24" s="4"/>
      <c r="IH24" s="4">
        <v>0.90507364999999995</v>
      </c>
      <c r="II24" s="4">
        <v>0.61938325999999999</v>
      </c>
      <c r="IJ24" s="4">
        <v>0.96373779599999998</v>
      </c>
      <c r="IK24" s="4"/>
      <c r="IL24" s="4">
        <v>0.81981382999999997</v>
      </c>
      <c r="IM24" s="4">
        <v>0.76056338000000001</v>
      </c>
      <c r="IN24" s="4">
        <v>0.86006825899999995</v>
      </c>
      <c r="IO24" s="4"/>
      <c r="IP24" s="4"/>
      <c r="IQ24" s="4"/>
      <c r="IR24" s="4"/>
      <c r="IS24" s="4"/>
      <c r="IT24" s="4"/>
      <c r="IU24" s="4"/>
      <c r="IV24" s="4"/>
      <c r="IW24" s="4"/>
      <c r="IX24" s="4">
        <v>0.84895429899999997</v>
      </c>
      <c r="IY24" s="4">
        <v>0.466883822</v>
      </c>
      <c r="IZ24" s="4">
        <v>0.96275862099999998</v>
      </c>
      <c r="JA24" s="4"/>
      <c r="JB24" s="4">
        <v>0.68365444399999997</v>
      </c>
      <c r="JC24" s="4">
        <v>0.46053997899999999</v>
      </c>
      <c r="JD24" s="4">
        <v>0.969907407</v>
      </c>
      <c r="JE24" s="4"/>
      <c r="JF24" s="4">
        <v>0.75244072500000003</v>
      </c>
      <c r="JG24" s="4">
        <v>0.64349775799999998</v>
      </c>
      <c r="JH24" s="4">
        <v>0.92486187799999997</v>
      </c>
      <c r="JI24" s="4"/>
      <c r="JJ24" s="4">
        <v>0.84145398299999996</v>
      </c>
      <c r="JK24" s="4">
        <v>0.68637873800000004</v>
      </c>
      <c r="JL24" s="4">
        <v>0.93598448099999998</v>
      </c>
      <c r="JM24" s="4"/>
      <c r="JN24" s="4">
        <v>0.79706601499999996</v>
      </c>
      <c r="JO24" s="4">
        <v>0.57464960399999998</v>
      </c>
      <c r="JP24" s="4">
        <v>0.96817625500000004</v>
      </c>
      <c r="JQ24" s="4"/>
      <c r="JR24" s="4">
        <v>0.76971326200000001</v>
      </c>
      <c r="JS24" s="4">
        <v>0.56829268300000002</v>
      </c>
      <c r="JT24" s="4">
        <v>0.98565279800000005</v>
      </c>
      <c r="JU24" s="4"/>
      <c r="JV24" s="4">
        <v>0.74525043199999996</v>
      </c>
      <c r="JW24" s="4">
        <v>0.6</v>
      </c>
      <c r="JX24" s="4">
        <v>0.98770491800000004</v>
      </c>
      <c r="JY24" s="4"/>
      <c r="JZ24" s="4">
        <v>0.91431353500000001</v>
      </c>
      <c r="KA24" s="4">
        <v>0.77993254599999995</v>
      </c>
      <c r="KB24" s="4">
        <v>0.94663278299999998</v>
      </c>
      <c r="KC24" s="4"/>
      <c r="KD24" s="4"/>
      <c r="KE24" s="4"/>
      <c r="KF24" s="4"/>
      <c r="KG24" s="4"/>
      <c r="KH24" s="4">
        <v>0.699573106</v>
      </c>
      <c r="KI24" s="4">
        <v>0.72085276499999995</v>
      </c>
      <c r="KJ24" s="4">
        <v>0.95732838600000003</v>
      </c>
      <c r="KK24" s="4"/>
      <c r="KL24" s="4">
        <v>0.943633952</v>
      </c>
      <c r="KM24" s="4">
        <v>0.76323987500000001</v>
      </c>
      <c r="KN24" s="4">
        <v>0.93569131800000005</v>
      </c>
      <c r="KO24" s="4"/>
      <c r="KP24" s="4">
        <v>0.85336856000000005</v>
      </c>
      <c r="KQ24" s="4">
        <v>0.56743421100000002</v>
      </c>
      <c r="KR24" s="4">
        <v>0.98220244700000003</v>
      </c>
      <c r="KS24" s="4"/>
      <c r="KT24" s="4">
        <v>0.76897019</v>
      </c>
      <c r="KU24" s="4">
        <v>0.64522968199999997</v>
      </c>
      <c r="KV24" s="4">
        <v>0.98329048799999996</v>
      </c>
      <c r="KW24" s="4"/>
      <c r="KX24" s="4">
        <v>0.80898876399999997</v>
      </c>
      <c r="KY24" s="4">
        <v>0.49261603399999998</v>
      </c>
      <c r="KZ24" s="4">
        <v>0.94806763299999997</v>
      </c>
      <c r="LA24" s="4"/>
      <c r="LB24" s="4">
        <v>0.80517241399999995</v>
      </c>
      <c r="LC24" s="4">
        <v>0.70258431899999996</v>
      </c>
      <c r="LD24" s="4">
        <v>0.97185929599999998</v>
      </c>
      <c r="LE24" s="4"/>
      <c r="LF24" s="4">
        <v>0.94403444000000003</v>
      </c>
      <c r="LG24" s="4">
        <v>0.58312898499999999</v>
      </c>
      <c r="LH24" s="4">
        <v>0.93333333299999999</v>
      </c>
      <c r="LI24" s="4"/>
      <c r="LJ24" s="4">
        <v>0.89259259300000005</v>
      </c>
      <c r="LK24" s="4">
        <v>0.66973777499999998</v>
      </c>
      <c r="LL24" s="4">
        <v>0.96495327099999995</v>
      </c>
      <c r="LM24" s="4"/>
      <c r="LN24" s="4">
        <v>0.75544288699999995</v>
      </c>
      <c r="LO24" s="4">
        <v>0.60258064499999997</v>
      </c>
      <c r="LP24" s="4">
        <v>0.875</v>
      </c>
      <c r="LQ24" s="4"/>
      <c r="LR24" s="4">
        <v>0.87762022200000001</v>
      </c>
      <c r="LS24" s="4">
        <v>0.82878581200000001</v>
      </c>
      <c r="LT24" s="4">
        <v>0.96020539199999999</v>
      </c>
      <c r="LU24" s="4"/>
      <c r="LV24" s="4">
        <v>0.78361419899999996</v>
      </c>
      <c r="LW24" s="4">
        <v>0.62226957900000002</v>
      </c>
      <c r="LX24" s="4">
        <v>0.91337579599999996</v>
      </c>
      <c r="LY24" s="4"/>
      <c r="LZ24" s="4">
        <v>0.78132118500000003</v>
      </c>
      <c r="MA24" s="4">
        <v>0.80696202500000003</v>
      </c>
      <c r="MB24" s="4">
        <v>0.97889182100000005</v>
      </c>
      <c r="MC24" s="4"/>
      <c r="MD24" s="4">
        <v>0.81011573100000001</v>
      </c>
      <c r="ME24" s="4">
        <v>0.68185516700000004</v>
      </c>
      <c r="MF24" s="4">
        <v>0.99613402100000004</v>
      </c>
      <c r="MG24" s="4"/>
      <c r="MH24">
        <f t="shared" si="0"/>
        <v>0.83325098442055401</v>
      </c>
      <c r="MI24">
        <f t="shared" si="0"/>
        <v>0.64614923554313586</v>
      </c>
      <c r="MJ24">
        <f t="shared" si="0"/>
        <v>0.95665731211337757</v>
      </c>
      <c r="ML24">
        <f t="shared" si="1"/>
        <v>8.916092270745167E-2</v>
      </c>
      <c r="MM24">
        <f t="shared" si="1"/>
        <v>9.29049899535144E-2</v>
      </c>
      <c r="MN24">
        <f t="shared" si="1"/>
        <v>2.9633381653476128E-2</v>
      </c>
    </row>
    <row r="25" spans="1:352">
      <c r="A25" s="2">
        <v>-0.76800000000000002</v>
      </c>
      <c r="B25">
        <v>0.71983273596176822</v>
      </c>
      <c r="C25">
        <v>0.68951612903225812</v>
      </c>
      <c r="D25">
        <v>0.9721153846153846</v>
      </c>
      <c r="F25">
        <v>0.50542075374290141</v>
      </c>
      <c r="G25">
        <v>0.66615146831530136</v>
      </c>
      <c r="H25">
        <v>0.94461228600201408</v>
      </c>
      <c r="J25">
        <v>0.81352459016393441</v>
      </c>
      <c r="K25">
        <v>0.67195431472081213</v>
      </c>
      <c r="L25">
        <v>0.94783802333562117</v>
      </c>
      <c r="N25">
        <v>0.77476882430647287</v>
      </c>
      <c r="O25">
        <v>0.5771040250914794</v>
      </c>
      <c r="P25">
        <v>0.96392062537582679</v>
      </c>
      <c r="R25">
        <v>0.83703136954858459</v>
      </c>
      <c r="S25">
        <v>0.7155405405405405</v>
      </c>
      <c r="T25">
        <v>0.97702616464582004</v>
      </c>
      <c r="Z25">
        <v>0.68482039397450756</v>
      </c>
      <c r="AA25">
        <v>0.56032171581769441</v>
      </c>
      <c r="AB25">
        <v>0.95833333333333337</v>
      </c>
      <c r="AD25">
        <v>0.80920654149000604</v>
      </c>
      <c r="AE25">
        <v>0.87037037037037035</v>
      </c>
      <c r="AF25">
        <v>0.98466257668711654</v>
      </c>
      <c r="AH25">
        <v>0.88942020322773463</v>
      </c>
      <c r="AI25">
        <v>0.56774519716885741</v>
      </c>
      <c r="AJ25">
        <v>0.91985018726591761</v>
      </c>
      <c r="AL25">
        <v>1</v>
      </c>
      <c r="AM25">
        <v>0.67591564927857939</v>
      </c>
      <c r="AN25">
        <v>0.98129592518370079</v>
      </c>
      <c r="AP25">
        <v>0.76773296244784428</v>
      </c>
      <c r="AQ25">
        <v>0.59343715239154615</v>
      </c>
      <c r="AR25">
        <v>0.94733194733194737</v>
      </c>
      <c r="AT25">
        <v>0.83385335413416539</v>
      </c>
      <c r="AU25">
        <v>0.88448844884488453</v>
      </c>
      <c r="AV25">
        <v>1</v>
      </c>
      <c r="AX25">
        <v>0.89584799437016183</v>
      </c>
      <c r="AY25">
        <v>0.68321513002364065</v>
      </c>
      <c r="AZ25">
        <v>0.93423728813559326</v>
      </c>
      <c r="BB25">
        <v>0.97215397215397215</v>
      </c>
      <c r="BC25">
        <v>0.8125</v>
      </c>
      <c r="BD25">
        <v>0.98432055749128922</v>
      </c>
      <c r="BF25">
        <v>0.81164629762760598</v>
      </c>
      <c r="BG25">
        <v>0.69673704414587334</v>
      </c>
      <c r="BH25">
        <v>0.92420726991492652</v>
      </c>
      <c r="BJ25">
        <v>0.86504424778761058</v>
      </c>
      <c r="BK25">
        <v>0.62106350025813117</v>
      </c>
      <c r="BL25">
        <v>0.96639784946236562</v>
      </c>
      <c r="BN25">
        <v>0.93986121819583657</v>
      </c>
      <c r="BO25">
        <v>0.76202531645569616</v>
      </c>
      <c r="BP25">
        <v>0.95069532237673826</v>
      </c>
      <c r="BR25">
        <v>0.81411530815109345</v>
      </c>
      <c r="BS25">
        <v>0.63026819923371646</v>
      </c>
      <c r="BT25">
        <v>1</v>
      </c>
      <c r="BV25">
        <v>0.90898483080513415</v>
      </c>
      <c r="BW25">
        <v>0.58308338332333531</v>
      </c>
      <c r="BX25">
        <v>1</v>
      </c>
      <c r="BZ25">
        <v>0.91128148959474264</v>
      </c>
      <c r="CA25">
        <v>0.74331275720164613</v>
      </c>
      <c r="CB25">
        <v>0.97210599721059976</v>
      </c>
      <c r="CH25">
        <v>0.92446633825944169</v>
      </c>
      <c r="CI25">
        <v>0.59099678456591642</v>
      </c>
      <c r="CJ25">
        <v>0.99266503667481665</v>
      </c>
      <c r="CL25">
        <v>0.79043280182232345</v>
      </c>
      <c r="CM25">
        <v>0.60585305105853049</v>
      </c>
      <c r="CN25">
        <v>0.98217054263565895</v>
      </c>
      <c r="CP25">
        <v>1</v>
      </c>
      <c r="CQ25">
        <v>0.46911369740376008</v>
      </c>
      <c r="CR25">
        <v>0.93737895416397676</v>
      </c>
      <c r="CT25">
        <v>0.93588741204065673</v>
      </c>
      <c r="CU25">
        <v>0.77882205513784464</v>
      </c>
      <c r="CV25">
        <v>0.98040152963671123</v>
      </c>
      <c r="CX25">
        <v>0.74386197743861981</v>
      </c>
      <c r="CY25">
        <v>0.61248374512353709</v>
      </c>
      <c r="CZ25">
        <v>0.96293311845286056</v>
      </c>
      <c r="DB25">
        <v>0.86250000000000004</v>
      </c>
      <c r="DC25">
        <v>0.70456852791878177</v>
      </c>
      <c r="DD25">
        <v>0.95786924939467311</v>
      </c>
      <c r="DF25">
        <v>0.95454545454545459</v>
      </c>
      <c r="DG25">
        <v>0.81264501160092806</v>
      </c>
      <c r="DH25">
        <v>0.95366470092670597</v>
      </c>
      <c r="DJ25">
        <v>0.71654929577464788</v>
      </c>
      <c r="DK25">
        <v>0.46294681778552749</v>
      </c>
      <c r="DL25">
        <v>0.94741966893865626</v>
      </c>
      <c r="DN25">
        <v>0.89332003988035891</v>
      </c>
      <c r="DO25">
        <v>0.58307849133537204</v>
      </c>
      <c r="DP25">
        <v>0.98520408163265305</v>
      </c>
      <c r="DV25">
        <v>0.78220338983050852</v>
      </c>
      <c r="DW25">
        <v>0.62451108213820083</v>
      </c>
      <c r="DX25">
        <v>0.91256366723259763</v>
      </c>
      <c r="DZ25">
        <v>0.71723189734188819</v>
      </c>
      <c r="EA25">
        <v>0.6931007137192704</v>
      </c>
      <c r="EB25">
        <v>0.97511520737327184</v>
      </c>
      <c r="ED25">
        <v>0.80121042830540035</v>
      </c>
      <c r="EE25">
        <v>0.65107646622123239</v>
      </c>
      <c r="EF25">
        <v>0.963963963963964</v>
      </c>
      <c r="EH25">
        <v>0.92036836403033584</v>
      </c>
      <c r="EI25">
        <v>0.75597269624573382</v>
      </c>
      <c r="EJ25">
        <v>0.93030009680542114</v>
      </c>
      <c r="EL25">
        <v>0.79979979979979976</v>
      </c>
      <c r="EM25">
        <v>0.73012048192771084</v>
      </c>
      <c r="EN25">
        <v>0.96075224856909236</v>
      </c>
      <c r="EP25">
        <v>0.84304703476482623</v>
      </c>
      <c r="EQ25">
        <v>0.73222748815165872</v>
      </c>
      <c r="ER25">
        <v>0.94871794871794868</v>
      </c>
      <c r="ET25">
        <v>0.7730150998538724</v>
      </c>
      <c r="EU25">
        <v>0.69020172910662825</v>
      </c>
      <c r="EV25">
        <v>0.88888888888888884</v>
      </c>
      <c r="EX25">
        <v>0.97147540983606562</v>
      </c>
      <c r="EY25">
        <v>0.66100848726909633</v>
      </c>
      <c r="EZ25">
        <v>0.97711811997526288</v>
      </c>
      <c r="FB25">
        <v>0.8772305496074233</v>
      </c>
      <c r="FC25">
        <v>0.73337438423645318</v>
      </c>
      <c r="FD25">
        <v>0.94732937685459939</v>
      </c>
      <c r="FF25">
        <v>0.92204081632653057</v>
      </c>
      <c r="FG25">
        <v>0.64073339940535179</v>
      </c>
      <c r="FH25">
        <v>0.86162790697674418</v>
      </c>
      <c r="FJ25">
        <v>0.83556338028169019</v>
      </c>
      <c r="FK25">
        <v>0.50843644544431943</v>
      </c>
      <c r="FL25">
        <v>0.87973167225682802</v>
      </c>
      <c r="FN25">
        <v>0.92669110296567814</v>
      </c>
      <c r="FO25">
        <v>0.5901639344262295</v>
      </c>
      <c r="FP25">
        <v>0.93224755700325734</v>
      </c>
      <c r="FR25">
        <v>0.84225900681596888</v>
      </c>
      <c r="FS25">
        <v>0.62738301559792031</v>
      </c>
      <c r="FT25">
        <v>0.97303774715398439</v>
      </c>
      <c r="FV25">
        <v>0.91550695825049699</v>
      </c>
      <c r="FW25">
        <v>0.72496570644718794</v>
      </c>
      <c r="FX25">
        <v>0.92670157068062831</v>
      </c>
      <c r="GH25" s="4">
        <v>0.86336336300000005</v>
      </c>
      <c r="GI25" s="4">
        <v>0.56090444900000003</v>
      </c>
      <c r="GJ25" s="4">
        <v>0.96782841799999997</v>
      </c>
      <c r="GK25" s="4"/>
      <c r="GL25" s="4">
        <v>0.91687448000000005</v>
      </c>
      <c r="GM25" s="4">
        <v>0.55734112499999999</v>
      </c>
      <c r="GN25" s="4">
        <v>0.98602287200000005</v>
      </c>
      <c r="GO25" s="4"/>
      <c r="GP25" s="4">
        <v>0.78691983099999996</v>
      </c>
      <c r="GQ25" s="4">
        <v>0.69822485199999995</v>
      </c>
      <c r="GR25" s="4">
        <v>0.91064389000000001</v>
      </c>
      <c r="GS25" s="4"/>
      <c r="GT25" s="4">
        <v>0.75683251600000001</v>
      </c>
      <c r="GU25" s="4">
        <v>0.63227513199999996</v>
      </c>
      <c r="GV25" s="4">
        <v>0.99012693900000004</v>
      </c>
      <c r="GW25" s="4"/>
      <c r="GX25" s="4">
        <v>0.91450381700000005</v>
      </c>
      <c r="GY25" s="4">
        <v>0.60054719599999995</v>
      </c>
      <c r="GZ25" s="4">
        <v>0.96847414899999995</v>
      </c>
      <c r="HA25" s="4"/>
      <c r="HB25" s="4">
        <v>0.80205047299999999</v>
      </c>
      <c r="HC25" s="4">
        <v>0.67289719599999998</v>
      </c>
      <c r="HD25" s="4">
        <v>0.92528735600000001</v>
      </c>
      <c r="HE25" s="4"/>
      <c r="HF25" s="4">
        <v>0.66495601199999999</v>
      </c>
      <c r="HG25" s="4">
        <v>0.58293460900000005</v>
      </c>
      <c r="HH25" s="4">
        <v>0.92116182599999996</v>
      </c>
      <c r="HI25" s="4"/>
      <c r="HJ25" s="4">
        <v>0.99047618999999998</v>
      </c>
      <c r="HK25" s="4">
        <v>0.69271623699999996</v>
      </c>
      <c r="HL25" s="4">
        <v>0.96794208900000001</v>
      </c>
      <c r="HM25" s="4"/>
      <c r="HN25" s="4">
        <v>0.84185680600000001</v>
      </c>
      <c r="HO25" s="4">
        <v>0.57951289399999995</v>
      </c>
      <c r="HP25" s="4">
        <v>0.97320471600000003</v>
      </c>
      <c r="HQ25" s="4"/>
      <c r="HR25" s="4">
        <v>0.65886483299999998</v>
      </c>
      <c r="HS25" s="4">
        <v>0.55263157900000004</v>
      </c>
      <c r="HT25" s="4">
        <v>0.95603271999999995</v>
      </c>
      <c r="HU25" s="4"/>
      <c r="HV25" s="4">
        <v>0.81880733900000002</v>
      </c>
      <c r="HW25" s="4">
        <v>0.74857607800000003</v>
      </c>
      <c r="HX25" s="4">
        <v>0.99749373399999997</v>
      </c>
      <c r="HY25" s="4"/>
      <c r="HZ25" s="4">
        <v>0.95836734700000004</v>
      </c>
      <c r="IA25" s="4">
        <v>0.598081953</v>
      </c>
      <c r="IB25" s="4">
        <v>0.96050775700000002</v>
      </c>
      <c r="IC25" s="4"/>
      <c r="ID25" s="4">
        <v>0.79615952700000003</v>
      </c>
      <c r="IE25" s="4">
        <v>0.61566484499999996</v>
      </c>
      <c r="IF25" s="4">
        <v>0.974063401</v>
      </c>
      <c r="IG25" s="4"/>
      <c r="IH25" s="4">
        <v>0.91980360100000003</v>
      </c>
      <c r="II25" s="4">
        <v>0.61674008800000002</v>
      </c>
      <c r="IJ25" s="4">
        <v>0.95118549500000005</v>
      </c>
      <c r="IK25" s="4"/>
      <c r="IL25" s="4">
        <v>0.77327127699999998</v>
      </c>
      <c r="IM25" s="4">
        <v>0.78951486699999995</v>
      </c>
      <c r="IN25" s="4">
        <v>0.85665528999999996</v>
      </c>
      <c r="IO25" s="4"/>
      <c r="IP25" s="4">
        <v>0.70802504300000002</v>
      </c>
      <c r="IQ25" s="4">
        <v>0.65369127500000002</v>
      </c>
      <c r="IR25" s="4">
        <v>0.90196078400000002</v>
      </c>
      <c r="IS25" s="4"/>
      <c r="IT25" s="4"/>
      <c r="IU25" s="4"/>
      <c r="IV25" s="4"/>
      <c r="IW25" s="4"/>
      <c r="IX25" s="4">
        <v>0.78466305199999997</v>
      </c>
      <c r="IY25" s="4">
        <v>0.48154180200000002</v>
      </c>
      <c r="IZ25" s="4">
        <v>0.95862069000000005</v>
      </c>
      <c r="JA25" s="4"/>
      <c r="JB25" s="4">
        <v>0.69919204499999998</v>
      </c>
      <c r="JC25" s="4">
        <v>0.465212876</v>
      </c>
      <c r="JD25" s="4">
        <v>0.94560185200000002</v>
      </c>
      <c r="JE25" s="4"/>
      <c r="JF25" s="4">
        <v>0.79218967900000004</v>
      </c>
      <c r="JG25" s="4">
        <v>0.65302690600000002</v>
      </c>
      <c r="JH25" s="4">
        <v>0.94696132600000005</v>
      </c>
      <c r="JI25" s="4"/>
      <c r="JJ25" s="4">
        <v>0.82057231200000003</v>
      </c>
      <c r="JK25" s="4">
        <v>0.67641196000000003</v>
      </c>
      <c r="JL25" s="4">
        <v>0.91852570300000003</v>
      </c>
      <c r="JM25" s="4"/>
      <c r="JN25" s="4">
        <v>0.80358598199999998</v>
      </c>
      <c r="JO25" s="4">
        <v>0.58622790999999996</v>
      </c>
      <c r="JP25" s="4">
        <v>1</v>
      </c>
      <c r="JQ25" s="4"/>
      <c r="JR25" s="4">
        <v>0.80645161300000001</v>
      </c>
      <c r="JS25" s="4">
        <v>0.56036585400000005</v>
      </c>
      <c r="JT25" s="4">
        <v>0.98708751800000005</v>
      </c>
      <c r="JU25" s="4"/>
      <c r="JV25" s="4">
        <v>0.79706390299999996</v>
      </c>
      <c r="JW25" s="4">
        <v>0.59739413699999999</v>
      </c>
      <c r="JX25" s="4">
        <v>0.98633879800000002</v>
      </c>
      <c r="JY25" s="4"/>
      <c r="JZ25" s="4">
        <v>0.94060370000000004</v>
      </c>
      <c r="KA25" s="4">
        <v>0.77571669499999996</v>
      </c>
      <c r="KB25" s="4">
        <v>0.93900889499999995</v>
      </c>
      <c r="KC25" s="4"/>
      <c r="KD25" s="4"/>
      <c r="KE25" s="4"/>
      <c r="KF25" s="4"/>
      <c r="KG25" s="4"/>
      <c r="KH25" s="4">
        <v>0.70917822799999997</v>
      </c>
      <c r="KI25" s="4">
        <v>0.71019320500000005</v>
      </c>
      <c r="KJ25" s="4">
        <v>0.98515769900000005</v>
      </c>
      <c r="KK25" s="4"/>
      <c r="KL25" s="4">
        <v>0.90649867399999995</v>
      </c>
      <c r="KM25" s="4">
        <v>0.77445482899999996</v>
      </c>
      <c r="KN25" s="4">
        <v>0.96141479100000005</v>
      </c>
      <c r="KO25" s="4"/>
      <c r="KP25" s="4">
        <v>0.83751651299999996</v>
      </c>
      <c r="KQ25" s="4">
        <v>0.58991228100000004</v>
      </c>
      <c r="KR25" s="4">
        <v>0.908787542</v>
      </c>
      <c r="KS25" s="4"/>
      <c r="KT25" s="4">
        <v>0.82317073200000002</v>
      </c>
      <c r="KU25" s="4">
        <v>0.653003534</v>
      </c>
      <c r="KV25" s="4">
        <v>0.95244215899999995</v>
      </c>
      <c r="KW25" s="4"/>
      <c r="KX25" s="4">
        <v>0.79602420100000004</v>
      </c>
      <c r="KY25" s="4">
        <v>0.49578059099999999</v>
      </c>
      <c r="KZ25" s="4">
        <v>0.94323671499999995</v>
      </c>
      <c r="LA25" s="4"/>
      <c r="LB25" s="4">
        <v>0.85431034500000003</v>
      </c>
      <c r="LC25" s="4">
        <v>0.65045992100000005</v>
      </c>
      <c r="LD25" s="4">
        <v>0.97487437200000004</v>
      </c>
      <c r="LE25" s="4"/>
      <c r="LF25" s="4">
        <v>1</v>
      </c>
      <c r="LG25" s="4">
        <v>0.57626287399999998</v>
      </c>
      <c r="LH25" s="4">
        <v>0.94366197200000002</v>
      </c>
      <c r="LI25" s="4"/>
      <c r="LJ25" s="4">
        <v>0.89259259300000005</v>
      </c>
      <c r="LK25" s="4">
        <v>0.66973777499999998</v>
      </c>
      <c r="LL25" s="4">
        <v>0.96495327099999995</v>
      </c>
      <c r="LM25" s="4"/>
      <c r="LN25" s="4">
        <v>0.71592603600000004</v>
      </c>
      <c r="LO25" s="4">
        <v>0.60258064499999997</v>
      </c>
      <c r="LP25" s="4">
        <v>0.89927184500000001</v>
      </c>
      <c r="LQ25" s="4"/>
      <c r="LR25" s="4">
        <v>0.87762022200000001</v>
      </c>
      <c r="LS25" s="4">
        <v>0.82878581200000001</v>
      </c>
      <c r="LT25" s="4">
        <v>0.96020539199999999</v>
      </c>
      <c r="LU25" s="4"/>
      <c r="LV25" s="4">
        <v>0.81444962399999998</v>
      </c>
      <c r="LW25" s="4">
        <v>0.63612146999999997</v>
      </c>
      <c r="LX25" s="4">
        <v>0.89936305699999997</v>
      </c>
      <c r="LY25" s="4"/>
      <c r="LZ25" s="4">
        <v>0.82323462400000003</v>
      </c>
      <c r="MA25" s="4">
        <v>0.83544303799999997</v>
      </c>
      <c r="MB25" s="4">
        <v>0.94459102900000003</v>
      </c>
      <c r="MC25" s="4"/>
      <c r="MD25" s="4">
        <v>0.81268752700000002</v>
      </c>
      <c r="ME25" s="4">
        <v>0.67860048799999995</v>
      </c>
      <c r="MF25" s="4">
        <v>0.94201030900000005</v>
      </c>
      <c r="MG25" s="4"/>
      <c r="MH25">
        <f t="shared" si="0"/>
        <v>0.83522047728425386</v>
      </c>
      <c r="MI25">
        <f t="shared" si="0"/>
        <v>0.65364586749976661</v>
      </c>
      <c r="MJ25">
        <f t="shared" si="0"/>
        <v>0.95287924005414426</v>
      </c>
      <c r="ML25">
        <f t="shared" si="1"/>
        <v>9.0443855501436729E-2</v>
      </c>
      <c r="MM25">
        <f t="shared" si="1"/>
        <v>9.2810829526479288E-2</v>
      </c>
      <c r="MN25">
        <f t="shared" si="1"/>
        <v>3.1597053423583842E-2</v>
      </c>
    </row>
    <row r="26" spans="1:352">
      <c r="A26" s="2">
        <v>-0.70399999999999996</v>
      </c>
      <c r="B26">
        <v>0.70191158900836326</v>
      </c>
      <c r="C26">
        <v>0.68145161290322576</v>
      </c>
      <c r="D26">
        <v>0.94038461538461537</v>
      </c>
      <c r="F26">
        <v>0.52245740836344867</v>
      </c>
      <c r="G26">
        <v>0.66383307573415762</v>
      </c>
      <c r="H26">
        <v>0.95065458207452169</v>
      </c>
      <c r="J26">
        <v>0.81352459016393441</v>
      </c>
      <c r="K26">
        <v>0.67195431472081213</v>
      </c>
      <c r="L26">
        <v>0.94783802333562117</v>
      </c>
      <c r="N26">
        <v>0.78335535006605017</v>
      </c>
      <c r="O26">
        <v>0.57553580763199164</v>
      </c>
      <c r="P26">
        <v>0.93686109440769694</v>
      </c>
      <c r="R26">
        <v>0.92348890589135424</v>
      </c>
      <c r="S26">
        <v>0.71418918918918917</v>
      </c>
      <c r="T26">
        <v>0.95149968091895343</v>
      </c>
      <c r="V26">
        <v>0.77947464874770922</v>
      </c>
      <c r="W26">
        <v>0.5357142857142857</v>
      </c>
      <c r="X26">
        <v>0.96373056994818651</v>
      </c>
      <c r="Z26">
        <v>0.60602549246813442</v>
      </c>
      <c r="AA26">
        <v>0.55898123324396787</v>
      </c>
      <c r="AB26">
        <v>0.95942982456140347</v>
      </c>
      <c r="AD26">
        <v>0.85402786190187763</v>
      </c>
      <c r="AE26">
        <v>0.85101010101010099</v>
      </c>
      <c r="AF26">
        <v>0.97443762781186094</v>
      </c>
      <c r="AH26">
        <v>0.85833831440525998</v>
      </c>
      <c r="AI26">
        <v>0.56875631951466132</v>
      </c>
      <c r="AJ26">
        <v>0.94082397003745322</v>
      </c>
      <c r="AL26">
        <v>0.93516355140186913</v>
      </c>
      <c r="AM26">
        <v>0.67980022197558265</v>
      </c>
      <c r="AN26">
        <v>0.9939879759519038</v>
      </c>
      <c r="AP26">
        <v>0.76773296244784428</v>
      </c>
      <c r="AQ26">
        <v>0.59343715239154615</v>
      </c>
      <c r="AR26">
        <v>0.94733194733194737</v>
      </c>
      <c r="AT26">
        <v>0.80187207488299528</v>
      </c>
      <c r="AU26">
        <v>0.84240924092409242</v>
      </c>
      <c r="AV26">
        <v>0.97265625</v>
      </c>
      <c r="AX26">
        <v>0.86769880365939478</v>
      </c>
      <c r="AY26">
        <v>0.67671394799054374</v>
      </c>
      <c r="AZ26">
        <v>0.95322033898305081</v>
      </c>
      <c r="BB26">
        <v>0.95413595413595409</v>
      </c>
      <c r="BC26">
        <v>0.82164634146341464</v>
      </c>
      <c r="BD26">
        <v>0.97386759581881532</v>
      </c>
      <c r="BF26">
        <v>0.79367361610352261</v>
      </c>
      <c r="BG26">
        <v>0.70953294945617407</v>
      </c>
      <c r="BH26">
        <v>0.95127610208816704</v>
      </c>
      <c r="BJ26">
        <v>0.88274336283185839</v>
      </c>
      <c r="BK26">
        <v>0.61796592669075889</v>
      </c>
      <c r="BL26">
        <v>0.9731182795698925</v>
      </c>
      <c r="BN26">
        <v>0.99074787972243639</v>
      </c>
      <c r="BO26">
        <v>0.76898734177215189</v>
      </c>
      <c r="BP26">
        <v>0.9361567635903919</v>
      </c>
      <c r="BR26">
        <v>0.80815109343936387</v>
      </c>
      <c r="BS26">
        <v>0.64176245210727967</v>
      </c>
      <c r="BT26">
        <v>0.95071684587813621</v>
      </c>
      <c r="BV26">
        <v>0.94515752625437577</v>
      </c>
      <c r="BW26">
        <v>0.56868626274745049</v>
      </c>
      <c r="BX26">
        <v>0.9552590266875981</v>
      </c>
      <c r="BZ26">
        <v>0.9058050383351588</v>
      </c>
      <c r="CA26">
        <v>0.69598765432098764</v>
      </c>
      <c r="CB26">
        <v>0.95467224546722451</v>
      </c>
      <c r="CH26">
        <v>0.92939244663382592</v>
      </c>
      <c r="CI26">
        <v>0.59614147909967841</v>
      </c>
      <c r="CJ26">
        <v>0.9364303178484108</v>
      </c>
      <c r="CL26">
        <v>0.79650721336370545</v>
      </c>
      <c r="CM26">
        <v>0.60709838107098379</v>
      </c>
      <c r="CN26">
        <v>0.91937984496124026</v>
      </c>
      <c r="CP26">
        <v>0.92979719188767551</v>
      </c>
      <c r="CQ26">
        <v>0.45299910474485228</v>
      </c>
      <c r="CR26">
        <v>0.95997417688831499</v>
      </c>
      <c r="CT26">
        <v>0.9452697419859265</v>
      </c>
      <c r="CU26">
        <v>0.77067669172932329</v>
      </c>
      <c r="CV26">
        <v>0.92208413001912048</v>
      </c>
      <c r="CX26">
        <v>0.76974120769741206</v>
      </c>
      <c r="CY26">
        <v>0.64629388816644995</v>
      </c>
      <c r="CZ26">
        <v>0.95648670427074944</v>
      </c>
      <c r="DB26">
        <v>0.81319444444444444</v>
      </c>
      <c r="DC26">
        <v>0.70152284263959386</v>
      </c>
      <c r="DD26">
        <v>0.96464891041162226</v>
      </c>
      <c r="DF26">
        <v>0.89426877470355737</v>
      </c>
      <c r="DG26">
        <v>0.77726218097447797</v>
      </c>
      <c r="DH26">
        <v>0.92923336141533275</v>
      </c>
      <c r="DJ26">
        <v>0.71919014084507038</v>
      </c>
      <c r="DK26">
        <v>0.46556233653007845</v>
      </c>
      <c r="DL26">
        <v>0.99269717624148002</v>
      </c>
      <c r="DN26">
        <v>0.89332003988035891</v>
      </c>
      <c r="DO26">
        <v>0.58307849133537204</v>
      </c>
      <c r="DP26">
        <v>0.98520408163265305</v>
      </c>
      <c r="DR26">
        <v>0.92843326885880073</v>
      </c>
      <c r="DS26">
        <v>0.64935732647814914</v>
      </c>
      <c r="DT26">
        <v>0.9956521739130435</v>
      </c>
      <c r="DV26">
        <v>0.75847457627118642</v>
      </c>
      <c r="DW26">
        <v>0.59647979139504559</v>
      </c>
      <c r="DX26">
        <v>0.91511035653650252</v>
      </c>
      <c r="DZ26">
        <v>0.73602199816681946</v>
      </c>
      <c r="EA26">
        <v>0.65820777160983346</v>
      </c>
      <c r="EB26">
        <v>0.94746543778801839</v>
      </c>
      <c r="ED26">
        <v>0.79841713221601485</v>
      </c>
      <c r="EE26">
        <v>0.66815144766146994</v>
      </c>
      <c r="EF26">
        <v>1</v>
      </c>
      <c r="EH26">
        <v>0.86673889490790901</v>
      </c>
      <c r="EI26">
        <v>0.76877133105802042</v>
      </c>
      <c r="EJ26">
        <v>0.94675701839303006</v>
      </c>
      <c r="EL26">
        <v>0.82782782782782782</v>
      </c>
      <c r="EM26">
        <v>0.72530120481927707</v>
      </c>
      <c r="EN26">
        <v>0.95421095666394118</v>
      </c>
      <c r="EP26">
        <v>0.82770961145194277</v>
      </c>
      <c r="EQ26">
        <v>0.72985781990521326</v>
      </c>
      <c r="ER26">
        <v>0.89648622981956316</v>
      </c>
      <c r="ET26">
        <v>0.73648319532391626</v>
      </c>
      <c r="EU26">
        <v>0.69020172910662825</v>
      </c>
      <c r="EV26">
        <v>0.90365190365190362</v>
      </c>
      <c r="EX26">
        <v>0.96655737704918032</v>
      </c>
      <c r="EY26">
        <v>0.67448826759860214</v>
      </c>
      <c r="EZ26">
        <v>1</v>
      </c>
      <c r="FB26">
        <v>0.83369022127052106</v>
      </c>
      <c r="FC26">
        <v>0.80480295566502458</v>
      </c>
      <c r="FD26">
        <v>0.93768545994065278</v>
      </c>
      <c r="FF26">
        <v>0.95673469387755106</v>
      </c>
      <c r="FG26">
        <v>0.64420218037661048</v>
      </c>
      <c r="FH26">
        <v>0.85058139534883725</v>
      </c>
      <c r="FJ26">
        <v>0.79612676056338028</v>
      </c>
      <c r="FK26">
        <v>0.49418822647169103</v>
      </c>
      <c r="FL26">
        <v>0.8557738380450407</v>
      </c>
      <c r="FN26">
        <v>0.94135288237254244</v>
      </c>
      <c r="FO26">
        <v>0.5697963238946846</v>
      </c>
      <c r="FP26">
        <v>0.94332247557003257</v>
      </c>
      <c r="FR26">
        <v>0.86952288218111007</v>
      </c>
      <c r="FS26">
        <v>0.62911611785095323</v>
      </c>
      <c r="FT26">
        <v>0.95566207309766327</v>
      </c>
      <c r="FV26">
        <v>0.95526838966202787</v>
      </c>
      <c r="FW26">
        <v>0.69547325102880664</v>
      </c>
      <c r="FX26">
        <v>0.9304412864622289</v>
      </c>
      <c r="GH26" s="4">
        <v>0.88213213199999996</v>
      </c>
      <c r="GI26" s="4">
        <v>0.58716265499999998</v>
      </c>
      <c r="GJ26" s="4">
        <v>1</v>
      </c>
      <c r="GK26" s="4"/>
      <c r="GL26" s="4">
        <v>0.91687448000000005</v>
      </c>
      <c r="GM26" s="4">
        <v>0.55734112499999999</v>
      </c>
      <c r="GN26" s="4">
        <v>0.98602287200000005</v>
      </c>
      <c r="GO26" s="4"/>
      <c r="GP26" s="4">
        <v>0.78621659600000005</v>
      </c>
      <c r="GQ26" s="4">
        <v>0.709213863</v>
      </c>
      <c r="GR26" s="4">
        <v>0.914586071</v>
      </c>
      <c r="GS26" s="4"/>
      <c r="GT26" s="4">
        <v>0.75683251600000001</v>
      </c>
      <c r="GU26" s="4">
        <v>0.63227513199999996</v>
      </c>
      <c r="GV26" s="4">
        <v>0.99012693900000004</v>
      </c>
      <c r="GW26" s="4"/>
      <c r="GX26" s="4">
        <v>0.88320610700000002</v>
      </c>
      <c r="GY26" s="4">
        <v>0.58549931600000005</v>
      </c>
      <c r="GZ26" s="4">
        <v>0.96090794499999999</v>
      </c>
      <c r="HA26" s="4"/>
      <c r="HB26" s="4">
        <v>0.74211356500000003</v>
      </c>
      <c r="HC26" s="4">
        <v>0.650200267</v>
      </c>
      <c r="HD26" s="4">
        <v>0.91379310300000005</v>
      </c>
      <c r="HE26" s="4"/>
      <c r="HF26" s="4">
        <v>0.68035190599999995</v>
      </c>
      <c r="HG26" s="4">
        <v>0.57894736800000002</v>
      </c>
      <c r="HH26" s="4">
        <v>0.94294605799999998</v>
      </c>
      <c r="HI26" s="4"/>
      <c r="HJ26" s="4">
        <v>0.93809523800000005</v>
      </c>
      <c r="HK26" s="4">
        <v>0.66767829999999995</v>
      </c>
      <c r="HL26" s="4">
        <v>0.97104446700000002</v>
      </c>
      <c r="HM26" s="4"/>
      <c r="HN26" s="4">
        <v>0.86467348499999996</v>
      </c>
      <c r="HO26" s="4">
        <v>0.58166189099999999</v>
      </c>
      <c r="HP26" s="4">
        <v>0.97320471600000003</v>
      </c>
      <c r="HQ26" s="4"/>
      <c r="HR26" s="4">
        <v>0.63019309499999998</v>
      </c>
      <c r="HS26" s="4">
        <v>0.61157894700000004</v>
      </c>
      <c r="HT26" s="4">
        <v>0.97648261800000002</v>
      </c>
      <c r="HU26" s="4"/>
      <c r="HV26" s="4">
        <v>0.798165138</v>
      </c>
      <c r="HW26" s="4">
        <v>0.77542717699999997</v>
      </c>
      <c r="HX26" s="4">
        <v>0.99122807000000002</v>
      </c>
      <c r="HY26" s="4"/>
      <c r="HZ26" s="4">
        <v>0.94693877599999998</v>
      </c>
      <c r="IA26" s="4">
        <v>0.61639058400000002</v>
      </c>
      <c r="IB26" s="4">
        <v>0.94781382199999997</v>
      </c>
      <c r="IC26" s="4"/>
      <c r="ID26" s="4">
        <v>0.80428360399999999</v>
      </c>
      <c r="IE26" s="4">
        <v>0.626593807</v>
      </c>
      <c r="IF26" s="4">
        <v>0.95965417900000005</v>
      </c>
      <c r="IG26" s="4"/>
      <c r="IH26" s="4">
        <v>0.92144026199999995</v>
      </c>
      <c r="II26" s="4">
        <v>0.61585903099999995</v>
      </c>
      <c r="IJ26" s="4">
        <v>0.93026499299999998</v>
      </c>
      <c r="IK26" s="4"/>
      <c r="IL26" s="4">
        <v>0.76994680900000001</v>
      </c>
      <c r="IM26" s="4">
        <v>0.76917057899999997</v>
      </c>
      <c r="IN26" s="4">
        <v>0.86916951099999995</v>
      </c>
      <c r="IO26" s="4"/>
      <c r="IP26" s="4">
        <v>0.70802504300000002</v>
      </c>
      <c r="IQ26" s="4">
        <v>0.65369127500000002</v>
      </c>
      <c r="IR26" s="4">
        <v>0.90196078400000002</v>
      </c>
      <c r="IS26" s="4"/>
      <c r="IT26" s="4"/>
      <c r="IU26" s="4"/>
      <c r="IV26" s="4"/>
      <c r="IW26" s="4"/>
      <c r="IX26" s="4">
        <v>0.74903175799999999</v>
      </c>
      <c r="IY26" s="4">
        <v>0.52497285599999999</v>
      </c>
      <c r="IZ26" s="4">
        <v>0.97517241399999999</v>
      </c>
      <c r="JA26" s="4"/>
      <c r="JB26" s="4">
        <v>0.73337476700000004</v>
      </c>
      <c r="JC26" s="4">
        <v>0.47092419499999999</v>
      </c>
      <c r="JD26" s="4">
        <v>0.96296296299999995</v>
      </c>
      <c r="JE26" s="4"/>
      <c r="JF26" s="4">
        <v>0.81380753100000003</v>
      </c>
      <c r="JG26" s="4">
        <v>0.66031390099999998</v>
      </c>
      <c r="JH26" s="4">
        <v>0.92596685099999998</v>
      </c>
      <c r="JI26" s="4"/>
      <c r="JJ26" s="4">
        <v>0.85150812099999995</v>
      </c>
      <c r="JK26" s="4">
        <v>0.700332226</v>
      </c>
      <c r="JL26" s="4">
        <v>0.94471386999999996</v>
      </c>
      <c r="JM26" s="4"/>
      <c r="JN26" s="4">
        <v>0.81010594899999999</v>
      </c>
      <c r="JO26" s="4">
        <v>0.57404021900000002</v>
      </c>
      <c r="JP26" s="4">
        <v>0.94614443100000001</v>
      </c>
      <c r="JQ26" s="4"/>
      <c r="JR26" s="4">
        <v>0.80734766999999996</v>
      </c>
      <c r="JS26" s="4">
        <v>0.57743902400000002</v>
      </c>
      <c r="JT26" s="4">
        <v>0.96269727400000005</v>
      </c>
      <c r="JU26" s="4"/>
      <c r="JV26" s="4">
        <v>0.81519861800000004</v>
      </c>
      <c r="JW26" s="4">
        <v>0.60716612400000003</v>
      </c>
      <c r="JX26" s="4">
        <v>0.95901639299999997</v>
      </c>
      <c r="JY26" s="4"/>
      <c r="JZ26" s="4">
        <v>0.94352482999999998</v>
      </c>
      <c r="KA26" s="4">
        <v>0.77655986499999996</v>
      </c>
      <c r="KB26" s="4">
        <v>0.96696315099999997</v>
      </c>
      <c r="KC26" s="4"/>
      <c r="KD26" s="4"/>
      <c r="KE26" s="4"/>
      <c r="KF26" s="4"/>
      <c r="KG26" s="4"/>
      <c r="KH26" s="4">
        <v>0.75133404500000001</v>
      </c>
      <c r="KI26" s="4">
        <v>0.712191872</v>
      </c>
      <c r="KJ26" s="4">
        <v>0.936920223</v>
      </c>
      <c r="KK26" s="4"/>
      <c r="KL26" s="4">
        <v>0.88129973500000003</v>
      </c>
      <c r="KM26" s="4">
        <v>0.76884735199999998</v>
      </c>
      <c r="KN26" s="4">
        <v>0.95712754600000005</v>
      </c>
      <c r="KO26" s="4"/>
      <c r="KP26" s="4">
        <v>0.83751651299999996</v>
      </c>
      <c r="KQ26" s="4">
        <v>0.58991228100000004</v>
      </c>
      <c r="KR26" s="4">
        <v>0.908787542</v>
      </c>
      <c r="KS26" s="4"/>
      <c r="KT26" s="4">
        <v>0.77981029800000001</v>
      </c>
      <c r="KU26" s="4">
        <v>0.64098939899999996</v>
      </c>
      <c r="KV26" s="4">
        <v>0.96786632399999994</v>
      </c>
      <c r="KW26" s="4"/>
      <c r="KX26" s="4">
        <v>0.80553154699999996</v>
      </c>
      <c r="KY26" s="4">
        <v>0.49578059099999999</v>
      </c>
      <c r="KZ26" s="4">
        <v>0.94927536199999996</v>
      </c>
      <c r="LA26" s="4"/>
      <c r="LB26" s="4">
        <v>0.86120689699999997</v>
      </c>
      <c r="LC26" s="4">
        <v>0.66447656600000005</v>
      </c>
      <c r="LD26" s="4">
        <v>1</v>
      </c>
      <c r="LE26" s="4"/>
      <c r="LF26" s="4">
        <v>0.95141451399999999</v>
      </c>
      <c r="LG26" s="4">
        <v>0.60568906300000003</v>
      </c>
      <c r="LH26" s="4">
        <v>0.930516432</v>
      </c>
      <c r="LI26" s="4"/>
      <c r="LJ26" s="4">
        <v>0.86814814799999995</v>
      </c>
      <c r="LK26" s="4">
        <v>0.67399007799999999</v>
      </c>
      <c r="LL26" s="4">
        <v>0.95443925200000002</v>
      </c>
      <c r="LM26" s="4"/>
      <c r="LN26" s="4">
        <v>0.73874142600000003</v>
      </c>
      <c r="LO26" s="4">
        <v>0.63741935500000002</v>
      </c>
      <c r="LP26" s="4">
        <v>0.87985436900000003</v>
      </c>
      <c r="LQ26" s="4"/>
      <c r="LR26" s="4">
        <v>0.92817509200000003</v>
      </c>
      <c r="LS26" s="4">
        <v>0.83083219600000002</v>
      </c>
      <c r="LT26" s="4">
        <v>0.95250320899999996</v>
      </c>
      <c r="LU26" s="4"/>
      <c r="LV26" s="4">
        <v>0.81929006800000004</v>
      </c>
      <c r="LW26" s="4">
        <v>0.65530101200000002</v>
      </c>
      <c r="LX26" s="4">
        <v>0.90318471300000003</v>
      </c>
      <c r="LY26" s="4"/>
      <c r="LZ26" s="4">
        <v>0.81435079700000002</v>
      </c>
      <c r="MA26" s="4">
        <v>0.81645569600000001</v>
      </c>
      <c r="MB26" s="4">
        <v>0.94854881300000005</v>
      </c>
      <c r="MC26" s="4"/>
      <c r="MD26" s="4">
        <v>0.79875696500000004</v>
      </c>
      <c r="ME26" s="4">
        <v>0.66883645199999997</v>
      </c>
      <c r="MF26" s="4">
        <v>0.975515464</v>
      </c>
      <c r="MG26" s="4"/>
      <c r="MH26">
        <f t="shared" si="0"/>
        <v>0.83178383924288424</v>
      </c>
      <c r="MI26">
        <f t="shared" si="0"/>
        <v>0.65319195324337276</v>
      </c>
      <c r="MJ26">
        <f t="shared" si="0"/>
        <v>0.94894130139218313</v>
      </c>
      <c r="ML26">
        <f t="shared" si="1"/>
        <v>8.8343031281497064E-2</v>
      </c>
      <c r="MM26">
        <f t="shared" si="1"/>
        <v>8.9048734435909313E-2</v>
      </c>
      <c r="MN26">
        <f t="shared" si="1"/>
        <v>3.1437996062791282E-2</v>
      </c>
    </row>
    <row r="27" spans="1:352">
      <c r="A27" s="2">
        <v>-0.64</v>
      </c>
      <c r="B27">
        <v>0.68040621266427714</v>
      </c>
      <c r="C27">
        <v>0.6830645161290323</v>
      </c>
      <c r="D27">
        <v>0.89903846153846156</v>
      </c>
      <c r="F27">
        <v>0.50490449148167271</v>
      </c>
      <c r="G27">
        <v>0.66537867078825352</v>
      </c>
      <c r="H27">
        <v>0.96576032225579056</v>
      </c>
      <c r="J27">
        <v>0.79644808743169404</v>
      </c>
      <c r="K27">
        <v>0.68527918781725883</v>
      </c>
      <c r="L27">
        <v>0.96499656829100888</v>
      </c>
      <c r="N27">
        <v>0.79128137384412156</v>
      </c>
      <c r="O27">
        <v>0.55253528489283843</v>
      </c>
      <c r="P27">
        <v>0.92002405291641609</v>
      </c>
      <c r="R27">
        <v>0.87146136189747514</v>
      </c>
      <c r="S27">
        <v>0.72027027027027024</v>
      </c>
      <c r="T27">
        <v>1</v>
      </c>
      <c r="V27">
        <v>0.83811850946854005</v>
      </c>
      <c r="W27">
        <v>0.51847290640394084</v>
      </c>
      <c r="X27">
        <v>0.98618307426597585</v>
      </c>
      <c r="Z27">
        <v>0.63499420625724223</v>
      </c>
      <c r="AA27">
        <v>0.59718498659517427</v>
      </c>
      <c r="AB27">
        <v>0.93640350877192979</v>
      </c>
      <c r="AD27">
        <v>0.82677165354330706</v>
      </c>
      <c r="AE27">
        <v>0.87542087542087543</v>
      </c>
      <c r="AF27">
        <v>1</v>
      </c>
      <c r="AH27">
        <v>0.83921099820681411</v>
      </c>
      <c r="AI27">
        <v>0.5556117290192113</v>
      </c>
      <c r="AJ27">
        <v>0.91985018726591761</v>
      </c>
      <c r="AL27">
        <v>0.90654205607476634</v>
      </c>
      <c r="AM27">
        <v>0.64927857935627076</v>
      </c>
      <c r="AN27">
        <v>0.99599198396793587</v>
      </c>
      <c r="AP27">
        <v>0.78998609179415857</v>
      </c>
      <c r="AQ27">
        <v>0.57786429365962177</v>
      </c>
      <c r="AR27">
        <v>0.9140679140679141</v>
      </c>
      <c r="AT27">
        <v>0.85725429017160681</v>
      </c>
      <c r="AU27">
        <v>0.87871287128712872</v>
      </c>
      <c r="AV27">
        <v>0.974609375</v>
      </c>
      <c r="AX27">
        <v>0.86769880365939478</v>
      </c>
      <c r="AY27">
        <v>0.67671394799054374</v>
      </c>
      <c r="AZ27">
        <v>0.95322033898305081</v>
      </c>
      <c r="BB27">
        <v>0.95741195741195739</v>
      </c>
      <c r="BC27">
        <v>0.82088414634146345</v>
      </c>
      <c r="BD27">
        <v>0.97996515679442509</v>
      </c>
      <c r="BF27">
        <v>0.79367361610352261</v>
      </c>
      <c r="BG27">
        <v>0.70953294945617407</v>
      </c>
      <c r="BH27">
        <v>0.95127610208816704</v>
      </c>
      <c r="BJ27">
        <v>0.89601769911504425</v>
      </c>
      <c r="BK27">
        <v>0.60764068146618477</v>
      </c>
      <c r="BL27">
        <v>0.93279569892473113</v>
      </c>
      <c r="BN27">
        <v>0.98612181958365464</v>
      </c>
      <c r="BO27">
        <v>0.81518987341772153</v>
      </c>
      <c r="BP27">
        <v>0.9298356510745891</v>
      </c>
      <c r="BR27">
        <v>0.82902584493041753</v>
      </c>
      <c r="BS27">
        <v>0.64750957854406133</v>
      </c>
      <c r="BT27">
        <v>1.0161290322580645</v>
      </c>
      <c r="BV27">
        <v>0.94515752625437577</v>
      </c>
      <c r="BW27">
        <v>0.56868626274745049</v>
      </c>
      <c r="BX27">
        <v>0.9552590266875981</v>
      </c>
      <c r="BZ27">
        <v>0.904709748083242</v>
      </c>
      <c r="CA27">
        <v>0.71296296296296291</v>
      </c>
      <c r="CB27">
        <v>0.96443514644351469</v>
      </c>
      <c r="CH27">
        <v>0.88998357963875208</v>
      </c>
      <c r="CI27">
        <v>0.6231511254019293</v>
      </c>
      <c r="CJ27">
        <v>0.92094539527302366</v>
      </c>
      <c r="CL27">
        <v>0.79574791192103267</v>
      </c>
      <c r="CM27">
        <v>0.58281444582814446</v>
      </c>
      <c r="CN27">
        <v>0.94806201550387592</v>
      </c>
      <c r="CP27">
        <v>0.92979719188767551</v>
      </c>
      <c r="CQ27">
        <v>0.45299910474485228</v>
      </c>
      <c r="CR27">
        <v>0.95997417688831499</v>
      </c>
      <c r="CT27">
        <v>0.92963252541047692</v>
      </c>
      <c r="CU27">
        <v>0.75877192982456143</v>
      </c>
      <c r="CV27">
        <v>0.99330783938814526</v>
      </c>
      <c r="CX27">
        <v>0.78898473788984735</v>
      </c>
      <c r="CY27">
        <v>0.6671001300390117</v>
      </c>
      <c r="CZ27">
        <v>0.9883158742949234</v>
      </c>
      <c r="DB27">
        <v>0.8041666666666667</v>
      </c>
      <c r="DC27">
        <v>0.70913705583756348</v>
      </c>
      <c r="DD27">
        <v>0.96416464891041165</v>
      </c>
      <c r="DF27">
        <v>0.95750988142292492</v>
      </c>
      <c r="DG27">
        <v>0.76334106728538287</v>
      </c>
      <c r="DH27">
        <v>0.94271272114574556</v>
      </c>
      <c r="DJ27">
        <v>0.710387323943662</v>
      </c>
      <c r="DK27">
        <v>0.47340889276373149</v>
      </c>
      <c r="DL27">
        <v>0.94498539435248297</v>
      </c>
      <c r="DN27">
        <v>0.85543369890329013</v>
      </c>
      <c r="DO27">
        <v>0.57696228338430178</v>
      </c>
      <c r="DP27">
        <v>0.98367346938775513</v>
      </c>
      <c r="DR27">
        <v>0.88588007736943908</v>
      </c>
      <c r="DS27">
        <v>0.6802056555269923</v>
      </c>
      <c r="DT27">
        <v>0.97577639751552792</v>
      </c>
      <c r="DV27">
        <v>0.78177966101694918</v>
      </c>
      <c r="DW27">
        <v>0.61408083441981742</v>
      </c>
      <c r="DX27">
        <v>0.95585738539898135</v>
      </c>
      <c r="DZ27">
        <v>0.75252062328139324</v>
      </c>
      <c r="EA27">
        <v>0.66613798572561456</v>
      </c>
      <c r="EB27">
        <v>0.967741935483871</v>
      </c>
      <c r="ED27">
        <v>0.76396648044692739</v>
      </c>
      <c r="EE27">
        <v>0.67483296213808464</v>
      </c>
      <c r="EF27">
        <v>0.963963963963964</v>
      </c>
      <c r="EH27">
        <v>0.93011917659804988</v>
      </c>
      <c r="EI27">
        <v>0.75255972696245732</v>
      </c>
      <c r="EJ27">
        <v>0.96321393998063887</v>
      </c>
      <c r="EL27">
        <v>0.81081081081081086</v>
      </c>
      <c r="EM27">
        <v>0.71566265060240963</v>
      </c>
      <c r="EN27">
        <v>1</v>
      </c>
      <c r="EP27">
        <v>0.77351738241308798</v>
      </c>
      <c r="EQ27">
        <v>0.71800947867298581</v>
      </c>
      <c r="ER27">
        <v>0.93352326685660014</v>
      </c>
      <c r="ET27">
        <v>0.78616658548465657</v>
      </c>
      <c r="EU27">
        <v>0.71613832853025938</v>
      </c>
      <c r="EV27">
        <v>0.87334887334887334</v>
      </c>
      <c r="EX27">
        <v>0.97967213114754104</v>
      </c>
      <c r="EY27">
        <v>0.69246130803794304</v>
      </c>
      <c r="EZ27">
        <v>0.98453927025355592</v>
      </c>
      <c r="FB27">
        <v>0.8911491791577445</v>
      </c>
      <c r="FC27">
        <v>0.75061576354679804</v>
      </c>
      <c r="FD27">
        <v>0.88724035608308605</v>
      </c>
      <c r="FF27">
        <v>1</v>
      </c>
      <c r="FG27">
        <v>0.66055500495540143</v>
      </c>
      <c r="FH27">
        <v>0.89418604651162792</v>
      </c>
      <c r="FJ27">
        <v>0.85176056338028172</v>
      </c>
      <c r="FK27">
        <v>0.48968878890138734</v>
      </c>
      <c r="FL27">
        <v>0.855294681360805</v>
      </c>
      <c r="FN27">
        <v>0.97734088637120964</v>
      </c>
      <c r="FO27">
        <v>0.55688027819175356</v>
      </c>
      <c r="FP27">
        <v>0.92768729641693815</v>
      </c>
      <c r="FR27">
        <v>0.86757546251217132</v>
      </c>
      <c r="FS27">
        <v>0.65626805314846914</v>
      </c>
      <c r="FT27">
        <v>0.93169562612342716</v>
      </c>
      <c r="FV27">
        <v>0.95029821073558651</v>
      </c>
      <c r="FW27">
        <v>0.73799725651577508</v>
      </c>
      <c r="FX27">
        <v>0.925205684367988</v>
      </c>
      <c r="GD27">
        <v>0.83301707779886147</v>
      </c>
      <c r="GE27">
        <v>0.70807799442896935</v>
      </c>
      <c r="GF27">
        <v>0.95528455284552849</v>
      </c>
      <c r="GH27" s="4">
        <v>0.90915915899999999</v>
      </c>
      <c r="GI27" s="4">
        <v>0.61925601799999996</v>
      </c>
      <c r="GJ27" s="4">
        <v>0.96246648800000001</v>
      </c>
      <c r="GK27" s="4"/>
      <c r="GL27" s="4">
        <v>0.90856192899999999</v>
      </c>
      <c r="GM27" s="4">
        <v>0.54784514200000001</v>
      </c>
      <c r="GN27" s="4">
        <v>0.98094028</v>
      </c>
      <c r="GO27" s="4"/>
      <c r="GP27" s="4">
        <v>0.78832630100000001</v>
      </c>
      <c r="GQ27" s="4">
        <v>0.71090447999999995</v>
      </c>
      <c r="GR27" s="4">
        <v>0.939553219</v>
      </c>
      <c r="GS27" s="4"/>
      <c r="GT27" s="4">
        <v>0.82480728800000003</v>
      </c>
      <c r="GU27" s="4">
        <v>0.63315696600000004</v>
      </c>
      <c r="GV27" s="4">
        <v>0.99858956300000001</v>
      </c>
      <c r="GW27" s="4"/>
      <c r="GX27" s="4">
        <v>0.93129770999999995</v>
      </c>
      <c r="GY27" s="4">
        <v>0.58071135399999996</v>
      </c>
      <c r="GZ27" s="4">
        <v>0.981084489</v>
      </c>
      <c r="HA27" s="4"/>
      <c r="HB27" s="4">
        <v>0.74447949499999999</v>
      </c>
      <c r="HC27" s="4">
        <v>0.67356475299999996</v>
      </c>
      <c r="HD27" s="4">
        <v>0.937931034</v>
      </c>
      <c r="HE27" s="4"/>
      <c r="HF27" s="4">
        <v>0.67521994100000005</v>
      </c>
      <c r="HG27" s="4">
        <v>0.58692184999999997</v>
      </c>
      <c r="HH27" s="4">
        <v>0.94502074700000005</v>
      </c>
      <c r="HI27" s="4"/>
      <c r="HJ27" s="4">
        <v>0.93809523800000005</v>
      </c>
      <c r="HK27" s="4">
        <v>0.66767829999999995</v>
      </c>
      <c r="HL27" s="4">
        <v>0.97104446700000002</v>
      </c>
      <c r="HM27" s="4"/>
      <c r="HN27" s="4">
        <v>0.86703383199999995</v>
      </c>
      <c r="HO27" s="4">
        <v>0.58381088800000003</v>
      </c>
      <c r="HP27" s="4">
        <v>0.94426580900000001</v>
      </c>
      <c r="HQ27" s="4"/>
      <c r="HR27" s="4">
        <v>0.677004096</v>
      </c>
      <c r="HS27" s="4">
        <v>0.57210526299999998</v>
      </c>
      <c r="HT27" s="4">
        <v>0.96728016400000005</v>
      </c>
      <c r="HU27" s="4"/>
      <c r="HV27" s="4">
        <v>0.82110091699999999</v>
      </c>
      <c r="HW27" s="4">
        <v>0.77624084599999998</v>
      </c>
      <c r="HX27" s="4">
        <v>0.96365914799999997</v>
      </c>
      <c r="HY27" s="4"/>
      <c r="HZ27" s="4">
        <v>0.92326530600000001</v>
      </c>
      <c r="IA27" s="4">
        <v>0.61028770700000001</v>
      </c>
      <c r="IB27" s="4">
        <v>0.96191819499999998</v>
      </c>
      <c r="IC27" s="4"/>
      <c r="ID27" s="4">
        <v>0.82939438700000001</v>
      </c>
      <c r="IE27" s="4">
        <v>0.62112932600000004</v>
      </c>
      <c r="IF27" s="4">
        <v>0.97550432300000001</v>
      </c>
      <c r="IG27" s="4"/>
      <c r="IH27" s="4">
        <v>0.85024549900000002</v>
      </c>
      <c r="II27" s="4">
        <v>0.6</v>
      </c>
      <c r="IJ27" s="4">
        <v>0.93444909300000001</v>
      </c>
      <c r="IK27" s="4"/>
      <c r="IL27" s="4">
        <v>0.82446808500000002</v>
      </c>
      <c r="IM27" s="4">
        <v>0.828638498</v>
      </c>
      <c r="IN27" s="4">
        <v>0.86120591599999996</v>
      </c>
      <c r="IO27" s="4"/>
      <c r="IP27" s="4">
        <v>0.70347182699999999</v>
      </c>
      <c r="IQ27" s="4">
        <v>0.63221476499999996</v>
      </c>
      <c r="IR27" s="4">
        <v>0.88422035499999996</v>
      </c>
      <c r="IS27" s="4"/>
      <c r="IT27" s="4">
        <v>0.76206896599999996</v>
      </c>
      <c r="IU27" s="4">
        <v>0.73824959499999998</v>
      </c>
      <c r="IV27" s="4">
        <v>0.978813559</v>
      </c>
      <c r="IW27" s="4"/>
      <c r="IX27" s="4">
        <v>0.71340046499999998</v>
      </c>
      <c r="IY27" s="4">
        <v>0.53854506000000002</v>
      </c>
      <c r="IZ27" s="4">
        <v>0.97655172400000001</v>
      </c>
      <c r="JA27" s="4"/>
      <c r="JB27" s="4">
        <v>0.74083281499999998</v>
      </c>
      <c r="JC27" s="4">
        <v>0.47507788200000001</v>
      </c>
      <c r="JD27" s="4">
        <v>0.95949074099999998</v>
      </c>
      <c r="JE27" s="4"/>
      <c r="JF27" s="4">
        <v>0.73361227299999998</v>
      </c>
      <c r="JG27" s="4">
        <v>0.66760089700000003</v>
      </c>
      <c r="JH27" s="4">
        <v>0.931491713</v>
      </c>
      <c r="JI27" s="4"/>
      <c r="JJ27" s="4">
        <v>0.89481825199999998</v>
      </c>
      <c r="JK27" s="4">
        <v>0.700332226</v>
      </c>
      <c r="JL27" s="4">
        <v>0.95732298699999996</v>
      </c>
      <c r="JM27" s="4"/>
      <c r="JN27" s="4">
        <v>0.81418092900000005</v>
      </c>
      <c r="JO27" s="4">
        <v>0.61486898199999995</v>
      </c>
      <c r="JP27" s="4">
        <v>0.98164014700000002</v>
      </c>
      <c r="JQ27" s="4"/>
      <c r="JR27" s="4">
        <v>0.75268817200000004</v>
      </c>
      <c r="JS27" s="4">
        <v>0.59939024399999996</v>
      </c>
      <c r="JT27" s="4">
        <v>0.98708751800000005</v>
      </c>
      <c r="JU27" s="4"/>
      <c r="JV27" s="4">
        <v>0.81692573400000001</v>
      </c>
      <c r="JW27" s="4">
        <v>0.61758957699999995</v>
      </c>
      <c r="JX27" s="4">
        <v>0.976775956</v>
      </c>
      <c r="JY27" s="4"/>
      <c r="JZ27" s="4">
        <v>0.96689386600000005</v>
      </c>
      <c r="KA27" s="4">
        <v>0.76475548100000001</v>
      </c>
      <c r="KB27" s="4">
        <v>0.93646759800000001</v>
      </c>
      <c r="KC27" s="4"/>
      <c r="KD27" s="4">
        <v>0.85481586399999998</v>
      </c>
      <c r="KE27" s="4">
        <v>0.61081081100000001</v>
      </c>
      <c r="KF27" s="4">
        <v>1</v>
      </c>
      <c r="KG27" s="4"/>
      <c r="KH27" s="4">
        <v>0.74386339400000001</v>
      </c>
      <c r="KI27" s="4">
        <v>0.70019986700000003</v>
      </c>
      <c r="KJ27" s="4">
        <v>1</v>
      </c>
      <c r="KK27" s="4"/>
      <c r="KL27" s="4">
        <v>0.89721485400000001</v>
      </c>
      <c r="KM27" s="4">
        <v>0.77757009300000002</v>
      </c>
      <c r="KN27" s="4">
        <v>0.89603429800000001</v>
      </c>
      <c r="KO27" s="4"/>
      <c r="KP27" s="4">
        <v>0.91347423999999999</v>
      </c>
      <c r="KQ27" s="4">
        <v>0.59429824600000003</v>
      </c>
      <c r="KR27" s="4">
        <v>0.93437152400000001</v>
      </c>
      <c r="KS27" s="4"/>
      <c r="KT27" s="4">
        <v>0.77845528500000005</v>
      </c>
      <c r="KU27" s="4">
        <v>0.63250883400000002</v>
      </c>
      <c r="KV27" s="4">
        <v>0.93830334199999998</v>
      </c>
      <c r="KW27" s="4"/>
      <c r="KX27" s="4">
        <v>0.78824546200000001</v>
      </c>
      <c r="KY27" s="4">
        <v>0.48945147700000002</v>
      </c>
      <c r="KZ27" s="4">
        <v>0.96014492799999995</v>
      </c>
      <c r="LA27" s="4"/>
      <c r="LB27" s="4">
        <v>0.90948275899999997</v>
      </c>
      <c r="LC27" s="4">
        <v>0.67586508999999995</v>
      </c>
      <c r="LD27" s="4">
        <v>0.97989949700000001</v>
      </c>
      <c r="LE27" s="4"/>
      <c r="LF27" s="4">
        <v>0.92927429299999997</v>
      </c>
      <c r="LG27" s="4">
        <v>0.60716037300000003</v>
      </c>
      <c r="LH27" s="4">
        <v>0.94084506999999995</v>
      </c>
      <c r="LI27" s="4"/>
      <c r="LJ27" s="4">
        <v>0.89111111099999996</v>
      </c>
      <c r="LK27" s="4">
        <v>0.686746988</v>
      </c>
      <c r="LL27" s="4">
        <v>0.92289719599999998</v>
      </c>
      <c r="LM27" s="4"/>
      <c r="LN27" s="4">
        <v>0.73009245499999997</v>
      </c>
      <c r="LO27" s="4">
        <v>0.62</v>
      </c>
      <c r="LP27" s="4">
        <v>0.89077669900000001</v>
      </c>
      <c r="LQ27" s="4"/>
      <c r="LR27" s="4">
        <v>0.92694204700000005</v>
      </c>
      <c r="LS27" s="4">
        <v>0.80559345199999999</v>
      </c>
      <c r="LT27" s="4">
        <v>0.93196405599999999</v>
      </c>
      <c r="LU27" s="4"/>
      <c r="LV27" s="4">
        <v>0.81929006800000004</v>
      </c>
      <c r="LW27" s="4">
        <v>0.65530101200000002</v>
      </c>
      <c r="LX27" s="4">
        <v>0.90318471300000003</v>
      </c>
      <c r="LY27" s="4"/>
      <c r="LZ27" s="4">
        <v>0.83917995400000001</v>
      </c>
      <c r="MA27" s="4">
        <v>0.78797468400000004</v>
      </c>
      <c r="MB27" s="4">
        <v>0.93139841700000003</v>
      </c>
      <c r="MC27" s="4"/>
      <c r="MD27" s="4">
        <v>0.79982854699999995</v>
      </c>
      <c r="ME27" s="4">
        <v>0.711147274</v>
      </c>
      <c r="MF27" s="4">
        <v>0.96262886599999997</v>
      </c>
      <c r="MG27" s="4"/>
      <c r="MH27">
        <f t="shared" si="0"/>
        <v>0.83627424987126608</v>
      </c>
      <c r="MI27">
        <f t="shared" si="0"/>
        <v>0.65751853548786943</v>
      </c>
      <c r="MJ27">
        <f t="shared" si="0"/>
        <v>0.95104483633632819</v>
      </c>
      <c r="ML27">
        <f t="shared" si="1"/>
        <v>8.8266122906059452E-2</v>
      </c>
      <c r="MM27">
        <f t="shared" si="1"/>
        <v>9.0317422016015392E-2</v>
      </c>
      <c r="MN27">
        <f t="shared" si="1"/>
        <v>3.3664765104211479E-2</v>
      </c>
    </row>
    <row r="28" spans="1:352">
      <c r="A28" s="2">
        <v>-0.57599999999999996</v>
      </c>
      <c r="B28">
        <v>0.70011947431302268</v>
      </c>
      <c r="C28">
        <v>0.7104838709677419</v>
      </c>
      <c r="D28">
        <v>0.94711538461538458</v>
      </c>
      <c r="F28">
        <v>0.49612803304078473</v>
      </c>
      <c r="G28">
        <v>0.6777434312210201</v>
      </c>
      <c r="H28">
        <v>0.97784491440080568</v>
      </c>
      <c r="J28">
        <v>0.82513661202185795</v>
      </c>
      <c r="K28">
        <v>0.68337563451776651</v>
      </c>
      <c r="L28">
        <v>0.94509265614275906</v>
      </c>
      <c r="N28">
        <v>0.79128137384412156</v>
      </c>
      <c r="O28">
        <v>0.55253528489283843</v>
      </c>
      <c r="P28">
        <v>0.92002405291641609</v>
      </c>
      <c r="R28">
        <v>0.86916602907421581</v>
      </c>
      <c r="S28">
        <v>0.71959459459459463</v>
      </c>
      <c r="T28">
        <v>0.99553286534779839</v>
      </c>
      <c r="V28">
        <v>0.8594990836896762</v>
      </c>
      <c r="W28">
        <v>0.55172413793103448</v>
      </c>
      <c r="X28">
        <v>1</v>
      </c>
      <c r="Z28">
        <v>0.63847045191193508</v>
      </c>
      <c r="AA28">
        <v>0.57573726541554959</v>
      </c>
      <c r="AB28">
        <v>1</v>
      </c>
      <c r="AD28">
        <v>0.82677165354330706</v>
      </c>
      <c r="AE28">
        <v>0.87542087542087543</v>
      </c>
      <c r="AF28">
        <v>1</v>
      </c>
      <c r="AH28">
        <v>0.82068141063956968</v>
      </c>
      <c r="AI28">
        <v>0.54701718907987862</v>
      </c>
      <c r="AJ28">
        <v>0.94981273408239697</v>
      </c>
      <c r="AL28">
        <v>0.91296728971962615</v>
      </c>
      <c r="AM28">
        <v>0.68368479467258603</v>
      </c>
      <c r="AN28">
        <v>0.97795591182364727</v>
      </c>
      <c r="AP28">
        <v>0.89429763560500697</v>
      </c>
      <c r="AQ28">
        <v>0.58120133481646274</v>
      </c>
      <c r="AR28">
        <v>0.9424809424809425</v>
      </c>
      <c r="AT28">
        <v>0.86661466458658343</v>
      </c>
      <c r="AU28">
        <v>0.85808580858085803</v>
      </c>
      <c r="AV28">
        <v>0.962890625</v>
      </c>
      <c r="AX28">
        <v>0.85080928923293453</v>
      </c>
      <c r="AY28">
        <v>0.68439716312056742</v>
      </c>
      <c r="AZ28">
        <v>0.89288135593220341</v>
      </c>
      <c r="BB28">
        <v>0.9508599508599509</v>
      </c>
      <c r="BC28">
        <v>0.79420731707317072</v>
      </c>
      <c r="BD28">
        <v>0.94773519163763065</v>
      </c>
      <c r="BF28">
        <v>0.8159597411933861</v>
      </c>
      <c r="BG28">
        <v>0.72936660268714015</v>
      </c>
      <c r="BH28">
        <v>0.92575406032482599</v>
      </c>
      <c r="BJ28">
        <v>0.89601769911504425</v>
      </c>
      <c r="BK28">
        <v>0.61951471347444498</v>
      </c>
      <c r="BL28">
        <v>0.989247311827957</v>
      </c>
      <c r="BN28">
        <v>1</v>
      </c>
      <c r="BO28">
        <v>0.8177215189873418</v>
      </c>
      <c r="BP28">
        <v>0.95448798988621997</v>
      </c>
      <c r="BR28">
        <v>0.84691848906560641</v>
      </c>
      <c r="BS28">
        <v>0.63665389527458494</v>
      </c>
      <c r="BT28">
        <v>0.96594982078853042</v>
      </c>
      <c r="BV28">
        <v>0.96966161026837805</v>
      </c>
      <c r="BW28">
        <v>0.60047990401919615</v>
      </c>
      <c r="BX28">
        <v>0.92150706436420726</v>
      </c>
      <c r="BZ28">
        <v>0.87075575027382257</v>
      </c>
      <c r="CA28">
        <v>0.75051440329218111</v>
      </c>
      <c r="CB28">
        <v>0.97838214783821476</v>
      </c>
      <c r="CD28">
        <v>0.94226327944572752</v>
      </c>
      <c r="CE28">
        <v>0.80584099513250407</v>
      </c>
      <c r="CF28">
        <v>0.82817589576547235</v>
      </c>
      <c r="CH28">
        <v>0.83661740558292286</v>
      </c>
      <c r="CI28">
        <v>0.58906752411575558</v>
      </c>
      <c r="CJ28">
        <v>0.94784026079869599</v>
      </c>
      <c r="CL28">
        <v>0.75474563401670458</v>
      </c>
      <c r="CM28">
        <v>0.57036114570361141</v>
      </c>
      <c r="CN28">
        <v>0.98062015503875966</v>
      </c>
      <c r="CP28">
        <v>0.91965678627145087</v>
      </c>
      <c r="CQ28">
        <v>0.49328558639212178</v>
      </c>
      <c r="CR28">
        <v>0.95674628792769534</v>
      </c>
      <c r="CT28">
        <v>0.96247068021892102</v>
      </c>
      <c r="CU28">
        <v>0.74561403508771928</v>
      </c>
      <c r="CV28">
        <v>0.94789674952198855</v>
      </c>
      <c r="CX28">
        <v>0.74319840743198406</v>
      </c>
      <c r="CY28">
        <v>0.64629388816644995</v>
      </c>
      <c r="CZ28">
        <v>0.94198227236099918</v>
      </c>
      <c r="DB28">
        <v>0.82361111111111107</v>
      </c>
      <c r="DC28">
        <v>0.71725888324873099</v>
      </c>
      <c r="DD28">
        <v>0.95932203389830506</v>
      </c>
      <c r="DF28">
        <v>0.86166007905138342</v>
      </c>
      <c r="DG28">
        <v>0.77958236658932711</v>
      </c>
      <c r="DH28">
        <v>0.90564448188711033</v>
      </c>
      <c r="DJ28">
        <v>0.69982394366197187</v>
      </c>
      <c r="DK28">
        <v>0.50784655623365305</v>
      </c>
      <c r="DL28">
        <v>0.93476144109055503</v>
      </c>
      <c r="DN28">
        <v>0.8953140578265204</v>
      </c>
      <c r="DO28">
        <v>0.57951070336391441</v>
      </c>
      <c r="DP28">
        <v>0.99081632653061225</v>
      </c>
      <c r="DR28">
        <v>0.8626692456479691</v>
      </c>
      <c r="DS28">
        <v>0.71053984575835472</v>
      </c>
      <c r="DT28">
        <v>0.94844720496894408</v>
      </c>
      <c r="DV28">
        <v>0.82288135593220335</v>
      </c>
      <c r="DW28">
        <v>0.63428943937418514</v>
      </c>
      <c r="DX28">
        <v>0.93633276740237692</v>
      </c>
      <c r="DZ28">
        <v>0.72502291475710356</v>
      </c>
      <c r="EA28">
        <v>0.64472640761300559</v>
      </c>
      <c r="EB28">
        <v>0.96129032258064517</v>
      </c>
      <c r="ED28">
        <v>0.7527932960893855</v>
      </c>
      <c r="EE28">
        <v>0.66815144766146994</v>
      </c>
      <c r="EF28">
        <v>0.98398398398398401</v>
      </c>
      <c r="EH28">
        <v>0.84669555796316365</v>
      </c>
      <c r="EI28">
        <v>0.74061433447098979</v>
      </c>
      <c r="EJ28">
        <v>0.95546950629235239</v>
      </c>
      <c r="EL28">
        <v>0.80230230230230226</v>
      </c>
      <c r="EM28">
        <v>0.69718875502008038</v>
      </c>
      <c r="EN28">
        <v>0.91905151267375307</v>
      </c>
      <c r="EP28">
        <v>0.7704498977505112</v>
      </c>
      <c r="EQ28">
        <v>0.71169036334913116</v>
      </c>
      <c r="ER28">
        <v>0.96296296296296291</v>
      </c>
      <c r="ET28">
        <v>0.78567949342425714</v>
      </c>
      <c r="EU28">
        <v>0.71613832853025938</v>
      </c>
      <c r="EV28">
        <v>0.85780885780885785</v>
      </c>
      <c r="EX28">
        <v>1</v>
      </c>
      <c r="EY28">
        <v>0.74737893160259605</v>
      </c>
      <c r="EZ28">
        <v>0.96351267779839211</v>
      </c>
      <c r="FB28">
        <v>0.89614561027837258</v>
      </c>
      <c r="FC28">
        <v>0.74938423645320196</v>
      </c>
      <c r="FD28">
        <v>0.87240356083086057</v>
      </c>
      <c r="FF28">
        <v>0.96244897959183673</v>
      </c>
      <c r="FG28">
        <v>0.64866204162537167</v>
      </c>
      <c r="FH28">
        <v>0.87209302325581395</v>
      </c>
      <c r="FJ28">
        <v>0.85176056338028172</v>
      </c>
      <c r="FK28">
        <v>0.48968878890138734</v>
      </c>
      <c r="FL28">
        <v>0.855294681360805</v>
      </c>
      <c r="FN28">
        <v>0.99366877707430856</v>
      </c>
      <c r="FO28">
        <v>0.55787382016890219</v>
      </c>
      <c r="FP28">
        <v>0.9133550488599349</v>
      </c>
      <c r="FR28">
        <v>0.89289191820837388</v>
      </c>
      <c r="FS28">
        <v>0.66955517042172152</v>
      </c>
      <c r="FT28">
        <v>0.88496105452366691</v>
      </c>
      <c r="FV28">
        <v>0.9562624254473161</v>
      </c>
      <c r="FW28">
        <v>0.74897119341563789</v>
      </c>
      <c r="FX28">
        <v>0.90501121914734484</v>
      </c>
      <c r="GD28">
        <v>0.85483870967741937</v>
      </c>
      <c r="GE28">
        <v>0.72869080779944295</v>
      </c>
      <c r="GF28">
        <v>0.92886178861788615</v>
      </c>
      <c r="GH28" s="4">
        <v>0.90015014999999998</v>
      </c>
      <c r="GI28" s="4">
        <v>0.61779722800000003</v>
      </c>
      <c r="GJ28" s="4">
        <v>0.990616622</v>
      </c>
      <c r="GK28" s="4"/>
      <c r="GL28" s="4">
        <v>0.96508728200000005</v>
      </c>
      <c r="GM28" s="4">
        <v>0.57268078899999997</v>
      </c>
      <c r="GN28" s="4">
        <v>0.98602287200000005</v>
      </c>
      <c r="GO28" s="4"/>
      <c r="GP28" s="4">
        <v>0.81786216599999995</v>
      </c>
      <c r="GQ28" s="4">
        <v>0.72696534199999996</v>
      </c>
      <c r="GR28" s="4">
        <v>0.94480946099999996</v>
      </c>
      <c r="GS28" s="4"/>
      <c r="GT28" s="4">
        <v>0.85283812199999998</v>
      </c>
      <c r="GU28" s="4">
        <v>0.61816578499999997</v>
      </c>
      <c r="GV28" s="4">
        <v>0.98871650200000005</v>
      </c>
      <c r="GW28" s="4"/>
      <c r="GX28" s="4">
        <v>0.87480915999999997</v>
      </c>
      <c r="GY28" s="4">
        <v>0.55950752400000003</v>
      </c>
      <c r="GZ28" s="4">
        <v>0.99495586400000002</v>
      </c>
      <c r="HA28" s="4"/>
      <c r="HB28" s="4">
        <v>0.76735015799999995</v>
      </c>
      <c r="HC28" s="4">
        <v>0.70493992000000005</v>
      </c>
      <c r="HD28" s="4">
        <v>0.93563218400000003</v>
      </c>
      <c r="HE28" s="4"/>
      <c r="HF28" s="4">
        <v>0.67155425199999996</v>
      </c>
      <c r="HG28" s="4">
        <v>0.62838915500000003</v>
      </c>
      <c r="HH28" s="4">
        <v>0.95850622399999996</v>
      </c>
      <c r="HI28" s="4"/>
      <c r="HJ28" s="4">
        <v>0.91746031699999997</v>
      </c>
      <c r="HK28" s="4">
        <v>0.66995447600000002</v>
      </c>
      <c r="HL28" s="4">
        <v>0.97311272000000004</v>
      </c>
      <c r="HM28" s="4"/>
      <c r="HN28" s="4">
        <v>0.85129818999999995</v>
      </c>
      <c r="HO28" s="4">
        <v>0.59885386799999996</v>
      </c>
      <c r="HP28" s="4">
        <v>1</v>
      </c>
      <c r="HQ28" s="4"/>
      <c r="HR28" s="4">
        <v>0.72849619700000001</v>
      </c>
      <c r="HS28" s="4">
        <v>0.61210526300000001</v>
      </c>
      <c r="HT28" s="4">
        <v>0.94989775099999996</v>
      </c>
      <c r="HU28" s="4"/>
      <c r="HV28" s="4">
        <v>0.85550458699999998</v>
      </c>
      <c r="HW28" s="4">
        <v>0.78925956100000005</v>
      </c>
      <c r="HX28" s="4">
        <v>0.95864661699999998</v>
      </c>
      <c r="HY28" s="4"/>
      <c r="HZ28" s="4">
        <v>0.94693877599999998</v>
      </c>
      <c r="IA28" s="4">
        <v>0.61726242399999998</v>
      </c>
      <c r="IB28" s="4">
        <v>0.953455571</v>
      </c>
      <c r="IC28" s="4"/>
      <c r="ID28" s="4">
        <v>0.82570162499999999</v>
      </c>
      <c r="IE28" s="4">
        <v>0.63570127499999995</v>
      </c>
      <c r="IF28" s="4">
        <v>0.95389049000000004</v>
      </c>
      <c r="IG28" s="4"/>
      <c r="IH28" s="4">
        <v>0.85024549900000002</v>
      </c>
      <c r="II28" s="4">
        <v>0.6</v>
      </c>
      <c r="IJ28" s="4">
        <v>0.93444909300000001</v>
      </c>
      <c r="IK28" s="4"/>
      <c r="IL28" s="4">
        <v>0.81382978699999997</v>
      </c>
      <c r="IM28" s="4">
        <v>0.83176838799999997</v>
      </c>
      <c r="IN28" s="4">
        <v>0.91467576799999994</v>
      </c>
      <c r="IO28" s="4"/>
      <c r="IP28" s="4">
        <v>0.77746158200000004</v>
      </c>
      <c r="IQ28" s="4">
        <v>0.63624161099999998</v>
      </c>
      <c r="IR28" s="4">
        <v>0.87021475299999995</v>
      </c>
      <c r="IS28" s="4"/>
      <c r="IT28" s="4">
        <v>0.77862069</v>
      </c>
      <c r="IU28" s="4">
        <v>0.76012966000000004</v>
      </c>
      <c r="IV28" s="4">
        <v>0.99470338999999997</v>
      </c>
      <c r="IW28" s="4"/>
      <c r="IX28" s="4">
        <v>0.701781565</v>
      </c>
      <c r="IY28" s="4">
        <v>0.55211726400000005</v>
      </c>
      <c r="IZ28" s="4">
        <v>0.94206896600000001</v>
      </c>
      <c r="JA28" s="4"/>
      <c r="JB28" s="4">
        <v>0.73896830300000005</v>
      </c>
      <c r="JC28" s="4">
        <v>0.48130841099999999</v>
      </c>
      <c r="JD28" s="4">
        <v>0.95717592600000001</v>
      </c>
      <c r="JE28" s="4"/>
      <c r="JF28" s="4">
        <v>0.73709902400000005</v>
      </c>
      <c r="JG28" s="4">
        <v>0.67376681599999999</v>
      </c>
      <c r="JH28" s="4">
        <v>0.97458563499999995</v>
      </c>
      <c r="JI28" s="4"/>
      <c r="JJ28" s="4">
        <v>0.90023201900000005</v>
      </c>
      <c r="JK28" s="4">
        <v>0.67906976699999999</v>
      </c>
      <c r="JL28" s="4">
        <v>0.885548012</v>
      </c>
      <c r="JM28" s="4"/>
      <c r="JN28" s="4">
        <v>0.81907090500000002</v>
      </c>
      <c r="JO28" s="4">
        <v>0.63010359500000002</v>
      </c>
      <c r="JP28" s="4">
        <v>0.96083231300000005</v>
      </c>
      <c r="JQ28" s="4"/>
      <c r="JR28" s="4">
        <v>0.76254480300000005</v>
      </c>
      <c r="JS28" s="4">
        <v>0.58048780499999997</v>
      </c>
      <c r="JT28" s="4">
        <v>0.98421807699999997</v>
      </c>
      <c r="JU28" s="4"/>
      <c r="JV28" s="4">
        <v>0.84024179600000004</v>
      </c>
      <c r="JW28" s="4">
        <v>0.60912052100000003</v>
      </c>
      <c r="JX28" s="4">
        <v>0.97267759600000003</v>
      </c>
      <c r="JY28" s="4"/>
      <c r="JZ28" s="4">
        <v>0.973709834</v>
      </c>
      <c r="KA28" s="4">
        <v>0.75969645900000005</v>
      </c>
      <c r="KB28" s="4">
        <v>0.96060991100000004</v>
      </c>
      <c r="KC28" s="4"/>
      <c r="KD28" s="4">
        <v>0.85481586399999998</v>
      </c>
      <c r="KE28" s="4">
        <v>0.61081081100000001</v>
      </c>
      <c r="KF28" s="4">
        <v>1</v>
      </c>
      <c r="KG28" s="4"/>
      <c r="KH28" s="4">
        <v>0.79989327600000004</v>
      </c>
      <c r="KI28" s="4">
        <v>0.715522985</v>
      </c>
      <c r="KJ28" s="4">
        <v>0.94526901699999999</v>
      </c>
      <c r="KK28" s="4"/>
      <c r="KL28" s="4">
        <v>0.91843501299999997</v>
      </c>
      <c r="KM28" s="4">
        <v>0.81869158900000005</v>
      </c>
      <c r="KN28" s="4">
        <v>0.93140407300000005</v>
      </c>
      <c r="KO28" s="4"/>
      <c r="KP28" s="4">
        <v>0.89167767499999995</v>
      </c>
      <c r="KQ28" s="4">
        <v>0.57401315799999997</v>
      </c>
      <c r="KR28" s="4">
        <v>0.93437152400000001</v>
      </c>
      <c r="KS28" s="4"/>
      <c r="KT28" s="4">
        <v>0.77574525699999997</v>
      </c>
      <c r="KU28" s="4">
        <v>0.62897526500000001</v>
      </c>
      <c r="KV28" s="4">
        <v>0.94215938300000002</v>
      </c>
      <c r="KW28" s="4"/>
      <c r="KX28" s="4">
        <v>0.815903198</v>
      </c>
      <c r="KY28" s="4">
        <v>0.51054852299999998</v>
      </c>
      <c r="KZ28" s="4">
        <v>0.98067632900000001</v>
      </c>
      <c r="LA28" s="4"/>
      <c r="LB28" s="4">
        <v>0.88103448299999998</v>
      </c>
      <c r="LC28" s="4">
        <v>0.66141042500000002</v>
      </c>
      <c r="LD28" s="4">
        <v>0.96281406999999997</v>
      </c>
      <c r="LE28" s="4"/>
      <c r="LF28" s="4">
        <v>0.85362853599999999</v>
      </c>
      <c r="LG28" s="4">
        <v>0.63070132400000001</v>
      </c>
      <c r="LH28" s="4">
        <v>0.91549295799999997</v>
      </c>
      <c r="LI28" s="4"/>
      <c r="LJ28" s="4">
        <v>0.89111111099999996</v>
      </c>
      <c r="LK28" s="4">
        <v>0.686746988</v>
      </c>
      <c r="LL28" s="4">
        <v>0.92289719599999998</v>
      </c>
      <c r="LM28" s="4"/>
      <c r="LN28" s="4">
        <v>0.78019683900000003</v>
      </c>
      <c r="LO28" s="4">
        <v>0.60322580599999998</v>
      </c>
      <c r="LP28" s="4">
        <v>0.867718447</v>
      </c>
      <c r="LQ28" s="4"/>
      <c r="LR28" s="4">
        <v>0.89596177600000004</v>
      </c>
      <c r="LS28" s="4">
        <v>0.860163711</v>
      </c>
      <c r="LT28" s="4">
        <v>0.93196405599999999</v>
      </c>
      <c r="LU28" s="4"/>
      <c r="LV28" s="4">
        <v>0.82287558299999997</v>
      </c>
      <c r="LW28" s="4">
        <v>0.67075119900000002</v>
      </c>
      <c r="LX28" s="4">
        <v>0.94649681500000005</v>
      </c>
      <c r="LY28" s="4"/>
      <c r="LZ28" s="4">
        <v>0.83690204999999995</v>
      </c>
      <c r="MA28" s="4">
        <v>0.82594936699999999</v>
      </c>
      <c r="MB28" s="4">
        <v>0.95646438</v>
      </c>
      <c r="MC28" s="4"/>
      <c r="MD28" s="4">
        <v>0.80947278199999995</v>
      </c>
      <c r="ME28" s="4">
        <v>0.67127746099999996</v>
      </c>
      <c r="MF28" s="4">
        <v>0.96391752600000002</v>
      </c>
      <c r="MG28" s="4"/>
      <c r="MH28">
        <f t="shared" si="0"/>
        <v>0.84017057536638018</v>
      </c>
      <c r="MI28">
        <f t="shared" si="0"/>
        <v>0.66543349241458072</v>
      </c>
      <c r="MJ28">
        <f t="shared" si="0"/>
        <v>0.94648246116821999</v>
      </c>
      <c r="ML28">
        <f t="shared" si="1"/>
        <v>8.5049280409508238E-2</v>
      </c>
      <c r="MM28">
        <f t="shared" si="1"/>
        <v>9.1140555282756872E-2</v>
      </c>
      <c r="MN28">
        <f t="shared" si="1"/>
        <v>3.7619786076194775E-2</v>
      </c>
    </row>
    <row r="29" spans="1:352">
      <c r="A29" s="2">
        <v>-0.51200000000000001</v>
      </c>
      <c r="B29">
        <v>0.64934289127837519</v>
      </c>
      <c r="C29">
        <v>0.7104838709677419</v>
      </c>
      <c r="D29">
        <v>0.91826923076923073</v>
      </c>
      <c r="F29">
        <v>0.48838409912235414</v>
      </c>
      <c r="G29">
        <v>0.68238021638330759</v>
      </c>
      <c r="H29">
        <v>1</v>
      </c>
      <c r="J29">
        <v>0.79371584699453557</v>
      </c>
      <c r="K29">
        <v>0.66307106598984766</v>
      </c>
      <c r="L29">
        <v>0.96362388469457794</v>
      </c>
      <c r="N29">
        <v>0.81373844121532368</v>
      </c>
      <c r="O29">
        <v>0.60585467851542085</v>
      </c>
      <c r="P29">
        <v>0.95249549007817202</v>
      </c>
      <c r="R29">
        <v>0.86916602907421581</v>
      </c>
      <c r="S29">
        <v>0.71959459459459463</v>
      </c>
      <c r="T29">
        <v>0.99553286534779839</v>
      </c>
      <c r="V29">
        <v>0.88698839340256563</v>
      </c>
      <c r="W29">
        <v>0.5326354679802956</v>
      </c>
      <c r="X29">
        <v>0.95595854922279788</v>
      </c>
      <c r="Z29">
        <v>0.63904982618771722</v>
      </c>
      <c r="AA29">
        <v>0.58243967828418231</v>
      </c>
      <c r="AB29">
        <v>0.98903508771929827</v>
      </c>
      <c r="AD29">
        <v>0.81465778316172022</v>
      </c>
      <c r="AE29">
        <v>0.92929292929292928</v>
      </c>
      <c r="AF29">
        <v>0.96932515337423308</v>
      </c>
      <c r="AH29">
        <v>0.83921099820681411</v>
      </c>
      <c r="AI29">
        <v>0.57987866531850352</v>
      </c>
      <c r="AJ29">
        <v>0.97602996254681651</v>
      </c>
      <c r="AL29">
        <v>0.9304906542056075</v>
      </c>
      <c r="AM29">
        <v>0.70421753607103221</v>
      </c>
      <c r="AN29">
        <v>0.96726786907147633</v>
      </c>
      <c r="AP29">
        <v>1</v>
      </c>
      <c r="AQ29">
        <v>0.55728587319243605</v>
      </c>
      <c r="AR29">
        <v>0.96465696465696471</v>
      </c>
      <c r="AT29">
        <v>0.88377535101404059</v>
      </c>
      <c r="AU29">
        <v>0.84158415841584155</v>
      </c>
      <c r="AV29">
        <v>0.9267578125</v>
      </c>
      <c r="AX29">
        <v>0.86980999296270234</v>
      </c>
      <c r="AY29">
        <v>0.66252955082742315</v>
      </c>
      <c r="AZ29">
        <v>1</v>
      </c>
      <c r="BB29">
        <v>0.93447993447993449</v>
      </c>
      <c r="BC29">
        <v>0.8285060975609756</v>
      </c>
      <c r="BD29">
        <v>0.95034843205574915</v>
      </c>
      <c r="BF29">
        <v>0.81955427749820275</v>
      </c>
      <c r="BG29">
        <v>0.74152271273192583</v>
      </c>
      <c r="BH29">
        <v>0.95050270688321736</v>
      </c>
      <c r="BJ29">
        <v>0.93731563421828912</v>
      </c>
      <c r="BK29">
        <v>0.63087248322147649</v>
      </c>
      <c r="BL29">
        <v>0.95161290322580649</v>
      </c>
      <c r="BN29">
        <v>0.96067848882035467</v>
      </c>
      <c r="BO29">
        <v>0.819620253164557</v>
      </c>
      <c r="BP29">
        <v>0.97345132743362828</v>
      </c>
      <c r="BR29">
        <v>0.85884691848906558</v>
      </c>
      <c r="BS29">
        <v>0.669220945083014</v>
      </c>
      <c r="BT29">
        <v>0.96326164874551967</v>
      </c>
      <c r="BV29">
        <v>0.95099183197199533</v>
      </c>
      <c r="BW29">
        <v>0.59088182363527297</v>
      </c>
      <c r="BX29">
        <v>0.92072213500784927</v>
      </c>
      <c r="BZ29">
        <v>0.88828039430449068</v>
      </c>
      <c r="CA29">
        <v>0.75514403292181065</v>
      </c>
      <c r="CB29">
        <v>0.97977684797768483</v>
      </c>
      <c r="CD29">
        <v>0.90415704387990758</v>
      </c>
      <c r="CE29">
        <v>0.78853434288804758</v>
      </c>
      <c r="CF29">
        <v>0.82817589576547235</v>
      </c>
      <c r="CH29">
        <v>0.819376026272578</v>
      </c>
      <c r="CI29">
        <v>0.59292604501607715</v>
      </c>
      <c r="CJ29">
        <v>0.9250203748981255</v>
      </c>
      <c r="CL29">
        <v>0.7744874715261959</v>
      </c>
      <c r="CM29">
        <v>0.5809464508094645</v>
      </c>
      <c r="CN29">
        <v>0.98682170542635661</v>
      </c>
      <c r="CP29">
        <v>0.91575663026521059</v>
      </c>
      <c r="CQ29">
        <v>0.49328558639212178</v>
      </c>
      <c r="CR29">
        <v>0.91542930923176247</v>
      </c>
      <c r="CT29">
        <v>0.86630179827990617</v>
      </c>
      <c r="CU29">
        <v>0.74436090225563911</v>
      </c>
      <c r="CV29">
        <v>0.9674952198852772</v>
      </c>
      <c r="CX29">
        <v>0.76111479761114798</v>
      </c>
      <c r="CY29">
        <v>0.63198959687906375</v>
      </c>
      <c r="CZ29">
        <v>0.92828364222401294</v>
      </c>
      <c r="DB29">
        <v>0.82361111111111107</v>
      </c>
      <c r="DC29">
        <v>0.71725888324873099</v>
      </c>
      <c r="DD29">
        <v>0.95932203389830506</v>
      </c>
      <c r="DF29">
        <v>0.90810276679841895</v>
      </c>
      <c r="DG29">
        <v>0.82018561484918795</v>
      </c>
      <c r="DH29">
        <v>0.98820556023588879</v>
      </c>
      <c r="DJ29">
        <v>0.78345070422535212</v>
      </c>
      <c r="DK29">
        <v>0.52048823016564949</v>
      </c>
      <c r="DL29">
        <v>0.99464459591041865</v>
      </c>
      <c r="DN29">
        <v>0.86739780658025922</v>
      </c>
      <c r="DO29">
        <v>0.57492354740061158</v>
      </c>
      <c r="DP29">
        <v>1</v>
      </c>
      <c r="DR29">
        <v>0.91972920696324956</v>
      </c>
      <c r="DS29">
        <v>0.67506426735218505</v>
      </c>
      <c r="DT29">
        <v>1</v>
      </c>
      <c r="DV29">
        <v>0.77457627118644068</v>
      </c>
      <c r="DW29">
        <v>0.63168187744458926</v>
      </c>
      <c r="DX29">
        <v>0.9465195246179966</v>
      </c>
      <c r="DZ29">
        <v>0.77772685609532544</v>
      </c>
      <c r="EA29">
        <v>0.66693100713719267</v>
      </c>
      <c r="EB29">
        <v>0.92350230414746548</v>
      </c>
      <c r="ED29">
        <v>0.74394785847299816</v>
      </c>
      <c r="EE29">
        <v>0.6540460282108389</v>
      </c>
      <c r="EF29">
        <v>0.97597597597597596</v>
      </c>
      <c r="EH29">
        <v>0.83152762730227514</v>
      </c>
      <c r="EI29">
        <v>0.76791808873720135</v>
      </c>
      <c r="EJ29">
        <v>0.93417231364956432</v>
      </c>
      <c r="EL29">
        <v>0.78678678678678682</v>
      </c>
      <c r="EM29">
        <v>0.70281124497991965</v>
      </c>
      <c r="EN29">
        <v>0.9411283728536386</v>
      </c>
      <c r="EP29">
        <v>0.76635991820040905</v>
      </c>
      <c r="EQ29">
        <v>0.74881516587677721</v>
      </c>
      <c r="ER29">
        <v>0.92212725546058882</v>
      </c>
      <c r="ET29">
        <v>0.82951777886020461</v>
      </c>
      <c r="EU29">
        <v>0.70244956772334299</v>
      </c>
      <c r="EV29">
        <v>0.8834498834498834</v>
      </c>
      <c r="EX29">
        <v>0.97803278688524586</v>
      </c>
      <c r="EY29">
        <v>0.7423864203694458</v>
      </c>
      <c r="EZ29">
        <v>0.94186765615337043</v>
      </c>
      <c r="FB29">
        <v>0.91970021413276226</v>
      </c>
      <c r="FC29">
        <v>0.79002463054187189</v>
      </c>
      <c r="FD29">
        <v>0.83605341246290799</v>
      </c>
      <c r="FF29">
        <v>0.91265306122448975</v>
      </c>
      <c r="FG29">
        <v>0.65956392467789893</v>
      </c>
      <c r="FH29">
        <v>0.93546511627906981</v>
      </c>
      <c r="FJ29">
        <v>0.8496478873239437</v>
      </c>
      <c r="FK29">
        <v>0.50806149231346087</v>
      </c>
      <c r="FL29">
        <v>0.87781504551988498</v>
      </c>
      <c r="FN29">
        <v>0.91869376874375208</v>
      </c>
      <c r="FO29">
        <v>0.6045702930948833</v>
      </c>
      <c r="FP29">
        <v>0.93485342019543971</v>
      </c>
      <c r="FR29">
        <v>0.88997078870496593</v>
      </c>
      <c r="FS29">
        <v>0.7036395147313691</v>
      </c>
      <c r="FT29">
        <v>0.88855602156980229</v>
      </c>
      <c r="FV29">
        <v>0.95328031809145131</v>
      </c>
      <c r="FW29">
        <v>0.75651577503429357</v>
      </c>
      <c r="FX29">
        <v>0.8571428571428571</v>
      </c>
      <c r="FZ29">
        <v>0.8502564102564103</v>
      </c>
      <c r="GA29">
        <v>0.61259655377302435</v>
      </c>
      <c r="GB29">
        <v>0.94587628865979378</v>
      </c>
      <c r="GD29">
        <v>0.85958254269449719</v>
      </c>
      <c r="GE29">
        <v>0.76545961002785512</v>
      </c>
      <c r="GF29">
        <v>0.95663956639566394</v>
      </c>
      <c r="GH29" s="4">
        <v>0.95270270300000004</v>
      </c>
      <c r="GI29" s="4">
        <v>0.61269146600000002</v>
      </c>
      <c r="GJ29" s="4">
        <v>0.970509383</v>
      </c>
      <c r="GK29" s="4"/>
      <c r="GL29" s="4">
        <v>0.94846217799999999</v>
      </c>
      <c r="GM29" s="4">
        <v>0.59532505499999999</v>
      </c>
      <c r="GN29" s="4">
        <v>1</v>
      </c>
      <c r="GO29" s="4"/>
      <c r="GP29" s="4">
        <v>0.79676511999999999</v>
      </c>
      <c r="GQ29" s="4">
        <v>0.72527472500000001</v>
      </c>
      <c r="GR29" s="4">
        <v>0.95137976300000004</v>
      </c>
      <c r="GS29" s="4"/>
      <c r="GT29" s="4">
        <v>0.77855641200000003</v>
      </c>
      <c r="GU29" s="4">
        <v>0.64726631400000001</v>
      </c>
      <c r="GV29" s="4">
        <v>0.98025387900000005</v>
      </c>
      <c r="GW29" s="4"/>
      <c r="GX29" s="4">
        <v>0.86335877900000002</v>
      </c>
      <c r="GY29" s="4">
        <v>0.58071135399999996</v>
      </c>
      <c r="GZ29" s="4">
        <v>1.0012610340000001</v>
      </c>
      <c r="HA29" s="4"/>
      <c r="HB29" s="4">
        <v>0.78627760300000005</v>
      </c>
      <c r="HC29" s="4">
        <v>0.72162883799999999</v>
      </c>
      <c r="HD29" s="4">
        <v>0.98850574700000005</v>
      </c>
      <c r="HE29" s="4"/>
      <c r="HF29" s="4">
        <v>0.710410557</v>
      </c>
      <c r="HG29" s="4">
        <v>0.60366826200000001</v>
      </c>
      <c r="HH29" s="4">
        <v>0.99066390000000004</v>
      </c>
      <c r="HI29" s="4"/>
      <c r="HJ29" s="4">
        <v>0.90396825400000003</v>
      </c>
      <c r="HK29" s="4">
        <v>0.68133535700000003</v>
      </c>
      <c r="HL29" s="4">
        <v>0.94519131300000003</v>
      </c>
      <c r="HM29" s="4"/>
      <c r="HN29" s="4">
        <v>0.947285602</v>
      </c>
      <c r="HO29" s="4">
        <v>0.61532951300000005</v>
      </c>
      <c r="HP29" s="4">
        <v>0.99035369799999995</v>
      </c>
      <c r="HQ29" s="4"/>
      <c r="HR29" s="4">
        <v>0.72849619700000001</v>
      </c>
      <c r="HS29" s="4">
        <v>0.61210526300000001</v>
      </c>
      <c r="HT29" s="4">
        <v>0.94989775099999996</v>
      </c>
      <c r="HU29" s="4"/>
      <c r="HV29" s="4">
        <v>0.93119266099999998</v>
      </c>
      <c r="HW29" s="4">
        <v>0.78193653399999996</v>
      </c>
      <c r="HX29" s="4">
        <v>0.96365914799999997</v>
      </c>
      <c r="HY29" s="4"/>
      <c r="HZ29" s="4">
        <v>0.94693877599999998</v>
      </c>
      <c r="IA29" s="4">
        <v>0.59023539700000005</v>
      </c>
      <c r="IB29" s="4">
        <v>0.96897038099999999</v>
      </c>
      <c r="IC29" s="4"/>
      <c r="ID29" s="4">
        <v>0.871491876</v>
      </c>
      <c r="IE29" s="4">
        <v>0.64025500899999999</v>
      </c>
      <c r="IF29" s="4">
        <v>0.98991354499999995</v>
      </c>
      <c r="IG29" s="4"/>
      <c r="IH29" s="4">
        <v>0.95253682500000003</v>
      </c>
      <c r="II29" s="4">
        <v>0.62907489000000005</v>
      </c>
      <c r="IJ29" s="4">
        <v>0.98744769899999996</v>
      </c>
      <c r="IK29" s="4"/>
      <c r="IL29" s="4">
        <v>0.92686170199999995</v>
      </c>
      <c r="IM29" s="4">
        <v>0.83333333300000001</v>
      </c>
      <c r="IN29" s="4">
        <v>0.83048919200000004</v>
      </c>
      <c r="IO29" s="4"/>
      <c r="IP29" s="4">
        <v>0.87706317600000006</v>
      </c>
      <c r="IQ29" s="4">
        <v>0.64496644299999994</v>
      </c>
      <c r="IR29" s="4">
        <v>0.91129785200000002</v>
      </c>
      <c r="IS29" s="4"/>
      <c r="IT29" s="4">
        <v>0.75793103399999995</v>
      </c>
      <c r="IU29" s="4">
        <v>0.75121555900000003</v>
      </c>
      <c r="IV29" s="4">
        <v>0.98199152499999998</v>
      </c>
      <c r="IW29" s="4"/>
      <c r="IX29" s="4">
        <v>0.72966692499999997</v>
      </c>
      <c r="IY29" s="4">
        <v>0.58034744800000004</v>
      </c>
      <c r="IZ29" s="4">
        <v>0.98068965500000005</v>
      </c>
      <c r="JA29" s="4"/>
      <c r="JB29" s="4">
        <v>0.70975761299999995</v>
      </c>
      <c r="JC29" s="4">
        <v>0.487538941</v>
      </c>
      <c r="JD29" s="4">
        <v>0.91898148099999999</v>
      </c>
      <c r="JE29" s="4"/>
      <c r="JF29" s="4">
        <v>0.78730822899999997</v>
      </c>
      <c r="JG29" s="4">
        <v>0.66984304900000002</v>
      </c>
      <c r="JH29" s="4">
        <v>0.94806629799999997</v>
      </c>
      <c r="JI29" s="4"/>
      <c r="JJ29" s="4">
        <v>0.901005414</v>
      </c>
      <c r="JK29" s="4">
        <v>0.70431893700000003</v>
      </c>
      <c r="JL29" s="4">
        <v>0.91367604300000005</v>
      </c>
      <c r="JM29" s="4"/>
      <c r="JN29" s="4">
        <v>0.786471068</v>
      </c>
      <c r="JO29" s="4">
        <v>0.60633759899999995</v>
      </c>
      <c r="JP29" s="4">
        <v>0.92533659700000004</v>
      </c>
      <c r="JQ29" s="4"/>
      <c r="JR29" s="4">
        <v>0.77150537600000002</v>
      </c>
      <c r="JS29" s="4">
        <v>0.60731707300000004</v>
      </c>
      <c r="JT29" s="4">
        <v>0.97130559500000002</v>
      </c>
      <c r="JU29" s="4"/>
      <c r="JV29" s="4">
        <v>0.80138169299999995</v>
      </c>
      <c r="JW29" s="4">
        <v>0.59739413699999999</v>
      </c>
      <c r="JX29" s="4">
        <v>0.95218579199999998</v>
      </c>
      <c r="JY29" s="4"/>
      <c r="JZ29" s="4">
        <v>0.94060370000000004</v>
      </c>
      <c r="KA29" s="4">
        <v>0.75885328799999996</v>
      </c>
      <c r="KB29" s="4">
        <v>0.96315120700000001</v>
      </c>
      <c r="KC29" s="4"/>
      <c r="KD29" s="4">
        <v>0.84277620399999997</v>
      </c>
      <c r="KE29" s="4">
        <v>0.62471042499999996</v>
      </c>
      <c r="KF29" s="4">
        <v>0.96636481200000002</v>
      </c>
      <c r="KG29" s="4"/>
      <c r="KH29" s="4">
        <v>0.74386339400000001</v>
      </c>
      <c r="KI29" s="4">
        <v>0.70619586899999998</v>
      </c>
      <c r="KJ29" s="4">
        <v>0.94897959200000004</v>
      </c>
      <c r="KK29" s="4"/>
      <c r="KL29" s="4">
        <v>0.982758621</v>
      </c>
      <c r="KM29" s="4">
        <v>0.85295950200000004</v>
      </c>
      <c r="KN29" s="4">
        <v>0.89924973200000002</v>
      </c>
      <c r="KO29" s="4"/>
      <c r="KP29" s="4">
        <v>0.89167767499999995</v>
      </c>
      <c r="KQ29" s="4">
        <v>0.57401315799999997</v>
      </c>
      <c r="KR29" s="4">
        <v>0.93437152400000001</v>
      </c>
      <c r="KS29" s="4"/>
      <c r="KT29" s="4">
        <v>0.74119241199999997</v>
      </c>
      <c r="KU29" s="4">
        <v>0.64805653699999999</v>
      </c>
      <c r="KV29" s="4">
        <v>0.92159382999999995</v>
      </c>
      <c r="KW29" s="4"/>
      <c r="KX29" s="4">
        <v>0.84788245500000003</v>
      </c>
      <c r="KY29" s="4">
        <v>0.52478902999999999</v>
      </c>
      <c r="KZ29" s="4">
        <v>0.96980676300000002</v>
      </c>
      <c r="LA29" s="4"/>
      <c r="LB29" s="4">
        <v>0.87327586199999996</v>
      </c>
      <c r="LC29" s="4">
        <v>0.67060884799999998</v>
      </c>
      <c r="LD29" s="4">
        <v>0.96783919600000001</v>
      </c>
      <c r="LE29" s="4"/>
      <c r="LF29" s="4">
        <v>0.89729397300000002</v>
      </c>
      <c r="LG29" s="4">
        <v>0.63168219699999995</v>
      </c>
      <c r="LH29" s="4">
        <v>0.90798122100000001</v>
      </c>
      <c r="LI29" s="4"/>
      <c r="LJ29" s="4">
        <v>0.88592592599999997</v>
      </c>
      <c r="LK29" s="4">
        <v>0.70800850500000001</v>
      </c>
      <c r="LL29" s="4">
        <v>0.91121495299999999</v>
      </c>
      <c r="LM29" s="4"/>
      <c r="LN29" s="4">
        <v>0.80092454499999999</v>
      </c>
      <c r="LO29" s="4">
        <v>0.62387096799999997</v>
      </c>
      <c r="LP29" s="4">
        <v>0.86529126199999995</v>
      </c>
      <c r="LQ29" s="4"/>
      <c r="LR29" s="4">
        <v>0.91291615299999995</v>
      </c>
      <c r="LS29" s="4">
        <v>0.83356070900000001</v>
      </c>
      <c r="LT29" s="4">
        <v>0.92554557100000001</v>
      </c>
      <c r="LU29" s="4"/>
      <c r="LV29" s="4">
        <v>0.837576192</v>
      </c>
      <c r="LW29" s="4">
        <v>0.67021843400000003</v>
      </c>
      <c r="LX29" s="4">
        <v>0.95414012699999995</v>
      </c>
      <c r="LY29" s="4"/>
      <c r="LZ29" s="4">
        <v>0.85284738000000004</v>
      </c>
      <c r="MA29" s="4">
        <v>0.82594936699999999</v>
      </c>
      <c r="MB29" s="4">
        <v>0.93139841700000003</v>
      </c>
      <c r="MC29" s="4"/>
      <c r="MD29" s="4">
        <v>0.85962280300000005</v>
      </c>
      <c r="ME29" s="4">
        <v>0.68104149700000005</v>
      </c>
      <c r="MF29" s="4">
        <v>0.94072164899999999</v>
      </c>
      <c r="MG29" s="4"/>
      <c r="MH29">
        <f t="shared" si="0"/>
        <v>0.84759019875678621</v>
      </c>
      <c r="MI29">
        <f t="shared" si="0"/>
        <v>0.67230721076841082</v>
      </c>
      <c r="MJ29">
        <f t="shared" si="0"/>
        <v>0.94747499244558531</v>
      </c>
      <c r="ML29">
        <f t="shared" si="1"/>
        <v>8.4067888244356195E-2</v>
      </c>
      <c r="MM29">
        <f t="shared" si="1"/>
        <v>9.1361538432603848E-2</v>
      </c>
      <c r="MN29">
        <f t="shared" si="1"/>
        <v>3.9194813042491589E-2</v>
      </c>
    </row>
    <row r="30" spans="1:352">
      <c r="A30" s="2">
        <v>-0.44800000000000001</v>
      </c>
      <c r="B30">
        <v>0.67502986857825564</v>
      </c>
      <c r="C30">
        <v>0.72258064516129028</v>
      </c>
      <c r="D30">
        <v>0.9028846153846154</v>
      </c>
      <c r="F30">
        <v>0.52607124419204954</v>
      </c>
      <c r="G30">
        <v>0.68624420401854713</v>
      </c>
      <c r="H30">
        <v>0.9546827794561934</v>
      </c>
      <c r="J30">
        <v>0.84153005464480879</v>
      </c>
      <c r="K30">
        <v>0.66180203045685282</v>
      </c>
      <c r="L30">
        <v>0.95538778311599182</v>
      </c>
      <c r="N30">
        <v>0.80383091149273445</v>
      </c>
      <c r="O30">
        <v>0.60167276529012026</v>
      </c>
      <c r="P30">
        <v>0.93746241731809987</v>
      </c>
      <c r="R30">
        <v>0.86457536342769703</v>
      </c>
      <c r="S30">
        <v>0.71621621621621623</v>
      </c>
      <c r="T30">
        <v>0.96936821952776009</v>
      </c>
      <c r="V30">
        <v>0.89126450824679293</v>
      </c>
      <c r="W30">
        <v>0.55480295566502458</v>
      </c>
      <c r="X30">
        <v>0.99568221070811747</v>
      </c>
      <c r="Z30">
        <v>0.67844727694090379</v>
      </c>
      <c r="AA30">
        <v>0.57640750670241292</v>
      </c>
      <c r="AB30">
        <v>0.95065789473684215</v>
      </c>
      <c r="AD30">
        <v>0.88915808600847968</v>
      </c>
      <c r="AE30">
        <v>0.88973063973063971</v>
      </c>
      <c r="AF30">
        <v>0.91308793456032722</v>
      </c>
      <c r="AH30">
        <v>0.83921099820681411</v>
      </c>
      <c r="AI30">
        <v>0.57987866531850352</v>
      </c>
      <c r="AJ30">
        <v>0.97602996254681651</v>
      </c>
      <c r="AL30">
        <v>0.9304906542056075</v>
      </c>
      <c r="AM30">
        <v>0.70421753607103221</v>
      </c>
      <c r="AN30">
        <v>0.96726786907147633</v>
      </c>
      <c r="AP30">
        <v>0.90751043115438113</v>
      </c>
      <c r="AQ30">
        <v>0.6345939933259177</v>
      </c>
      <c r="AR30">
        <v>1</v>
      </c>
      <c r="AT30">
        <v>0.8681747269890796</v>
      </c>
      <c r="AU30">
        <v>0.85973597359735976</v>
      </c>
      <c r="AV30">
        <v>0.9462890625</v>
      </c>
      <c r="AX30">
        <v>0.89232934553131593</v>
      </c>
      <c r="AY30">
        <v>0.74113475177304966</v>
      </c>
      <c r="AZ30">
        <v>0.95457627118644073</v>
      </c>
      <c r="BB30">
        <v>0.91154791154791159</v>
      </c>
      <c r="BC30">
        <v>0.86661585365853655</v>
      </c>
      <c r="BD30">
        <v>0.9285714285714286</v>
      </c>
      <c r="BF30">
        <v>0.89072609633357291</v>
      </c>
      <c r="BG30">
        <v>0.76071657069737686</v>
      </c>
      <c r="BH30">
        <v>0.92807424593967514</v>
      </c>
      <c r="BJ30">
        <v>0.92182890855457222</v>
      </c>
      <c r="BK30">
        <v>0.70263293753226641</v>
      </c>
      <c r="BL30">
        <v>1</v>
      </c>
      <c r="BN30">
        <v>0.93677717810331529</v>
      </c>
      <c r="BO30">
        <v>0.80569620253164553</v>
      </c>
      <c r="BP30">
        <v>0.88558786346396967</v>
      </c>
      <c r="BR30">
        <v>0.85089463220675943</v>
      </c>
      <c r="BS30">
        <v>0.66602809706257982</v>
      </c>
      <c r="BT30">
        <v>0.93817204301075274</v>
      </c>
      <c r="BV30">
        <v>0.92998833138856474</v>
      </c>
      <c r="BW30">
        <v>0.59928014397120577</v>
      </c>
      <c r="BX30">
        <v>0.92464678178963888</v>
      </c>
      <c r="BZ30">
        <v>0.88828039430449068</v>
      </c>
      <c r="CA30">
        <v>0.7788065843621399</v>
      </c>
      <c r="CB30">
        <v>0.97350069735006972</v>
      </c>
      <c r="CD30">
        <v>0.91916859122401851</v>
      </c>
      <c r="CE30">
        <v>0.72579772850189295</v>
      </c>
      <c r="CF30">
        <v>0.86522801302931596</v>
      </c>
      <c r="CH30">
        <v>0.76190476190476186</v>
      </c>
      <c r="CI30">
        <v>0.58649517684887464</v>
      </c>
      <c r="CJ30">
        <v>0.90057049714751425</v>
      </c>
      <c r="CL30">
        <v>0.78283978739559601</v>
      </c>
      <c r="CM30">
        <v>0.56413449564134499</v>
      </c>
      <c r="CN30">
        <v>0.97054263565891474</v>
      </c>
      <c r="CP30">
        <v>0.88299531981279256</v>
      </c>
      <c r="CQ30">
        <v>0.5053715308863026</v>
      </c>
      <c r="CR30">
        <v>0.92253066494512592</v>
      </c>
      <c r="CT30">
        <v>0.87959343236903831</v>
      </c>
      <c r="CU30">
        <v>0.76566416040100249</v>
      </c>
      <c r="CV30">
        <v>0.99187380497131927</v>
      </c>
      <c r="CX30">
        <v>0.72660915726609154</v>
      </c>
      <c r="CY30">
        <v>0.6794538361508452</v>
      </c>
      <c r="CZ30">
        <v>0.92143432715551976</v>
      </c>
      <c r="DB30">
        <v>0.81874999999999998</v>
      </c>
      <c r="DC30">
        <v>0.77106598984771568</v>
      </c>
      <c r="DD30">
        <v>0.92348668280871671</v>
      </c>
      <c r="DF30">
        <v>0.8824110671936759</v>
      </c>
      <c r="DG30">
        <v>0.80626450116009285</v>
      </c>
      <c r="DH30">
        <v>0.97893850042122998</v>
      </c>
      <c r="DJ30">
        <v>0.79577464788732399</v>
      </c>
      <c r="DK30">
        <v>0.59328683522231906</v>
      </c>
      <c r="DL30">
        <v>0.91139240506329111</v>
      </c>
      <c r="DN30">
        <v>0.93419740777667004</v>
      </c>
      <c r="DO30">
        <v>0.59021406727828751</v>
      </c>
      <c r="DP30">
        <v>0.99540816326530612</v>
      </c>
      <c r="DR30">
        <v>0.86750483558994196</v>
      </c>
      <c r="DS30">
        <v>0.74190231362467862</v>
      </c>
      <c r="DT30">
        <v>0.98322981366459627</v>
      </c>
      <c r="DV30">
        <v>0.80847457627118646</v>
      </c>
      <c r="DW30">
        <v>0.62972620599739249</v>
      </c>
      <c r="DX30">
        <v>0.9142614601018676</v>
      </c>
      <c r="DZ30">
        <v>0.86067827681026576</v>
      </c>
      <c r="EA30">
        <v>0.69072164948453607</v>
      </c>
      <c r="EB30">
        <v>0.94285714285714284</v>
      </c>
      <c r="ED30">
        <v>0.74394785847299816</v>
      </c>
      <c r="EE30">
        <v>0.6540460282108389</v>
      </c>
      <c r="EF30">
        <v>0.97597597597597596</v>
      </c>
      <c r="EH30">
        <v>0.86944745395449619</v>
      </c>
      <c r="EI30">
        <v>0.73976109215017061</v>
      </c>
      <c r="EJ30">
        <v>0.9273959341723137</v>
      </c>
      <c r="EL30">
        <v>0.83683683683683685</v>
      </c>
      <c r="EM30">
        <v>0.72851405622489962</v>
      </c>
      <c r="EN30">
        <v>0.91087489779231401</v>
      </c>
      <c r="EP30">
        <v>0.78527607361963192</v>
      </c>
      <c r="EQ30">
        <v>0.74644549763033174</v>
      </c>
      <c r="ER30">
        <v>1</v>
      </c>
      <c r="ET30">
        <v>0.83195323916220165</v>
      </c>
      <c r="EU30">
        <v>0.71829971181556196</v>
      </c>
      <c r="EV30">
        <v>0.87801087801087796</v>
      </c>
      <c r="EX30">
        <v>0.9514754098360656</v>
      </c>
      <c r="EY30">
        <v>0.69545681477783328</v>
      </c>
      <c r="EZ30">
        <v>0.88497217068645639</v>
      </c>
      <c r="FB30">
        <v>0.89614561027837258</v>
      </c>
      <c r="FC30">
        <v>0.78140394088669951</v>
      </c>
      <c r="FD30">
        <v>0.89391691394658757</v>
      </c>
      <c r="FF30">
        <v>0.87755102040816324</v>
      </c>
      <c r="FG30">
        <v>0.67046580773042619</v>
      </c>
      <c r="FH30">
        <v>0.85290697674418603</v>
      </c>
      <c r="FJ30">
        <v>0.85070422535211265</v>
      </c>
      <c r="FK30">
        <v>0.50431196100487441</v>
      </c>
      <c r="FL30">
        <v>0.85241974125539055</v>
      </c>
      <c r="FN30">
        <v>0.96434521826057984</v>
      </c>
      <c r="FO30">
        <v>0.5986090412319921</v>
      </c>
      <c r="FP30">
        <v>0.895114006514658</v>
      </c>
      <c r="FR30">
        <v>0.93184031158714709</v>
      </c>
      <c r="FS30">
        <v>0.7036395147313691</v>
      </c>
      <c r="FT30">
        <v>0.85020970641102456</v>
      </c>
      <c r="FV30">
        <v>0.95029821073558651</v>
      </c>
      <c r="FW30">
        <v>0.74485596707818935</v>
      </c>
      <c r="FX30">
        <v>0.9259536275243081</v>
      </c>
      <c r="FZ30">
        <v>0.92410256410256408</v>
      </c>
      <c r="GA30">
        <v>0.61556743909685085</v>
      </c>
      <c r="GB30">
        <v>0.95446735395189009</v>
      </c>
      <c r="GD30">
        <v>0.8804554079696395</v>
      </c>
      <c r="GE30">
        <v>0.74874651810584958</v>
      </c>
      <c r="GF30">
        <v>0.93563685636856364</v>
      </c>
      <c r="GH30" s="4">
        <v>0.93843843800000004</v>
      </c>
      <c r="GI30" s="4">
        <v>0.63603209299999997</v>
      </c>
      <c r="GJ30" s="4">
        <v>0.95978552299999997</v>
      </c>
      <c r="GK30" s="4"/>
      <c r="GL30" s="4">
        <v>0.99584372399999999</v>
      </c>
      <c r="GM30" s="4">
        <v>0.57268078899999997</v>
      </c>
      <c r="GN30" s="4">
        <v>0.94663278299999998</v>
      </c>
      <c r="GO30" s="4"/>
      <c r="GP30" s="4">
        <v>0.79676511999999999</v>
      </c>
      <c r="GQ30" s="4">
        <v>0.72527472500000001</v>
      </c>
      <c r="GR30" s="4">
        <v>0.95137976300000004</v>
      </c>
      <c r="GS30" s="4"/>
      <c r="GT30" s="4">
        <v>0.86475122599999998</v>
      </c>
      <c r="GU30" s="4">
        <v>0.65167548500000005</v>
      </c>
      <c r="GV30" s="4">
        <v>0.99012693900000004</v>
      </c>
      <c r="GW30" s="4"/>
      <c r="GX30" s="4">
        <v>0.91068702300000004</v>
      </c>
      <c r="GY30" s="4">
        <v>0.57729138199999996</v>
      </c>
      <c r="GZ30" s="4">
        <v>0.95334174000000005</v>
      </c>
      <c r="HA30" s="4"/>
      <c r="HB30" s="4">
        <v>0.79731861199999998</v>
      </c>
      <c r="HC30" s="4">
        <v>0.78838451300000001</v>
      </c>
      <c r="HD30" s="4">
        <v>1</v>
      </c>
      <c r="HE30" s="4"/>
      <c r="HF30" s="4">
        <v>0.72067448700000003</v>
      </c>
      <c r="HG30" s="4">
        <v>0.62519936200000004</v>
      </c>
      <c r="HH30" s="4">
        <v>0.96473028999999999</v>
      </c>
      <c r="HI30" s="4"/>
      <c r="HJ30" s="4">
        <v>0.93571428599999995</v>
      </c>
      <c r="HK30" s="4">
        <v>0.69575113799999999</v>
      </c>
      <c r="HL30" s="4">
        <v>0.95760082700000004</v>
      </c>
      <c r="HM30" s="4"/>
      <c r="HN30" s="4">
        <v>0.87804877999999997</v>
      </c>
      <c r="HO30" s="4">
        <v>0.62607449900000001</v>
      </c>
      <c r="HP30" s="4">
        <v>0.93676313</v>
      </c>
      <c r="HQ30" s="4"/>
      <c r="HR30" s="4">
        <v>0.736688122</v>
      </c>
      <c r="HS30" s="4">
        <v>0.55578947400000001</v>
      </c>
      <c r="HT30" s="4">
        <v>0.97750511200000001</v>
      </c>
      <c r="HU30" s="4"/>
      <c r="HV30" s="4">
        <v>0.94189602400000005</v>
      </c>
      <c r="HW30" s="4">
        <v>0.78112286399999997</v>
      </c>
      <c r="HX30" s="4">
        <v>0.93358395999999999</v>
      </c>
      <c r="HY30" s="4"/>
      <c r="HZ30" s="4">
        <v>0.92489795900000005</v>
      </c>
      <c r="IA30" s="4">
        <v>0.60244115099999995</v>
      </c>
      <c r="IB30" s="4">
        <v>0.95909732000000003</v>
      </c>
      <c r="IC30" s="4"/>
      <c r="ID30" s="4">
        <v>0.89586410599999999</v>
      </c>
      <c r="IE30" s="4">
        <v>0.646630237</v>
      </c>
      <c r="IF30" s="4">
        <v>1</v>
      </c>
      <c r="IG30" s="4"/>
      <c r="IH30" s="4">
        <v>0.895253682</v>
      </c>
      <c r="II30" s="4">
        <v>0.60881057299999997</v>
      </c>
      <c r="IJ30" s="4">
        <v>0.95815899599999999</v>
      </c>
      <c r="IK30" s="4"/>
      <c r="IL30" s="4">
        <v>0.96343085100000003</v>
      </c>
      <c r="IM30" s="4">
        <v>0.80829421000000001</v>
      </c>
      <c r="IN30" s="4">
        <v>0.89192263900000002</v>
      </c>
      <c r="IO30" s="4"/>
      <c r="IP30" s="4">
        <v>0.883323847</v>
      </c>
      <c r="IQ30" s="4">
        <v>0.66107382599999998</v>
      </c>
      <c r="IR30" s="4">
        <v>0.90943043899999998</v>
      </c>
      <c r="IS30" s="4"/>
      <c r="IT30" s="4">
        <v>0.77241379300000002</v>
      </c>
      <c r="IU30" s="4">
        <v>0.71312803899999999</v>
      </c>
      <c r="IV30" s="4">
        <v>1.008474576</v>
      </c>
      <c r="IW30" s="4"/>
      <c r="IX30" s="4">
        <v>0.73663826499999996</v>
      </c>
      <c r="IY30" s="4">
        <v>0.58903365900000004</v>
      </c>
      <c r="IZ30" s="4">
        <v>1</v>
      </c>
      <c r="JA30" s="4"/>
      <c r="JB30" s="4">
        <v>0.703542573</v>
      </c>
      <c r="JC30" s="4">
        <v>0.46002076800000002</v>
      </c>
      <c r="JD30" s="4">
        <v>0.97222222199999997</v>
      </c>
      <c r="JE30" s="4"/>
      <c r="JF30" s="4">
        <v>0.80892608099999996</v>
      </c>
      <c r="JG30" s="4">
        <v>0.65807174899999998</v>
      </c>
      <c r="JH30" s="4">
        <v>0.97458563499999995</v>
      </c>
      <c r="JI30" s="4"/>
      <c r="JJ30" s="4">
        <v>0.89868522799999995</v>
      </c>
      <c r="JK30" s="4">
        <v>0.69102989999999997</v>
      </c>
      <c r="JL30" s="4">
        <v>0.93598448099999998</v>
      </c>
      <c r="JM30" s="4"/>
      <c r="JN30" s="4">
        <v>0.77098614499999996</v>
      </c>
      <c r="JO30" s="4">
        <v>0.61425959799999996</v>
      </c>
      <c r="JP30" s="4">
        <v>0.88372092999999996</v>
      </c>
      <c r="JQ30" s="4"/>
      <c r="JR30" s="4">
        <v>0.80107526900000003</v>
      </c>
      <c r="JS30" s="4">
        <v>0.64634146299999995</v>
      </c>
      <c r="JT30" s="4">
        <v>1</v>
      </c>
      <c r="JU30" s="4"/>
      <c r="JV30" s="4">
        <v>0.77547495700000002</v>
      </c>
      <c r="JW30" s="4">
        <v>0.60521172599999995</v>
      </c>
      <c r="JX30" s="4">
        <v>0.96448087400000004</v>
      </c>
      <c r="JY30" s="4"/>
      <c r="JZ30" s="4">
        <v>0.96494644600000001</v>
      </c>
      <c r="KA30" s="4">
        <v>0.75379426599999999</v>
      </c>
      <c r="KB30" s="4">
        <v>0.94663278299999998</v>
      </c>
      <c r="KC30" s="4"/>
      <c r="KD30" s="4">
        <v>0.88881019800000005</v>
      </c>
      <c r="KE30" s="4">
        <v>0.67490347500000003</v>
      </c>
      <c r="KF30" s="4">
        <v>0.971539457</v>
      </c>
      <c r="KG30" s="4"/>
      <c r="KH30" s="4">
        <v>0.77908217700000004</v>
      </c>
      <c r="KI30" s="4">
        <v>0.72751498999999997</v>
      </c>
      <c r="KJ30" s="4">
        <v>0.91465677199999995</v>
      </c>
      <c r="KK30" s="4"/>
      <c r="KL30" s="4">
        <v>0.95623342200000006</v>
      </c>
      <c r="KM30" s="4">
        <v>0.85919003100000002</v>
      </c>
      <c r="KN30" s="4">
        <v>0.91639871399999995</v>
      </c>
      <c r="KO30" s="4"/>
      <c r="KP30" s="4">
        <v>0.95376486100000002</v>
      </c>
      <c r="KQ30" s="4">
        <v>0.60964912299999996</v>
      </c>
      <c r="KR30" s="4">
        <v>0.91323692999999995</v>
      </c>
      <c r="KS30" s="4"/>
      <c r="KT30" s="4">
        <v>0.77642276399999999</v>
      </c>
      <c r="KU30" s="4">
        <v>0.63533568900000004</v>
      </c>
      <c r="KV30" s="4">
        <v>0.90616966600000004</v>
      </c>
      <c r="KW30" s="4"/>
      <c r="KX30" s="4">
        <v>0.80898876399999997</v>
      </c>
      <c r="KY30" s="4">
        <v>0.52953586500000005</v>
      </c>
      <c r="KZ30" s="4">
        <v>0.99396135299999999</v>
      </c>
      <c r="LA30" s="4"/>
      <c r="LB30" s="4">
        <v>0.85431034500000003</v>
      </c>
      <c r="LC30" s="4">
        <v>0.68856767399999996</v>
      </c>
      <c r="LD30" s="4">
        <v>0.98190954799999997</v>
      </c>
      <c r="LE30" s="4"/>
      <c r="LF30" s="4">
        <v>0.85731857300000003</v>
      </c>
      <c r="LG30" s="4">
        <v>0.67042668000000005</v>
      </c>
      <c r="LH30" s="4">
        <v>0.92112676100000002</v>
      </c>
      <c r="LI30" s="4"/>
      <c r="LJ30" s="4">
        <v>0.91481481499999995</v>
      </c>
      <c r="LK30" s="4">
        <v>0.67824238100000001</v>
      </c>
      <c r="LL30" s="4">
        <v>0.93341121500000002</v>
      </c>
      <c r="LM30" s="4"/>
      <c r="LN30" s="4">
        <v>0.82478377599999997</v>
      </c>
      <c r="LO30" s="4">
        <v>0.62322580599999999</v>
      </c>
      <c r="LP30" s="4">
        <v>0.86043689300000004</v>
      </c>
      <c r="LQ30" s="4"/>
      <c r="LR30" s="4">
        <v>0.88085696700000005</v>
      </c>
      <c r="LS30" s="4">
        <v>0.78717598899999996</v>
      </c>
      <c r="LT30" s="4">
        <v>0.93196405599999999</v>
      </c>
      <c r="LU30" s="4"/>
      <c r="LV30" s="4">
        <v>0.86231624200000001</v>
      </c>
      <c r="LW30" s="4">
        <v>0.68034097000000004</v>
      </c>
      <c r="LX30" s="4">
        <v>0.92866241999999999</v>
      </c>
      <c r="LY30" s="4"/>
      <c r="LZ30" s="4">
        <v>0.86082004599999995</v>
      </c>
      <c r="MA30" s="4">
        <v>0.82700421899999998</v>
      </c>
      <c r="MB30" s="4">
        <v>0.93139841700000003</v>
      </c>
      <c r="MC30" s="4"/>
      <c r="MD30" s="4">
        <v>0.91191598799999996</v>
      </c>
      <c r="ME30" s="4">
        <v>0.69731489000000002</v>
      </c>
      <c r="MF30" s="4">
        <v>0.94587628899999998</v>
      </c>
      <c r="MG30" s="4"/>
      <c r="MH30">
        <f t="shared" si="0"/>
        <v>0.85576363030390568</v>
      </c>
      <c r="MI30">
        <f t="shared" si="0"/>
        <v>0.67896350495190538</v>
      </c>
      <c r="MJ30">
        <f t="shared" si="0"/>
        <v>0.94172614748468142</v>
      </c>
      <c r="ML30">
        <f t="shared" si="1"/>
        <v>7.7676510701256987E-2</v>
      </c>
      <c r="MM30">
        <f t="shared" si="1"/>
        <v>8.8018298494518518E-2</v>
      </c>
      <c r="MN30">
        <f t="shared" si="1"/>
        <v>3.9064577107923812E-2</v>
      </c>
    </row>
    <row r="31" spans="1:352">
      <c r="A31" s="2">
        <v>-0.38400000000000001</v>
      </c>
      <c r="B31">
        <v>0.71624850657108718</v>
      </c>
      <c r="C31">
        <v>0.70564516129032262</v>
      </c>
      <c r="D31">
        <v>0.89423076923076927</v>
      </c>
      <c r="F31">
        <v>0.59679917398038207</v>
      </c>
      <c r="G31">
        <v>0.68624420401854713</v>
      </c>
      <c r="H31">
        <v>0.96777442094662636</v>
      </c>
      <c r="J31">
        <v>0.91256830601092898</v>
      </c>
      <c r="K31">
        <v>0.6624365482233503</v>
      </c>
      <c r="L31">
        <v>0.93754289636238852</v>
      </c>
      <c r="N31">
        <v>0.8579920739762219</v>
      </c>
      <c r="O31">
        <v>0.6346053319393623</v>
      </c>
      <c r="P31">
        <v>0.957907396271798</v>
      </c>
      <c r="R31">
        <v>0.89824024483550113</v>
      </c>
      <c r="S31">
        <v>0.73918918918918919</v>
      </c>
      <c r="T31">
        <v>0.94830887045309509</v>
      </c>
      <c r="V31">
        <v>0.88576664630421498</v>
      </c>
      <c r="W31">
        <v>0.59482758620689657</v>
      </c>
      <c r="X31">
        <v>0.93091537132987912</v>
      </c>
      <c r="Z31">
        <v>0.68597914252607184</v>
      </c>
      <c r="AA31">
        <v>0.57439678284182305</v>
      </c>
      <c r="AB31">
        <v>0.95942982456140347</v>
      </c>
      <c r="AD31">
        <v>0.86614173228346458</v>
      </c>
      <c r="AE31">
        <v>0.89478114478114479</v>
      </c>
      <c r="AF31">
        <v>0.92740286298568508</v>
      </c>
      <c r="AH31">
        <v>0.9127316198445905</v>
      </c>
      <c r="AI31">
        <v>0.58139534883720934</v>
      </c>
      <c r="AJ31">
        <v>1</v>
      </c>
      <c r="AL31">
        <v>0.90887850467289721</v>
      </c>
      <c r="AM31">
        <v>0.66315205327413984</v>
      </c>
      <c r="AN31">
        <v>0.91917167668670674</v>
      </c>
      <c r="AP31">
        <v>0.91098748261474272</v>
      </c>
      <c r="AQ31">
        <v>0.61290322580645162</v>
      </c>
      <c r="AR31">
        <v>0.97574497574497576</v>
      </c>
      <c r="AT31">
        <v>0.85413416536661468</v>
      </c>
      <c r="AU31">
        <v>0.86386138613861385</v>
      </c>
      <c r="AV31">
        <v>0.9921875</v>
      </c>
      <c r="AX31">
        <v>0.96129486277269527</v>
      </c>
      <c r="AY31">
        <v>0.77009456264775411</v>
      </c>
      <c r="AZ31">
        <v>0.97762711864406782</v>
      </c>
      <c r="BB31">
        <v>0.92383292383292381</v>
      </c>
      <c r="BC31">
        <v>0.84375</v>
      </c>
      <c r="BD31">
        <v>0.94512195121951215</v>
      </c>
      <c r="BF31">
        <v>0.96046010064701659</v>
      </c>
      <c r="BG31">
        <v>0.77159309021113243</v>
      </c>
      <c r="BH31">
        <v>1</v>
      </c>
      <c r="BJ31">
        <v>0.8915929203539823</v>
      </c>
      <c r="BK31">
        <v>0.66029943211151265</v>
      </c>
      <c r="BL31">
        <v>0.98723118279569888</v>
      </c>
      <c r="BN31">
        <v>0.92752505782575179</v>
      </c>
      <c r="BO31">
        <v>0.83164556962025316</v>
      </c>
      <c r="BP31">
        <v>0.92098609355246519</v>
      </c>
      <c r="BR31">
        <v>0.89562624254473167</v>
      </c>
      <c r="BS31">
        <v>0.70242656449552998</v>
      </c>
      <c r="BT31">
        <v>0.9623655913978495</v>
      </c>
      <c r="BV31">
        <v>0.88098016336056006</v>
      </c>
      <c r="BW31">
        <v>0.67846430713857231</v>
      </c>
      <c r="BX31">
        <v>0.95604395604395609</v>
      </c>
      <c r="BZ31">
        <v>0.91894852135815996</v>
      </c>
      <c r="CA31">
        <v>0.75874485596707819</v>
      </c>
      <c r="CB31">
        <v>0.96373779637377965</v>
      </c>
      <c r="CD31">
        <v>0.92494226327944573</v>
      </c>
      <c r="CE31">
        <v>0.71335857220118981</v>
      </c>
      <c r="CF31">
        <v>0.83509771986970682</v>
      </c>
      <c r="CH31">
        <v>0.82840722495894914</v>
      </c>
      <c r="CI31">
        <v>0.59356913183279747</v>
      </c>
      <c r="CJ31">
        <v>0.9682151589242054</v>
      </c>
      <c r="CL31">
        <v>0.82308276385725132</v>
      </c>
      <c r="CM31">
        <v>0.55105853051058529</v>
      </c>
      <c r="CN31">
        <v>0.9263565891472868</v>
      </c>
      <c r="CP31">
        <v>0.86973478939157567</v>
      </c>
      <c r="CQ31">
        <v>0.49418084153983888</v>
      </c>
      <c r="CR31">
        <v>0.91801162040025819</v>
      </c>
      <c r="CT31">
        <v>0.81078967943706015</v>
      </c>
      <c r="CU31">
        <v>0.76942355889724312</v>
      </c>
      <c r="CV31">
        <v>0.90105162523900573</v>
      </c>
      <c r="CX31">
        <v>0.80822826808228265</v>
      </c>
      <c r="CY31">
        <v>0.68855656697009104</v>
      </c>
      <c r="CZ31">
        <v>0.92908944399677684</v>
      </c>
      <c r="DB31">
        <v>0.80694444444444446</v>
      </c>
      <c r="DC31">
        <v>0.75532994923857866</v>
      </c>
      <c r="DD31">
        <v>0.94043583535108954</v>
      </c>
      <c r="DF31">
        <v>0.89031620553359681</v>
      </c>
      <c r="DG31">
        <v>0.77436194895591648</v>
      </c>
      <c r="DH31">
        <v>0.98567818028643639</v>
      </c>
      <c r="DJ31">
        <v>0.784330985915493</v>
      </c>
      <c r="DK31">
        <v>0.68831734960767221</v>
      </c>
      <c r="DL31">
        <v>0.97711781888997074</v>
      </c>
      <c r="DN31">
        <v>0.95812562313060823</v>
      </c>
      <c r="DO31">
        <v>0.63965341488277272</v>
      </c>
      <c r="DP31">
        <v>0.96683673469387754</v>
      </c>
      <c r="DR31">
        <v>0.87040618955512572</v>
      </c>
      <c r="DS31">
        <v>0.72030848329048847</v>
      </c>
      <c r="DT31">
        <v>0.90931677018633539</v>
      </c>
      <c r="DV31">
        <v>0.85550847457627122</v>
      </c>
      <c r="DW31">
        <v>0.62842242503259449</v>
      </c>
      <c r="DX31">
        <v>0.92699490662139217</v>
      </c>
      <c r="DZ31">
        <v>0.91613198900091664</v>
      </c>
      <c r="EA31">
        <v>0.74464710547184776</v>
      </c>
      <c r="EB31">
        <v>0.967741935483871</v>
      </c>
      <c r="ED31">
        <v>0.76070763500931093</v>
      </c>
      <c r="EE31">
        <v>0.7015590200445434</v>
      </c>
      <c r="EF31">
        <v>0.92392392392392397</v>
      </c>
      <c r="EH31">
        <v>0.84398699891657636</v>
      </c>
      <c r="EI31">
        <v>0.76450511945392496</v>
      </c>
      <c r="EJ31">
        <v>0.9496611810261375</v>
      </c>
      <c r="EL31">
        <v>0.8833833833833834</v>
      </c>
      <c r="EM31">
        <v>0.72208835341365463</v>
      </c>
      <c r="EN31">
        <v>0.8871627146361406</v>
      </c>
      <c r="EP31">
        <v>0.83691206543967278</v>
      </c>
      <c r="EQ31">
        <v>0.74960505529225907</v>
      </c>
      <c r="ER31">
        <v>0.99335232668565998</v>
      </c>
      <c r="ET31">
        <v>0.87140769605455426</v>
      </c>
      <c r="EU31">
        <v>0.74855907780979825</v>
      </c>
      <c r="EV31">
        <v>0.85236985236985241</v>
      </c>
      <c r="EX31">
        <v>0.940327868852459</v>
      </c>
      <c r="EY31">
        <v>0.70344483275087366</v>
      </c>
      <c r="EZ31">
        <v>0.93753865182436613</v>
      </c>
      <c r="FB31">
        <v>0.8768736616702355</v>
      </c>
      <c r="FC31">
        <v>0.84544334975369462</v>
      </c>
      <c r="FD31">
        <v>0.8456973293768546</v>
      </c>
      <c r="FF31">
        <v>0.90775510204081633</v>
      </c>
      <c r="FG31">
        <v>0.67888999008919726</v>
      </c>
      <c r="FH31">
        <v>0.88197674418604655</v>
      </c>
      <c r="FJ31">
        <v>0.8862676056338028</v>
      </c>
      <c r="FK31">
        <v>0.5241844769403825</v>
      </c>
      <c r="FL31">
        <v>0.84954480114997599</v>
      </c>
      <c r="FN31">
        <v>0.9480173275574808</v>
      </c>
      <c r="FO31">
        <v>0.65623447590660711</v>
      </c>
      <c r="FP31">
        <v>0.92312703583061895</v>
      </c>
      <c r="FR31">
        <v>0.9045764362220059</v>
      </c>
      <c r="FS31">
        <v>0.71230502599653378</v>
      </c>
      <c r="FT31">
        <v>0.88436189334931092</v>
      </c>
      <c r="FV31">
        <v>0.97713717693836977</v>
      </c>
      <c r="FW31">
        <v>0.79835390946502061</v>
      </c>
      <c r="FX31">
        <v>0.94614809274495137</v>
      </c>
      <c r="FZ31">
        <v>0.94974358974358974</v>
      </c>
      <c r="GA31">
        <v>0.64527629233511585</v>
      </c>
      <c r="GB31">
        <v>0.9733676975945017</v>
      </c>
      <c r="GD31">
        <v>0.89468690702087283</v>
      </c>
      <c r="GE31">
        <v>0.74261838440111416</v>
      </c>
      <c r="GF31">
        <v>0.92547425474254741</v>
      </c>
      <c r="GH31" s="4">
        <v>0.922672673</v>
      </c>
      <c r="GI31" s="4">
        <v>0.65134937999999998</v>
      </c>
      <c r="GJ31" s="4">
        <v>0.99329758700000004</v>
      </c>
      <c r="GK31" s="4"/>
      <c r="GL31" s="4">
        <v>1</v>
      </c>
      <c r="GM31" s="4">
        <v>0.58290723200000005</v>
      </c>
      <c r="GN31" s="4">
        <v>0.96315120700000001</v>
      </c>
      <c r="GO31" s="4"/>
      <c r="GP31" s="4">
        <v>0.85794655399999997</v>
      </c>
      <c r="GQ31" s="4">
        <v>0.76669484399999999</v>
      </c>
      <c r="GR31" s="4">
        <v>1</v>
      </c>
      <c r="GS31" s="4"/>
      <c r="GT31" s="4">
        <v>0.82130343400000005</v>
      </c>
      <c r="GU31" s="4">
        <v>0.64285714299999996</v>
      </c>
      <c r="GV31" s="4">
        <v>0.98871650200000005</v>
      </c>
      <c r="GW31" s="4"/>
      <c r="GX31" s="4">
        <v>0.889312977</v>
      </c>
      <c r="GY31" s="4">
        <v>0.59302325600000005</v>
      </c>
      <c r="GZ31" s="4">
        <v>0.99495586400000002</v>
      </c>
      <c r="HA31" s="4"/>
      <c r="HB31" s="4">
        <v>0.83438485799999995</v>
      </c>
      <c r="HC31" s="4">
        <v>0.77169559399999998</v>
      </c>
      <c r="HD31" s="4">
        <v>0.97816091999999999</v>
      </c>
      <c r="HE31" s="4"/>
      <c r="HF31" s="4">
        <v>0.76099706700000003</v>
      </c>
      <c r="HG31" s="4">
        <v>0.63955342900000001</v>
      </c>
      <c r="HH31" s="4">
        <v>0.98962655600000005</v>
      </c>
      <c r="HI31" s="4"/>
      <c r="HJ31" s="4">
        <v>0.93174603199999995</v>
      </c>
      <c r="HK31" s="4">
        <v>0.68361153299999999</v>
      </c>
      <c r="HL31" s="4">
        <v>0.98138572899999998</v>
      </c>
      <c r="HM31" s="4"/>
      <c r="HN31" s="4">
        <v>0.86939417799999996</v>
      </c>
      <c r="HO31" s="4">
        <v>0.65687679099999996</v>
      </c>
      <c r="HP31" s="4">
        <v>0.97749196100000002</v>
      </c>
      <c r="HQ31" s="4"/>
      <c r="HR31" s="4">
        <v>0.76184903500000001</v>
      </c>
      <c r="HS31" s="4">
        <v>0.56947368399999998</v>
      </c>
      <c r="HT31" s="4">
        <v>0.97341513300000004</v>
      </c>
      <c r="HU31" s="4"/>
      <c r="HV31" s="4">
        <v>0.89067278299999997</v>
      </c>
      <c r="HW31" s="4">
        <v>0.76403580100000001</v>
      </c>
      <c r="HX31" s="4">
        <v>0.95363408500000002</v>
      </c>
      <c r="HY31" s="4"/>
      <c r="HZ31" s="4">
        <v>0.90204081599999997</v>
      </c>
      <c r="IA31" s="4">
        <v>0.60592850899999995</v>
      </c>
      <c r="IB31" s="4">
        <v>0.94640338499999999</v>
      </c>
      <c r="IC31" s="4"/>
      <c r="ID31" s="4">
        <v>0.85819793200000005</v>
      </c>
      <c r="IE31" s="4">
        <v>0.66939890700000004</v>
      </c>
      <c r="IF31" s="4">
        <v>0.93948126799999998</v>
      </c>
      <c r="IG31" s="4"/>
      <c r="IH31" s="4">
        <v>0.895253682</v>
      </c>
      <c r="II31" s="4">
        <v>0.64140969199999998</v>
      </c>
      <c r="IJ31" s="4">
        <v>0.92608089299999996</v>
      </c>
      <c r="IK31" s="4"/>
      <c r="IL31" s="4">
        <v>0.99335106399999995</v>
      </c>
      <c r="IM31" s="4">
        <v>0.81298904500000002</v>
      </c>
      <c r="IN31" s="4">
        <v>0.94880546099999996</v>
      </c>
      <c r="IO31" s="4"/>
      <c r="IP31" s="4">
        <v>0.91348890199999999</v>
      </c>
      <c r="IQ31" s="4">
        <v>0.67046979900000003</v>
      </c>
      <c r="IR31" s="4">
        <v>0.88235294099999995</v>
      </c>
      <c r="IS31" s="4"/>
      <c r="IT31" s="4">
        <v>0.766206897</v>
      </c>
      <c r="IU31" s="4">
        <v>0.73500810400000005</v>
      </c>
      <c r="IV31" s="4">
        <v>0.99152542399999999</v>
      </c>
      <c r="IW31" s="4"/>
      <c r="IX31" s="4">
        <v>0.76684740500000004</v>
      </c>
      <c r="IY31" s="4">
        <v>0.62269272499999995</v>
      </c>
      <c r="IZ31" s="4">
        <v>0.96965517199999995</v>
      </c>
      <c r="JA31" s="4"/>
      <c r="JB31" s="4">
        <v>0.793039155</v>
      </c>
      <c r="JC31" s="4">
        <v>0.485981308</v>
      </c>
      <c r="JD31" s="4">
        <v>0.97569444400000005</v>
      </c>
      <c r="JE31" s="4"/>
      <c r="JF31" s="4">
        <v>0.84100418399999999</v>
      </c>
      <c r="JG31" s="4">
        <v>0.68441704000000003</v>
      </c>
      <c r="JH31" s="4">
        <v>0.95027624300000002</v>
      </c>
      <c r="JI31" s="4"/>
      <c r="JJ31" s="4">
        <v>0.96519721599999997</v>
      </c>
      <c r="JK31" s="4">
        <v>0.71960132899999996</v>
      </c>
      <c r="JL31" s="4">
        <v>0.89427740099999997</v>
      </c>
      <c r="JM31" s="4"/>
      <c r="JN31" s="4">
        <v>0.761206194</v>
      </c>
      <c r="JO31" s="4">
        <v>0.61852528900000003</v>
      </c>
      <c r="JP31" s="4">
        <v>0.92166462699999996</v>
      </c>
      <c r="JQ31" s="4"/>
      <c r="JR31" s="4">
        <v>0.773297491</v>
      </c>
      <c r="JS31" s="4">
        <v>0.67134146299999997</v>
      </c>
      <c r="JT31" s="4">
        <v>0.98995695800000005</v>
      </c>
      <c r="JU31" s="4"/>
      <c r="JV31" s="4">
        <v>0.76424870499999997</v>
      </c>
      <c r="JW31" s="4">
        <v>0.65211726400000003</v>
      </c>
      <c r="JX31" s="4">
        <v>0.94808743200000001</v>
      </c>
      <c r="JY31" s="4"/>
      <c r="JZ31" s="4">
        <v>0.94839337899999998</v>
      </c>
      <c r="KA31" s="4">
        <v>0.76981450299999998</v>
      </c>
      <c r="KB31" s="4">
        <v>0.96569250299999998</v>
      </c>
      <c r="KC31" s="4"/>
      <c r="KD31" s="4">
        <v>0.89660056700000001</v>
      </c>
      <c r="KE31" s="4">
        <v>0.69189189200000001</v>
      </c>
      <c r="KF31" s="4">
        <v>0.96248382899999996</v>
      </c>
      <c r="KG31" s="4"/>
      <c r="KH31" s="4">
        <v>0.88046958399999997</v>
      </c>
      <c r="KI31" s="4">
        <v>0.712191872</v>
      </c>
      <c r="KJ31" s="4">
        <v>0.94712430400000003</v>
      </c>
      <c r="KK31" s="4"/>
      <c r="KL31" s="4">
        <v>1</v>
      </c>
      <c r="KM31" s="4">
        <v>0.85607476599999999</v>
      </c>
      <c r="KN31" s="4">
        <v>0.89603429800000001</v>
      </c>
      <c r="KO31" s="4"/>
      <c r="KP31" s="4">
        <v>0.93989431999999995</v>
      </c>
      <c r="KQ31" s="4">
        <v>0.63048245599999997</v>
      </c>
      <c r="KR31" s="4">
        <v>0.94660734099999999</v>
      </c>
      <c r="KS31" s="4"/>
      <c r="KT31" s="4">
        <v>0.71612466100000005</v>
      </c>
      <c r="KU31" s="4">
        <v>0.68127208500000003</v>
      </c>
      <c r="KV31" s="4">
        <v>0.926735219</v>
      </c>
      <c r="KW31" s="4"/>
      <c r="KX31" s="4">
        <v>0.815903198</v>
      </c>
      <c r="KY31" s="4">
        <v>0.53850211000000003</v>
      </c>
      <c r="KZ31" s="4">
        <v>1</v>
      </c>
      <c r="LA31" s="4"/>
      <c r="LB31" s="4">
        <v>0.795689655</v>
      </c>
      <c r="LC31" s="4">
        <v>0.69469995600000001</v>
      </c>
      <c r="LD31" s="4">
        <v>0.94773869300000002</v>
      </c>
      <c r="LE31" s="4"/>
      <c r="LF31" s="4">
        <v>0.86223862200000001</v>
      </c>
      <c r="LG31" s="4">
        <v>0.67238842600000004</v>
      </c>
      <c r="LH31" s="4">
        <v>0.91643192500000004</v>
      </c>
      <c r="LI31" s="4"/>
      <c r="LJ31" s="4">
        <v>0.87111111100000005</v>
      </c>
      <c r="LK31" s="4">
        <v>0.70304748399999994</v>
      </c>
      <c r="LL31" s="4">
        <v>0.96378504700000001</v>
      </c>
      <c r="LM31" s="4"/>
      <c r="LN31" s="4">
        <v>0.87414255900000004</v>
      </c>
      <c r="LO31" s="4">
        <v>0.68</v>
      </c>
      <c r="LP31" s="4">
        <v>0.86407767000000002</v>
      </c>
      <c r="LQ31" s="4"/>
      <c r="LR31" s="4">
        <v>0.90937114699999999</v>
      </c>
      <c r="LS31" s="4">
        <v>0.84856753100000004</v>
      </c>
      <c r="LT31" s="4">
        <v>0.94608472399999999</v>
      </c>
      <c r="LU31" s="4"/>
      <c r="LV31" s="4">
        <v>0.86321262099999996</v>
      </c>
      <c r="LW31" s="4">
        <v>0.68353755999999999</v>
      </c>
      <c r="LX31" s="4">
        <v>0.92611465000000004</v>
      </c>
      <c r="LY31" s="4"/>
      <c r="LZ31" s="4">
        <v>0.89612756299999996</v>
      </c>
      <c r="MA31" s="4">
        <v>0.84493670899999995</v>
      </c>
      <c r="MB31" s="4">
        <v>0.93139841700000003</v>
      </c>
      <c r="MC31" s="4"/>
      <c r="MD31" s="4">
        <v>0.92220317200000002</v>
      </c>
      <c r="ME31" s="4">
        <v>0.75101708700000003</v>
      </c>
      <c r="MF31" s="4">
        <v>0.93685567000000003</v>
      </c>
      <c r="MG31" s="4"/>
      <c r="MH31">
        <f t="shared" si="0"/>
        <v>0.86884421093405495</v>
      </c>
      <c r="MI31">
        <f t="shared" si="0"/>
        <v>0.69366389749794466</v>
      </c>
      <c r="MJ31">
        <f t="shared" si="0"/>
        <v>0.94424002995502032</v>
      </c>
      <c r="ML31">
        <f t="shared" si="1"/>
        <v>7.1262895595710626E-2</v>
      </c>
      <c r="MM31">
        <f t="shared" si="1"/>
        <v>8.5189173451289429E-2</v>
      </c>
      <c r="MN31">
        <f t="shared" si="1"/>
        <v>3.8240905335978265E-2</v>
      </c>
    </row>
    <row r="32" spans="1:352">
      <c r="A32" s="2">
        <v>-0.32</v>
      </c>
      <c r="B32">
        <v>0.90262843488649935</v>
      </c>
      <c r="C32">
        <v>0.75967741935483868</v>
      </c>
      <c r="D32">
        <v>0.94519230769230766</v>
      </c>
      <c r="F32">
        <v>0.59679917398038207</v>
      </c>
      <c r="G32">
        <v>0.68624420401854713</v>
      </c>
      <c r="H32">
        <v>0.96777442094662636</v>
      </c>
      <c r="J32">
        <v>0.89344262295081966</v>
      </c>
      <c r="K32">
        <v>0.65862944162436543</v>
      </c>
      <c r="L32">
        <v>0.97460535346602606</v>
      </c>
      <c r="N32">
        <v>0.952443857331572</v>
      </c>
      <c r="O32">
        <v>0.64871928907475174</v>
      </c>
      <c r="P32">
        <v>0.93505712567648824</v>
      </c>
      <c r="R32">
        <v>0.89824024483550113</v>
      </c>
      <c r="S32">
        <v>0.75202702702702706</v>
      </c>
      <c r="T32">
        <v>0.9374601148691768</v>
      </c>
      <c r="V32">
        <v>0.89431887599266957</v>
      </c>
      <c r="W32">
        <v>0.60775862068965514</v>
      </c>
      <c r="X32">
        <v>0.91623488773747841</v>
      </c>
      <c r="Z32">
        <v>0.7143684820393974</v>
      </c>
      <c r="AA32">
        <v>0.57171581769436997</v>
      </c>
      <c r="AB32">
        <v>0.95614035087719296</v>
      </c>
      <c r="AD32">
        <v>0.96729254996971537</v>
      </c>
      <c r="AE32">
        <v>0.90488215488215484</v>
      </c>
      <c r="AF32">
        <v>0.93251533742331283</v>
      </c>
      <c r="AH32">
        <v>0.87089061566049009</v>
      </c>
      <c r="AI32">
        <v>0.60364004044489383</v>
      </c>
      <c r="AJ32">
        <v>0.92359550561797754</v>
      </c>
      <c r="AL32">
        <v>0.88609813084112155</v>
      </c>
      <c r="AM32">
        <v>0.68201997780244172</v>
      </c>
      <c r="AN32">
        <v>0.905811623246493</v>
      </c>
      <c r="AP32">
        <v>0.86022253129346316</v>
      </c>
      <c r="AQ32">
        <v>0.60066740823136822</v>
      </c>
      <c r="AR32">
        <v>0.94733194733194737</v>
      </c>
      <c r="AT32">
        <v>0.86973478939157567</v>
      </c>
      <c r="AU32">
        <v>0.83415841584158412</v>
      </c>
      <c r="AV32">
        <v>0.9609375</v>
      </c>
      <c r="AX32">
        <v>0.96129486277269527</v>
      </c>
      <c r="AY32">
        <v>0.77009456264775411</v>
      </c>
      <c r="AZ32">
        <v>0.97762711864406782</v>
      </c>
      <c r="BB32">
        <v>0.96560196560196565</v>
      </c>
      <c r="BC32">
        <v>0.86432926829268297</v>
      </c>
      <c r="BD32">
        <v>0.91898954703832758</v>
      </c>
      <c r="BF32">
        <v>0.96046010064701659</v>
      </c>
      <c r="BG32">
        <v>0.77159309021113243</v>
      </c>
      <c r="BH32">
        <v>1</v>
      </c>
      <c r="BJ32">
        <v>0.94985250737463123</v>
      </c>
      <c r="BK32">
        <v>0.74496644295302017</v>
      </c>
      <c r="BL32">
        <v>0.94153225806451613</v>
      </c>
      <c r="BN32">
        <v>0.88589051657671547</v>
      </c>
      <c r="BO32">
        <v>0.84683544303797464</v>
      </c>
      <c r="BP32">
        <v>0.8571428571428571</v>
      </c>
      <c r="BR32">
        <v>0.92246520874751492</v>
      </c>
      <c r="BS32">
        <v>0.68837803320561941</v>
      </c>
      <c r="BT32">
        <v>0.93458781362007171</v>
      </c>
      <c r="BV32">
        <v>0.88798133022170367</v>
      </c>
      <c r="BW32">
        <v>0.66826634673065388</v>
      </c>
      <c r="BX32">
        <v>0.95682888540031397</v>
      </c>
      <c r="BZ32">
        <v>0.91566265060240959</v>
      </c>
      <c r="CA32">
        <v>0.76440329218106995</v>
      </c>
      <c r="CB32">
        <v>0.98396094839609483</v>
      </c>
      <c r="CD32">
        <v>0.9757505773672055</v>
      </c>
      <c r="CE32">
        <v>0.74689021092482422</v>
      </c>
      <c r="CF32">
        <v>0.87744299674267101</v>
      </c>
      <c r="CH32">
        <v>0.82101806239737274</v>
      </c>
      <c r="CI32">
        <v>0.5845659163987138</v>
      </c>
      <c r="CJ32">
        <v>0.88508557457212711</v>
      </c>
      <c r="CL32">
        <v>0.90812452543659838</v>
      </c>
      <c r="CM32">
        <v>0.58468244084682441</v>
      </c>
      <c r="CN32">
        <v>0.99147286821705427</v>
      </c>
      <c r="CP32">
        <v>0.83151326053042118</v>
      </c>
      <c r="CQ32">
        <v>0.52059086839749324</v>
      </c>
      <c r="CR32">
        <v>0.93673337637185283</v>
      </c>
      <c r="CT32">
        <v>0.8842845973416732</v>
      </c>
      <c r="CU32">
        <v>0.79887218045112784</v>
      </c>
      <c r="CV32">
        <v>0.94455066921606123</v>
      </c>
      <c r="CX32">
        <v>0.81685467816854673</v>
      </c>
      <c r="CY32">
        <v>0.70611183355006502</v>
      </c>
      <c r="CZ32">
        <v>0.91579371474617244</v>
      </c>
      <c r="DB32">
        <v>0.8</v>
      </c>
      <c r="DC32">
        <v>0.74619289340101524</v>
      </c>
      <c r="DD32">
        <v>0.90702179176755449</v>
      </c>
      <c r="DF32">
        <v>0.93774703557312256</v>
      </c>
      <c r="DG32">
        <v>0.74709976798143851</v>
      </c>
      <c r="DH32">
        <v>0.92502106149957875</v>
      </c>
      <c r="DJ32">
        <v>0.80897887323943662</v>
      </c>
      <c r="DK32">
        <v>0.7545771578029643</v>
      </c>
      <c r="DL32">
        <v>0.9552093476144109</v>
      </c>
      <c r="DN32">
        <v>0.99900299102691925</v>
      </c>
      <c r="DO32">
        <v>0.62130479102956171</v>
      </c>
      <c r="DP32">
        <v>0.99540816326530612</v>
      </c>
      <c r="DR32">
        <v>0.89264990328820115</v>
      </c>
      <c r="DS32">
        <v>0.81593830334190232</v>
      </c>
      <c r="DT32">
        <v>0.92360248447204973</v>
      </c>
      <c r="DV32">
        <v>0.95169491525423733</v>
      </c>
      <c r="DW32">
        <v>0.67209908735332469</v>
      </c>
      <c r="DX32">
        <v>0.90577249575551788</v>
      </c>
      <c r="DZ32">
        <v>0.95050412465627865</v>
      </c>
      <c r="EA32">
        <v>0.7795400475812847</v>
      </c>
      <c r="EB32">
        <v>0.96221198156682031</v>
      </c>
      <c r="ED32">
        <v>0.79934823091247675</v>
      </c>
      <c r="EE32">
        <v>0.69710467706013368</v>
      </c>
      <c r="EF32">
        <v>0.99199199199199195</v>
      </c>
      <c r="EH32">
        <v>0.84398699891657636</v>
      </c>
      <c r="EI32">
        <v>0.76450511945392496</v>
      </c>
      <c r="EJ32">
        <v>0.9496611810261375</v>
      </c>
      <c r="EL32">
        <v>0.85035035035035034</v>
      </c>
      <c r="EM32">
        <v>0.75180722891566265</v>
      </c>
      <c r="EN32">
        <v>0.87080948487326248</v>
      </c>
      <c r="EP32">
        <v>0.87678936605316971</v>
      </c>
      <c r="EQ32">
        <v>0.77014218009478674</v>
      </c>
      <c r="ER32">
        <v>0.94966761633428298</v>
      </c>
      <c r="ET32">
        <v>0.92450073063809057</v>
      </c>
      <c r="EU32">
        <v>0.79466858789625361</v>
      </c>
      <c r="EV32">
        <v>0.85780885780885785</v>
      </c>
      <c r="EX32">
        <v>0.94</v>
      </c>
      <c r="EY32">
        <v>0.74338492261607592</v>
      </c>
      <c r="EZ32">
        <v>0.87074829931972786</v>
      </c>
      <c r="FB32">
        <v>0.84939329050678092</v>
      </c>
      <c r="FC32">
        <v>0.84913793103448276</v>
      </c>
      <c r="FD32">
        <v>0.8271513353115727</v>
      </c>
      <c r="FF32">
        <v>0.89387755102040811</v>
      </c>
      <c r="FG32">
        <v>0.71803766105054512</v>
      </c>
      <c r="FH32">
        <v>0.86337209302325579</v>
      </c>
      <c r="FJ32">
        <v>0.86408450704225348</v>
      </c>
      <c r="FK32">
        <v>0.59617547806524185</v>
      </c>
      <c r="FL32">
        <v>0.82367034020124585</v>
      </c>
      <c r="FN32">
        <v>0.98067310896367876</v>
      </c>
      <c r="FO32">
        <v>0.71286636860407349</v>
      </c>
      <c r="FP32">
        <v>0.88273615635179148</v>
      </c>
      <c r="FR32">
        <v>0.91918208373904575</v>
      </c>
      <c r="FS32">
        <v>0.78625072212593872</v>
      </c>
      <c r="FT32">
        <v>0.85080886758538044</v>
      </c>
      <c r="FV32">
        <v>0.98906560636182905</v>
      </c>
      <c r="FW32">
        <v>0.76817558299039779</v>
      </c>
      <c r="FX32">
        <v>0.90426327599102463</v>
      </c>
      <c r="FZ32">
        <v>0.95179487179487177</v>
      </c>
      <c r="GA32">
        <v>0.61378490790255491</v>
      </c>
      <c r="GB32">
        <v>0.96134020618556704</v>
      </c>
      <c r="GD32">
        <v>0.95920303605313095</v>
      </c>
      <c r="GE32">
        <v>0.75431754874651813</v>
      </c>
      <c r="GF32">
        <v>0.96409214092140927</v>
      </c>
      <c r="GH32" s="4">
        <v>1</v>
      </c>
      <c r="GI32" s="4">
        <v>0.64989059100000002</v>
      </c>
      <c r="GJ32" s="4">
        <v>0.96648793600000005</v>
      </c>
      <c r="GK32" s="4"/>
      <c r="GL32" s="4">
        <v>0.99667497900000002</v>
      </c>
      <c r="GM32" s="4">
        <v>0.63476990499999997</v>
      </c>
      <c r="GN32" s="4">
        <v>0.97839898300000006</v>
      </c>
      <c r="GO32" s="4"/>
      <c r="GP32" s="4">
        <v>0.847398031</v>
      </c>
      <c r="GQ32" s="4">
        <v>0.71851225699999999</v>
      </c>
      <c r="GR32" s="4">
        <v>0.96583442799999997</v>
      </c>
      <c r="GS32" s="4"/>
      <c r="GT32" s="4">
        <v>0.85914506000000002</v>
      </c>
      <c r="GU32" s="4">
        <v>0.71340387999999999</v>
      </c>
      <c r="GV32" s="4">
        <v>0.96191819499999998</v>
      </c>
      <c r="GW32" s="4"/>
      <c r="GX32" s="4">
        <v>0.86030534400000003</v>
      </c>
      <c r="GY32" s="4">
        <v>0.60191518499999996</v>
      </c>
      <c r="GZ32" s="4">
        <v>0.98991172800000005</v>
      </c>
      <c r="HA32" s="4"/>
      <c r="HB32" s="4">
        <v>0.84936908499999997</v>
      </c>
      <c r="HC32" s="4">
        <v>0.759679573</v>
      </c>
      <c r="HD32" s="4">
        <v>0.96091954000000002</v>
      </c>
      <c r="HE32" s="4"/>
      <c r="HF32" s="4">
        <v>0.81231671599999999</v>
      </c>
      <c r="HG32" s="4">
        <v>0.65311004800000005</v>
      </c>
      <c r="HH32" s="4">
        <v>0.96887966800000003</v>
      </c>
      <c r="HI32" s="4"/>
      <c r="HJ32" s="4">
        <v>0.945238095</v>
      </c>
      <c r="HK32" s="4">
        <v>0.69347496200000003</v>
      </c>
      <c r="HL32" s="4">
        <v>0.99276111700000003</v>
      </c>
      <c r="HM32" s="4"/>
      <c r="HN32" s="4">
        <v>0.90479937099999996</v>
      </c>
      <c r="HO32" s="4">
        <v>0.68767908300000002</v>
      </c>
      <c r="HP32" s="4">
        <v>0.97963558399999995</v>
      </c>
      <c r="HQ32" s="4"/>
      <c r="HR32" s="4">
        <v>0.79578700999999996</v>
      </c>
      <c r="HS32" s="4">
        <v>0.57526315800000005</v>
      </c>
      <c r="HT32" s="4">
        <v>1.0020449899999999</v>
      </c>
      <c r="HU32" s="4"/>
      <c r="HV32" s="4">
        <v>0.91972477100000005</v>
      </c>
      <c r="HW32" s="4">
        <v>0.76647681000000001</v>
      </c>
      <c r="HX32" s="4">
        <v>0.94736842099999996</v>
      </c>
      <c r="HY32" s="4"/>
      <c r="HZ32" s="4">
        <v>0.96897959199999995</v>
      </c>
      <c r="IA32" s="4">
        <v>0.62074978199999997</v>
      </c>
      <c r="IB32" s="4">
        <v>0.92242595199999999</v>
      </c>
      <c r="IC32" s="4"/>
      <c r="ID32" s="4">
        <v>0.85819793200000005</v>
      </c>
      <c r="IE32" s="4">
        <v>0.66939890700000004</v>
      </c>
      <c r="IF32" s="4">
        <v>0.93948126799999998</v>
      </c>
      <c r="IG32" s="4"/>
      <c r="IH32" s="4">
        <v>0.83224222599999997</v>
      </c>
      <c r="II32" s="4">
        <v>0.63876652</v>
      </c>
      <c r="IJ32" s="4">
        <v>0.91910739200000002</v>
      </c>
      <c r="IK32" s="4"/>
      <c r="IL32" s="4">
        <v>0.97739361700000005</v>
      </c>
      <c r="IM32" s="4">
        <v>0.79655712099999998</v>
      </c>
      <c r="IN32" s="4">
        <v>0.90329920399999997</v>
      </c>
      <c r="IO32" s="4"/>
      <c r="IP32" s="4">
        <v>0.92145702900000004</v>
      </c>
      <c r="IQ32" s="4">
        <v>0.65369127500000002</v>
      </c>
      <c r="IR32" s="4">
        <v>0.90196078400000002</v>
      </c>
      <c r="IS32" s="4"/>
      <c r="IT32" s="4">
        <v>0.88965517199999999</v>
      </c>
      <c r="IU32" s="4">
        <v>0.78119935200000001</v>
      </c>
      <c r="IV32" s="4">
        <v>0.95974576300000003</v>
      </c>
      <c r="IW32" s="4"/>
      <c r="IX32" s="4">
        <v>0.78776142500000002</v>
      </c>
      <c r="IY32" s="4">
        <v>0.63246471199999998</v>
      </c>
      <c r="IZ32" s="4">
        <v>0.99172413800000003</v>
      </c>
      <c r="JA32" s="4"/>
      <c r="JB32" s="4">
        <v>0.78433809799999998</v>
      </c>
      <c r="JC32" s="4">
        <v>0.54153686400000001</v>
      </c>
      <c r="JD32" s="4">
        <v>0.96875</v>
      </c>
      <c r="JE32" s="4"/>
      <c r="JF32" s="4">
        <v>0.79776848</v>
      </c>
      <c r="JG32" s="4">
        <v>0.68441704000000003</v>
      </c>
      <c r="JH32" s="4">
        <v>0.93812154699999994</v>
      </c>
      <c r="JI32" s="4"/>
      <c r="JJ32" s="4">
        <v>0.97757153900000004</v>
      </c>
      <c r="JK32" s="4">
        <v>0.78073089699999998</v>
      </c>
      <c r="JL32" s="4">
        <v>0.93501454900000003</v>
      </c>
      <c r="JM32" s="4"/>
      <c r="JN32" s="4">
        <v>0.82640586800000004</v>
      </c>
      <c r="JO32" s="4">
        <v>0.67032297399999996</v>
      </c>
      <c r="JP32" s="4">
        <v>0.88984088100000003</v>
      </c>
      <c r="JQ32" s="4"/>
      <c r="JR32" s="4">
        <v>0.773297491</v>
      </c>
      <c r="JS32" s="4">
        <v>0.67134146299999997</v>
      </c>
      <c r="JT32" s="4">
        <v>0.98995695800000005</v>
      </c>
      <c r="JU32" s="4"/>
      <c r="JV32" s="4">
        <v>0.89550949899999999</v>
      </c>
      <c r="JW32" s="4">
        <v>0.66905537500000001</v>
      </c>
      <c r="JX32" s="4">
        <v>0.96311475400000002</v>
      </c>
      <c r="JY32" s="4"/>
      <c r="JZ32" s="4">
        <v>0.94449853900000003</v>
      </c>
      <c r="KA32" s="4">
        <v>0.79763912299999995</v>
      </c>
      <c r="KB32" s="4">
        <v>0.95679796699999997</v>
      </c>
      <c r="KC32" s="4"/>
      <c r="KD32" s="4">
        <v>0.95538243599999995</v>
      </c>
      <c r="KE32" s="4">
        <v>0.66872586899999997</v>
      </c>
      <c r="KF32" s="4">
        <v>0.92238033600000002</v>
      </c>
      <c r="KG32" s="4"/>
      <c r="KH32" s="4">
        <v>0.89647812199999999</v>
      </c>
      <c r="KI32" s="4">
        <v>0.77481678899999995</v>
      </c>
      <c r="KJ32" s="4">
        <v>0.88868274599999997</v>
      </c>
      <c r="KK32" s="4"/>
      <c r="KL32" s="4">
        <v>0.94164456200000002</v>
      </c>
      <c r="KM32" s="4">
        <v>0.81246105899999999</v>
      </c>
      <c r="KN32" s="4">
        <v>0.911039657</v>
      </c>
      <c r="KO32" s="4"/>
      <c r="KP32" s="4">
        <v>0.93989431999999995</v>
      </c>
      <c r="KQ32" s="4">
        <v>0.63048245599999997</v>
      </c>
      <c r="KR32" s="4">
        <v>0.94660734099999999</v>
      </c>
      <c r="KS32" s="4"/>
      <c r="KT32" s="4">
        <v>0.73170731700000002</v>
      </c>
      <c r="KU32" s="4">
        <v>0.65512367500000002</v>
      </c>
      <c r="KV32" s="4">
        <v>0.96143958900000004</v>
      </c>
      <c r="KW32" s="4"/>
      <c r="KX32" s="4">
        <v>0.78738115799999997</v>
      </c>
      <c r="KY32" s="4">
        <v>0.550632911</v>
      </c>
      <c r="KZ32" s="4">
        <v>0.93840579700000004</v>
      </c>
      <c r="LA32" s="4"/>
      <c r="LB32" s="4">
        <v>0.89913793099999995</v>
      </c>
      <c r="LC32" s="4">
        <v>0.72974156800000001</v>
      </c>
      <c r="LD32" s="4">
        <v>0.94271356799999995</v>
      </c>
      <c r="LE32" s="4"/>
      <c r="LF32" s="4">
        <v>0.884378844</v>
      </c>
      <c r="LG32" s="4">
        <v>0.69445806799999998</v>
      </c>
      <c r="LH32" s="4">
        <v>0.90234741799999996</v>
      </c>
      <c r="LI32" s="4"/>
      <c r="LJ32" s="4">
        <v>0.87111111100000005</v>
      </c>
      <c r="LK32" s="4">
        <v>0.70304748399999994</v>
      </c>
      <c r="LL32" s="4">
        <v>0.96378504700000001</v>
      </c>
      <c r="LM32" s="4"/>
      <c r="LN32" s="4">
        <v>0.87414255900000004</v>
      </c>
      <c r="LO32" s="4">
        <v>0.68</v>
      </c>
      <c r="LP32" s="4">
        <v>0.86407767000000002</v>
      </c>
      <c r="LQ32" s="4"/>
      <c r="LR32" s="4">
        <v>0.93742293499999996</v>
      </c>
      <c r="LS32" s="4">
        <v>0.78854024599999994</v>
      </c>
      <c r="LT32" s="4">
        <v>0.94608472399999999</v>
      </c>
      <c r="LU32" s="4"/>
      <c r="LV32" s="4">
        <v>0.92936536400000003</v>
      </c>
      <c r="LW32" s="4">
        <v>0.70111880699999996</v>
      </c>
      <c r="LX32" s="4">
        <v>0.94904458599999997</v>
      </c>
      <c r="LY32" s="4"/>
      <c r="LZ32" s="4">
        <v>0.906150342</v>
      </c>
      <c r="MA32" s="4">
        <v>0.81118143499999995</v>
      </c>
      <c r="MB32" s="4">
        <v>0.91424802100000002</v>
      </c>
      <c r="MC32" s="4"/>
      <c r="MD32" s="4">
        <v>0.98092584699999996</v>
      </c>
      <c r="ME32" s="4">
        <v>0.77705451599999997</v>
      </c>
      <c r="MF32" s="4">
        <v>0.96391752600000002</v>
      </c>
      <c r="MG32" s="4"/>
      <c r="MH32">
        <f t="shared" si="0"/>
        <v>0.8899653551784944</v>
      </c>
      <c r="MI32">
        <f t="shared" si="0"/>
        <v>0.70775886571584945</v>
      </c>
      <c r="MJ32">
        <f t="shared" si="0"/>
        <v>0.93575639591772086</v>
      </c>
      <c r="ML32">
        <f t="shared" si="1"/>
        <v>7.1645259655556445E-2</v>
      </c>
      <c r="MM32">
        <f t="shared" si="1"/>
        <v>8.0663317578295854E-2</v>
      </c>
      <c r="MN32">
        <f t="shared" si="1"/>
        <v>4.0794729482806324E-2</v>
      </c>
    </row>
    <row r="33" spans="1:352">
      <c r="A33" s="2">
        <v>-0.25600000000000001</v>
      </c>
      <c r="B33">
        <v>1</v>
      </c>
      <c r="C33">
        <v>0.8056451612903226</v>
      </c>
      <c r="D33">
        <v>0.8865384615384615</v>
      </c>
      <c r="F33">
        <v>0.75064532782653592</v>
      </c>
      <c r="G33">
        <v>0.69629057187016996</v>
      </c>
      <c r="H33">
        <v>0.95669687814702919</v>
      </c>
      <c r="J33">
        <v>0.89344262295081966</v>
      </c>
      <c r="K33">
        <v>0.65862944162436543</v>
      </c>
      <c r="L33">
        <v>0.97460535346602606</v>
      </c>
      <c r="N33">
        <v>1</v>
      </c>
      <c r="O33">
        <v>0.66440146366962882</v>
      </c>
      <c r="P33">
        <v>0.96692723992784124</v>
      </c>
      <c r="R33">
        <v>0.86763580719204281</v>
      </c>
      <c r="S33">
        <v>0.77837837837837842</v>
      </c>
      <c r="T33">
        <v>0.94447989789406506</v>
      </c>
      <c r="V33">
        <v>0.93830177153329264</v>
      </c>
      <c r="W33">
        <v>0.68657635467980294</v>
      </c>
      <c r="X33">
        <v>0.89896373056994816</v>
      </c>
      <c r="Z33">
        <v>0.83140208574739283</v>
      </c>
      <c r="AA33">
        <v>0.61126005361930291</v>
      </c>
      <c r="AB33">
        <v>0.94627192982456143</v>
      </c>
      <c r="AD33">
        <v>1</v>
      </c>
      <c r="AE33">
        <v>0.94444444444444442</v>
      </c>
      <c r="AF33">
        <v>0.90286298568507162</v>
      </c>
      <c r="AH33">
        <v>0.98386132695756123</v>
      </c>
      <c r="AI33">
        <v>0.6228513650151668</v>
      </c>
      <c r="AJ33">
        <v>0.92883895131086147</v>
      </c>
      <c r="AL33">
        <v>0.86623831775700932</v>
      </c>
      <c r="AM33">
        <v>0.69700332963374034</v>
      </c>
      <c r="AN33">
        <v>0.93587174348697399</v>
      </c>
      <c r="AP33">
        <v>0.92211404728789981</v>
      </c>
      <c r="AQ33">
        <v>0.74137931034482762</v>
      </c>
      <c r="AR33">
        <v>0.97227997227997232</v>
      </c>
      <c r="AT33">
        <v>0.9204368174726989</v>
      </c>
      <c r="AU33">
        <v>0.8226072607260726</v>
      </c>
      <c r="AV33">
        <v>0.9853515625</v>
      </c>
      <c r="AX33">
        <v>1</v>
      </c>
      <c r="AY33">
        <v>0.81205673758865249</v>
      </c>
      <c r="AZ33">
        <v>0.96677966101694912</v>
      </c>
      <c r="BB33">
        <v>0.98443898443898448</v>
      </c>
      <c r="BC33">
        <v>0.86585365853658536</v>
      </c>
      <c r="BD33">
        <v>0.91376306620209058</v>
      </c>
      <c r="BF33">
        <v>1</v>
      </c>
      <c r="BG33">
        <v>0.8087012156110045</v>
      </c>
      <c r="BH33">
        <v>0.95359628770301619</v>
      </c>
      <c r="BJ33">
        <v>0.98008849557522126</v>
      </c>
      <c r="BK33">
        <v>0.73464119772844605</v>
      </c>
      <c r="BL33">
        <v>0.96370967741935487</v>
      </c>
      <c r="BN33">
        <v>0.89205859676175792</v>
      </c>
      <c r="BO33">
        <v>0.89050632911392402</v>
      </c>
      <c r="BP33">
        <v>0.9197218710493047</v>
      </c>
      <c r="BR33">
        <v>0.93638170974155066</v>
      </c>
      <c r="BS33">
        <v>0.76181353767560667</v>
      </c>
      <c r="BT33">
        <v>0.88620071684587809</v>
      </c>
      <c r="BV33">
        <v>0.96032672112018669</v>
      </c>
      <c r="BW33">
        <v>0.71205758848230349</v>
      </c>
      <c r="BX33">
        <v>0.91679748822605966</v>
      </c>
      <c r="BZ33">
        <v>0.87623220153340631</v>
      </c>
      <c r="CA33">
        <v>0.80504115226337447</v>
      </c>
      <c r="CB33">
        <v>0.95885634588563462</v>
      </c>
      <c r="CD33">
        <v>0.9595842956120092</v>
      </c>
      <c r="CE33">
        <v>0.81016765819361813</v>
      </c>
      <c r="CF33">
        <v>0.85830618892508148</v>
      </c>
      <c r="CH33">
        <v>0.92200328407224963</v>
      </c>
      <c r="CI33">
        <v>0.72411575562700969</v>
      </c>
      <c r="CJ33">
        <v>0.91442542787286063</v>
      </c>
      <c r="CL33">
        <v>0.9567198177676538</v>
      </c>
      <c r="CM33">
        <v>0.71481942714819424</v>
      </c>
      <c r="CN33">
        <v>1</v>
      </c>
      <c r="CP33">
        <v>0.86739469578783146</v>
      </c>
      <c r="CQ33">
        <v>0.57430617726051925</v>
      </c>
      <c r="CR33">
        <v>0.86636539703034221</v>
      </c>
      <c r="CT33">
        <v>0.91634089132134477</v>
      </c>
      <c r="CU33">
        <v>0.85776942355889729</v>
      </c>
      <c r="CV33">
        <v>0.93068833652007643</v>
      </c>
      <c r="CX33">
        <v>0.94625082946250827</v>
      </c>
      <c r="CY33">
        <v>0.80624187256176849</v>
      </c>
      <c r="CZ33">
        <v>0.91418211120064463</v>
      </c>
      <c r="DB33">
        <v>0.80972222222222223</v>
      </c>
      <c r="DC33">
        <v>0.75989847715736036</v>
      </c>
      <c r="DD33">
        <v>0.93898305084745759</v>
      </c>
      <c r="DF33">
        <v>0.91798418972332019</v>
      </c>
      <c r="DG33">
        <v>0.77320185614849191</v>
      </c>
      <c r="DH33">
        <v>0.90395956192080873</v>
      </c>
      <c r="DJ33">
        <v>0.82922535211267601</v>
      </c>
      <c r="DK33">
        <v>0.83565823888404533</v>
      </c>
      <c r="DL33">
        <v>0.91382667964946451</v>
      </c>
      <c r="DN33">
        <v>1</v>
      </c>
      <c r="DO33">
        <v>0.72731906218144748</v>
      </c>
      <c r="DP33">
        <v>0.9698979591836735</v>
      </c>
      <c r="DR33">
        <v>0.95744680851063835</v>
      </c>
      <c r="DS33">
        <v>0.83496143958868896</v>
      </c>
      <c r="DT33">
        <v>0.95590062111801244</v>
      </c>
      <c r="DV33">
        <v>0.97966101694915253</v>
      </c>
      <c r="DW33">
        <v>0.71316818774445889</v>
      </c>
      <c r="DX33">
        <v>0.91256366723259763</v>
      </c>
      <c r="DZ33">
        <v>1</v>
      </c>
      <c r="EA33">
        <v>0.82791435368754951</v>
      </c>
      <c r="EB33">
        <v>0.92073732718894008</v>
      </c>
      <c r="ED33">
        <v>0.86592178770949724</v>
      </c>
      <c r="EE33">
        <v>0.78025241276911661</v>
      </c>
      <c r="EF33">
        <v>0.93293293293293289</v>
      </c>
      <c r="EH33">
        <v>0.838569880823402</v>
      </c>
      <c r="EI33">
        <v>0.74402730375426618</v>
      </c>
      <c r="EJ33">
        <v>0.93030009680542114</v>
      </c>
      <c r="EL33">
        <v>0.87687687687687688</v>
      </c>
      <c r="EM33">
        <v>0.78473895582329323</v>
      </c>
      <c r="EN33">
        <v>0.89125102207686013</v>
      </c>
      <c r="EP33">
        <v>0.92586912065439675</v>
      </c>
      <c r="EQ33">
        <v>0.81358609794628756</v>
      </c>
      <c r="ER33">
        <v>0.90218423551756888</v>
      </c>
      <c r="ET33">
        <v>1</v>
      </c>
      <c r="EU33">
        <v>0.86095100864553309</v>
      </c>
      <c r="EV33">
        <v>0.84926184926184922</v>
      </c>
      <c r="EX33">
        <v>0.89377049180327872</v>
      </c>
      <c r="EY33">
        <v>0.65451822266600101</v>
      </c>
      <c r="EZ33">
        <v>0.85466914038342612</v>
      </c>
      <c r="FB33">
        <v>0.8408279800142755</v>
      </c>
      <c r="FC33">
        <v>0.75677339901477836</v>
      </c>
      <c r="FD33">
        <v>0.85905044510385753</v>
      </c>
      <c r="FF33">
        <v>0.97469387755102044</v>
      </c>
      <c r="FG33">
        <v>0.81119920713577798</v>
      </c>
      <c r="FH33">
        <v>0.82965116279069773</v>
      </c>
      <c r="FJ33">
        <v>0.96654929577464788</v>
      </c>
      <c r="FK33">
        <v>0.76715410573678289</v>
      </c>
      <c r="FL33">
        <v>0.82414949688548156</v>
      </c>
      <c r="FN33">
        <v>0.95468177274241917</v>
      </c>
      <c r="FO33">
        <v>0.77744659711872821</v>
      </c>
      <c r="FP33">
        <v>0.90684039087947887</v>
      </c>
      <c r="FR33">
        <v>0.85004868549172352</v>
      </c>
      <c r="FS33">
        <v>0.78220681686886195</v>
      </c>
      <c r="FT33">
        <v>0.85260635110844818</v>
      </c>
      <c r="FV33">
        <v>0.99801192842942343</v>
      </c>
      <c r="FW33">
        <v>0.84705075445816191</v>
      </c>
      <c r="FX33">
        <v>0.88107703814510097</v>
      </c>
      <c r="FZ33">
        <v>0.99794871794871798</v>
      </c>
      <c r="GA33">
        <v>0.6589423648247178</v>
      </c>
      <c r="GB33">
        <v>0.97938144329896903</v>
      </c>
      <c r="GD33">
        <v>1</v>
      </c>
      <c r="GE33">
        <v>0.7721448467966574</v>
      </c>
      <c r="GF33">
        <v>0.95867208672086723</v>
      </c>
      <c r="GH33" s="4">
        <v>0.96696696699999996</v>
      </c>
      <c r="GI33" s="4">
        <v>0.73012399699999997</v>
      </c>
      <c r="GJ33" s="4">
        <v>0.97453083100000004</v>
      </c>
      <c r="GK33" s="4"/>
      <c r="GL33" s="4">
        <v>0.97256857900000004</v>
      </c>
      <c r="GM33" s="4">
        <v>0.74579985400000004</v>
      </c>
      <c r="GN33" s="4">
        <v>0.94790343099999996</v>
      </c>
      <c r="GO33" s="4"/>
      <c r="GP33" s="4">
        <v>0.95569620300000002</v>
      </c>
      <c r="GQ33" s="4">
        <v>0.78782755699999996</v>
      </c>
      <c r="GR33" s="4">
        <v>0.95269382400000002</v>
      </c>
      <c r="GS33" s="4"/>
      <c r="GT33" s="4">
        <v>0.82690960099999999</v>
      </c>
      <c r="GU33" s="4">
        <v>0.74779541400000005</v>
      </c>
      <c r="GV33" s="4">
        <v>0.95768688300000004</v>
      </c>
      <c r="GW33" s="4"/>
      <c r="GX33" s="4">
        <v>0.91221374</v>
      </c>
      <c r="GY33" s="4">
        <v>0.69835841300000001</v>
      </c>
      <c r="GZ33" s="4">
        <v>0.97982345500000001</v>
      </c>
      <c r="HA33" s="4"/>
      <c r="HB33" s="4">
        <v>0.94637223999999998</v>
      </c>
      <c r="HC33" s="4">
        <v>0.74833110800000002</v>
      </c>
      <c r="HD33" s="4">
        <v>0.92758620700000005</v>
      </c>
      <c r="HE33" s="4"/>
      <c r="HF33" s="4">
        <v>0.93255131999999996</v>
      </c>
      <c r="HG33" s="4">
        <v>0.77192982499999996</v>
      </c>
      <c r="HH33" s="4">
        <v>0.962655602</v>
      </c>
      <c r="HI33" s="4"/>
      <c r="HJ33" s="4">
        <v>0.99523809500000004</v>
      </c>
      <c r="HK33" s="4">
        <v>0.71016692000000003</v>
      </c>
      <c r="HL33" s="4">
        <v>0.99276111700000003</v>
      </c>
      <c r="HM33" s="4"/>
      <c r="HN33" s="4">
        <v>0.94571203800000003</v>
      </c>
      <c r="HO33" s="4">
        <v>0.73567335199999995</v>
      </c>
      <c r="HP33" s="4">
        <v>0.96248660200000002</v>
      </c>
      <c r="HQ33" s="4"/>
      <c r="HR33" s="4">
        <v>0.90754827400000004</v>
      </c>
      <c r="HS33" s="4">
        <v>0.60368421100000003</v>
      </c>
      <c r="HT33" s="4">
        <v>0.937627812</v>
      </c>
      <c r="HU33" s="4"/>
      <c r="HV33" s="4">
        <v>0.94418960200000002</v>
      </c>
      <c r="HW33" s="4">
        <v>0.80634662300000004</v>
      </c>
      <c r="HX33" s="4">
        <v>0.94360902300000005</v>
      </c>
      <c r="HY33" s="4"/>
      <c r="HZ33" s="4">
        <v>1</v>
      </c>
      <c r="IA33" s="4">
        <v>0.62162162200000004</v>
      </c>
      <c r="IB33" s="4">
        <v>0.91819463999999995</v>
      </c>
      <c r="IC33" s="4"/>
      <c r="ID33" s="4">
        <v>0.94977843399999995</v>
      </c>
      <c r="IE33" s="4">
        <v>0.79052823299999997</v>
      </c>
      <c r="IF33" s="4">
        <v>0.95821325599999996</v>
      </c>
      <c r="IG33" s="4"/>
      <c r="IH33" s="4">
        <v>0.91653027799999998</v>
      </c>
      <c r="II33" s="4">
        <v>0.67048458099999997</v>
      </c>
      <c r="IJ33" s="4">
        <v>0.91492329100000003</v>
      </c>
      <c r="IK33" s="4"/>
      <c r="IL33" s="4">
        <v>0.91555851099999996</v>
      </c>
      <c r="IM33" s="4">
        <v>0.84272300499999997</v>
      </c>
      <c r="IN33" s="4">
        <v>0.94197952200000001</v>
      </c>
      <c r="IO33" s="4"/>
      <c r="IP33" s="4">
        <v>1</v>
      </c>
      <c r="IQ33" s="4">
        <v>0.68724832199999997</v>
      </c>
      <c r="IR33" s="4">
        <v>0.90476190499999998</v>
      </c>
      <c r="IS33" s="4"/>
      <c r="IT33" s="4">
        <v>0.94758620699999996</v>
      </c>
      <c r="IU33" s="4">
        <v>0.82090761800000001</v>
      </c>
      <c r="IV33" s="4">
        <v>0.97669491500000005</v>
      </c>
      <c r="IW33" s="4"/>
      <c r="IX33" s="4">
        <v>0.823392719</v>
      </c>
      <c r="IY33" s="4">
        <v>0.66938110699999998</v>
      </c>
      <c r="IZ33" s="4">
        <v>0.964137931</v>
      </c>
      <c r="JA33" s="4"/>
      <c r="JB33" s="4">
        <v>0.81852082000000004</v>
      </c>
      <c r="JC33" s="4">
        <v>0.54620976099999996</v>
      </c>
      <c r="JD33" s="4">
        <v>0.96527777800000003</v>
      </c>
      <c r="JE33" s="4"/>
      <c r="JF33" s="4">
        <v>0.90167364000000005</v>
      </c>
      <c r="JG33" s="4">
        <v>0.69562780300000004</v>
      </c>
      <c r="JH33" s="4">
        <v>0.95580110500000004</v>
      </c>
      <c r="JI33" s="4"/>
      <c r="JJ33" s="4">
        <v>0.98839907199999999</v>
      </c>
      <c r="JK33" s="4">
        <v>0.88172757499999999</v>
      </c>
      <c r="JL33" s="4">
        <v>0.86614937000000003</v>
      </c>
      <c r="JM33" s="4"/>
      <c r="JN33" s="4">
        <v>0.94458027700000002</v>
      </c>
      <c r="JO33" s="4">
        <v>0.76416819000000002</v>
      </c>
      <c r="JP33" s="4">
        <v>0.88494492000000002</v>
      </c>
      <c r="JQ33" s="4"/>
      <c r="JR33" s="4">
        <v>0.81272401400000005</v>
      </c>
      <c r="JS33" s="4">
        <v>0.66219512199999997</v>
      </c>
      <c r="JT33" s="4">
        <v>0.96413199400000005</v>
      </c>
      <c r="JU33" s="4"/>
      <c r="JV33" s="4">
        <v>0.98445595900000005</v>
      </c>
      <c r="JW33" s="4">
        <v>0.77068403900000004</v>
      </c>
      <c r="JX33" s="4">
        <v>0.978142077</v>
      </c>
      <c r="JY33" s="4"/>
      <c r="JZ33" s="4">
        <v>0.93962999000000003</v>
      </c>
      <c r="KA33" s="4">
        <v>0.82967959499999999</v>
      </c>
      <c r="KB33" s="4">
        <v>0.918678526</v>
      </c>
      <c r="KC33" s="4"/>
      <c r="KD33" s="4">
        <v>0.92492917799999996</v>
      </c>
      <c r="KE33" s="4">
        <v>0.741312741</v>
      </c>
      <c r="KF33" s="4">
        <v>0.91073738699999995</v>
      </c>
      <c r="KG33" s="4"/>
      <c r="KH33" s="4">
        <v>0.89647812199999999</v>
      </c>
      <c r="KI33" s="4">
        <v>0.77481678899999995</v>
      </c>
      <c r="KJ33" s="4">
        <v>0.88868274599999997</v>
      </c>
      <c r="KK33" s="4"/>
      <c r="KL33" s="4">
        <v>0.99933687000000004</v>
      </c>
      <c r="KM33" s="4">
        <v>0.83364486000000004</v>
      </c>
      <c r="KN33" s="4">
        <v>0.90460878899999997</v>
      </c>
      <c r="KO33" s="4"/>
      <c r="KP33" s="4">
        <v>0.96301188900000001</v>
      </c>
      <c r="KQ33" s="4">
        <v>0.70394736800000002</v>
      </c>
      <c r="KR33" s="4">
        <v>0.91212458299999999</v>
      </c>
      <c r="KS33" s="4"/>
      <c r="KT33" s="4">
        <v>0.79132791300000005</v>
      </c>
      <c r="KU33" s="4">
        <v>0.70318021200000003</v>
      </c>
      <c r="KV33" s="4">
        <v>0.90874036000000002</v>
      </c>
      <c r="KW33" s="4"/>
      <c r="KX33" s="4">
        <v>0.77355229000000003</v>
      </c>
      <c r="KY33" s="4">
        <v>0.607594937</v>
      </c>
      <c r="KZ33" s="4">
        <v>0.99879227100000001</v>
      </c>
      <c r="LA33" s="4"/>
      <c r="LB33" s="4">
        <v>1</v>
      </c>
      <c r="LC33" s="4">
        <v>0.70608848000000002</v>
      </c>
      <c r="LD33" s="4">
        <v>0.92361808999999995</v>
      </c>
      <c r="LE33" s="4"/>
      <c r="LF33" s="4">
        <v>0.95940959400000003</v>
      </c>
      <c r="LG33" s="4">
        <v>0.74153997100000002</v>
      </c>
      <c r="LH33" s="4">
        <v>0.88544600900000003</v>
      </c>
      <c r="LI33" s="4"/>
      <c r="LJ33" s="4">
        <v>0.93037037</v>
      </c>
      <c r="LK33" s="4">
        <v>0.74911410300000003</v>
      </c>
      <c r="LL33" s="4">
        <v>0.95560747700000004</v>
      </c>
      <c r="LM33" s="4"/>
      <c r="LN33" s="4">
        <v>0.96271995200000005</v>
      </c>
      <c r="LO33" s="4">
        <v>0.70129032300000005</v>
      </c>
      <c r="LP33" s="4">
        <v>0.86407767000000002</v>
      </c>
      <c r="LQ33" s="4"/>
      <c r="LR33" s="4">
        <v>1</v>
      </c>
      <c r="LS33" s="4">
        <v>0.83492496599999999</v>
      </c>
      <c r="LT33" s="4">
        <v>0.94480102700000002</v>
      </c>
      <c r="LU33" s="4"/>
      <c r="LV33" s="4">
        <v>0.93564001399999996</v>
      </c>
      <c r="LW33" s="4">
        <v>0.74587107100000005</v>
      </c>
      <c r="LX33" s="4">
        <v>0.97070063699999998</v>
      </c>
      <c r="LY33" s="4"/>
      <c r="LZ33" s="4">
        <v>0.96765375899999995</v>
      </c>
      <c r="MA33" s="4">
        <v>0.81856540099999997</v>
      </c>
      <c r="MB33" s="4">
        <v>0.90765171499999997</v>
      </c>
      <c r="MC33" s="4"/>
      <c r="MD33" s="4">
        <v>0.98092584699999996</v>
      </c>
      <c r="ME33" s="4">
        <v>0.77705451599999997</v>
      </c>
      <c r="MF33" s="4">
        <v>0.96391752600000002</v>
      </c>
      <c r="MG33" s="4"/>
      <c r="MH33">
        <f t="shared" si="0"/>
        <v>0.93004489571229809</v>
      </c>
      <c r="MI33">
        <f t="shared" si="0"/>
        <v>0.75196328093717613</v>
      </c>
      <c r="MJ33">
        <f t="shared" si="0"/>
        <v>0.92816139704162803</v>
      </c>
      <c r="ML33">
        <f t="shared" si="1"/>
        <v>6.1843297272225803E-2</v>
      </c>
      <c r="MM33">
        <f t="shared" si="1"/>
        <v>7.5276672403783301E-2</v>
      </c>
      <c r="MN33">
        <f t="shared" si="1"/>
        <v>4.0089345230110776E-2</v>
      </c>
    </row>
    <row r="34" spans="1:352">
      <c r="A34" s="2">
        <v>-0.192</v>
      </c>
      <c r="B34">
        <v>1</v>
      </c>
      <c r="C34">
        <v>0.8056451612903226</v>
      </c>
      <c r="D34">
        <v>0.8865384615384615</v>
      </c>
      <c r="F34">
        <v>0.89158492514197207</v>
      </c>
      <c r="G34">
        <v>0.70170015455950541</v>
      </c>
      <c r="H34">
        <v>0.89325276938569986</v>
      </c>
      <c r="J34">
        <v>0.87431693989071035</v>
      </c>
      <c r="K34">
        <v>0.75444162436548223</v>
      </c>
      <c r="L34">
        <v>0.91557995881949206</v>
      </c>
      <c r="N34">
        <v>0.99603698811096431</v>
      </c>
      <c r="O34">
        <v>0.75849451123889178</v>
      </c>
      <c r="P34">
        <v>0.98436560432952491</v>
      </c>
      <c r="R34">
        <v>0.86763580719204281</v>
      </c>
      <c r="S34">
        <v>0.77837837837837842</v>
      </c>
      <c r="T34">
        <v>0.94447989789406506</v>
      </c>
      <c r="V34">
        <v>0.96762370189370805</v>
      </c>
      <c r="W34">
        <v>0.76600985221674878</v>
      </c>
      <c r="X34">
        <v>0.92400690846286704</v>
      </c>
      <c r="Z34">
        <v>0.83140208574739283</v>
      </c>
      <c r="AA34">
        <v>0.61126005361930291</v>
      </c>
      <c r="AB34">
        <v>0.94627192982456143</v>
      </c>
      <c r="AD34">
        <v>0.9170199878861296</v>
      </c>
      <c r="AE34">
        <v>0.98653198653198648</v>
      </c>
      <c r="AF34">
        <v>0.8834355828220859</v>
      </c>
      <c r="AH34">
        <v>1</v>
      </c>
      <c r="AI34">
        <v>0.75075834175935285</v>
      </c>
      <c r="AJ34">
        <v>0.89662921348314606</v>
      </c>
      <c r="AL34">
        <v>0.97254672897196259</v>
      </c>
      <c r="AM34">
        <v>0.78468368479467254</v>
      </c>
      <c r="AN34">
        <v>0.91315965263861054</v>
      </c>
      <c r="AP34">
        <v>0.99652294853963841</v>
      </c>
      <c r="AQ34">
        <v>0.82647385984427146</v>
      </c>
      <c r="AR34">
        <v>0.95841995841995842</v>
      </c>
      <c r="AT34">
        <v>0.92901716068642748</v>
      </c>
      <c r="AU34">
        <v>0.85643564356435642</v>
      </c>
      <c r="AV34">
        <v>0.9150390625</v>
      </c>
      <c r="AX34">
        <v>0.96481351161154116</v>
      </c>
      <c r="AY34">
        <v>0.85401891252955087</v>
      </c>
      <c r="AZ34">
        <v>0.92406779661016947</v>
      </c>
      <c r="BB34">
        <v>0.95823095823095827</v>
      </c>
      <c r="BC34">
        <v>0.88871951219512191</v>
      </c>
      <c r="BD34">
        <v>0.91114982578397208</v>
      </c>
      <c r="BF34">
        <v>0.93745506829618974</v>
      </c>
      <c r="BG34">
        <v>0.92450415866922586</v>
      </c>
      <c r="BH34">
        <v>0.95436968290796598</v>
      </c>
      <c r="BJ34">
        <v>1</v>
      </c>
      <c r="BK34">
        <v>0.8399586990191017</v>
      </c>
      <c r="BL34">
        <v>0.9731182795698925</v>
      </c>
      <c r="BN34">
        <v>0.90285273708558211</v>
      </c>
      <c r="BO34">
        <v>0.92215189873417724</v>
      </c>
      <c r="BP34">
        <v>0.90391908975979773</v>
      </c>
      <c r="BR34">
        <v>1</v>
      </c>
      <c r="BS34">
        <v>0.7931034482758621</v>
      </c>
      <c r="BT34">
        <v>0.90501792114695345</v>
      </c>
      <c r="BV34">
        <v>0.97199533255542592</v>
      </c>
      <c r="BW34">
        <v>0.75884823035392923</v>
      </c>
      <c r="BX34">
        <v>0.90423861852433285</v>
      </c>
      <c r="BZ34">
        <v>0.91128148959474264</v>
      </c>
      <c r="CA34">
        <v>0.8070987654320988</v>
      </c>
      <c r="CB34">
        <v>0.94421199442119941</v>
      </c>
      <c r="CD34">
        <v>0.9676674364896074</v>
      </c>
      <c r="CE34">
        <v>0.86425094645754463</v>
      </c>
      <c r="CF34">
        <v>0.84609120521172643</v>
      </c>
      <c r="CH34">
        <v>0.92200328407224963</v>
      </c>
      <c r="CI34">
        <v>0.72411575562700969</v>
      </c>
      <c r="CJ34">
        <v>0.91442542787286063</v>
      </c>
      <c r="CL34">
        <v>1</v>
      </c>
      <c r="CM34">
        <v>0.84620174346201749</v>
      </c>
      <c r="CN34">
        <v>0.95426356589147288</v>
      </c>
      <c r="CP34">
        <v>0.94461778471138846</v>
      </c>
      <c r="CQ34">
        <v>0.73008057296329454</v>
      </c>
      <c r="CR34">
        <v>0.92382182052937378</v>
      </c>
      <c r="CT34">
        <v>1</v>
      </c>
      <c r="CU34">
        <v>0.90413533834586468</v>
      </c>
      <c r="CV34">
        <v>0.95124282982791586</v>
      </c>
      <c r="CX34">
        <v>1</v>
      </c>
      <c r="CY34">
        <v>0.8745123537061118</v>
      </c>
      <c r="CZ34">
        <v>0.90491539081385974</v>
      </c>
      <c r="DB34">
        <v>0.90416666666666667</v>
      </c>
      <c r="DC34">
        <v>0.81776649746192898</v>
      </c>
      <c r="DD34">
        <v>0.97530266343825667</v>
      </c>
      <c r="DF34">
        <v>0.88142292490118579</v>
      </c>
      <c r="DG34">
        <v>0.82482598607888635</v>
      </c>
      <c r="DH34">
        <v>0.87447346251053071</v>
      </c>
      <c r="DJ34">
        <v>1</v>
      </c>
      <c r="DK34">
        <v>0.89363557105492586</v>
      </c>
      <c r="DL34">
        <v>0.91966893865628041</v>
      </c>
      <c r="DN34">
        <v>0.96510468594217347</v>
      </c>
      <c r="DO34">
        <v>0.79765545361875634</v>
      </c>
      <c r="DP34">
        <v>0.95</v>
      </c>
      <c r="DR34">
        <v>0.97872340425531912</v>
      </c>
      <c r="DS34">
        <v>0.93213367609254494</v>
      </c>
      <c r="DT34">
        <v>0.95403726708074532</v>
      </c>
      <c r="DV34">
        <v>0.99110169491525424</v>
      </c>
      <c r="DW34">
        <v>0.80769230769230771</v>
      </c>
      <c r="DX34">
        <v>0.91086587436332767</v>
      </c>
      <c r="DZ34">
        <v>0.99633363886342807</v>
      </c>
      <c r="EA34">
        <v>0.89452815226011106</v>
      </c>
      <c r="EB34">
        <v>0.88294930875576039</v>
      </c>
      <c r="ED34">
        <v>0.89059590316573556</v>
      </c>
      <c r="EE34">
        <v>0.84187082405345215</v>
      </c>
      <c r="EF34">
        <v>0.88888888888888884</v>
      </c>
      <c r="EH34">
        <v>0.83748645720476711</v>
      </c>
      <c r="EI34">
        <v>0.80631399317406138</v>
      </c>
      <c r="EJ34">
        <v>0.90029041626331074</v>
      </c>
      <c r="EL34">
        <v>0.93593593593593594</v>
      </c>
      <c r="EM34">
        <v>0.79277108433734944</v>
      </c>
      <c r="EN34">
        <v>0.88225674570727719</v>
      </c>
      <c r="EP34">
        <v>1</v>
      </c>
      <c r="EQ34">
        <v>0.8601895734597157</v>
      </c>
      <c r="ER34">
        <v>0.94871794871794868</v>
      </c>
      <c r="ET34">
        <v>0.99951290793960057</v>
      </c>
      <c r="EU34">
        <v>0.98919308357348701</v>
      </c>
      <c r="EV34">
        <v>0.85236985236985241</v>
      </c>
      <c r="EX34">
        <v>0.9</v>
      </c>
      <c r="EY34">
        <v>0.6625062406390414</v>
      </c>
      <c r="EZ34">
        <v>0.8763141620284477</v>
      </c>
      <c r="FB34">
        <v>0.85724482512491074</v>
      </c>
      <c r="FC34">
        <v>0.85344827586206895</v>
      </c>
      <c r="FD34">
        <v>0.83160237388724034</v>
      </c>
      <c r="FF34">
        <v>0.96897959183673465</v>
      </c>
      <c r="FG34">
        <v>0.86570862239841428</v>
      </c>
      <c r="FH34">
        <v>0.82499999999999996</v>
      </c>
      <c r="FJ34">
        <v>0.96654929577464788</v>
      </c>
      <c r="FK34">
        <v>0.76715410573678289</v>
      </c>
      <c r="FL34">
        <v>0.82414949688548156</v>
      </c>
      <c r="FN34">
        <v>0.9753415528157281</v>
      </c>
      <c r="FO34">
        <v>0.88425235966219573</v>
      </c>
      <c r="FP34">
        <v>0.86058631921824102</v>
      </c>
      <c r="FR34">
        <v>0.95423563777994158</v>
      </c>
      <c r="FS34">
        <v>0.79202772963604851</v>
      </c>
      <c r="FT34">
        <v>0.80167765128819657</v>
      </c>
      <c r="FV34">
        <v>1</v>
      </c>
      <c r="FW34">
        <v>0.92524005486968453</v>
      </c>
      <c r="FX34">
        <v>0.88855646970830215</v>
      </c>
      <c r="FZ34">
        <v>1</v>
      </c>
      <c r="GA34">
        <v>0.72489601901366607</v>
      </c>
      <c r="GB34">
        <v>0.99656357388316152</v>
      </c>
      <c r="GD34">
        <v>0.93358633776091082</v>
      </c>
      <c r="GE34">
        <v>0.86295264623955437</v>
      </c>
      <c r="GF34">
        <v>0.94715447154471544</v>
      </c>
      <c r="GH34" s="4">
        <v>0.94144144100000005</v>
      </c>
      <c r="GI34" s="4">
        <v>0.78191101399999996</v>
      </c>
      <c r="GJ34" s="4">
        <v>0.93967828399999997</v>
      </c>
      <c r="GK34" s="4"/>
      <c r="GL34" s="4">
        <v>0.97921862000000004</v>
      </c>
      <c r="GM34" s="4">
        <v>0.81446311199999999</v>
      </c>
      <c r="GN34" s="4">
        <v>0.96060991100000004</v>
      </c>
      <c r="GO34" s="4"/>
      <c r="GP34" s="4">
        <v>1</v>
      </c>
      <c r="GQ34" s="4">
        <v>0.83601014399999996</v>
      </c>
      <c r="GR34" s="4">
        <v>0.97371879100000003</v>
      </c>
      <c r="GS34" s="4"/>
      <c r="GT34" s="4">
        <v>0.89908899799999997</v>
      </c>
      <c r="GU34" s="4">
        <v>0.79982363300000003</v>
      </c>
      <c r="GV34" s="4">
        <v>0.95768688300000004</v>
      </c>
      <c r="GW34" s="4"/>
      <c r="GX34" s="4">
        <v>0.96946564899999998</v>
      </c>
      <c r="GY34" s="4">
        <v>0.79001368000000005</v>
      </c>
      <c r="GZ34" s="4">
        <v>0.95334174000000005</v>
      </c>
      <c r="HA34" s="4"/>
      <c r="HB34" s="4">
        <v>1</v>
      </c>
      <c r="HC34" s="4">
        <v>0.80841121500000002</v>
      </c>
      <c r="HD34" s="4">
        <v>0.96091954000000002</v>
      </c>
      <c r="HE34" s="4"/>
      <c r="HF34" s="4">
        <v>0.93255131999999996</v>
      </c>
      <c r="HG34" s="4">
        <v>0.77192982499999996</v>
      </c>
      <c r="HH34" s="4">
        <v>0.962655602</v>
      </c>
      <c r="HI34" s="4"/>
      <c r="HJ34" s="4">
        <v>0.98015872999999998</v>
      </c>
      <c r="HK34" s="4">
        <v>0.74582701100000004</v>
      </c>
      <c r="HL34" s="4">
        <v>0.97724922400000003</v>
      </c>
      <c r="HM34" s="4"/>
      <c r="HN34" s="4">
        <v>0.96223446099999999</v>
      </c>
      <c r="HO34" s="4">
        <v>0.77220630400000001</v>
      </c>
      <c r="HP34" s="4">
        <v>0.951768489</v>
      </c>
      <c r="HQ34" s="4"/>
      <c r="HR34" s="4">
        <v>1</v>
      </c>
      <c r="HS34" s="4">
        <v>0.69263157900000005</v>
      </c>
      <c r="HT34" s="4">
        <v>0.95398773000000003</v>
      </c>
      <c r="HU34" s="4"/>
      <c r="HV34" s="4">
        <v>0.96865443399999995</v>
      </c>
      <c r="HW34" s="4">
        <v>0.80716029300000003</v>
      </c>
      <c r="HX34" s="4">
        <v>0.95739348400000002</v>
      </c>
      <c r="HY34" s="4"/>
      <c r="HZ34" s="4">
        <v>0.97877550999999996</v>
      </c>
      <c r="IA34" s="4">
        <v>0.70531822099999997</v>
      </c>
      <c r="IB34" s="4">
        <v>0.92665726400000004</v>
      </c>
      <c r="IC34" s="4"/>
      <c r="ID34" s="4">
        <v>0.98596750399999999</v>
      </c>
      <c r="IE34" s="4">
        <v>0.88251366099999995</v>
      </c>
      <c r="IF34" s="4">
        <v>0.90489913499999997</v>
      </c>
      <c r="IG34" s="4"/>
      <c r="IH34" s="4">
        <v>0.94108019600000004</v>
      </c>
      <c r="II34" s="4">
        <v>0.71013215900000004</v>
      </c>
      <c r="IJ34" s="4">
        <v>0.90376568999999995</v>
      </c>
      <c r="IK34" s="4"/>
      <c r="IL34" s="4">
        <v>0.98603723399999998</v>
      </c>
      <c r="IM34" s="4">
        <v>0.88106416300000001</v>
      </c>
      <c r="IN34" s="4">
        <v>0.95904436900000001</v>
      </c>
      <c r="IO34" s="4"/>
      <c r="IP34" s="4">
        <v>0.97894137699999995</v>
      </c>
      <c r="IQ34" s="4">
        <v>0.75100671100000005</v>
      </c>
      <c r="IR34" s="4">
        <v>0.91129785200000002</v>
      </c>
      <c r="IS34" s="4"/>
      <c r="IT34" s="4">
        <v>0.97034482799999999</v>
      </c>
      <c r="IU34" s="4">
        <v>0.82414910900000005</v>
      </c>
      <c r="IV34" s="4">
        <v>1</v>
      </c>
      <c r="IW34" s="4"/>
      <c r="IX34" s="4">
        <v>0.87529047299999996</v>
      </c>
      <c r="IY34" s="4">
        <v>0.745928339</v>
      </c>
      <c r="IZ34" s="4">
        <v>0.99448275900000005</v>
      </c>
      <c r="JA34" s="4"/>
      <c r="JB34" s="4">
        <v>0.88626476099999996</v>
      </c>
      <c r="JC34" s="4">
        <v>0.65628245100000004</v>
      </c>
      <c r="JD34" s="4">
        <v>0.96643518500000003</v>
      </c>
      <c r="JE34" s="4"/>
      <c r="JF34" s="4">
        <v>0.97489539700000005</v>
      </c>
      <c r="JG34" s="4">
        <v>0.70459641299999998</v>
      </c>
      <c r="JH34" s="4">
        <v>1</v>
      </c>
      <c r="JI34" s="4"/>
      <c r="JJ34" s="4">
        <v>1</v>
      </c>
      <c r="JK34" s="4">
        <v>0.91229235900000005</v>
      </c>
      <c r="JL34" s="4">
        <v>0.87584869099999996</v>
      </c>
      <c r="JM34" s="4"/>
      <c r="JN34" s="4">
        <v>0.94458027700000002</v>
      </c>
      <c r="JO34" s="4">
        <v>0.76416819000000002</v>
      </c>
      <c r="JP34" s="4">
        <v>0.88494492000000002</v>
      </c>
      <c r="JQ34" s="4"/>
      <c r="JR34" s="4">
        <v>0.88082437300000005</v>
      </c>
      <c r="JS34" s="4">
        <v>0.72865853700000005</v>
      </c>
      <c r="JT34" s="4">
        <v>1</v>
      </c>
      <c r="JU34" s="4"/>
      <c r="JV34" s="4">
        <v>0.93436960300000005</v>
      </c>
      <c r="JW34" s="4">
        <v>0.79739413699999995</v>
      </c>
      <c r="JX34" s="4">
        <v>0.95628415300000003</v>
      </c>
      <c r="JY34" s="4"/>
      <c r="JZ34" s="4">
        <v>0.97078870500000003</v>
      </c>
      <c r="KA34" s="4">
        <v>0.90387858300000001</v>
      </c>
      <c r="KB34" s="4">
        <v>0.97966963200000001</v>
      </c>
      <c r="KC34" s="4"/>
      <c r="KD34" s="4">
        <v>0.93980169999999996</v>
      </c>
      <c r="KE34" s="4">
        <v>0.756756757</v>
      </c>
      <c r="KF34" s="4">
        <v>0.88745148799999996</v>
      </c>
      <c r="KG34" s="4"/>
      <c r="KH34" s="4">
        <v>1</v>
      </c>
      <c r="KI34" s="4">
        <v>0.87141905399999997</v>
      </c>
      <c r="KJ34" s="4">
        <v>0.92022263500000001</v>
      </c>
      <c r="KK34" s="4"/>
      <c r="KL34" s="4">
        <v>0.90583554399999999</v>
      </c>
      <c r="KM34" s="4">
        <v>0.83364486000000004</v>
      </c>
      <c r="KN34" s="4">
        <v>0.87674169300000004</v>
      </c>
      <c r="KO34" s="4"/>
      <c r="KP34" s="4">
        <v>1</v>
      </c>
      <c r="KQ34" s="4">
        <v>0.83826754400000003</v>
      </c>
      <c r="KR34" s="4">
        <v>0.90767519500000005</v>
      </c>
      <c r="KS34" s="4"/>
      <c r="KT34" s="4">
        <v>0.81978319799999999</v>
      </c>
      <c r="KU34" s="4">
        <v>0.77455830400000003</v>
      </c>
      <c r="KV34" s="4">
        <v>0.91645244199999998</v>
      </c>
      <c r="KW34" s="4"/>
      <c r="KX34" s="4">
        <v>0.82108902299999997</v>
      </c>
      <c r="KY34" s="4">
        <v>0.7157173</v>
      </c>
      <c r="KZ34" s="4">
        <v>0.99758454100000005</v>
      </c>
      <c r="LA34" s="4"/>
      <c r="LB34" s="4">
        <v>0.98620689699999997</v>
      </c>
      <c r="LC34" s="4">
        <v>0.77179150200000002</v>
      </c>
      <c r="LD34" s="4">
        <v>0.91155778899999995</v>
      </c>
      <c r="LE34" s="4"/>
      <c r="LF34" s="4">
        <v>0.96801968000000005</v>
      </c>
      <c r="LG34" s="4">
        <v>0.79156449200000001</v>
      </c>
      <c r="LH34" s="4">
        <v>0.89859154900000004</v>
      </c>
      <c r="LI34" s="4"/>
      <c r="LJ34" s="4">
        <v>0.95259259299999999</v>
      </c>
      <c r="LK34" s="4">
        <v>0.812189936</v>
      </c>
      <c r="LL34" s="4">
        <v>0.93224299099999997</v>
      </c>
      <c r="LM34" s="4"/>
      <c r="LN34" s="4">
        <v>1</v>
      </c>
      <c r="LO34" s="4">
        <v>0.82645161300000003</v>
      </c>
      <c r="LP34" s="4">
        <v>0.86286407799999998</v>
      </c>
      <c r="LQ34" s="4"/>
      <c r="LR34" s="4">
        <v>0.99830456199999995</v>
      </c>
      <c r="LS34" s="4">
        <v>0.87653478900000004</v>
      </c>
      <c r="LT34" s="4">
        <v>0.96919127100000002</v>
      </c>
      <c r="LU34" s="4"/>
      <c r="LV34" s="4">
        <v>0.97597705300000004</v>
      </c>
      <c r="LW34" s="4">
        <v>0.70697922199999996</v>
      </c>
      <c r="LX34" s="4">
        <v>0.92866241999999999</v>
      </c>
      <c r="LY34" s="4"/>
      <c r="LZ34" s="4">
        <v>0.99134396400000002</v>
      </c>
      <c r="MA34" s="4">
        <v>0.83649788999999997</v>
      </c>
      <c r="MB34" s="4">
        <v>0.910290237</v>
      </c>
      <c r="MC34" s="4"/>
      <c r="MD34" s="4">
        <v>1</v>
      </c>
      <c r="ME34" s="4">
        <v>0.82587469499999999</v>
      </c>
      <c r="MF34" s="4">
        <v>0.93814432999999997</v>
      </c>
      <c r="MG34" s="4"/>
      <c r="MH34">
        <f t="shared" si="0"/>
        <v>0.95303342375106481</v>
      </c>
      <c r="MI34">
        <f t="shared" si="0"/>
        <v>0.80854993774243233</v>
      </c>
      <c r="MJ34">
        <f t="shared" si="0"/>
        <v>0.92369151536262695</v>
      </c>
      <c r="ML34">
        <f t="shared" si="1"/>
        <v>4.8285244518193576E-2</v>
      </c>
      <c r="MM34">
        <f t="shared" si="1"/>
        <v>7.2777391263002103E-2</v>
      </c>
      <c r="MN34">
        <f t="shared" si="1"/>
        <v>4.3684073451693034E-2</v>
      </c>
    </row>
    <row r="35" spans="1:352">
      <c r="A35" s="2">
        <v>-0.128</v>
      </c>
      <c r="B35">
        <v>0.99701314217443249</v>
      </c>
      <c r="C35">
        <v>0.86693548387096775</v>
      </c>
      <c r="D35">
        <v>0.89807692307692311</v>
      </c>
      <c r="F35">
        <v>1</v>
      </c>
      <c r="G35">
        <v>0.82071097372488411</v>
      </c>
      <c r="H35">
        <v>0.88821752265861031</v>
      </c>
      <c r="J35">
        <v>0.97609289617486339</v>
      </c>
      <c r="K35">
        <v>0.82677664974619292</v>
      </c>
      <c r="L35">
        <v>0.93754289636238852</v>
      </c>
      <c r="N35">
        <v>0.96499339498018499</v>
      </c>
      <c r="O35">
        <v>0.92838473601672766</v>
      </c>
      <c r="P35">
        <v>0.95309681298857485</v>
      </c>
      <c r="R35">
        <v>0.92731446059678657</v>
      </c>
      <c r="S35">
        <v>0.89121621621621616</v>
      </c>
      <c r="T35">
        <v>0.95596681557115504</v>
      </c>
      <c r="V35">
        <v>1</v>
      </c>
      <c r="W35">
        <v>0.88423645320197042</v>
      </c>
      <c r="X35">
        <v>0.89464594127806563</v>
      </c>
      <c r="Z35">
        <v>1</v>
      </c>
      <c r="AA35">
        <v>0.67627345844504017</v>
      </c>
      <c r="AB35">
        <v>0.92653508771929827</v>
      </c>
      <c r="AD35">
        <v>0.84736523319200485</v>
      </c>
      <c r="AE35">
        <v>0.98232323232323238</v>
      </c>
      <c r="AF35">
        <v>0.89979550102249484</v>
      </c>
      <c r="AH35">
        <v>0.86371787208607287</v>
      </c>
      <c r="AI35">
        <v>0.82659251769464104</v>
      </c>
      <c r="AJ35">
        <v>0.898876404494382</v>
      </c>
      <c r="AL35">
        <v>0.97429906542056077</v>
      </c>
      <c r="AM35">
        <v>0.80299667036625966</v>
      </c>
      <c r="AN35">
        <v>0.8997995991983968</v>
      </c>
      <c r="AP35">
        <v>0.95618915159944362</v>
      </c>
      <c r="AQ35">
        <v>0.91657397107897665</v>
      </c>
      <c r="AR35">
        <v>0.95911295911295913</v>
      </c>
      <c r="AT35">
        <v>0.96099843993759748</v>
      </c>
      <c r="AU35">
        <v>0.90676567656765672</v>
      </c>
      <c r="AV35">
        <v>0.9296875</v>
      </c>
      <c r="AX35">
        <v>0.95425756509500348</v>
      </c>
      <c r="AY35">
        <v>0.99763593380614657</v>
      </c>
      <c r="AZ35">
        <v>0.93559322033898307</v>
      </c>
      <c r="BB35">
        <v>0.93447993447993449</v>
      </c>
      <c r="BC35">
        <v>0.93140243902439024</v>
      </c>
      <c r="BD35">
        <v>0.89721254355400692</v>
      </c>
      <c r="BF35">
        <v>0.8483105679367362</v>
      </c>
      <c r="BG35">
        <v>0.99552143314139474</v>
      </c>
      <c r="BH35">
        <v>0.9814385150812065</v>
      </c>
      <c r="BJ35">
        <v>0.92109144542772858</v>
      </c>
      <c r="BK35">
        <v>0.93082085699535366</v>
      </c>
      <c r="BL35">
        <v>0.95497311827956988</v>
      </c>
      <c r="BN35">
        <v>0.81495759444872784</v>
      </c>
      <c r="BO35">
        <v>0.98987341772151893</v>
      </c>
      <c r="BP35">
        <v>0.90834386852085969</v>
      </c>
      <c r="BR35">
        <v>0.9125248508946322</v>
      </c>
      <c r="BS35">
        <v>0.92337164750957856</v>
      </c>
      <c r="BT35">
        <v>0.89516129032258063</v>
      </c>
      <c r="BV35">
        <v>0.94165694282380397</v>
      </c>
      <c r="BW35">
        <v>0.87042591481703657</v>
      </c>
      <c r="BX35">
        <v>0.88461538461538458</v>
      </c>
      <c r="BZ35">
        <v>0.95399780941949619</v>
      </c>
      <c r="CA35">
        <v>0.82253086419753085</v>
      </c>
      <c r="CB35">
        <v>0.95676429567642962</v>
      </c>
      <c r="CD35">
        <v>1</v>
      </c>
      <c r="CE35">
        <v>0.96484586262844785</v>
      </c>
      <c r="CF35">
        <v>0.84649837133550487</v>
      </c>
      <c r="CH35">
        <v>1</v>
      </c>
      <c r="CI35">
        <v>0.85530546623794212</v>
      </c>
      <c r="CJ35">
        <v>0.84515077424612872</v>
      </c>
      <c r="CL35">
        <v>0.93394077448747148</v>
      </c>
      <c r="CM35">
        <v>0.97509339975093401</v>
      </c>
      <c r="CN35">
        <v>0.91705426356589148</v>
      </c>
      <c r="CP35">
        <v>0.91575663026521059</v>
      </c>
      <c r="CQ35">
        <v>0.92435094001790508</v>
      </c>
      <c r="CR35">
        <v>0.88831504196255651</v>
      </c>
      <c r="CT35">
        <v>0.96168881939014861</v>
      </c>
      <c r="CU35">
        <v>0.94987468671679198</v>
      </c>
      <c r="CV35">
        <v>0.94646271510516256</v>
      </c>
      <c r="CX35">
        <v>0.90311877903118776</v>
      </c>
      <c r="CY35">
        <v>0.91417425227568272</v>
      </c>
      <c r="CZ35">
        <v>0.85697018533440772</v>
      </c>
      <c r="DB35">
        <v>1</v>
      </c>
      <c r="DC35">
        <v>0.91472081218274115</v>
      </c>
      <c r="DD35">
        <v>0.91961259079903146</v>
      </c>
      <c r="DF35">
        <v>0.94169960474308301</v>
      </c>
      <c r="DG35">
        <v>0.92169373549883993</v>
      </c>
      <c r="DH35">
        <v>0.94776748104465036</v>
      </c>
      <c r="DJ35">
        <v>0.93221830985915488</v>
      </c>
      <c r="DK35">
        <v>0.85135135135135132</v>
      </c>
      <c r="DL35">
        <v>0.94401168451801365</v>
      </c>
      <c r="DN35">
        <v>0.94017946161515453</v>
      </c>
      <c r="DO35">
        <v>0.86493374108053012</v>
      </c>
      <c r="DP35">
        <v>0.97397959183673466</v>
      </c>
      <c r="DR35">
        <v>0.90232108317214699</v>
      </c>
      <c r="DS35">
        <v>0.87814910025706938</v>
      </c>
      <c r="DT35">
        <v>0.89254658385093166</v>
      </c>
      <c r="DV35">
        <v>1</v>
      </c>
      <c r="DW35">
        <v>0.88787483702737935</v>
      </c>
      <c r="DX35">
        <v>0.9091680814940577</v>
      </c>
      <c r="DZ35">
        <v>0.88175985334555451</v>
      </c>
      <c r="EA35">
        <v>0.91990483743061058</v>
      </c>
      <c r="EB35">
        <v>0.87096774193548387</v>
      </c>
      <c r="ED35">
        <v>0.97253258845437618</v>
      </c>
      <c r="EE35">
        <v>0.896807720861173</v>
      </c>
      <c r="EF35">
        <v>0.90490490490490494</v>
      </c>
      <c r="EH35">
        <v>0.93228602383531955</v>
      </c>
      <c r="EI35">
        <v>0.84897610921501709</v>
      </c>
      <c r="EJ35">
        <v>0.87802516940948694</v>
      </c>
      <c r="EL35">
        <v>1</v>
      </c>
      <c r="EM35">
        <v>0.82891566265060246</v>
      </c>
      <c r="EN35">
        <v>0.8871627146361406</v>
      </c>
      <c r="EP35">
        <v>0.95858895705521474</v>
      </c>
      <c r="EQ35">
        <v>0.95892575039494465</v>
      </c>
      <c r="ER35">
        <v>0.92117758784425452</v>
      </c>
      <c r="ET35">
        <v>0.99951290793960057</v>
      </c>
      <c r="EU35">
        <v>0.98919308357348701</v>
      </c>
      <c r="EV35">
        <v>0.85236985236985241</v>
      </c>
      <c r="EX35">
        <v>0.88393442622950824</v>
      </c>
      <c r="EY35">
        <v>0.74438342486270592</v>
      </c>
      <c r="EZ35">
        <v>0.85590599876314166</v>
      </c>
      <c r="FB35">
        <v>0.85724482512491074</v>
      </c>
      <c r="FC35">
        <v>0.85344827586206895</v>
      </c>
      <c r="FD35">
        <v>0.83160237388724034</v>
      </c>
      <c r="FF35">
        <v>0.95387755102040817</v>
      </c>
      <c r="FG35">
        <v>0.96778989098116952</v>
      </c>
      <c r="FH35">
        <v>0.81686046511627908</v>
      </c>
      <c r="FJ35">
        <v>1</v>
      </c>
      <c r="FK35">
        <v>0.99137607799025118</v>
      </c>
      <c r="FL35">
        <v>0.855294681360805</v>
      </c>
      <c r="FN35">
        <v>0.97567477507497502</v>
      </c>
      <c r="FO35">
        <v>0.94187779433681074</v>
      </c>
      <c r="FP35">
        <v>0.83192182410423454</v>
      </c>
      <c r="FR35">
        <v>0.90847127555988316</v>
      </c>
      <c r="FS35">
        <v>0.87810514153668395</v>
      </c>
      <c r="FT35">
        <v>0.82025164769322945</v>
      </c>
      <c r="FV35">
        <v>0.91749502982107356</v>
      </c>
      <c r="FW35">
        <v>0.9711934156378601</v>
      </c>
      <c r="FX35">
        <v>0.87808526551982047</v>
      </c>
      <c r="FZ35">
        <v>0.98461538461538467</v>
      </c>
      <c r="GA35">
        <v>0.78906714200831851</v>
      </c>
      <c r="GB35">
        <v>0.99656357388316152</v>
      </c>
      <c r="GD35">
        <v>0.95825426944971537</v>
      </c>
      <c r="GE35">
        <v>0.91197771587743737</v>
      </c>
      <c r="GF35">
        <v>0.93631436314363148</v>
      </c>
      <c r="GH35" s="4">
        <v>0.922672673</v>
      </c>
      <c r="GI35" s="4">
        <v>0.94091903700000001</v>
      </c>
      <c r="GJ35" s="4">
        <v>0.92895442399999995</v>
      </c>
      <c r="GK35" s="4"/>
      <c r="GL35" s="4">
        <v>0.97672485499999995</v>
      </c>
      <c r="GM35" s="4">
        <v>0.91818845900000001</v>
      </c>
      <c r="GN35" s="4">
        <v>0.95933926300000005</v>
      </c>
      <c r="GO35" s="4"/>
      <c r="GP35" s="4">
        <v>0.99718706000000001</v>
      </c>
      <c r="GQ35" s="4">
        <v>0.93744716800000005</v>
      </c>
      <c r="GR35" s="4">
        <v>0.96320630699999998</v>
      </c>
      <c r="GS35" s="4"/>
      <c r="GT35" s="4">
        <v>0.94814295699999995</v>
      </c>
      <c r="GU35" s="4">
        <v>0.92504409200000004</v>
      </c>
      <c r="GV35" s="4">
        <v>0.97884344099999998</v>
      </c>
      <c r="GW35" s="4"/>
      <c r="GX35" s="4">
        <v>1</v>
      </c>
      <c r="GY35" s="4">
        <v>0.90834473299999996</v>
      </c>
      <c r="GZ35" s="4">
        <v>0.93190416099999995</v>
      </c>
      <c r="HA35" s="4"/>
      <c r="HB35" s="4">
        <v>0.99921135599999999</v>
      </c>
      <c r="HC35" s="4">
        <v>0.95260347099999998</v>
      </c>
      <c r="HD35" s="4">
        <v>0.90574712599999996</v>
      </c>
      <c r="HE35" s="4"/>
      <c r="HF35" s="4">
        <v>1</v>
      </c>
      <c r="HG35" s="4">
        <v>0.89234449800000004</v>
      </c>
      <c r="HH35" s="4">
        <v>0.97614107900000002</v>
      </c>
      <c r="HI35" s="4"/>
      <c r="HJ35" s="4">
        <v>1</v>
      </c>
      <c r="HK35" s="4">
        <v>0.80804248899999997</v>
      </c>
      <c r="HL35" s="4">
        <v>0.97311272000000004</v>
      </c>
      <c r="HM35" s="4"/>
      <c r="HN35" s="4">
        <v>1</v>
      </c>
      <c r="HO35" s="4">
        <v>0.85816618899999997</v>
      </c>
      <c r="HP35" s="4">
        <v>0.94748124300000003</v>
      </c>
      <c r="HQ35" s="4"/>
      <c r="HR35" s="4">
        <v>0.98127560000000003</v>
      </c>
      <c r="HS35" s="4">
        <v>0.83578947400000003</v>
      </c>
      <c r="HT35" s="4">
        <v>0.96523517400000003</v>
      </c>
      <c r="HU35" s="4"/>
      <c r="HV35" s="4">
        <v>0.91666666699999999</v>
      </c>
      <c r="HW35" s="4">
        <v>0.88283157000000001</v>
      </c>
      <c r="HX35" s="4">
        <v>0.94235588999999997</v>
      </c>
      <c r="HY35" s="4"/>
      <c r="HZ35" s="4">
        <v>0.95102040799999998</v>
      </c>
      <c r="IA35" s="4">
        <v>0.803836094</v>
      </c>
      <c r="IB35" s="4">
        <v>0.889985896</v>
      </c>
      <c r="IC35" s="4"/>
      <c r="ID35" s="4">
        <v>1</v>
      </c>
      <c r="IE35" s="4">
        <v>0.98451730400000004</v>
      </c>
      <c r="IF35" s="4">
        <v>0.92074928</v>
      </c>
      <c r="IG35" s="4"/>
      <c r="IH35" s="4">
        <v>0.94926350199999998</v>
      </c>
      <c r="II35" s="4">
        <v>0.81145374400000003</v>
      </c>
      <c r="IJ35" s="4">
        <v>0.89121338900000002</v>
      </c>
      <c r="IK35" s="4"/>
      <c r="IL35" s="4">
        <v>1</v>
      </c>
      <c r="IM35" s="4">
        <v>0.99295774599999997</v>
      </c>
      <c r="IN35" s="4">
        <v>0.91581342399999999</v>
      </c>
      <c r="IO35" s="4"/>
      <c r="IP35" s="4">
        <v>0.99487763200000001</v>
      </c>
      <c r="IQ35" s="4">
        <v>0.85503355700000006</v>
      </c>
      <c r="IR35" s="4">
        <v>0.89075630299999997</v>
      </c>
      <c r="IS35" s="4"/>
      <c r="IT35" s="4">
        <v>1</v>
      </c>
      <c r="IU35" s="4">
        <v>0.90599675899999998</v>
      </c>
      <c r="IV35" s="4">
        <v>0.9375</v>
      </c>
      <c r="IW35" s="4"/>
      <c r="IX35" s="4">
        <v>0.92486444599999995</v>
      </c>
      <c r="IY35" s="4">
        <v>0.83170466899999995</v>
      </c>
      <c r="IZ35" s="4">
        <v>0.96689655200000002</v>
      </c>
      <c r="JA35" s="4"/>
      <c r="JB35" s="4">
        <v>1</v>
      </c>
      <c r="JC35" s="4">
        <v>0.840602285</v>
      </c>
      <c r="JD35" s="4">
        <v>0.969907407</v>
      </c>
      <c r="JE35" s="4"/>
      <c r="JF35" s="4">
        <v>1</v>
      </c>
      <c r="JG35" s="4">
        <v>0.81502242199999997</v>
      </c>
      <c r="JH35" s="4">
        <v>0.96906077300000004</v>
      </c>
      <c r="JI35" s="4"/>
      <c r="JJ35" s="4">
        <v>0.96751740100000005</v>
      </c>
      <c r="JK35" s="4">
        <v>0.972093023</v>
      </c>
      <c r="JL35" s="4">
        <v>0.85257031999999999</v>
      </c>
      <c r="JM35" s="4"/>
      <c r="JN35" s="4">
        <v>1</v>
      </c>
      <c r="JO35" s="4">
        <v>0.85252894599999995</v>
      </c>
      <c r="JP35" s="4">
        <v>0.89106487099999998</v>
      </c>
      <c r="JQ35" s="4"/>
      <c r="JR35" s="4">
        <v>0.88082437300000005</v>
      </c>
      <c r="JS35" s="4">
        <v>0.72865853700000005</v>
      </c>
      <c r="JT35" s="4">
        <v>1</v>
      </c>
      <c r="JU35" s="4"/>
      <c r="JV35" s="4">
        <v>1</v>
      </c>
      <c r="JW35" s="4">
        <v>0.94657980500000005</v>
      </c>
      <c r="JX35" s="4">
        <v>0.95901639299999997</v>
      </c>
      <c r="JY35" s="4"/>
      <c r="JZ35" s="4">
        <v>1</v>
      </c>
      <c r="KA35" s="4">
        <v>0.90893760499999998</v>
      </c>
      <c r="KB35" s="4">
        <v>0.93900889499999995</v>
      </c>
      <c r="KC35" s="4"/>
      <c r="KD35" s="4">
        <v>1</v>
      </c>
      <c r="KE35" s="4">
        <v>0.89343629300000005</v>
      </c>
      <c r="KF35" s="4">
        <v>0.91849935299999996</v>
      </c>
      <c r="KG35" s="4"/>
      <c r="KH35" s="4">
        <v>0.94076841</v>
      </c>
      <c r="KI35" s="4">
        <v>0.89940039999999999</v>
      </c>
      <c r="KJ35" s="4">
        <v>0.89610389599999996</v>
      </c>
      <c r="KK35" s="4"/>
      <c r="KL35" s="4">
        <v>0.87732095499999996</v>
      </c>
      <c r="KM35" s="4">
        <v>0.91651090300000004</v>
      </c>
      <c r="KN35" s="4">
        <v>0.84994640899999996</v>
      </c>
      <c r="KO35" s="4"/>
      <c r="KP35" s="4">
        <v>0.95046235099999998</v>
      </c>
      <c r="KQ35" s="4">
        <v>0.98026315799999997</v>
      </c>
      <c r="KR35" s="4">
        <v>0.93437152400000001</v>
      </c>
      <c r="KS35" s="4"/>
      <c r="KT35" s="4">
        <v>0.95392953899999999</v>
      </c>
      <c r="KU35" s="4">
        <v>0.84664311000000003</v>
      </c>
      <c r="KV35" s="4">
        <v>0.91002570699999996</v>
      </c>
      <c r="KW35" s="4"/>
      <c r="KX35" s="4">
        <v>0.94900605000000005</v>
      </c>
      <c r="KY35" s="4">
        <v>0.841772152</v>
      </c>
      <c r="KZ35" s="4">
        <v>0.957729469</v>
      </c>
      <c r="LA35" s="4"/>
      <c r="LB35" s="4">
        <v>0.93879310299999996</v>
      </c>
      <c r="LC35" s="4">
        <v>0.85545335099999997</v>
      </c>
      <c r="LD35" s="4">
        <v>0.94974874399999998</v>
      </c>
      <c r="LE35" s="4"/>
      <c r="LF35" s="4">
        <v>0.95202951999999996</v>
      </c>
      <c r="LG35" s="4">
        <v>0.913192742</v>
      </c>
      <c r="LH35" s="4">
        <v>0.89389671400000004</v>
      </c>
      <c r="LI35" s="4"/>
      <c r="LJ35" s="4">
        <v>0.95259259299999999</v>
      </c>
      <c r="LK35" s="4">
        <v>0.812189936</v>
      </c>
      <c r="LL35" s="4">
        <v>0.93224299099999997</v>
      </c>
      <c r="LM35" s="4"/>
      <c r="LN35" s="4">
        <v>0.97330748600000005</v>
      </c>
      <c r="LO35" s="4">
        <v>0.89870967700000004</v>
      </c>
      <c r="LP35" s="4">
        <v>0.88349514600000001</v>
      </c>
      <c r="LQ35" s="4"/>
      <c r="LR35" s="4">
        <v>0.99845869300000001</v>
      </c>
      <c r="LS35" s="4">
        <v>0.92633014999999996</v>
      </c>
      <c r="LT35" s="4">
        <v>0.95635429999999999</v>
      </c>
      <c r="LU35" s="4"/>
      <c r="LV35" s="4">
        <v>1</v>
      </c>
      <c r="LW35" s="4">
        <v>0.76078849199999998</v>
      </c>
      <c r="LX35" s="4">
        <v>0.98216560500000005</v>
      </c>
      <c r="LY35" s="4"/>
      <c r="LZ35" s="4">
        <v>1</v>
      </c>
      <c r="MA35" s="4">
        <v>0.891350211</v>
      </c>
      <c r="MB35" s="4">
        <v>0.882585752</v>
      </c>
      <c r="MC35" s="4"/>
      <c r="MD35" s="4">
        <v>0.99378482599999995</v>
      </c>
      <c r="ME35" s="4">
        <v>0.89747762399999997</v>
      </c>
      <c r="MF35" s="4">
        <v>0.94974226799999995</v>
      </c>
      <c r="MG35" s="4"/>
      <c r="MH35">
        <f t="shared" si="0"/>
        <v>0.95645504828811034</v>
      </c>
      <c r="MI35">
        <f t="shared" si="0"/>
        <v>0.89103303081058738</v>
      </c>
      <c r="MJ35">
        <f t="shared" si="0"/>
        <v>0.91678109230856986</v>
      </c>
      <c r="ML35">
        <f t="shared" si="1"/>
        <v>4.429275987673173E-2</v>
      </c>
      <c r="MM35">
        <f t="shared" si="1"/>
        <v>6.5708000210168829E-2</v>
      </c>
      <c r="MN35">
        <f t="shared" si="1"/>
        <v>4.308952540645352E-2</v>
      </c>
    </row>
    <row r="36" spans="1:352">
      <c r="A36" s="2">
        <v>-6.4000000000000001E-2</v>
      </c>
      <c r="B36">
        <v>0.8715651135005974</v>
      </c>
      <c r="C36">
        <v>0.97177419354838712</v>
      </c>
      <c r="D36">
        <v>0.91249999999999998</v>
      </c>
      <c r="F36">
        <v>0.85338151781104798</v>
      </c>
      <c r="G36">
        <v>0.884080370942813</v>
      </c>
      <c r="H36">
        <v>0.90433031218529702</v>
      </c>
      <c r="J36">
        <v>0.98224043715846998</v>
      </c>
      <c r="K36">
        <v>0.96890862944162437</v>
      </c>
      <c r="L36">
        <v>0.94371997254632811</v>
      </c>
      <c r="N36">
        <v>0.96499339498018499</v>
      </c>
      <c r="O36">
        <v>0.92838473601672766</v>
      </c>
      <c r="P36">
        <v>0.95309681298857485</v>
      </c>
      <c r="R36">
        <v>1</v>
      </c>
      <c r="S36">
        <v>0.93918918918918914</v>
      </c>
      <c r="T36">
        <v>0.90874282067645185</v>
      </c>
      <c r="V36">
        <v>0.93585827733659133</v>
      </c>
      <c r="W36">
        <v>0.95443349753694584</v>
      </c>
      <c r="X36">
        <v>0.90241796200345425</v>
      </c>
      <c r="Z36">
        <v>0.91193511008111239</v>
      </c>
      <c r="AA36">
        <v>0.86997319034852549</v>
      </c>
      <c r="AB36">
        <v>0.93421052631578949</v>
      </c>
      <c r="AD36">
        <v>0.84736523319200485</v>
      </c>
      <c r="AE36">
        <v>0.98232323232323238</v>
      </c>
      <c r="AF36">
        <v>0.89979550102249484</v>
      </c>
      <c r="AH36">
        <v>0.77525403466826059</v>
      </c>
      <c r="AI36">
        <v>0.98432760364004046</v>
      </c>
      <c r="AJ36">
        <v>0.93108614232209741</v>
      </c>
      <c r="AL36">
        <v>0.97429906542056077</v>
      </c>
      <c r="AM36">
        <v>0.94062153163152051</v>
      </c>
      <c r="AN36">
        <v>0.90113560454241814</v>
      </c>
      <c r="AP36">
        <v>0.92002781641168285</v>
      </c>
      <c r="AQ36">
        <v>0.99944382647385988</v>
      </c>
      <c r="AR36">
        <v>0.94455994455994452</v>
      </c>
      <c r="AT36">
        <v>0.96957878315132606</v>
      </c>
      <c r="AU36">
        <v>0.95297029702970293</v>
      </c>
      <c r="AV36">
        <v>0.9853515625</v>
      </c>
      <c r="AX36">
        <v>0.95425756509500348</v>
      </c>
      <c r="AY36">
        <v>0.99763593380614657</v>
      </c>
      <c r="AZ36">
        <v>0.93559322033898307</v>
      </c>
      <c r="BB36">
        <v>0.86486486486486491</v>
      </c>
      <c r="BC36">
        <v>0.94054878048780488</v>
      </c>
      <c r="BD36">
        <v>0.92944250871080136</v>
      </c>
      <c r="BF36">
        <v>0.8483105679367362</v>
      </c>
      <c r="BG36">
        <v>0.99552143314139474</v>
      </c>
      <c r="BH36">
        <v>0.9814385150812065</v>
      </c>
      <c r="BJ36">
        <v>0.90412979351032452</v>
      </c>
      <c r="BK36">
        <v>0.97108931337119253</v>
      </c>
      <c r="BL36">
        <v>0.93951612903225812</v>
      </c>
      <c r="BN36">
        <v>0.79259830377794915</v>
      </c>
      <c r="BO36">
        <v>0.98607594936708864</v>
      </c>
      <c r="BP36">
        <v>0.87926675094816686</v>
      </c>
      <c r="BR36">
        <v>0.82604373757455274</v>
      </c>
      <c r="BS36">
        <v>0.96871008939974457</v>
      </c>
      <c r="BT36">
        <v>0.86379928315412191</v>
      </c>
      <c r="BV36">
        <v>1</v>
      </c>
      <c r="BW36">
        <v>0.96220755848830231</v>
      </c>
      <c r="BX36">
        <v>0.86970172684458402</v>
      </c>
      <c r="BZ36">
        <v>0.94523548740416208</v>
      </c>
      <c r="CA36">
        <v>0.89043209876543206</v>
      </c>
      <c r="CB36">
        <v>1</v>
      </c>
      <c r="CD36">
        <v>0.93302540415704383</v>
      </c>
      <c r="CE36">
        <v>0.96592752839372631</v>
      </c>
      <c r="CF36">
        <v>0.86197068403908794</v>
      </c>
      <c r="CH36">
        <v>0.99589490968801309</v>
      </c>
      <c r="CI36">
        <v>0.96784565916398713</v>
      </c>
      <c r="CJ36">
        <v>0.86308068459657705</v>
      </c>
      <c r="CL36">
        <v>0.82232346241457854</v>
      </c>
      <c r="CM36">
        <v>0.98381070983810714</v>
      </c>
      <c r="CN36">
        <v>0.88449612403100775</v>
      </c>
      <c r="CP36">
        <v>0.87753510140405622</v>
      </c>
      <c r="CQ36">
        <v>0.99059982094897048</v>
      </c>
      <c r="CR36">
        <v>0.89089735313105234</v>
      </c>
      <c r="CT36">
        <v>0.89523064894448789</v>
      </c>
      <c r="CU36">
        <v>0.99373433583959903</v>
      </c>
      <c r="CV36">
        <v>0.92973231357552577</v>
      </c>
      <c r="CX36">
        <v>0.79230258792302588</v>
      </c>
      <c r="CY36">
        <v>0.98374512353706112</v>
      </c>
      <c r="CZ36">
        <v>0.85535858178887991</v>
      </c>
      <c r="DB36">
        <v>0.9819444444444444</v>
      </c>
      <c r="DC36">
        <v>0.94974619289340101</v>
      </c>
      <c r="DD36">
        <v>0.9283292978208233</v>
      </c>
      <c r="DF36">
        <v>1</v>
      </c>
      <c r="DG36">
        <v>0.9860788863109049</v>
      </c>
      <c r="DH36">
        <v>0.98483572030328559</v>
      </c>
      <c r="DJ36">
        <v>0.88996478873239437</v>
      </c>
      <c r="DK36">
        <v>0.93112467306015689</v>
      </c>
      <c r="DL36">
        <v>0.88704965920155798</v>
      </c>
      <c r="DN36">
        <v>0.89431704885343966</v>
      </c>
      <c r="DO36">
        <v>0.96024464831804279</v>
      </c>
      <c r="DP36">
        <v>0.94183673469387752</v>
      </c>
      <c r="DR36">
        <v>0.94390715667311409</v>
      </c>
      <c r="DS36">
        <v>0.92802056555269918</v>
      </c>
      <c r="DT36">
        <v>0.97639751552795029</v>
      </c>
      <c r="DV36">
        <v>0.93771186440677967</v>
      </c>
      <c r="DW36">
        <v>0.94198174706649285</v>
      </c>
      <c r="DX36">
        <v>0.8743633276740238</v>
      </c>
      <c r="DZ36">
        <v>0.74381301558203483</v>
      </c>
      <c r="EA36">
        <v>0.97462331482950038</v>
      </c>
      <c r="EB36">
        <v>0.86175115207373276</v>
      </c>
      <c r="ED36">
        <v>1</v>
      </c>
      <c r="EE36">
        <v>0.98292501855976244</v>
      </c>
      <c r="EF36">
        <v>0.87787787787787785</v>
      </c>
      <c r="EH36">
        <v>0.88840736728060676</v>
      </c>
      <c r="EI36">
        <v>0.90358361774744023</v>
      </c>
      <c r="EJ36">
        <v>0.8751210067763795</v>
      </c>
      <c r="EL36">
        <v>0.98798798798798804</v>
      </c>
      <c r="EM36">
        <v>0.96385542168674698</v>
      </c>
      <c r="EN36">
        <v>0.87816843826655766</v>
      </c>
      <c r="EP36">
        <v>0.84406952965235171</v>
      </c>
      <c r="EQ36">
        <v>0.96129541864139023</v>
      </c>
      <c r="ER36">
        <v>0.91073124406457739</v>
      </c>
      <c r="ET36">
        <v>0.86264003896736485</v>
      </c>
      <c r="EU36">
        <v>0.99063400576368876</v>
      </c>
      <c r="EV36">
        <v>0.84149184149184153</v>
      </c>
      <c r="EX36">
        <v>0.82885245901639348</v>
      </c>
      <c r="EY36">
        <v>0.89016475287069396</v>
      </c>
      <c r="EZ36">
        <v>0.85837971552257264</v>
      </c>
      <c r="FB36">
        <v>0.8636688079942898</v>
      </c>
      <c r="FC36">
        <v>0.96182266009852213</v>
      </c>
      <c r="FD36">
        <v>0.80934718100890213</v>
      </c>
      <c r="FF36">
        <v>0.94979591836734689</v>
      </c>
      <c r="FG36">
        <v>0.91823587710604559</v>
      </c>
      <c r="FH36">
        <v>0.82965116279069773</v>
      </c>
      <c r="FJ36">
        <v>0.99647887323943662</v>
      </c>
      <c r="FK36">
        <v>0.99137607799025118</v>
      </c>
      <c r="FL36">
        <v>0.80498322951605172</v>
      </c>
      <c r="FN36">
        <v>0.97700766411196271</v>
      </c>
      <c r="FO36">
        <v>0.94932935916542471</v>
      </c>
      <c r="FP36">
        <v>0.790228013029316</v>
      </c>
      <c r="FR36">
        <v>1</v>
      </c>
      <c r="FS36">
        <v>0.96533795493934138</v>
      </c>
      <c r="FT36">
        <v>0.79628520071899345</v>
      </c>
      <c r="FV36">
        <v>0.92842942345924451</v>
      </c>
      <c r="FW36">
        <v>0.99588477366255146</v>
      </c>
      <c r="FX36">
        <v>0.8556469708302169</v>
      </c>
      <c r="FZ36">
        <v>0.99794871794871798</v>
      </c>
      <c r="GA36">
        <v>0.91325014854426623</v>
      </c>
      <c r="GB36">
        <v>0.95618556701030932</v>
      </c>
      <c r="GD36">
        <v>0.92409867172675519</v>
      </c>
      <c r="GE36">
        <v>0.95431754874651809</v>
      </c>
      <c r="GF36">
        <v>0.93970189701897022</v>
      </c>
      <c r="GH36" s="4">
        <v>0.922672673</v>
      </c>
      <c r="GI36" s="4">
        <v>0.94091903700000001</v>
      </c>
      <c r="GJ36" s="4">
        <v>0.92895442399999995</v>
      </c>
      <c r="GK36" s="4"/>
      <c r="GL36" s="4">
        <v>0.93266832899999996</v>
      </c>
      <c r="GM36" s="4">
        <v>0.97808619399999996</v>
      </c>
      <c r="GN36" s="4">
        <v>0.92503176600000003</v>
      </c>
      <c r="GO36" s="4"/>
      <c r="GP36" s="4">
        <v>0.99718706000000001</v>
      </c>
      <c r="GQ36" s="4">
        <v>0.93744716800000005</v>
      </c>
      <c r="GR36" s="4">
        <v>0.96320630699999998</v>
      </c>
      <c r="GS36" s="4"/>
      <c r="GT36" s="4">
        <v>1</v>
      </c>
      <c r="GU36" s="4">
        <v>0.98236331600000004</v>
      </c>
      <c r="GV36" s="4">
        <v>0.94217207300000005</v>
      </c>
      <c r="GW36" s="4"/>
      <c r="GX36" s="4">
        <v>0.93969465600000002</v>
      </c>
      <c r="GY36" s="4">
        <v>0.96306429500000001</v>
      </c>
      <c r="GZ36" s="4">
        <v>0.9407314</v>
      </c>
      <c r="HA36" s="4"/>
      <c r="HB36" s="4">
        <v>0.99921135599999999</v>
      </c>
      <c r="HC36" s="4">
        <v>0.95260347099999998</v>
      </c>
      <c r="HD36" s="4">
        <v>0.90574712599999996</v>
      </c>
      <c r="HE36" s="4"/>
      <c r="HF36" s="4">
        <v>0.99413489700000002</v>
      </c>
      <c r="HG36" s="4">
        <v>0.964114833</v>
      </c>
      <c r="HH36" s="4">
        <v>0.98651452299999998</v>
      </c>
      <c r="HI36" s="4"/>
      <c r="HJ36" s="4">
        <v>0.93730158699999999</v>
      </c>
      <c r="HK36" s="4">
        <v>0.94613050099999996</v>
      </c>
      <c r="HL36" s="4">
        <v>0.99482936899999996</v>
      </c>
      <c r="HM36" s="4"/>
      <c r="HN36" s="4">
        <v>0.98269079500000001</v>
      </c>
      <c r="HO36" s="4">
        <v>0.96776504299999999</v>
      </c>
      <c r="HP36" s="4">
        <v>0.96891747100000003</v>
      </c>
      <c r="HQ36" s="4"/>
      <c r="HR36" s="4">
        <v>0.90228203600000001</v>
      </c>
      <c r="HS36" s="4">
        <v>0.943684211</v>
      </c>
      <c r="HT36" s="4">
        <v>0.95296523499999997</v>
      </c>
      <c r="HU36" s="4"/>
      <c r="HV36" s="4">
        <v>1</v>
      </c>
      <c r="HW36" s="4">
        <v>0.943856794</v>
      </c>
      <c r="HX36" s="4">
        <v>0.95488721799999998</v>
      </c>
      <c r="HY36" s="4"/>
      <c r="HZ36" s="4">
        <v>0.87346938799999996</v>
      </c>
      <c r="IA36" s="4">
        <v>0.94768962499999998</v>
      </c>
      <c r="IB36" s="4">
        <v>0.92242595199999999</v>
      </c>
      <c r="IC36" s="4"/>
      <c r="ID36" s="4">
        <v>0.97562777000000001</v>
      </c>
      <c r="IE36" s="4">
        <v>0.94717668499999996</v>
      </c>
      <c r="IF36" s="4">
        <v>0.96109510099999995</v>
      </c>
      <c r="IG36" s="4"/>
      <c r="IH36" s="4">
        <v>1</v>
      </c>
      <c r="II36" s="4">
        <v>0.94008810600000003</v>
      </c>
      <c r="IJ36" s="4">
        <v>0.90237098999999998</v>
      </c>
      <c r="IK36" s="4"/>
      <c r="IL36" s="4">
        <v>1</v>
      </c>
      <c r="IM36" s="4">
        <v>0.99295774599999997</v>
      </c>
      <c r="IN36" s="4">
        <v>0.91581342399999999</v>
      </c>
      <c r="IO36" s="4"/>
      <c r="IP36" s="4">
        <v>0.97097325000000001</v>
      </c>
      <c r="IQ36" s="4">
        <v>0.9</v>
      </c>
      <c r="IR36" s="4">
        <v>0.89635854299999995</v>
      </c>
      <c r="IS36" s="4"/>
      <c r="IT36" s="4">
        <v>0.90068965499999998</v>
      </c>
      <c r="IU36" s="4">
        <v>0.95867098900000003</v>
      </c>
      <c r="IV36" s="4">
        <v>0.97245762700000005</v>
      </c>
      <c r="IW36" s="4"/>
      <c r="IX36" s="4">
        <v>0.97521301299999996</v>
      </c>
      <c r="IY36" s="4">
        <v>0.916938111</v>
      </c>
      <c r="IZ36" s="4">
        <v>0.94344827600000003</v>
      </c>
      <c r="JA36" s="4"/>
      <c r="JB36" s="4">
        <v>0.93474207600000003</v>
      </c>
      <c r="JC36" s="4">
        <v>0.91588784999999995</v>
      </c>
      <c r="JD36" s="4">
        <v>0.94444444400000005</v>
      </c>
      <c r="JE36" s="4"/>
      <c r="JF36" s="4">
        <v>0.98884239900000004</v>
      </c>
      <c r="JG36" s="4">
        <v>0.96524663700000002</v>
      </c>
      <c r="JH36" s="4">
        <v>0.97679558</v>
      </c>
      <c r="JI36" s="4"/>
      <c r="JJ36" s="4">
        <v>0.92420727000000003</v>
      </c>
      <c r="JK36" s="4">
        <v>0.98803986700000002</v>
      </c>
      <c r="JL36" s="4">
        <v>0.86711930199999998</v>
      </c>
      <c r="JM36" s="4"/>
      <c r="JN36" s="4">
        <v>0.93398532999999995</v>
      </c>
      <c r="JO36" s="4">
        <v>0.96221816000000004</v>
      </c>
      <c r="JP36" s="4">
        <v>0.87148102800000005</v>
      </c>
      <c r="JQ36" s="4"/>
      <c r="JR36" s="4">
        <v>1</v>
      </c>
      <c r="JS36" s="4">
        <v>0.87621951200000003</v>
      </c>
      <c r="JT36" s="4">
        <v>0.97847919699999997</v>
      </c>
      <c r="JU36" s="4"/>
      <c r="JV36" s="4">
        <v>0.97841105399999995</v>
      </c>
      <c r="JW36" s="4">
        <v>0.96547231300000003</v>
      </c>
      <c r="JX36" s="4">
        <v>0.96311475400000002</v>
      </c>
      <c r="JY36" s="4"/>
      <c r="JZ36" s="4">
        <v>0.94255111999999996</v>
      </c>
      <c r="KA36" s="4">
        <v>0.99241146700000005</v>
      </c>
      <c r="KB36" s="4">
        <v>0.95044472700000004</v>
      </c>
      <c r="KC36" s="4"/>
      <c r="KD36" s="4">
        <v>0.98229461799999995</v>
      </c>
      <c r="KE36" s="4">
        <v>0.911196911</v>
      </c>
      <c r="KF36" s="4">
        <v>0.91461837000000001</v>
      </c>
      <c r="KG36" s="4"/>
      <c r="KH36" s="4">
        <v>0.87086446100000003</v>
      </c>
      <c r="KI36" s="4">
        <v>0.98734177199999995</v>
      </c>
      <c r="KJ36" s="4">
        <v>0.86920222599999997</v>
      </c>
      <c r="KK36" s="4"/>
      <c r="KL36" s="4">
        <v>0.91312997299999998</v>
      </c>
      <c r="KM36" s="4">
        <v>0.95389408099999995</v>
      </c>
      <c r="KN36" s="4">
        <v>0.84994640899999996</v>
      </c>
      <c r="KO36" s="4"/>
      <c r="KP36" s="4">
        <v>0.95046235099999998</v>
      </c>
      <c r="KQ36" s="4">
        <v>0.98026315799999997</v>
      </c>
      <c r="KR36" s="4">
        <v>0.93437152400000001</v>
      </c>
      <c r="KS36" s="4"/>
      <c r="KT36" s="4">
        <v>0.99525745300000001</v>
      </c>
      <c r="KU36" s="4">
        <v>0.93427561800000003</v>
      </c>
      <c r="KV36" s="4">
        <v>0.889460154</v>
      </c>
      <c r="KW36" s="4"/>
      <c r="KX36" s="4">
        <v>1</v>
      </c>
      <c r="KY36" s="4">
        <v>0.91930379699999998</v>
      </c>
      <c r="KZ36" s="4">
        <v>0.94806763299999997</v>
      </c>
      <c r="LA36" s="4"/>
      <c r="LB36" s="4">
        <v>0.92672413799999998</v>
      </c>
      <c r="LC36" s="4">
        <v>0.95751204599999995</v>
      </c>
      <c r="LD36" s="4">
        <v>0.91155778899999995</v>
      </c>
      <c r="LE36" s="4"/>
      <c r="LF36" s="4">
        <v>0.89667896700000005</v>
      </c>
      <c r="LG36" s="4">
        <v>0.97106424700000005</v>
      </c>
      <c r="LH36" s="4">
        <v>0.86384976499999999</v>
      </c>
      <c r="LI36" s="4"/>
      <c r="LJ36" s="4">
        <v>0.96370370400000005</v>
      </c>
      <c r="LK36" s="4">
        <v>0.97944720100000005</v>
      </c>
      <c r="LL36" s="4">
        <v>0.93691588800000003</v>
      </c>
      <c r="LM36" s="4"/>
      <c r="LN36" s="4">
        <v>0.90202803499999995</v>
      </c>
      <c r="LO36" s="4">
        <v>0.97354838700000002</v>
      </c>
      <c r="LP36" s="4">
        <v>0.87014563099999997</v>
      </c>
      <c r="LQ36" s="4"/>
      <c r="LR36" s="4">
        <v>0.83692971599999999</v>
      </c>
      <c r="LS36" s="4">
        <v>0.98021828099999997</v>
      </c>
      <c r="LT36" s="4">
        <v>0.94223363299999996</v>
      </c>
      <c r="LU36" s="4"/>
      <c r="LV36" s="4">
        <v>0.95643599899999998</v>
      </c>
      <c r="LW36" s="4">
        <v>0.89984017000000005</v>
      </c>
      <c r="LX36" s="4">
        <v>0.94140127399999995</v>
      </c>
      <c r="LY36" s="4"/>
      <c r="LZ36" s="4">
        <v>0.97608200499999997</v>
      </c>
      <c r="MA36" s="4">
        <v>0.97257384000000002</v>
      </c>
      <c r="MB36" s="4">
        <v>0.89577836399999999</v>
      </c>
      <c r="MC36" s="4"/>
      <c r="MD36" s="4">
        <v>0.95649378500000004</v>
      </c>
      <c r="ME36" s="4">
        <v>0.96501220499999996</v>
      </c>
      <c r="MF36" s="4">
        <v>0.94072164899999999</v>
      </c>
      <c r="MG36" s="4"/>
      <c r="MH36">
        <f t="shared" si="0"/>
        <v>0.93061553390524765</v>
      </c>
      <c r="MI36">
        <f t="shared" si="0"/>
        <v>0.95538012722354626</v>
      </c>
      <c r="MJ36">
        <f t="shared" si="0"/>
        <v>0.9130427901878323</v>
      </c>
      <c r="ML36">
        <f t="shared" si="1"/>
        <v>6.1605895037077162E-2</v>
      </c>
      <c r="MM36">
        <f t="shared" si="1"/>
        <v>3.0519442486401815E-2</v>
      </c>
      <c r="MN36">
        <f t="shared" si="1"/>
        <v>4.7700625983088017E-2</v>
      </c>
    </row>
    <row r="37" spans="1:352">
      <c r="A37" s="2">
        <v>0</v>
      </c>
      <c r="B37">
        <v>0.70430107526881724</v>
      </c>
      <c r="C37">
        <v>1</v>
      </c>
      <c r="D37">
        <v>0.89038461538461533</v>
      </c>
      <c r="F37">
        <v>0.60557563242126999</v>
      </c>
      <c r="G37">
        <v>1</v>
      </c>
      <c r="H37">
        <v>0.91641490433031214</v>
      </c>
      <c r="J37">
        <v>1</v>
      </c>
      <c r="K37">
        <v>1</v>
      </c>
      <c r="L37">
        <v>0.93617021276595747</v>
      </c>
      <c r="N37">
        <v>0.88639365918097757</v>
      </c>
      <c r="O37">
        <v>1</v>
      </c>
      <c r="P37">
        <v>0.93325315694527966</v>
      </c>
      <c r="R37">
        <v>0.99770466717674067</v>
      </c>
      <c r="S37">
        <v>1</v>
      </c>
      <c r="T37">
        <v>0.92278238672622848</v>
      </c>
      <c r="V37">
        <v>0.9016493585827734</v>
      </c>
      <c r="W37">
        <v>1</v>
      </c>
      <c r="X37">
        <v>0.88514680483592401</v>
      </c>
      <c r="Z37">
        <v>0.78273464658169178</v>
      </c>
      <c r="AA37">
        <v>1</v>
      </c>
      <c r="AB37">
        <v>0.93311403508771928</v>
      </c>
      <c r="AD37">
        <v>0.70623864324651731</v>
      </c>
      <c r="AE37">
        <v>1</v>
      </c>
      <c r="AF37">
        <v>0.92126789366053174</v>
      </c>
      <c r="AH37">
        <v>0.74656306037059172</v>
      </c>
      <c r="AI37">
        <v>1</v>
      </c>
      <c r="AJ37">
        <v>0.90262172284644193</v>
      </c>
      <c r="AL37">
        <v>0.85981308411214952</v>
      </c>
      <c r="AM37">
        <v>1</v>
      </c>
      <c r="AN37">
        <v>0.92050768203072808</v>
      </c>
      <c r="AP37">
        <v>0.92072322670375517</v>
      </c>
      <c r="AQ37">
        <v>1</v>
      </c>
      <c r="AR37">
        <v>0.91683991683991684</v>
      </c>
      <c r="AT37">
        <v>1</v>
      </c>
      <c r="AU37">
        <v>1</v>
      </c>
      <c r="AV37">
        <v>0.9794921875</v>
      </c>
      <c r="AX37">
        <v>0.88951442646023926</v>
      </c>
      <c r="AY37">
        <v>1</v>
      </c>
      <c r="AZ37">
        <v>0.9044067796610169</v>
      </c>
      <c r="BB37">
        <v>0.81981981981981977</v>
      </c>
      <c r="BC37">
        <v>1</v>
      </c>
      <c r="BD37">
        <v>0.87108013937282225</v>
      </c>
      <c r="BF37">
        <v>0.76563623292595251</v>
      </c>
      <c r="BG37">
        <v>1</v>
      </c>
      <c r="BH37">
        <v>0.94818252126836811</v>
      </c>
      <c r="BJ37">
        <v>0.78097345132743368</v>
      </c>
      <c r="BK37">
        <v>1</v>
      </c>
      <c r="BL37">
        <v>0.98118279569892475</v>
      </c>
      <c r="BN37">
        <v>0.78103315343099455</v>
      </c>
      <c r="BO37">
        <v>1</v>
      </c>
      <c r="BP37">
        <v>0.86662452591656136</v>
      </c>
      <c r="BR37">
        <v>0.7624254473161034</v>
      </c>
      <c r="BS37">
        <v>1</v>
      </c>
      <c r="BT37">
        <v>0.86111111111111116</v>
      </c>
      <c r="BV37">
        <v>0.94982497082847139</v>
      </c>
      <c r="BW37">
        <v>1</v>
      </c>
      <c r="BX37">
        <v>0.87755102040816324</v>
      </c>
      <c r="BZ37">
        <v>1</v>
      </c>
      <c r="CA37">
        <v>1</v>
      </c>
      <c r="CB37">
        <v>0.9232914923291492</v>
      </c>
      <c r="CD37">
        <v>0.85912240184757505</v>
      </c>
      <c r="CE37">
        <v>1</v>
      </c>
      <c r="CF37">
        <v>0.88925081433224751</v>
      </c>
      <c r="CH37">
        <v>0.97947454844006565</v>
      </c>
      <c r="CI37">
        <v>1</v>
      </c>
      <c r="CJ37">
        <v>0.82233088834555823</v>
      </c>
      <c r="CL37">
        <v>0.72589217919514049</v>
      </c>
      <c r="CM37">
        <v>1</v>
      </c>
      <c r="CN37">
        <v>0.80077519379844964</v>
      </c>
      <c r="CP37">
        <v>0.86193447737909512</v>
      </c>
      <c r="CQ37">
        <v>1</v>
      </c>
      <c r="CR37">
        <v>0.87798579728857329</v>
      </c>
      <c r="CT37">
        <v>0.82408131352619229</v>
      </c>
      <c r="CU37">
        <v>1</v>
      </c>
      <c r="CV37">
        <v>0.9302103250478011</v>
      </c>
      <c r="CX37">
        <v>0.75580623755806242</v>
      </c>
      <c r="CY37">
        <v>1</v>
      </c>
      <c r="CZ37">
        <v>0.82755842062852536</v>
      </c>
      <c r="DB37">
        <v>0.87152777777777779</v>
      </c>
      <c r="DC37">
        <v>1</v>
      </c>
      <c r="DD37">
        <v>0.9472154963680387</v>
      </c>
      <c r="DF37">
        <v>0.98221343873517786</v>
      </c>
      <c r="DG37">
        <v>1</v>
      </c>
      <c r="DH37">
        <v>0.97725358045492838</v>
      </c>
      <c r="DJ37">
        <v>0.78785211267605637</v>
      </c>
      <c r="DK37">
        <v>1</v>
      </c>
      <c r="DL37">
        <v>0.84469328140214217</v>
      </c>
      <c r="DN37">
        <v>0.8205383848454636</v>
      </c>
      <c r="DO37">
        <v>1</v>
      </c>
      <c r="DP37">
        <v>0.93928571428571428</v>
      </c>
      <c r="DR37">
        <v>1</v>
      </c>
      <c r="DS37">
        <v>1</v>
      </c>
      <c r="DT37">
        <v>0.90745341614906827</v>
      </c>
      <c r="DV37">
        <v>0.81101694915254241</v>
      </c>
      <c r="DW37">
        <v>1</v>
      </c>
      <c r="DX37">
        <v>0.8769100169779287</v>
      </c>
      <c r="DZ37">
        <v>0.61732355637030245</v>
      </c>
      <c r="EA37">
        <v>1</v>
      </c>
      <c r="EB37">
        <v>0.79723502304147464</v>
      </c>
      <c r="ED37">
        <v>0.92644320297951588</v>
      </c>
      <c r="EE37">
        <v>1</v>
      </c>
      <c r="EF37">
        <v>0.92492492492492495</v>
      </c>
      <c r="EH37">
        <v>1</v>
      </c>
      <c r="EI37">
        <v>1</v>
      </c>
      <c r="EJ37">
        <v>0.91287512100677637</v>
      </c>
      <c r="EL37">
        <v>0.93293293293293289</v>
      </c>
      <c r="EM37">
        <v>1</v>
      </c>
      <c r="EN37">
        <v>0.87162714636140637</v>
      </c>
      <c r="EP37">
        <v>0.76226993865030679</v>
      </c>
      <c r="EQ37">
        <v>1</v>
      </c>
      <c r="ER37">
        <v>0.89363722697056025</v>
      </c>
      <c r="ET37">
        <v>0.8002922552362397</v>
      </c>
      <c r="EU37">
        <v>1</v>
      </c>
      <c r="EV37">
        <v>0.78321678321678323</v>
      </c>
      <c r="EX37">
        <v>0.75967213114754095</v>
      </c>
      <c r="EY37">
        <v>1</v>
      </c>
      <c r="EZ37">
        <v>0.8039579468150897</v>
      </c>
      <c r="FB37">
        <v>0.81120628122769456</v>
      </c>
      <c r="FC37">
        <v>1</v>
      </c>
      <c r="FD37">
        <v>0.83382789317507422</v>
      </c>
      <c r="FF37">
        <v>0.87183673469387757</v>
      </c>
      <c r="FG37">
        <v>1</v>
      </c>
      <c r="FH37">
        <v>0.83895348837209305</v>
      </c>
      <c r="FJ37">
        <v>0.89612676056338025</v>
      </c>
      <c r="FK37">
        <v>1</v>
      </c>
      <c r="FL37">
        <v>0.79108768567321519</v>
      </c>
      <c r="FN37">
        <v>1</v>
      </c>
      <c r="FO37">
        <v>1</v>
      </c>
      <c r="FP37">
        <v>0.80846905537459279</v>
      </c>
      <c r="FR37">
        <v>0.96786757546251212</v>
      </c>
      <c r="FS37">
        <v>1</v>
      </c>
      <c r="FT37">
        <v>0.80766926303175557</v>
      </c>
      <c r="FV37">
        <v>0.90755467196819084</v>
      </c>
      <c r="FW37">
        <v>1</v>
      </c>
      <c r="FX37">
        <v>0.83694839192221393</v>
      </c>
      <c r="FZ37">
        <v>0.97230769230769232</v>
      </c>
      <c r="GA37">
        <v>1</v>
      </c>
      <c r="GB37">
        <v>1</v>
      </c>
      <c r="GD37">
        <v>0.8425047438330171</v>
      </c>
      <c r="GE37">
        <v>1</v>
      </c>
      <c r="GF37">
        <v>0.9322493224932249</v>
      </c>
      <c r="GH37" s="4">
        <v>0.89039038999999998</v>
      </c>
      <c r="GI37" s="4">
        <v>1</v>
      </c>
      <c r="GJ37" s="4">
        <v>0.91957104599999995</v>
      </c>
      <c r="GK37" s="4"/>
      <c r="GL37" s="4">
        <v>0.91770573600000005</v>
      </c>
      <c r="GM37" s="4">
        <v>1</v>
      </c>
      <c r="GN37" s="4">
        <v>0.927573062</v>
      </c>
      <c r="GO37" s="4"/>
      <c r="GP37" s="4">
        <v>0.93108298199999995</v>
      </c>
      <c r="GQ37" s="4">
        <v>1</v>
      </c>
      <c r="GR37" s="4">
        <v>0.92772667499999995</v>
      </c>
      <c r="GS37" s="4"/>
      <c r="GT37" s="4">
        <v>0.87876664299999996</v>
      </c>
      <c r="GU37" s="4">
        <v>1</v>
      </c>
      <c r="GV37" s="4">
        <v>0.92524682700000005</v>
      </c>
      <c r="GW37" s="4"/>
      <c r="GX37" s="4">
        <v>0.909160305</v>
      </c>
      <c r="GY37" s="4">
        <v>1</v>
      </c>
      <c r="GZ37" s="4">
        <v>0.93694829800000001</v>
      </c>
      <c r="HA37" s="4"/>
      <c r="HB37" s="4">
        <v>0.95741324900000002</v>
      </c>
      <c r="HC37" s="4">
        <v>1</v>
      </c>
      <c r="HD37" s="4">
        <v>0.94597701099999998</v>
      </c>
      <c r="HE37" s="4"/>
      <c r="HF37" s="4">
        <v>0.98973606999999997</v>
      </c>
      <c r="HG37" s="4">
        <v>1</v>
      </c>
      <c r="HH37" s="4">
        <v>0.94605809100000005</v>
      </c>
      <c r="HI37" s="4"/>
      <c r="HJ37" s="4">
        <v>0.92301587299999999</v>
      </c>
      <c r="HK37" s="4">
        <v>1</v>
      </c>
      <c r="HL37" s="4">
        <v>0.98035160300000002</v>
      </c>
      <c r="HM37" s="4"/>
      <c r="HN37" s="4">
        <v>0.96774193500000005</v>
      </c>
      <c r="HO37" s="4">
        <v>1</v>
      </c>
      <c r="HP37" s="4">
        <v>0.95069667700000005</v>
      </c>
      <c r="HQ37" s="4"/>
      <c r="HR37" s="4">
        <v>0.72322995899999998</v>
      </c>
      <c r="HS37" s="4">
        <v>1</v>
      </c>
      <c r="HT37" s="4">
        <v>0.90286298600000003</v>
      </c>
      <c r="HU37" s="4"/>
      <c r="HV37" s="4">
        <v>0.929663609</v>
      </c>
      <c r="HW37" s="4">
        <v>1</v>
      </c>
      <c r="HX37" s="4">
        <v>0.92982456099999999</v>
      </c>
      <c r="HY37" s="4"/>
      <c r="HZ37" s="4">
        <v>0.82693877599999999</v>
      </c>
      <c r="IA37" s="4">
        <v>1</v>
      </c>
      <c r="IB37" s="4">
        <v>0.89985895599999999</v>
      </c>
      <c r="IC37" s="4"/>
      <c r="ID37" s="4">
        <v>0.86706056099999995</v>
      </c>
      <c r="IE37" s="4">
        <v>1</v>
      </c>
      <c r="IF37" s="4">
        <v>0.92363112400000003</v>
      </c>
      <c r="IG37" s="4"/>
      <c r="IH37" s="4">
        <v>0.915711948</v>
      </c>
      <c r="II37" s="4">
        <v>1</v>
      </c>
      <c r="IJ37" s="4">
        <v>0.91492329100000003</v>
      </c>
      <c r="IK37" s="4"/>
      <c r="IL37" s="4">
        <v>0.93617021300000003</v>
      </c>
      <c r="IM37" s="4">
        <v>1</v>
      </c>
      <c r="IN37" s="4">
        <v>0.96018202500000005</v>
      </c>
      <c r="IO37" s="4"/>
      <c r="IP37" s="4">
        <v>0.86738759200000004</v>
      </c>
      <c r="IQ37" s="4">
        <v>1</v>
      </c>
      <c r="IR37" s="4">
        <v>0.90943043899999998</v>
      </c>
      <c r="IS37" s="4"/>
      <c r="IT37" s="4">
        <v>0.83448275900000002</v>
      </c>
      <c r="IU37" s="4">
        <v>1</v>
      </c>
      <c r="IV37" s="4">
        <v>0.97033898299999999</v>
      </c>
      <c r="IW37" s="4"/>
      <c r="IX37" s="4">
        <v>1</v>
      </c>
      <c r="IY37" s="4">
        <v>1</v>
      </c>
      <c r="IZ37" s="4">
        <v>0.93241379300000005</v>
      </c>
      <c r="JA37" s="4"/>
      <c r="JB37" s="4">
        <v>0.87507768799999996</v>
      </c>
      <c r="JC37" s="4">
        <v>1</v>
      </c>
      <c r="JD37" s="4">
        <v>0.92592592600000001</v>
      </c>
      <c r="JE37" s="4"/>
      <c r="JF37" s="4">
        <v>0.86192468600000005</v>
      </c>
      <c r="JG37" s="4">
        <v>1</v>
      </c>
      <c r="JH37" s="4">
        <v>0.96906077300000004</v>
      </c>
      <c r="JI37" s="4"/>
      <c r="JJ37" s="4">
        <v>0.87238979100000003</v>
      </c>
      <c r="JK37" s="4">
        <v>1</v>
      </c>
      <c r="JL37" s="4">
        <v>0.86226964100000003</v>
      </c>
      <c r="JM37" s="4"/>
      <c r="JN37" s="4">
        <v>0.88997554999999995</v>
      </c>
      <c r="JO37" s="4">
        <v>1</v>
      </c>
      <c r="JP37" s="4">
        <v>0.88861689099999996</v>
      </c>
      <c r="JQ37" s="4"/>
      <c r="JR37" s="4">
        <v>0.91935483900000003</v>
      </c>
      <c r="JS37" s="4">
        <v>1</v>
      </c>
      <c r="JT37" s="4">
        <v>0.96126255400000005</v>
      </c>
      <c r="JU37" s="4"/>
      <c r="JV37" s="4">
        <v>0.87132987900000003</v>
      </c>
      <c r="JW37" s="4">
        <v>1</v>
      </c>
      <c r="JX37" s="4">
        <v>0.93306010900000003</v>
      </c>
      <c r="JY37" s="4"/>
      <c r="JZ37" s="4">
        <v>0.94060370000000004</v>
      </c>
      <c r="KA37" s="4">
        <v>1</v>
      </c>
      <c r="KB37" s="4">
        <v>0.94536213499999999</v>
      </c>
      <c r="KC37" s="4"/>
      <c r="KD37" s="4">
        <v>0.892351275</v>
      </c>
      <c r="KE37" s="4">
        <v>1</v>
      </c>
      <c r="KF37" s="4">
        <v>0.89003880999999996</v>
      </c>
      <c r="KG37" s="4"/>
      <c r="KH37" s="4">
        <v>0.74706510100000001</v>
      </c>
      <c r="KI37" s="4">
        <v>1</v>
      </c>
      <c r="KJ37" s="4">
        <v>0.85621521300000003</v>
      </c>
      <c r="KK37" s="4"/>
      <c r="KL37" s="4">
        <v>0.926392573</v>
      </c>
      <c r="KM37" s="4">
        <v>1</v>
      </c>
      <c r="KN37" s="4">
        <v>0.84565916399999996</v>
      </c>
      <c r="KO37" s="4"/>
      <c r="KP37" s="4">
        <v>0.85733157199999999</v>
      </c>
      <c r="KQ37" s="4">
        <v>1</v>
      </c>
      <c r="KR37" s="4">
        <v>0.90433815399999995</v>
      </c>
      <c r="KS37" s="4"/>
      <c r="KT37" s="4">
        <v>1</v>
      </c>
      <c r="KU37" s="4">
        <v>1</v>
      </c>
      <c r="KV37" s="4">
        <v>0.889460154</v>
      </c>
      <c r="KW37" s="4"/>
      <c r="KX37" s="4">
        <v>0.96024200500000001</v>
      </c>
      <c r="KY37" s="4">
        <v>1</v>
      </c>
      <c r="KZ37" s="4">
        <v>0.96376811600000001</v>
      </c>
      <c r="LA37" s="4"/>
      <c r="LB37" s="4">
        <v>0.81724137900000005</v>
      </c>
      <c r="LC37" s="4">
        <v>1</v>
      </c>
      <c r="LD37" s="4">
        <v>0.94974874399999998</v>
      </c>
      <c r="LE37" s="4"/>
      <c r="LF37" s="4">
        <v>0.84932349299999998</v>
      </c>
      <c r="LG37" s="4">
        <v>1</v>
      </c>
      <c r="LH37" s="4">
        <v>0.88169014099999998</v>
      </c>
      <c r="LI37" s="4"/>
      <c r="LJ37" s="4">
        <v>0.85037037000000004</v>
      </c>
      <c r="LK37" s="4">
        <v>1</v>
      </c>
      <c r="LL37" s="4">
        <v>0.93808411199999997</v>
      </c>
      <c r="LM37" s="4"/>
      <c r="LN37" s="4">
        <v>0.80152102599999997</v>
      </c>
      <c r="LO37" s="4">
        <v>1</v>
      </c>
      <c r="LP37" s="4">
        <v>0.85315534000000004</v>
      </c>
      <c r="LQ37" s="4"/>
      <c r="LR37" s="4">
        <v>0.76186806399999996</v>
      </c>
      <c r="LS37" s="4">
        <v>1</v>
      </c>
      <c r="LT37" s="4">
        <v>0.96534017999999999</v>
      </c>
      <c r="LU37" s="4"/>
      <c r="LV37" s="4">
        <v>0.90319110800000002</v>
      </c>
      <c r="LW37" s="4">
        <v>1</v>
      </c>
      <c r="LX37" s="4">
        <v>0.95541401299999995</v>
      </c>
      <c r="LY37" s="4"/>
      <c r="LZ37" s="4">
        <v>0.92141230100000004</v>
      </c>
      <c r="MA37" s="4">
        <v>1</v>
      </c>
      <c r="MB37" s="4">
        <v>0.87994722999999997</v>
      </c>
      <c r="MC37" s="4"/>
      <c r="MD37" s="4">
        <v>0.91084440600000005</v>
      </c>
      <c r="ME37" s="4">
        <v>1</v>
      </c>
      <c r="MF37" s="4">
        <v>0.96778350499999999</v>
      </c>
      <c r="MG37" s="4"/>
      <c r="MH37">
        <f>AVERAGE(B37,F37,J37,N37,R37,V37,Z37,AD37,AH37,AL37,AP37,AT37,AX37,BB37,BF37,BJ37,BN37,BR37,BV37,BZ37,CD37,CH37,CL37,CP37,CT37,CX37,DB37,DF37,DJ37,DN37,DR37,DV37,DZ37,ED37,EH37,EL37,EP37,ET37,EX37,FB37,FF37,FJ37,FN37,FR37,FV37,FZ37,GD37,GH37,GL37,GP37,GT37,GX37,HB37,HF37,HJ37,HN37,HR37,HV37,HZ37,ID37,IH37,IL37,IP37,IT37,IX37,JB37,JF37,JJ37,JN37,JR37,JV37,JZ37,KD37,KH37,KL37,KP37,KT37,KX37,LB37,LF37,LJ37,LN37,LR37,LV37,LZ37,MD37)</f>
        <v>0.87097897977047278</v>
      </c>
      <c r="MI37">
        <f t="shared" ref="MI37:MJ48" si="2">AVERAGE(C37,G37,K37,O37,S37,W37,AA37,AE37,AI37,AM37,AQ37,AU37,AY37,BC37,BG37,BK37,BO37,BS37,BW37,CA37,CE37,CI37,CM37,CQ37,CU37,CY37,DC37,DG37,DK37,DO37,DS37,DW37,EA37,EE37,EI37,EM37,EQ37,EU37,EY37,FC37,FG37,FK37,FO37,FS37,FW37,GA37,GE37,GI37,GM37,GQ37,GU37,GY37,HC37,HG37,HK37,HO37,HS37,HW37,IA37,IE37,II37,IM37,IQ37,IU37,IY37,JC37,JG37,JK37,JO37,JS37,JW37,KA37,KE37,KI37,KM37,KQ37,KU37,KY37,LC37,LG37,LK37,LO37,LS37,LW37,MA37,ME37)</f>
        <v>1</v>
      </c>
      <c r="MJ37">
        <f>AVERAGE(D37,H37,L37,P37,T37,X37,AB37,AF37,AJ37,AN37,AR37,AV37,AZ37,BD37,BH37,BL37,BP37,BT37,BX37,CB37,CF37,CJ37,CN37,CR37,CV37,CZ37,DD37,DH37,DL37,DP37,DT37,DX37,EB37,EF37,EJ37,EN37,ER37,EV37,EZ37,FD37,FH37,FL37,FP37,FT37,FX37,GB37,GF37,GJ37,GN37,GR37,GV37,GZ37,HD37,HH37,HL37,HP37,HT37,HX37,IB37,IF37,IJ37,IN37,IR37,IV37,IZ37,JD37,JH37,JL37,JP37,JT37,JX37,KB37,KF37,KJ37,KN37,KR37,KV37,KZ37,LD37,LH37,LL37,LP37,LT37,LX37,MB37,MF37)</f>
        <v>0.90463772645555718</v>
      </c>
      <c r="ML37">
        <f>STDEV(F37,J37,N37,R37,V37,Z37,AD37,AH37,AL37,AP37,AT37,AX37,BB37,BF37,BJ37,BN37,BR37,BV37,BZ37,CD37,CH37,CL37,CP37,CT37,CX37,DB37,DF37,DJ37,DN37,DR37,DV37,DZ37,ED37,EH37,EL37,EP37,ET37,EX37,FB37,FF37,FJ37,FN37,FR37,FV37,FZ37,GD37,GH37,GL37,GP37,GT37,GX37,HB37,HF37,HJ37,HN37,HR37,HV37,HZ37,ID37,IH37,IL37,IP37,IT37,IX37,JB37,JF37,JJ37,JN37,JR37,JV37,JZ37,KD37,KH37,KL37,KP37,KT37,KX37,LB37,LF37,LJ37,LN37,LR37,LV37,LZ37,MD37,MH37)</f>
        <v>8.8031216678864349E-2</v>
      </c>
      <c r="MM37">
        <f t="shared" ref="MM37:MN48" si="3">STDEV(G37,K37,O37,S37,W37,AA37,AE37,AI37,AM37,AQ37,AU37,AY37,BC37,BG37,BK37,BO37,BS37,BW37,CA37,CE37,CI37,CM37,CQ37,CU37,CY37,DC37,DG37,DK37,DO37,DS37,DW37,EA37,EE37,EI37,EM37,EQ37,EU37,EY37,FC37,FG37,FK37,FO37,FS37,FW37,GA37,GE37,GI37,GM37,GQ37,GU37,GY37,HC37,HG37,HK37,HO37,HS37,HW37,IA37,IE37,II37,IM37,IQ37,IU37,IY37,JC37,JG37,JK37,JO37,JS37,JW37,KA37,KE37,KI37,KM37,KQ37,KU37,KY37,LC37,LG37,LK37,LO37,LS37,LW37,MA37,ME37,MI37)</f>
        <v>0</v>
      </c>
      <c r="MN37">
        <f t="shared" si="3"/>
        <v>5.0511308927822608E-2</v>
      </c>
    </row>
    <row r="38" spans="1:352">
      <c r="A38" s="2">
        <v>6.4000000000000001E-2</v>
      </c>
      <c r="B38">
        <v>0.58900836320191163</v>
      </c>
      <c r="C38">
        <v>0.97983870967741937</v>
      </c>
      <c r="D38">
        <v>0.86538461538461542</v>
      </c>
      <c r="F38">
        <v>0.50387196695921532</v>
      </c>
      <c r="G38">
        <v>0.91190108191653785</v>
      </c>
      <c r="H38">
        <v>0.86404833836858008</v>
      </c>
      <c r="J38">
        <v>0.87226775956284153</v>
      </c>
      <c r="K38">
        <v>0.98540609137055835</v>
      </c>
      <c r="L38">
        <v>0.93411118737131094</v>
      </c>
      <c r="N38">
        <v>0.84610303830911493</v>
      </c>
      <c r="O38">
        <v>0.98693152117093574</v>
      </c>
      <c r="P38">
        <v>0.92182802164762478</v>
      </c>
      <c r="R38">
        <v>0.99770466717674067</v>
      </c>
      <c r="S38">
        <v>1</v>
      </c>
      <c r="T38">
        <v>0.92278238672622848</v>
      </c>
      <c r="V38">
        <v>0.88210140500916312</v>
      </c>
      <c r="W38">
        <v>0.97044334975369462</v>
      </c>
      <c r="X38">
        <v>0.89982728842832471</v>
      </c>
      <c r="Z38">
        <v>0.6813441483198146</v>
      </c>
      <c r="AA38">
        <v>0.98994638069705099</v>
      </c>
      <c r="AB38">
        <v>0.93092105263157898</v>
      </c>
      <c r="AD38">
        <v>0.6589945487583283</v>
      </c>
      <c r="AE38">
        <v>0.95033670033670037</v>
      </c>
      <c r="AF38">
        <v>0.91717791411042948</v>
      </c>
      <c r="AH38">
        <v>0.74656306037059172</v>
      </c>
      <c r="AI38">
        <v>1</v>
      </c>
      <c r="AJ38">
        <v>0.90262172284644193</v>
      </c>
      <c r="AL38">
        <v>0.85981308411214952</v>
      </c>
      <c r="AM38">
        <v>1</v>
      </c>
      <c r="AN38">
        <v>0.92050768203072808</v>
      </c>
      <c r="AP38">
        <v>0.82127955493741311</v>
      </c>
      <c r="AQ38">
        <v>0.93548387096774188</v>
      </c>
      <c r="AR38">
        <v>0.90436590436590436</v>
      </c>
      <c r="AT38">
        <v>0.9204368174726989</v>
      </c>
      <c r="AU38">
        <v>0.97524752475247523</v>
      </c>
      <c r="AV38">
        <v>0.9873046875</v>
      </c>
      <c r="AX38">
        <v>0.85784658691062632</v>
      </c>
      <c r="AY38">
        <v>0.92612293144208035</v>
      </c>
      <c r="AZ38">
        <v>0.86101694915254234</v>
      </c>
      <c r="BB38">
        <v>0.7927927927927928</v>
      </c>
      <c r="BC38">
        <v>0.94207317073170727</v>
      </c>
      <c r="BD38">
        <v>0.89459930313588854</v>
      </c>
      <c r="BF38">
        <v>0.6966211358734723</v>
      </c>
      <c r="BG38">
        <v>0.91426743442098524</v>
      </c>
      <c r="BH38">
        <v>0.96133023975251353</v>
      </c>
      <c r="BJ38">
        <v>0.76106194690265483</v>
      </c>
      <c r="BK38">
        <v>0.92462570986060921</v>
      </c>
      <c r="BL38">
        <v>0.90255376344086025</v>
      </c>
      <c r="BN38">
        <v>0.75173477255204313</v>
      </c>
      <c r="BO38">
        <v>0.88860759493670882</v>
      </c>
      <c r="BP38">
        <v>0.86978508217446271</v>
      </c>
      <c r="BR38">
        <v>0.81312127236580511</v>
      </c>
      <c r="BS38">
        <v>0.89144316730523632</v>
      </c>
      <c r="BT38">
        <v>0.86648745519713266</v>
      </c>
      <c r="BV38">
        <v>0.88914819136522749</v>
      </c>
      <c r="BW38">
        <v>0.97000599880023997</v>
      </c>
      <c r="BX38">
        <v>0.80141287284144425</v>
      </c>
      <c r="BZ38">
        <v>0.92771084337349397</v>
      </c>
      <c r="CA38">
        <v>0.97788065843621397</v>
      </c>
      <c r="CB38">
        <v>0.93863319386331934</v>
      </c>
      <c r="CD38">
        <v>0.89030023094688227</v>
      </c>
      <c r="CE38">
        <v>0.92157923201730663</v>
      </c>
      <c r="CF38">
        <v>0.8615635179153095</v>
      </c>
      <c r="CH38">
        <v>0.90311986863711002</v>
      </c>
      <c r="CI38">
        <v>0.93697749196141478</v>
      </c>
      <c r="CJ38">
        <v>0.8590057049714751</v>
      </c>
      <c r="CL38">
        <v>0.69703872437357628</v>
      </c>
      <c r="CM38">
        <v>0.8368617683686177</v>
      </c>
      <c r="CN38">
        <v>0.82325581395348835</v>
      </c>
      <c r="CP38">
        <v>0.79173166926677063</v>
      </c>
      <c r="CQ38">
        <v>0.84959713518352731</v>
      </c>
      <c r="CR38">
        <v>0.85990961910910269</v>
      </c>
      <c r="CT38">
        <v>0.77716966379984365</v>
      </c>
      <c r="CU38">
        <v>0.95989974937343359</v>
      </c>
      <c r="CV38">
        <v>0.90391969407265771</v>
      </c>
      <c r="CX38">
        <v>0.65560716655607165</v>
      </c>
      <c r="CY38">
        <v>0.85370611183355005</v>
      </c>
      <c r="CZ38">
        <v>0.87066881547139408</v>
      </c>
      <c r="DB38">
        <v>0.87152777777777779</v>
      </c>
      <c r="DC38">
        <v>1</v>
      </c>
      <c r="DD38">
        <v>0.9472154963680387</v>
      </c>
      <c r="DF38">
        <v>0.95652173913043481</v>
      </c>
      <c r="DG38">
        <v>0.89327146171693739</v>
      </c>
      <c r="DH38">
        <v>0.97893850042122998</v>
      </c>
      <c r="DJ38">
        <v>0.72975352112676062</v>
      </c>
      <c r="DK38">
        <v>0.92066259808195294</v>
      </c>
      <c r="DL38">
        <v>0.86465433300876338</v>
      </c>
      <c r="DN38">
        <v>0.84945164506480564</v>
      </c>
      <c r="DO38">
        <v>0.97043832823649334</v>
      </c>
      <c r="DP38">
        <v>0.9107142857142857</v>
      </c>
      <c r="DR38">
        <v>0.90328820116054154</v>
      </c>
      <c r="DS38">
        <v>0.99485861182519275</v>
      </c>
      <c r="DT38">
        <v>0.93354037267080747</v>
      </c>
      <c r="DV38">
        <v>0.79788135593220344</v>
      </c>
      <c r="DW38">
        <v>0.9569752281616688</v>
      </c>
      <c r="DX38">
        <v>0.79626485568760608</v>
      </c>
      <c r="DZ38">
        <v>0.5962419798350137</v>
      </c>
      <c r="EA38">
        <v>0.8509119746233148</v>
      </c>
      <c r="EB38">
        <v>0.83778801843317974</v>
      </c>
      <c r="ED38">
        <v>0.87988826815642462</v>
      </c>
      <c r="EE38">
        <v>0.93986636971046766</v>
      </c>
      <c r="EF38">
        <v>0.90090090090090091</v>
      </c>
      <c r="EH38">
        <v>1</v>
      </c>
      <c r="EI38">
        <v>1</v>
      </c>
      <c r="EJ38">
        <v>0.91287512100677637</v>
      </c>
      <c r="EL38">
        <v>0.82282282282282282</v>
      </c>
      <c r="EM38">
        <v>0.99437751004016062</v>
      </c>
      <c r="EN38">
        <v>0.86426819296811119</v>
      </c>
      <c r="EP38">
        <v>0.76226993865030679</v>
      </c>
      <c r="EQ38">
        <v>1</v>
      </c>
      <c r="ER38">
        <v>0.89363722697056025</v>
      </c>
      <c r="ET38">
        <v>0.73356064296151968</v>
      </c>
      <c r="EU38">
        <v>0.92291066282420753</v>
      </c>
      <c r="EV38">
        <v>0.80341880341880345</v>
      </c>
      <c r="EX38">
        <v>0.71344262295081973</v>
      </c>
      <c r="EY38">
        <v>0.98102845731402899</v>
      </c>
      <c r="EZ38">
        <v>0.78169449598021024</v>
      </c>
      <c r="FB38">
        <v>0.72947894361170595</v>
      </c>
      <c r="FC38">
        <v>0.9926108374384236</v>
      </c>
      <c r="FD38">
        <v>0.78486646884272993</v>
      </c>
      <c r="FF38">
        <v>0.8024489795918367</v>
      </c>
      <c r="FG38">
        <v>0.86372646184340929</v>
      </c>
      <c r="FH38">
        <v>0.78139534883720929</v>
      </c>
      <c r="FJ38">
        <v>0.84049295774647892</v>
      </c>
      <c r="FK38">
        <v>0.90213723284589431</v>
      </c>
      <c r="FL38">
        <v>0.74029707714422621</v>
      </c>
      <c r="FN38">
        <v>0.92769076974341891</v>
      </c>
      <c r="FO38">
        <v>0.96224540486835564</v>
      </c>
      <c r="FP38">
        <v>0.78957654723127035</v>
      </c>
      <c r="FR38">
        <v>0.90068159688412852</v>
      </c>
      <c r="FS38">
        <v>0.98035817446562679</v>
      </c>
      <c r="FT38">
        <v>0.81605751947273819</v>
      </c>
      <c r="FV38">
        <v>0.84592445328031807</v>
      </c>
      <c r="FW38">
        <v>0.95679012345679015</v>
      </c>
      <c r="FX38">
        <v>0.8526551982049364</v>
      </c>
      <c r="FZ38">
        <v>0.93025641025641026</v>
      </c>
      <c r="GA38">
        <v>0.9316696375519905</v>
      </c>
      <c r="GB38">
        <v>0.95360824742268047</v>
      </c>
      <c r="GD38">
        <v>0.83396584440227706</v>
      </c>
      <c r="GE38">
        <v>0.93760445682451254</v>
      </c>
      <c r="GF38">
        <v>0.95528455284552849</v>
      </c>
      <c r="GH38" s="4">
        <v>0.79054054100000004</v>
      </c>
      <c r="GI38" s="4">
        <v>0.90736688499999996</v>
      </c>
      <c r="GJ38" s="4">
        <v>0.90482573700000002</v>
      </c>
      <c r="GK38" s="4"/>
      <c r="GL38" s="4">
        <v>0.90108063199999999</v>
      </c>
      <c r="GM38" s="4">
        <v>0.86340394399999998</v>
      </c>
      <c r="GN38" s="4">
        <v>0.93011435799999997</v>
      </c>
      <c r="GO38" s="4"/>
      <c r="GP38" s="4">
        <v>0.86638537299999996</v>
      </c>
      <c r="GQ38" s="4">
        <v>0.98901098899999995</v>
      </c>
      <c r="GR38" s="4">
        <v>0.93035479600000004</v>
      </c>
      <c r="GS38" s="4"/>
      <c r="GT38" s="4">
        <v>0.79537491199999999</v>
      </c>
      <c r="GU38" s="4">
        <v>0.99823633199999995</v>
      </c>
      <c r="GV38" s="4">
        <v>0.92524682700000005</v>
      </c>
      <c r="GW38" s="4"/>
      <c r="GX38" s="4">
        <v>0.88473282399999997</v>
      </c>
      <c r="GY38" s="4">
        <v>0.98221614199999996</v>
      </c>
      <c r="GZ38" s="4">
        <v>0.91298865100000004</v>
      </c>
      <c r="HA38" s="4"/>
      <c r="HB38" s="4">
        <v>0.93611987399999996</v>
      </c>
      <c r="HC38" s="4">
        <v>0.92323097499999995</v>
      </c>
      <c r="HD38" s="4">
        <v>0.94022988500000004</v>
      </c>
      <c r="HE38" s="4"/>
      <c r="HF38" s="4">
        <v>0.88563049900000002</v>
      </c>
      <c r="HG38" s="4">
        <v>0.927432217</v>
      </c>
      <c r="HH38" s="4">
        <v>1</v>
      </c>
      <c r="HI38" s="4"/>
      <c r="HJ38" s="4">
        <v>0.81031746000000004</v>
      </c>
      <c r="HK38" s="4">
        <v>0.971168437</v>
      </c>
      <c r="HL38" s="4">
        <v>1</v>
      </c>
      <c r="HM38" s="4"/>
      <c r="HN38" s="4">
        <v>0.93233674300000002</v>
      </c>
      <c r="HO38" s="4">
        <v>0.99355300899999999</v>
      </c>
      <c r="HP38" s="4">
        <v>0.915326902</v>
      </c>
      <c r="HQ38" s="4"/>
      <c r="HR38" s="4">
        <v>0.734347572</v>
      </c>
      <c r="HS38" s="4">
        <v>0.98315789499999995</v>
      </c>
      <c r="HT38" s="4">
        <v>0.92842535800000003</v>
      </c>
      <c r="HU38" s="4"/>
      <c r="HV38" s="4">
        <v>0.90061162100000003</v>
      </c>
      <c r="HW38" s="4">
        <v>0.97640358000000005</v>
      </c>
      <c r="HX38" s="4">
        <v>0.928571429</v>
      </c>
      <c r="HY38" s="4"/>
      <c r="HZ38" s="4">
        <v>0.81959183700000005</v>
      </c>
      <c r="IA38" s="4">
        <v>0.93112467300000001</v>
      </c>
      <c r="IB38" s="4">
        <v>0.89703808200000001</v>
      </c>
      <c r="IC38" s="4"/>
      <c r="ID38" s="4">
        <v>0.807976366</v>
      </c>
      <c r="IE38" s="4">
        <v>0.921675774</v>
      </c>
      <c r="IF38" s="4">
        <v>0.89913544700000003</v>
      </c>
      <c r="IG38" s="4"/>
      <c r="IH38" s="4">
        <v>0.77332242200000001</v>
      </c>
      <c r="II38" s="4">
        <v>0.90308370000000004</v>
      </c>
      <c r="IJ38" s="4">
        <v>0.88005578799999995</v>
      </c>
      <c r="IK38" s="4"/>
      <c r="IL38" s="4">
        <v>0.81981382999999997</v>
      </c>
      <c r="IM38" s="4">
        <v>0.94600938999999995</v>
      </c>
      <c r="IN38" s="4">
        <v>0.94084186599999997</v>
      </c>
      <c r="IO38" s="4"/>
      <c r="IP38" s="4">
        <v>0.79624359700000003</v>
      </c>
      <c r="IQ38" s="4">
        <v>0.94563758399999998</v>
      </c>
      <c r="IR38" s="4">
        <v>0.88982259600000002</v>
      </c>
      <c r="IS38" s="4"/>
      <c r="IT38" s="4">
        <v>0.74689655200000005</v>
      </c>
      <c r="IU38" s="4">
        <v>0.91896272300000004</v>
      </c>
      <c r="IV38" s="4">
        <v>0.95444915299999999</v>
      </c>
      <c r="IW38" s="4"/>
      <c r="IX38" s="4">
        <v>0.99690162699999996</v>
      </c>
      <c r="IY38" s="4">
        <v>0.99565689499999999</v>
      </c>
      <c r="IZ38" s="4">
        <v>0.93655172399999997</v>
      </c>
      <c r="JA38" s="4"/>
      <c r="JB38" s="4">
        <v>0.74394033599999998</v>
      </c>
      <c r="JC38" s="4">
        <v>0.87694704000000001</v>
      </c>
      <c r="JD38" s="4">
        <v>0.936342593</v>
      </c>
      <c r="JE38" s="4"/>
      <c r="JF38" s="4">
        <v>0.79707112999999996</v>
      </c>
      <c r="JG38" s="4">
        <v>0.98822869999999996</v>
      </c>
      <c r="JH38" s="4">
        <v>0.91381215500000001</v>
      </c>
      <c r="JI38" s="4"/>
      <c r="JJ38" s="4">
        <v>0.81825212700000005</v>
      </c>
      <c r="JK38" s="4">
        <v>0.96877076399999995</v>
      </c>
      <c r="JL38" s="4">
        <v>0.84287099899999995</v>
      </c>
      <c r="JM38" s="4"/>
      <c r="JN38" s="4">
        <v>0.79054604699999997</v>
      </c>
      <c r="JO38" s="4">
        <v>0.98293723300000002</v>
      </c>
      <c r="JP38" s="4">
        <v>0.83353733200000002</v>
      </c>
      <c r="JQ38" s="4"/>
      <c r="JR38" s="4">
        <v>0.81272401400000005</v>
      </c>
      <c r="JS38" s="4">
        <v>0.92621951199999997</v>
      </c>
      <c r="JT38" s="4">
        <v>0.96700143500000002</v>
      </c>
      <c r="JU38" s="4"/>
      <c r="JV38" s="4">
        <v>0.76165803099999996</v>
      </c>
      <c r="JW38" s="4">
        <v>0.85342019499999999</v>
      </c>
      <c r="JX38" s="4">
        <v>0.92759562799999995</v>
      </c>
      <c r="JY38" s="4"/>
      <c r="JZ38" s="4">
        <v>0.88120739999999997</v>
      </c>
      <c r="KA38" s="4">
        <v>0.941821248</v>
      </c>
      <c r="KB38" s="4">
        <v>0.93519695000000003</v>
      </c>
      <c r="KC38" s="4"/>
      <c r="KD38" s="4">
        <v>0.90864022700000002</v>
      </c>
      <c r="KE38" s="4">
        <v>0.915057915</v>
      </c>
      <c r="KF38" s="4">
        <v>0.88357050500000001</v>
      </c>
      <c r="KG38" s="4"/>
      <c r="KH38" s="4">
        <v>0.67235859099999995</v>
      </c>
      <c r="KI38" s="4">
        <v>0.91205862800000004</v>
      </c>
      <c r="KJ38" s="4">
        <v>0.85621521300000003</v>
      </c>
      <c r="KK38" s="4"/>
      <c r="KL38" s="4">
        <v>0.87732095499999996</v>
      </c>
      <c r="KM38" s="4">
        <v>0.99937694700000002</v>
      </c>
      <c r="KN38" s="4">
        <v>0.80600214400000003</v>
      </c>
      <c r="KO38" s="4"/>
      <c r="KP38" s="4">
        <v>0.78797886399999995</v>
      </c>
      <c r="KQ38" s="4">
        <v>0.93914473700000001</v>
      </c>
      <c r="KR38" s="4">
        <v>0.880978865</v>
      </c>
      <c r="KS38" s="4"/>
      <c r="KT38" s="4">
        <v>0.92818428200000003</v>
      </c>
      <c r="KU38" s="4">
        <v>0.93851590100000004</v>
      </c>
      <c r="KV38" s="4">
        <v>0.91645244199999998</v>
      </c>
      <c r="KW38" s="4"/>
      <c r="KX38" s="4">
        <v>0.87726879899999999</v>
      </c>
      <c r="KY38" s="4">
        <v>0.93196202500000003</v>
      </c>
      <c r="KZ38" s="4">
        <v>0.95410627999999997</v>
      </c>
      <c r="LA38" s="4"/>
      <c r="LB38" s="4">
        <v>0.78620689700000002</v>
      </c>
      <c r="LC38" s="4">
        <v>0.96057818699999997</v>
      </c>
      <c r="LD38" s="4">
        <v>0.927638191</v>
      </c>
      <c r="LE38" s="4"/>
      <c r="LF38" s="4">
        <v>0.84932349299999998</v>
      </c>
      <c r="LG38" s="4">
        <v>1</v>
      </c>
      <c r="LH38" s="4">
        <v>0.88169014099999998</v>
      </c>
      <c r="LI38" s="4"/>
      <c r="LJ38" s="4">
        <v>0.85037037000000004</v>
      </c>
      <c r="LK38" s="4">
        <v>1</v>
      </c>
      <c r="LL38" s="4">
        <v>0.93808411199999997</v>
      </c>
      <c r="LM38" s="4"/>
      <c r="LN38" s="4">
        <v>0.73903966600000004</v>
      </c>
      <c r="LO38" s="4">
        <v>0.88903225799999996</v>
      </c>
      <c r="LP38" s="4">
        <v>0.84223300999999995</v>
      </c>
      <c r="LQ38" s="4"/>
      <c r="LR38" s="4">
        <v>0.70175708999999997</v>
      </c>
      <c r="LS38" s="4">
        <v>0.88813096899999999</v>
      </c>
      <c r="LT38" s="4">
        <v>0.97047496799999999</v>
      </c>
      <c r="LU38" s="4"/>
      <c r="LV38" s="4">
        <v>0.84152025799999997</v>
      </c>
      <c r="LW38" s="4">
        <v>0.93553542899999997</v>
      </c>
      <c r="LX38" s="4">
        <v>0.95796178300000001</v>
      </c>
      <c r="LY38" s="4"/>
      <c r="LZ38" s="4">
        <v>0.84077448700000001</v>
      </c>
      <c r="MA38" s="4">
        <v>0.99261603399999998</v>
      </c>
      <c r="MB38" s="4">
        <v>0.89050131899999996</v>
      </c>
      <c r="MC38" s="4"/>
      <c r="MD38" s="4">
        <v>0.81611658799999998</v>
      </c>
      <c r="ME38" s="4">
        <v>0.98698128600000001</v>
      </c>
      <c r="MF38" s="4">
        <v>0.95876288700000001</v>
      </c>
      <c r="MG38" s="4"/>
      <c r="MH38">
        <f t="shared" ref="MH38:MH48" si="4">AVERAGE(B38,F38,J38,N38,R38,V38,Z38,AD38,AH38,AL38,AP38,AT38,AX38,BB38,BF38,BJ38,BN38,BR38,BV38,BZ38,CD38,CH38,CL38,CP38,CT38,CX38,DB38,DF38,DJ38,DN38,DR38,DV38,DZ38,ED38,EH38,EL38,EP38,ET38,EX38,FB38,FF38,FJ38,FN38,FR38,FV38,FZ38,GD38,GH38,GL38,GP38,GT38,GX38,HB38,HF38,HJ38,HN38,HR38,HV38,HZ38,ID38,IH38,IL38,IP38,IT38,IX38,JB38,JF38,JJ38,JN38,JR38,JV38,JZ38,KD38,KH38,KL38,KP38,KT38,KX38,LB38,LF38,LJ38,LN38,LR38,LV38,LZ38,MD38)</f>
        <v>0.8173554381975856</v>
      </c>
      <c r="MI38">
        <f t="shared" si="2"/>
        <v>0.94577084964121172</v>
      </c>
      <c r="MJ38">
        <f t="shared" si="2"/>
        <v>0.89627537140713909</v>
      </c>
      <c r="ML38">
        <f t="shared" ref="ML38:ML48" si="5">STDEV(F38,J38,N38,R38,V38,Z38,AD38,AH38,AL38,AP38,AT38,AX38,BB38,BF38,BJ38,BN38,BR38,BV38,BZ38,CD38,CH38,CL38,CP38,CT38,CX38,DB38,DF38,DJ38,DN38,DR38,DV38,DZ38,ED38,EH38,EL38,EP38,ET38,EX38,FB38,FF38,FJ38,FN38,FR38,FV38,FZ38,GD38,GH38,GL38,GP38,GT38,GX38,HB38,HF38,HJ38,HN38,HR38,HV38,HZ38,ID38,IH38,IL38,IP38,IT38,IX38,JB38,JF38,JJ38,JN38,JR38,JV38,JZ38,KD38,KH38,KL38,KP38,KT38,KX38,LB38,LF38,LJ38,LN38,LR38,LV38,LZ38,MD38,MH38)</f>
        <v>8.8885985058672651E-2</v>
      </c>
      <c r="MM38">
        <f t="shared" si="3"/>
        <v>4.3858091716739447E-2</v>
      </c>
      <c r="MN38">
        <f t="shared" si="3"/>
        <v>5.4575423722731928E-2</v>
      </c>
    </row>
    <row r="39" spans="1:352">
      <c r="A39" s="2">
        <v>0.128</v>
      </c>
      <c r="B39">
        <v>0.54659498207885304</v>
      </c>
      <c r="C39">
        <v>0.9419354838709677</v>
      </c>
      <c r="D39">
        <v>0.82980769230769236</v>
      </c>
      <c r="F39">
        <v>0.45998967475477542</v>
      </c>
      <c r="G39">
        <v>0.80834621329211742</v>
      </c>
      <c r="H39">
        <v>0.86505538771399804</v>
      </c>
      <c r="J39">
        <v>0.77663934426229508</v>
      </c>
      <c r="K39">
        <v>0.89720812182741116</v>
      </c>
      <c r="L39">
        <v>0.91969800960878523</v>
      </c>
      <c r="N39">
        <v>0.7714663143989432</v>
      </c>
      <c r="O39">
        <v>0.84683742812336649</v>
      </c>
      <c r="P39">
        <v>0.90258568851473242</v>
      </c>
      <c r="R39">
        <v>0.9380260137719969</v>
      </c>
      <c r="S39">
        <v>0.94189189189189193</v>
      </c>
      <c r="T39">
        <v>0.91831525207402676</v>
      </c>
      <c r="V39">
        <v>0.86744043982895536</v>
      </c>
      <c r="W39">
        <v>0.90086206896551724</v>
      </c>
      <c r="X39">
        <v>0.84110535405872189</v>
      </c>
      <c r="Z39">
        <v>0.62108922363847041</v>
      </c>
      <c r="AA39">
        <v>0.85187667560321712</v>
      </c>
      <c r="AB39">
        <v>0.91995614035087714</v>
      </c>
      <c r="AD39">
        <v>0.60811629315566318</v>
      </c>
      <c r="AE39">
        <v>0.83501683501683499</v>
      </c>
      <c r="AF39">
        <v>0.85889570552147243</v>
      </c>
      <c r="AH39">
        <v>0.74775851763299461</v>
      </c>
      <c r="AI39">
        <v>0.83619817997977752</v>
      </c>
      <c r="AJ39">
        <v>0.85992509363295877</v>
      </c>
      <c r="AL39">
        <v>0.81717289719626163</v>
      </c>
      <c r="AM39">
        <v>0.93285238623751388</v>
      </c>
      <c r="AN39">
        <v>0.87040748162992654</v>
      </c>
      <c r="AP39">
        <v>0.75938803894297635</v>
      </c>
      <c r="AQ39">
        <v>0.76751946607341492</v>
      </c>
      <c r="AR39">
        <v>0.90228690228690234</v>
      </c>
      <c r="AT39">
        <v>0.83385335413416539</v>
      </c>
      <c r="AU39">
        <v>0.9273927392739274</v>
      </c>
      <c r="AV39">
        <v>0.9169921875</v>
      </c>
      <c r="AX39">
        <v>0.86980999296270234</v>
      </c>
      <c r="AY39">
        <v>0.85165484633569744</v>
      </c>
      <c r="AZ39">
        <v>0.86508474576271188</v>
      </c>
      <c r="BB39">
        <v>0.75921375921375922</v>
      </c>
      <c r="BC39">
        <v>0.83612804878048785</v>
      </c>
      <c r="BD39">
        <v>0.87456445993031362</v>
      </c>
      <c r="BF39">
        <v>0.69158878504672894</v>
      </c>
      <c r="BG39">
        <v>0.8336532309660909</v>
      </c>
      <c r="BH39">
        <v>0.88012374323279197</v>
      </c>
      <c r="BJ39">
        <v>0.74041297935103245</v>
      </c>
      <c r="BK39">
        <v>0.87764584408879709</v>
      </c>
      <c r="BL39">
        <v>0.89516129032258063</v>
      </c>
      <c r="BN39">
        <v>0.7663839629915189</v>
      </c>
      <c r="BO39">
        <v>0.84303797468354436</v>
      </c>
      <c r="BP39">
        <v>0.86788874841972186</v>
      </c>
      <c r="BR39">
        <v>0.75646123260437381</v>
      </c>
      <c r="BS39">
        <v>0.79374201787994891</v>
      </c>
      <c r="BT39">
        <v>0.83243727598566308</v>
      </c>
      <c r="BV39">
        <v>0.88098016336056006</v>
      </c>
      <c r="BW39">
        <v>0.90041991601679661</v>
      </c>
      <c r="BX39">
        <v>0.81161695447409732</v>
      </c>
      <c r="BZ39">
        <v>0.94852135815991234</v>
      </c>
      <c r="CA39">
        <v>0.97479423868312753</v>
      </c>
      <c r="CB39">
        <v>0.94490934449093444</v>
      </c>
      <c r="CD39">
        <v>0.88337182448036955</v>
      </c>
      <c r="CE39">
        <v>0.83017847485127094</v>
      </c>
      <c r="CF39">
        <v>0.88477198697068404</v>
      </c>
      <c r="CH39">
        <v>0.73891625615763545</v>
      </c>
      <c r="CI39">
        <v>0.7922829581993569</v>
      </c>
      <c r="CJ39">
        <v>0.78891605541972287</v>
      </c>
      <c r="CL39">
        <v>0.71526195899772205</v>
      </c>
      <c r="CM39">
        <v>0.66438356164383561</v>
      </c>
      <c r="CN39">
        <v>0.81085271317829455</v>
      </c>
      <c r="CP39">
        <v>0.765990639625585</v>
      </c>
      <c r="CQ39">
        <v>0.66786034019695617</v>
      </c>
      <c r="CR39">
        <v>0.81536475145255005</v>
      </c>
      <c r="CT39">
        <v>0.7693510555121188</v>
      </c>
      <c r="CU39">
        <v>0.89223057644110271</v>
      </c>
      <c r="CV39">
        <v>0.91347992351816443</v>
      </c>
      <c r="CX39">
        <v>0.64366290643662905</v>
      </c>
      <c r="CY39">
        <v>0.85630689206762034</v>
      </c>
      <c r="CZ39">
        <v>0.80096696212731666</v>
      </c>
      <c r="DB39">
        <v>0.77916666666666667</v>
      </c>
      <c r="DC39">
        <v>0.94263959390862939</v>
      </c>
      <c r="DD39">
        <v>0.92784503631961257</v>
      </c>
      <c r="DF39">
        <v>0.87154150197628455</v>
      </c>
      <c r="DG39">
        <v>0.79582366589327147</v>
      </c>
      <c r="DH39">
        <v>1</v>
      </c>
      <c r="DJ39">
        <v>0.69542253521126762</v>
      </c>
      <c r="DK39">
        <v>0.90758500435919787</v>
      </c>
      <c r="DL39">
        <v>0.82960077896786755</v>
      </c>
      <c r="DN39">
        <v>0.85842472582253238</v>
      </c>
      <c r="DO39">
        <v>0.87410805300713557</v>
      </c>
      <c r="DP39">
        <v>0.92295918367346941</v>
      </c>
      <c r="DR39">
        <v>0.81334622823984526</v>
      </c>
      <c r="DS39">
        <v>0.93007712082262206</v>
      </c>
      <c r="DT39">
        <v>0.92360248447204973</v>
      </c>
      <c r="DV39">
        <v>0.78389830508474578</v>
      </c>
      <c r="DW39">
        <v>0.93415906127770532</v>
      </c>
      <c r="DX39">
        <v>0.80730050933786079</v>
      </c>
      <c r="DZ39">
        <v>0.56599450045829514</v>
      </c>
      <c r="EA39">
        <v>0.84456780333068993</v>
      </c>
      <c r="EB39">
        <v>0.83594470046082947</v>
      </c>
      <c r="ED39">
        <v>0.755586592178771</v>
      </c>
      <c r="EE39">
        <v>0.90942835931700072</v>
      </c>
      <c r="EF39">
        <v>0.89989989989989994</v>
      </c>
      <c r="EH39">
        <v>0.90628385698808234</v>
      </c>
      <c r="EI39">
        <v>0.99488054607508536</v>
      </c>
      <c r="EJ39">
        <v>0.87899322362052279</v>
      </c>
      <c r="EL39">
        <v>0.72022022022022025</v>
      </c>
      <c r="EM39">
        <v>0.95341365461847394</v>
      </c>
      <c r="EN39">
        <v>0.83892068683565002</v>
      </c>
      <c r="EP39">
        <v>0.69325153374233128</v>
      </c>
      <c r="EQ39">
        <v>0.90837282780410744</v>
      </c>
      <c r="ER39">
        <v>0.88319088319088324</v>
      </c>
      <c r="ET39">
        <v>0.75450560155869462</v>
      </c>
      <c r="EU39">
        <v>0.84221902017291062</v>
      </c>
      <c r="EV39">
        <v>0.79564879564879565</v>
      </c>
      <c r="EX39">
        <v>0.64786885245901638</v>
      </c>
      <c r="EY39">
        <v>0.92511233150274585</v>
      </c>
      <c r="EZ39">
        <v>0.77489177489177485</v>
      </c>
      <c r="FB39">
        <v>0.76730906495360451</v>
      </c>
      <c r="FC39">
        <v>0.95997536945812811</v>
      </c>
      <c r="FD39">
        <v>0.771513353115727</v>
      </c>
      <c r="FF39">
        <v>0.81428571428571428</v>
      </c>
      <c r="FG39">
        <v>0.82457879088206143</v>
      </c>
      <c r="FH39">
        <v>0.8029069767441861</v>
      </c>
      <c r="FJ39">
        <v>0.72816901408450707</v>
      </c>
      <c r="FK39">
        <v>0.745031871016123</v>
      </c>
      <c r="FL39">
        <v>0.71921418303785334</v>
      </c>
      <c r="FN39">
        <v>0.84571809396867714</v>
      </c>
      <c r="FO39">
        <v>0.98211624441132639</v>
      </c>
      <c r="FP39">
        <v>0.77785016286644948</v>
      </c>
      <c r="FR39">
        <v>0.89483933787731251</v>
      </c>
      <c r="FS39">
        <v>0.98555748122472564</v>
      </c>
      <c r="FT39">
        <v>0.78430197723187534</v>
      </c>
      <c r="FV39">
        <v>0.85288270377733599</v>
      </c>
      <c r="FW39">
        <v>0.86213991769547327</v>
      </c>
      <c r="FX39">
        <v>0.84143605086013462</v>
      </c>
      <c r="FZ39">
        <v>0.87692307692307692</v>
      </c>
      <c r="GA39">
        <v>0.88532382650029706</v>
      </c>
      <c r="GB39">
        <v>0.97422680412371132</v>
      </c>
      <c r="GD39">
        <v>0.83111954459203041</v>
      </c>
      <c r="GE39">
        <v>0.78830083565459608</v>
      </c>
      <c r="GF39">
        <v>0.95663956639566394</v>
      </c>
      <c r="GH39" s="4">
        <v>0.76801801800000002</v>
      </c>
      <c r="GI39" s="4">
        <v>0.81765134900000003</v>
      </c>
      <c r="GJ39" s="4">
        <v>0.90750670200000005</v>
      </c>
      <c r="GK39" s="4"/>
      <c r="GL39" s="4">
        <v>0.90108063199999999</v>
      </c>
      <c r="GM39" s="4">
        <v>0.86340394399999998</v>
      </c>
      <c r="GN39" s="4">
        <v>0.93011435799999997</v>
      </c>
      <c r="GO39" s="4"/>
      <c r="GP39" s="4">
        <v>0.79606188499999997</v>
      </c>
      <c r="GQ39" s="4">
        <v>0.97548605200000005</v>
      </c>
      <c r="GR39" s="4">
        <v>0.92509855500000004</v>
      </c>
      <c r="GS39" s="4"/>
      <c r="GT39" s="4">
        <v>0.72039243200000003</v>
      </c>
      <c r="GU39" s="4">
        <v>0.98324515000000001</v>
      </c>
      <c r="GV39" s="4">
        <v>0.906911142</v>
      </c>
      <c r="GW39" s="4"/>
      <c r="GX39" s="4">
        <v>0.81603053400000003</v>
      </c>
      <c r="GY39" s="4">
        <v>0.96306429500000001</v>
      </c>
      <c r="GZ39" s="4">
        <v>0.921815889</v>
      </c>
      <c r="HA39" s="4"/>
      <c r="HB39" s="4">
        <v>0.86514195599999999</v>
      </c>
      <c r="HC39" s="4">
        <v>0.76769025400000002</v>
      </c>
      <c r="HD39" s="4">
        <v>0.91264367800000001</v>
      </c>
      <c r="HE39" s="4"/>
      <c r="HF39" s="4">
        <v>0.75293255100000001</v>
      </c>
      <c r="HG39" s="4">
        <v>0.77033492800000003</v>
      </c>
      <c r="HH39" s="4">
        <v>0.96369294599999999</v>
      </c>
      <c r="HI39" s="4"/>
      <c r="HJ39" s="4">
        <v>0.79761904800000005</v>
      </c>
      <c r="HK39" s="4">
        <v>0.93323217000000003</v>
      </c>
      <c r="HL39" s="4">
        <v>0.97621509799999995</v>
      </c>
      <c r="HM39" s="4"/>
      <c r="HN39" s="4">
        <v>0.90165224200000005</v>
      </c>
      <c r="HO39" s="4">
        <v>0.91762177700000003</v>
      </c>
      <c r="HP39" s="4">
        <v>0.93676313</v>
      </c>
      <c r="HQ39" s="4"/>
      <c r="HR39" s="4">
        <v>0.734347572</v>
      </c>
      <c r="HS39" s="4">
        <v>0.98315789499999995</v>
      </c>
      <c r="HT39" s="4">
        <v>0.92842535800000003</v>
      </c>
      <c r="HU39" s="4"/>
      <c r="HV39" s="4">
        <v>0.84174311899999998</v>
      </c>
      <c r="HW39" s="4">
        <v>0.94222945499999999</v>
      </c>
      <c r="HX39" s="4">
        <v>0.93609022600000003</v>
      </c>
      <c r="HY39" s="4"/>
      <c r="HZ39" s="4">
        <v>0.77632653100000004</v>
      </c>
      <c r="IA39" s="4">
        <v>0.90235396700000003</v>
      </c>
      <c r="IB39" s="4">
        <v>0.90267983100000004</v>
      </c>
      <c r="IC39" s="4"/>
      <c r="ID39" s="4">
        <v>0.73855243699999995</v>
      </c>
      <c r="IE39" s="4">
        <v>0.78688524599999998</v>
      </c>
      <c r="IF39" s="4">
        <v>0.90057636900000004</v>
      </c>
      <c r="IG39" s="4"/>
      <c r="IH39" s="4">
        <v>0.77332242200000001</v>
      </c>
      <c r="II39" s="4">
        <v>0.90308370000000004</v>
      </c>
      <c r="IJ39" s="4">
        <v>0.88005578799999995</v>
      </c>
      <c r="IK39" s="4"/>
      <c r="IL39" s="4">
        <v>0.81715425500000005</v>
      </c>
      <c r="IM39" s="4">
        <v>0.87636932700000003</v>
      </c>
      <c r="IN39" s="4">
        <v>0.96359499400000004</v>
      </c>
      <c r="IO39" s="4"/>
      <c r="IP39" s="4">
        <v>0.727376209</v>
      </c>
      <c r="IQ39" s="4">
        <v>0.85704698000000001</v>
      </c>
      <c r="IR39" s="4">
        <v>0.92903828200000005</v>
      </c>
      <c r="IS39" s="4"/>
      <c r="IT39" s="4">
        <v>0.73310344800000005</v>
      </c>
      <c r="IU39" s="4">
        <v>0.89546191200000003</v>
      </c>
      <c r="IV39" s="4">
        <v>0.92902542399999999</v>
      </c>
      <c r="IW39" s="4"/>
      <c r="IX39" s="4">
        <v>0.935708753</v>
      </c>
      <c r="IY39" s="4">
        <v>0.99782844699999995</v>
      </c>
      <c r="IZ39" s="4">
        <v>0.937931034</v>
      </c>
      <c r="JA39" s="4"/>
      <c r="JB39" s="4">
        <v>0.73648228699999996</v>
      </c>
      <c r="JC39" s="4">
        <v>0.87694704000000001</v>
      </c>
      <c r="JD39" s="4">
        <v>0.92361111100000004</v>
      </c>
      <c r="JE39" s="4"/>
      <c r="JF39" s="4">
        <v>0.75104602499999995</v>
      </c>
      <c r="JG39" s="4">
        <v>0.95291479800000001</v>
      </c>
      <c r="JH39" s="4">
        <v>0.90055248600000004</v>
      </c>
      <c r="JI39" s="4"/>
      <c r="JJ39" s="4">
        <v>0.79427687499999999</v>
      </c>
      <c r="JK39" s="4">
        <v>0.89833887000000001</v>
      </c>
      <c r="JL39" s="4">
        <v>0.87584869099999996</v>
      </c>
      <c r="JM39" s="4"/>
      <c r="JN39" s="4">
        <v>0.76283618600000003</v>
      </c>
      <c r="JO39" s="4">
        <v>0.92443631900000001</v>
      </c>
      <c r="JP39" s="4">
        <v>0.86658506700000004</v>
      </c>
      <c r="JQ39" s="4"/>
      <c r="JR39" s="4">
        <v>0.77508960599999999</v>
      </c>
      <c r="JS39" s="4">
        <v>0.91646341499999995</v>
      </c>
      <c r="JT39" s="4">
        <v>0.99139167900000003</v>
      </c>
      <c r="JU39" s="4"/>
      <c r="JV39" s="4">
        <v>0.66925734000000003</v>
      </c>
      <c r="JW39" s="4">
        <v>0.78306188899999996</v>
      </c>
      <c r="JX39" s="4">
        <v>0.92349726799999998</v>
      </c>
      <c r="JY39" s="4"/>
      <c r="JZ39" s="4">
        <v>0.82375852000000005</v>
      </c>
      <c r="KA39" s="4">
        <v>0.90809443499999998</v>
      </c>
      <c r="KB39" s="4">
        <v>0.91486658200000004</v>
      </c>
      <c r="KC39" s="4"/>
      <c r="KD39" s="4">
        <v>0.90864022700000002</v>
      </c>
      <c r="KE39" s="4">
        <v>0.915057915</v>
      </c>
      <c r="KF39" s="4">
        <v>0.88357050500000001</v>
      </c>
      <c r="KG39" s="4"/>
      <c r="KH39" s="4">
        <v>0.65314834600000005</v>
      </c>
      <c r="KI39" s="4">
        <v>0.81745502999999997</v>
      </c>
      <c r="KJ39" s="4">
        <v>0.83209647499999995</v>
      </c>
      <c r="KK39" s="4"/>
      <c r="KL39" s="4">
        <v>0.84748010600000001</v>
      </c>
      <c r="KM39" s="4">
        <v>0.98566978199999999</v>
      </c>
      <c r="KN39" s="4">
        <v>0.81779206900000001</v>
      </c>
      <c r="KO39" s="4"/>
      <c r="KP39" s="4">
        <v>0.78797886399999995</v>
      </c>
      <c r="KQ39" s="4">
        <v>0.93914473700000001</v>
      </c>
      <c r="KR39" s="4">
        <v>0.880978865</v>
      </c>
      <c r="KS39" s="4"/>
      <c r="KT39" s="4">
        <v>0.82113821099999995</v>
      </c>
      <c r="KU39" s="4">
        <v>0.87561837499999995</v>
      </c>
      <c r="KV39" s="4">
        <v>0.89331619500000004</v>
      </c>
      <c r="KW39" s="4"/>
      <c r="KX39" s="4">
        <v>0.77441659500000004</v>
      </c>
      <c r="KY39" s="4">
        <v>0.85337552699999997</v>
      </c>
      <c r="KZ39" s="4">
        <v>0.93478260899999999</v>
      </c>
      <c r="LA39" s="4"/>
      <c r="LB39" s="4">
        <v>0.72586206900000005</v>
      </c>
      <c r="LC39" s="4">
        <v>0.87516425799999997</v>
      </c>
      <c r="LD39" s="4">
        <v>0.95075376899999997</v>
      </c>
      <c r="LE39" s="4"/>
      <c r="LF39" s="4">
        <v>0.79151291499999998</v>
      </c>
      <c r="LG39" s="4">
        <v>0.91515448700000002</v>
      </c>
      <c r="LH39" s="4">
        <v>0.86009389700000005</v>
      </c>
      <c r="LI39" s="4"/>
      <c r="LJ39" s="4">
        <v>0.83111111100000001</v>
      </c>
      <c r="LK39" s="4">
        <v>0.94330262200000004</v>
      </c>
      <c r="LL39" s="4">
        <v>0.89369158900000001</v>
      </c>
      <c r="LM39" s="4"/>
      <c r="LN39" s="4">
        <v>0.68088279200000001</v>
      </c>
      <c r="LO39" s="4">
        <v>0.82580645200000002</v>
      </c>
      <c r="LP39" s="4">
        <v>0.82281553399999996</v>
      </c>
      <c r="LQ39" s="4"/>
      <c r="LR39" s="4">
        <v>0.70175708999999997</v>
      </c>
      <c r="LS39" s="4">
        <v>0.88813096899999999</v>
      </c>
      <c r="LT39" s="4">
        <v>0.97047496799999999</v>
      </c>
      <c r="LU39" s="4"/>
      <c r="LV39" s="4">
        <v>0.86912871999999997</v>
      </c>
      <c r="LW39" s="4">
        <v>0.92860948300000001</v>
      </c>
      <c r="LX39" s="4">
        <v>0.97197452200000001</v>
      </c>
      <c r="LY39" s="4"/>
      <c r="LZ39" s="4">
        <v>0.78177676500000004</v>
      </c>
      <c r="MA39" s="4">
        <v>0.983122363</v>
      </c>
      <c r="MB39" s="4">
        <v>0.89709762500000001</v>
      </c>
      <c r="MC39" s="4"/>
      <c r="MD39" s="4">
        <v>0.80690098600000004</v>
      </c>
      <c r="ME39" s="4">
        <v>0.96989422300000006</v>
      </c>
      <c r="MF39" s="4">
        <v>0.88788659800000003</v>
      </c>
      <c r="MG39" s="4"/>
      <c r="MH39">
        <f t="shared" si="4"/>
        <v>0.77703796883448861</v>
      </c>
      <c r="MI39">
        <f t="shared" si="2"/>
        <v>0.88383229798747598</v>
      </c>
      <c r="MJ39">
        <f t="shared" si="2"/>
        <v>0.88511527663000533</v>
      </c>
      <c r="ML39">
        <f t="shared" si="5"/>
        <v>8.468080847668534E-2</v>
      </c>
      <c r="MM39">
        <f t="shared" si="3"/>
        <v>7.0770901877312387E-2</v>
      </c>
      <c r="MN39">
        <f t="shared" si="3"/>
        <v>5.7014731967187759E-2</v>
      </c>
    </row>
    <row r="40" spans="1:352">
      <c r="A40" s="2">
        <v>0.192</v>
      </c>
      <c r="B40">
        <v>0.53584229390681004</v>
      </c>
      <c r="C40">
        <v>0.80645161290322576</v>
      </c>
      <c r="D40">
        <v>0.86923076923076925</v>
      </c>
      <c r="F40">
        <v>0.45998967475477542</v>
      </c>
      <c r="G40">
        <v>0.80834621329211742</v>
      </c>
      <c r="H40">
        <v>0.86505538771399804</v>
      </c>
      <c r="J40">
        <v>0.77663934426229508</v>
      </c>
      <c r="K40">
        <v>0.89720812182741116</v>
      </c>
      <c r="L40">
        <v>0.91969800960878523</v>
      </c>
      <c r="N40">
        <v>0.78467635402906211</v>
      </c>
      <c r="O40">
        <v>0.81860951385258751</v>
      </c>
      <c r="P40">
        <v>0.90198436560432949</v>
      </c>
      <c r="R40">
        <v>0.81101759755164504</v>
      </c>
      <c r="S40">
        <v>0.83175675675675675</v>
      </c>
      <c r="T40">
        <v>0.88640714741544357</v>
      </c>
      <c r="V40">
        <v>0.86744043982895536</v>
      </c>
      <c r="W40">
        <v>0.78509852216748766</v>
      </c>
      <c r="X40">
        <v>0.83160621761658027</v>
      </c>
      <c r="Z40">
        <v>0.63035921205098489</v>
      </c>
      <c r="AA40">
        <v>0.81702412868632712</v>
      </c>
      <c r="AB40">
        <v>0.93421052631578949</v>
      </c>
      <c r="AD40">
        <v>0.61114476075105995</v>
      </c>
      <c r="AE40">
        <v>0.82744107744107742</v>
      </c>
      <c r="AF40">
        <v>0.9038854805725971</v>
      </c>
      <c r="AH40">
        <v>0.72743574417214585</v>
      </c>
      <c r="AI40">
        <v>0.72952477249747216</v>
      </c>
      <c r="AJ40">
        <v>0.84344569288389515</v>
      </c>
      <c r="AL40">
        <v>0.76869158878504673</v>
      </c>
      <c r="AM40">
        <v>0.8446170921198668</v>
      </c>
      <c r="AN40">
        <v>0.89378757515030061</v>
      </c>
      <c r="AP40">
        <v>0.72461752433936022</v>
      </c>
      <c r="AQ40">
        <v>0.64015572858731928</v>
      </c>
      <c r="AR40">
        <v>0.85862785862785862</v>
      </c>
      <c r="AT40">
        <v>0.83931357254290173</v>
      </c>
      <c r="AU40">
        <v>0.92491749174917492</v>
      </c>
      <c r="AV40">
        <v>0.9482421875</v>
      </c>
      <c r="AX40">
        <v>0.83180858550316683</v>
      </c>
      <c r="AY40">
        <v>0.77186761229314416</v>
      </c>
      <c r="AZ40">
        <v>0.84067796610169487</v>
      </c>
      <c r="BB40">
        <v>0.73873873873873874</v>
      </c>
      <c r="BC40">
        <v>0.8285060975609756</v>
      </c>
      <c r="BD40">
        <v>0.88937282229965153</v>
      </c>
      <c r="BF40">
        <v>0.66427030913012219</v>
      </c>
      <c r="BG40">
        <v>0.76263595649392191</v>
      </c>
      <c r="BH40">
        <v>0.8924980665119876</v>
      </c>
      <c r="BJ40">
        <v>0.75</v>
      </c>
      <c r="BK40">
        <v>0.73257614868353127</v>
      </c>
      <c r="BL40">
        <v>0.87096774193548387</v>
      </c>
      <c r="BN40">
        <v>0.77255204317656134</v>
      </c>
      <c r="BO40">
        <v>0.8082278481012658</v>
      </c>
      <c r="BP40">
        <v>0.84513274336283184</v>
      </c>
      <c r="BR40">
        <v>0.72962226640159045</v>
      </c>
      <c r="BS40">
        <v>0.70945083014048527</v>
      </c>
      <c r="BT40">
        <v>0.82078853046594979</v>
      </c>
      <c r="BV40">
        <v>0.87631271878646444</v>
      </c>
      <c r="BW40">
        <v>0.86922615476904619</v>
      </c>
      <c r="BX40">
        <v>0.80612244897959184</v>
      </c>
      <c r="BZ40">
        <v>0.83461117196056955</v>
      </c>
      <c r="CA40">
        <v>1</v>
      </c>
      <c r="CB40">
        <v>0.98047419804741975</v>
      </c>
      <c r="CD40">
        <v>0.91339491916859128</v>
      </c>
      <c r="CE40">
        <v>0.7609518658734451</v>
      </c>
      <c r="CF40">
        <v>0.91490228013029318</v>
      </c>
      <c r="CH40">
        <v>0.69293924466338264</v>
      </c>
      <c r="CI40">
        <v>0.69839228295819933</v>
      </c>
      <c r="CJ40">
        <v>0.80603096984515077</v>
      </c>
      <c r="CL40">
        <v>0.68185269552012151</v>
      </c>
      <c r="CM40">
        <v>0.54545454545454541</v>
      </c>
      <c r="CN40">
        <v>0.78682170542635654</v>
      </c>
      <c r="CP40">
        <v>0.76443057722308894</v>
      </c>
      <c r="CQ40">
        <v>0.55416293643688452</v>
      </c>
      <c r="CR40">
        <v>0.80116204002582314</v>
      </c>
      <c r="CT40">
        <v>0.74433150899139955</v>
      </c>
      <c r="CU40">
        <v>0.80388471177944865</v>
      </c>
      <c r="CV40">
        <v>0.92638623326959846</v>
      </c>
      <c r="CX40">
        <v>0.65494359654943601</v>
      </c>
      <c r="CY40">
        <v>0.8192457737321196</v>
      </c>
      <c r="CZ40">
        <v>0.81909750201450449</v>
      </c>
      <c r="DB40">
        <v>0.77430555555555558</v>
      </c>
      <c r="DC40">
        <v>0.85177664974619294</v>
      </c>
      <c r="DD40">
        <v>0.91573849878934621</v>
      </c>
      <c r="DF40">
        <v>0.83893280632411071</v>
      </c>
      <c r="DG40">
        <v>0.73491879350348033</v>
      </c>
      <c r="DH40">
        <v>0.96967144060657118</v>
      </c>
      <c r="DJ40">
        <v>0.7130281690140845</v>
      </c>
      <c r="DK40">
        <v>0.74498692240627729</v>
      </c>
      <c r="DL40">
        <v>0.8432327166504382</v>
      </c>
      <c r="DN40">
        <v>0.79461615154536391</v>
      </c>
      <c r="DO40">
        <v>0.74974515800203878</v>
      </c>
      <c r="DP40">
        <v>0.91275510204081634</v>
      </c>
      <c r="DR40">
        <v>0.80657640232108319</v>
      </c>
      <c r="DS40">
        <v>0.88226221079691514</v>
      </c>
      <c r="DT40">
        <v>0.91055900621118013</v>
      </c>
      <c r="DV40">
        <v>0.73686440677966103</v>
      </c>
      <c r="DW40">
        <v>0.78096479791395046</v>
      </c>
      <c r="DX40">
        <v>0.79966044142614601</v>
      </c>
      <c r="DZ40">
        <v>0.56691109074243817</v>
      </c>
      <c r="EA40">
        <v>0.7795400475812847</v>
      </c>
      <c r="EB40">
        <v>0.77788018433179729</v>
      </c>
      <c r="ED40">
        <v>0.64338919925512106</v>
      </c>
      <c r="EE40">
        <v>0.79138827023014102</v>
      </c>
      <c r="EF40">
        <v>0.8808808808808809</v>
      </c>
      <c r="EH40">
        <v>0.78060671722643549</v>
      </c>
      <c r="EI40">
        <v>0.94624573378839594</v>
      </c>
      <c r="EJ40">
        <v>0.9012584704743466</v>
      </c>
      <c r="EL40">
        <v>0.65465465465465467</v>
      </c>
      <c r="EM40">
        <v>0.82409638554216869</v>
      </c>
      <c r="EN40">
        <v>0.86590351594439907</v>
      </c>
      <c r="EP40">
        <v>0.72443762781186094</v>
      </c>
      <c r="EQ40">
        <v>0.83254344391785151</v>
      </c>
      <c r="ER40">
        <v>0.88603988603988604</v>
      </c>
      <c r="ET40">
        <v>0.75450560155869462</v>
      </c>
      <c r="EU40">
        <v>0.84221902017291062</v>
      </c>
      <c r="EV40">
        <v>0.79564879564879565</v>
      </c>
      <c r="EX40">
        <v>0.59508196721311479</v>
      </c>
      <c r="EY40">
        <v>0.81977034448327513</v>
      </c>
      <c r="EZ40">
        <v>0.72047000618429191</v>
      </c>
      <c r="FB40">
        <v>0.73554603854389722</v>
      </c>
      <c r="FC40">
        <v>0.8780788177339901</v>
      </c>
      <c r="FD40">
        <v>0.76706231454005935</v>
      </c>
      <c r="FF40">
        <v>0.78122448979591841</v>
      </c>
      <c r="FG40">
        <v>0.75718533201189298</v>
      </c>
      <c r="FH40">
        <v>0.80639534883720931</v>
      </c>
      <c r="FJ40">
        <v>0.73661971830985917</v>
      </c>
      <c r="FK40">
        <v>0.63254593175853013</v>
      </c>
      <c r="FL40">
        <v>0.75227599425011982</v>
      </c>
      <c r="FN40">
        <v>0.77074308563812066</v>
      </c>
      <c r="FO40">
        <v>0.81470442126179832</v>
      </c>
      <c r="FP40">
        <v>0.73615635179153094</v>
      </c>
      <c r="FR40">
        <v>0.89776046738072057</v>
      </c>
      <c r="FS40">
        <v>0.83131138070479493</v>
      </c>
      <c r="FT40">
        <v>0.74056321150389459</v>
      </c>
      <c r="FV40">
        <v>0.83896620278330025</v>
      </c>
      <c r="FW40">
        <v>0.80658436213991769</v>
      </c>
      <c r="FX40">
        <v>0.81002243829468956</v>
      </c>
      <c r="FZ40">
        <v>0.88102564102564107</v>
      </c>
      <c r="GA40">
        <v>0.78847296494355323</v>
      </c>
      <c r="GB40">
        <v>0.93556701030927836</v>
      </c>
      <c r="GD40">
        <v>0.82922201138519924</v>
      </c>
      <c r="GE40">
        <v>0.70306406685236766</v>
      </c>
      <c r="GF40">
        <v>0.964769647696477</v>
      </c>
      <c r="GH40" s="4">
        <v>0.75225225200000001</v>
      </c>
      <c r="GI40" s="4">
        <v>0.76659372699999995</v>
      </c>
      <c r="GJ40" s="4">
        <v>0.90482573700000002</v>
      </c>
      <c r="GK40" s="4"/>
      <c r="GL40" s="4">
        <v>0.90274314200000005</v>
      </c>
      <c r="GM40" s="4">
        <v>0.76040905800000003</v>
      </c>
      <c r="GN40" s="4">
        <v>0.918678526</v>
      </c>
      <c r="GO40" s="4"/>
      <c r="GP40" s="4">
        <v>0.79043600599999997</v>
      </c>
      <c r="GQ40" s="4">
        <v>0.86728656000000004</v>
      </c>
      <c r="GR40" s="4">
        <v>0.92378449399999996</v>
      </c>
      <c r="GS40" s="4"/>
      <c r="GT40" s="4">
        <v>0.66923615999999997</v>
      </c>
      <c r="GU40" s="4">
        <v>0.88359788399999994</v>
      </c>
      <c r="GV40" s="4">
        <v>0.91114245400000005</v>
      </c>
      <c r="GW40" s="4"/>
      <c r="GX40" s="4">
        <v>0.79236641200000002</v>
      </c>
      <c r="GY40" s="4">
        <v>0.86388508900000005</v>
      </c>
      <c r="GZ40" s="4">
        <v>0.92686002499999998</v>
      </c>
      <c r="HA40" s="4"/>
      <c r="HB40" s="4">
        <v>0.86198738200000002</v>
      </c>
      <c r="HC40" s="4">
        <v>0.67022696900000001</v>
      </c>
      <c r="HD40" s="4">
        <v>0.92413793099999997</v>
      </c>
      <c r="HE40" s="4"/>
      <c r="HF40" s="4">
        <v>0.69354838699999999</v>
      </c>
      <c r="HG40" s="4">
        <v>0.69776714500000003</v>
      </c>
      <c r="HH40" s="4">
        <v>0.98132780100000006</v>
      </c>
      <c r="HI40" s="4"/>
      <c r="HJ40" s="4">
        <v>0.78333333299999997</v>
      </c>
      <c r="HK40" s="4">
        <v>0.81942336900000001</v>
      </c>
      <c r="HL40" s="4">
        <v>0.99482936899999996</v>
      </c>
      <c r="HM40" s="4"/>
      <c r="HN40" s="4">
        <v>0.88906372899999997</v>
      </c>
      <c r="HO40" s="4">
        <v>0.84169054399999998</v>
      </c>
      <c r="HP40" s="4">
        <v>0.91425509100000002</v>
      </c>
      <c r="HQ40" s="4"/>
      <c r="HR40" s="4">
        <v>0.68870684599999998</v>
      </c>
      <c r="HS40" s="4">
        <v>0.90473684200000004</v>
      </c>
      <c r="HT40" s="4">
        <v>0.89775051100000003</v>
      </c>
      <c r="HU40" s="4"/>
      <c r="HV40" s="4">
        <v>0.81651376099999995</v>
      </c>
      <c r="HW40" s="4">
        <v>0.90235964199999996</v>
      </c>
      <c r="HX40" s="4">
        <v>0.95112781999999996</v>
      </c>
      <c r="HY40" s="4"/>
      <c r="HZ40" s="4">
        <v>0.76571428600000002</v>
      </c>
      <c r="IA40" s="4">
        <v>0.76111595499999996</v>
      </c>
      <c r="IB40" s="4">
        <v>0.88434414699999997</v>
      </c>
      <c r="IC40" s="4"/>
      <c r="ID40" s="4">
        <v>0.73116691300000003</v>
      </c>
      <c r="IE40" s="4">
        <v>0.70309653900000002</v>
      </c>
      <c r="IF40" s="4">
        <v>0.91210374599999999</v>
      </c>
      <c r="IG40" s="4"/>
      <c r="IH40" s="4">
        <v>0.77823240599999999</v>
      </c>
      <c r="II40" s="4">
        <v>0.82026431700000002</v>
      </c>
      <c r="IJ40" s="4">
        <v>0.89818688999999996</v>
      </c>
      <c r="IK40" s="4"/>
      <c r="IL40" s="4">
        <v>0.77593085100000003</v>
      </c>
      <c r="IM40" s="4">
        <v>0.85602503900000004</v>
      </c>
      <c r="IN40" s="4">
        <v>0.96928327599999997</v>
      </c>
      <c r="IO40" s="4"/>
      <c r="IP40" s="4">
        <v>0.71030165099999998</v>
      </c>
      <c r="IQ40" s="4">
        <v>0.75167785200000004</v>
      </c>
      <c r="IR40" s="4">
        <v>0.92717086800000004</v>
      </c>
      <c r="IS40" s="4"/>
      <c r="IT40" s="4">
        <v>0.71172413800000001</v>
      </c>
      <c r="IU40" s="4">
        <v>0.87196110199999999</v>
      </c>
      <c r="IV40" s="4">
        <v>0.97987288100000003</v>
      </c>
      <c r="IW40" s="4"/>
      <c r="IX40" s="4">
        <v>0.84275755200000002</v>
      </c>
      <c r="IY40" s="4">
        <v>0.88707926199999998</v>
      </c>
      <c r="IZ40" s="4">
        <v>0.95724137899999995</v>
      </c>
      <c r="JA40" s="4"/>
      <c r="JB40" s="4">
        <v>0.66749533900000002</v>
      </c>
      <c r="JC40" s="4">
        <v>0.78141225299999995</v>
      </c>
      <c r="JD40" s="4">
        <v>0.91319444400000005</v>
      </c>
      <c r="JE40" s="4"/>
      <c r="JF40" s="4">
        <v>0.74686192500000004</v>
      </c>
      <c r="JG40" s="4">
        <v>0.81614349799999997</v>
      </c>
      <c r="JH40" s="4">
        <v>0.95359115999999999</v>
      </c>
      <c r="JI40" s="4"/>
      <c r="JJ40" s="4">
        <v>0.81593194099999999</v>
      </c>
      <c r="JK40" s="4">
        <v>0.85980066399999999</v>
      </c>
      <c r="JL40" s="4">
        <v>0.82347235699999999</v>
      </c>
      <c r="JM40" s="4"/>
      <c r="JN40" s="4">
        <v>0.68622656900000001</v>
      </c>
      <c r="JO40" s="4">
        <v>0.83302864099999996</v>
      </c>
      <c r="JP40" s="4">
        <v>0.82252141999999995</v>
      </c>
      <c r="JQ40" s="4"/>
      <c r="JR40" s="4">
        <v>0.79301075300000001</v>
      </c>
      <c r="JS40" s="4">
        <v>0.77743902399999998</v>
      </c>
      <c r="JT40" s="4">
        <v>0.93543759000000004</v>
      </c>
      <c r="JU40" s="4"/>
      <c r="JV40" s="4">
        <v>0.73834196900000004</v>
      </c>
      <c r="JW40" s="4">
        <v>0.68859934899999997</v>
      </c>
      <c r="JX40" s="4">
        <v>0.90027322399999998</v>
      </c>
      <c r="JY40" s="4"/>
      <c r="JZ40" s="4">
        <v>0.82083739</v>
      </c>
      <c r="KA40" s="4">
        <v>0.80944350799999998</v>
      </c>
      <c r="KB40" s="4">
        <v>0.95044472700000004</v>
      </c>
      <c r="KC40" s="4"/>
      <c r="KD40" s="4">
        <v>0.85977337099999995</v>
      </c>
      <c r="KE40" s="4">
        <v>0.81776061799999999</v>
      </c>
      <c r="KF40" s="4">
        <v>0.85510996100000003</v>
      </c>
      <c r="KG40" s="4"/>
      <c r="KH40" s="4">
        <v>0.63233724700000005</v>
      </c>
      <c r="KI40" s="4">
        <v>0.75083277800000003</v>
      </c>
      <c r="KJ40" s="4">
        <v>0.85435992599999999</v>
      </c>
      <c r="KK40" s="4"/>
      <c r="KL40" s="4">
        <v>0.77254641899999998</v>
      </c>
      <c r="KM40" s="4">
        <v>0.90467289699999998</v>
      </c>
      <c r="KN40" s="4">
        <v>0.8113612</v>
      </c>
      <c r="KO40" s="4"/>
      <c r="KP40" s="4">
        <v>0.72919418800000002</v>
      </c>
      <c r="KQ40" s="4">
        <v>0.84868421100000002</v>
      </c>
      <c r="KR40" s="4">
        <v>0.91212458299999999</v>
      </c>
      <c r="KS40" s="4"/>
      <c r="KT40" s="4">
        <v>0.73577235799999996</v>
      </c>
      <c r="KU40" s="4">
        <v>0.77102473500000002</v>
      </c>
      <c r="KV40" s="4">
        <v>0.86375321299999996</v>
      </c>
      <c r="KW40" s="4"/>
      <c r="KX40" s="4">
        <v>0.742437338</v>
      </c>
      <c r="KY40" s="4">
        <v>0.83280590700000001</v>
      </c>
      <c r="KZ40" s="4">
        <v>0.94565217400000001</v>
      </c>
      <c r="LA40" s="4"/>
      <c r="LB40" s="4">
        <v>0.77844827599999999</v>
      </c>
      <c r="LC40" s="4">
        <v>0.76828734099999996</v>
      </c>
      <c r="LD40" s="4">
        <v>0.94472361800000004</v>
      </c>
      <c r="LE40" s="4"/>
      <c r="LF40" s="4">
        <v>0.78597786000000003</v>
      </c>
      <c r="LG40" s="4">
        <v>0.80333496800000004</v>
      </c>
      <c r="LH40" s="4">
        <v>0.86478873199999995</v>
      </c>
      <c r="LI40" s="4"/>
      <c r="LJ40" s="4">
        <v>0.80444444400000004</v>
      </c>
      <c r="LK40" s="4">
        <v>0.86676116199999997</v>
      </c>
      <c r="LL40" s="4">
        <v>0.92757009300000004</v>
      </c>
      <c r="LM40" s="4"/>
      <c r="LN40" s="4">
        <v>0.67939159000000005</v>
      </c>
      <c r="LO40" s="4">
        <v>0.738064516</v>
      </c>
      <c r="LP40" s="4">
        <v>0.79733009700000002</v>
      </c>
      <c r="LQ40" s="4"/>
      <c r="LR40" s="4">
        <v>0.67586313200000003</v>
      </c>
      <c r="LS40" s="4">
        <v>0.77967257800000001</v>
      </c>
      <c r="LT40" s="4">
        <v>0.95378690600000005</v>
      </c>
      <c r="LU40" s="4"/>
      <c r="LV40" s="4">
        <v>0.86948727100000001</v>
      </c>
      <c r="LW40" s="4">
        <v>0.74640383600000004</v>
      </c>
      <c r="LX40" s="4">
        <v>0.95923566900000001</v>
      </c>
      <c r="LY40" s="4"/>
      <c r="LZ40" s="4">
        <v>0.76833713000000003</v>
      </c>
      <c r="MA40" s="4">
        <v>0.95358649799999995</v>
      </c>
      <c r="MB40" s="4">
        <v>0.86543535599999999</v>
      </c>
      <c r="MC40" s="4"/>
      <c r="MD40" s="4">
        <v>0.76082297499999996</v>
      </c>
      <c r="ME40" s="4">
        <v>0.90235964199999996</v>
      </c>
      <c r="MF40" s="4">
        <v>0.93685567000000003</v>
      </c>
      <c r="MG40" s="4"/>
      <c r="MH40">
        <f t="shared" si="4"/>
        <v>0.75420406022852449</v>
      </c>
      <c r="MI40">
        <f t="shared" si="2"/>
        <v>0.80078435314708796</v>
      </c>
      <c r="MJ40">
        <f t="shared" si="2"/>
        <v>0.88275666040824208</v>
      </c>
      <c r="ML40">
        <f t="shared" si="5"/>
        <v>8.0115640653373829E-2</v>
      </c>
      <c r="MM40">
        <f t="shared" si="3"/>
        <v>7.9105994940466176E-2</v>
      </c>
      <c r="MN40">
        <f t="shared" si="3"/>
        <v>6.3680666325395582E-2</v>
      </c>
    </row>
    <row r="41" spans="1:352">
      <c r="A41" s="2">
        <v>0.25600000000000001</v>
      </c>
      <c r="B41">
        <v>0.48626045400238949</v>
      </c>
      <c r="C41">
        <v>0.72499999999999998</v>
      </c>
      <c r="D41">
        <v>0.81057692307692308</v>
      </c>
      <c r="F41">
        <v>0.4692823954568921</v>
      </c>
      <c r="G41">
        <v>0.73415765069551775</v>
      </c>
      <c r="H41">
        <v>0.82275931520644507</v>
      </c>
      <c r="J41">
        <v>0.74863387978142082</v>
      </c>
      <c r="K41">
        <v>0.77728426395939088</v>
      </c>
      <c r="L41">
        <v>0.94921070693205212</v>
      </c>
      <c r="N41">
        <v>0.75825627476882429</v>
      </c>
      <c r="O41">
        <v>0.73288029273392574</v>
      </c>
      <c r="P41">
        <v>0.87492483463619963</v>
      </c>
      <c r="R41">
        <v>0.82861514919663348</v>
      </c>
      <c r="S41">
        <v>0.81418918918918914</v>
      </c>
      <c r="T41">
        <v>0.92597319719208682</v>
      </c>
      <c r="V41">
        <v>0.86499694563225416</v>
      </c>
      <c r="W41">
        <v>0.71613300492610843</v>
      </c>
      <c r="X41">
        <v>0.85924006908462869</v>
      </c>
      <c r="Z41">
        <v>0.61066048667439166</v>
      </c>
      <c r="AA41">
        <v>0.66085790884718498</v>
      </c>
      <c r="AB41">
        <v>0.87061403508771928</v>
      </c>
      <c r="AD41">
        <v>0.61720169594185337</v>
      </c>
      <c r="AE41">
        <v>0.77777777777777779</v>
      </c>
      <c r="AF41">
        <v>0.90286298568507162</v>
      </c>
      <c r="AH41">
        <v>0.66945606694560666</v>
      </c>
      <c r="AI41">
        <v>0.621840242669363</v>
      </c>
      <c r="AJ41">
        <v>0.8187265917602996</v>
      </c>
      <c r="AL41">
        <v>0.74591121495327106</v>
      </c>
      <c r="AM41">
        <v>0.72419533851276363</v>
      </c>
      <c r="AN41">
        <v>0.8964595858383434</v>
      </c>
      <c r="AP41">
        <v>0.72461752433936022</v>
      </c>
      <c r="AQ41">
        <v>0.64015572858731928</v>
      </c>
      <c r="AR41">
        <v>0.85862785862785862</v>
      </c>
      <c r="AT41">
        <v>0.76755070202808118</v>
      </c>
      <c r="AU41">
        <v>0.91419141914191415</v>
      </c>
      <c r="AV41">
        <v>0.94140625</v>
      </c>
      <c r="AX41">
        <v>0.83180858550316683</v>
      </c>
      <c r="AY41">
        <v>0.77186761229314416</v>
      </c>
      <c r="AZ41">
        <v>0.84067796610169487</v>
      </c>
      <c r="BB41">
        <v>0.8026208026208026</v>
      </c>
      <c r="BC41">
        <v>0.77591463414634143</v>
      </c>
      <c r="BD41">
        <v>0.8876306620209059</v>
      </c>
      <c r="BF41">
        <v>0.66427030913012219</v>
      </c>
      <c r="BG41">
        <v>0.76263595649392191</v>
      </c>
      <c r="BH41">
        <v>0.8924980665119876</v>
      </c>
      <c r="BJ41">
        <v>0.74336283185840712</v>
      </c>
      <c r="BK41">
        <v>0.67991739803820339</v>
      </c>
      <c r="BL41">
        <v>0.90120967741935487</v>
      </c>
      <c r="BN41">
        <v>0.74865073245952196</v>
      </c>
      <c r="BO41">
        <v>0.77531645569620256</v>
      </c>
      <c r="BP41">
        <v>0.84450063211125159</v>
      </c>
      <c r="BR41">
        <v>0.67992047713717696</v>
      </c>
      <c r="BS41">
        <v>0.66475095785440608</v>
      </c>
      <c r="BT41">
        <v>0.82706093189964158</v>
      </c>
      <c r="BV41">
        <v>0.8716452742123687</v>
      </c>
      <c r="BW41">
        <v>0.79424115176964605</v>
      </c>
      <c r="BX41">
        <v>0.81475667189952905</v>
      </c>
      <c r="BZ41">
        <v>0.88718510405257389</v>
      </c>
      <c r="CA41">
        <v>0.8179012345679012</v>
      </c>
      <c r="CB41">
        <v>0.92538354253835431</v>
      </c>
      <c r="CD41">
        <v>0.88799076212471129</v>
      </c>
      <c r="CE41">
        <v>0.69875608436992964</v>
      </c>
      <c r="CF41">
        <v>0.89047231270358307</v>
      </c>
      <c r="CH41">
        <v>0.70525451559934316</v>
      </c>
      <c r="CI41">
        <v>0.59614147909967841</v>
      </c>
      <c r="CJ41">
        <v>0.78239608801955995</v>
      </c>
      <c r="CL41">
        <v>0.64768413059984808</v>
      </c>
      <c r="CM41">
        <v>0.53798256537982569</v>
      </c>
      <c r="CN41">
        <v>0.82248062015503876</v>
      </c>
      <c r="CP41">
        <v>0.74414976599063964</v>
      </c>
      <c r="CQ41">
        <v>0.49776186213070728</v>
      </c>
      <c r="CR41">
        <v>0.8082633957391866</v>
      </c>
      <c r="CT41">
        <v>0.7584050039093041</v>
      </c>
      <c r="CU41">
        <v>0.76127819548872178</v>
      </c>
      <c r="CV41">
        <v>0.92256214149139582</v>
      </c>
      <c r="CX41">
        <v>0.65494359654943601</v>
      </c>
      <c r="CY41">
        <v>0.77633289986996101</v>
      </c>
      <c r="CZ41">
        <v>0.82836422240128926</v>
      </c>
      <c r="DB41">
        <v>0.78611111111111109</v>
      </c>
      <c r="DC41">
        <v>0.81269035532994927</v>
      </c>
      <c r="DD41">
        <v>0.90702179176755449</v>
      </c>
      <c r="DF41">
        <v>0.84387351778656128</v>
      </c>
      <c r="DG41">
        <v>0.67459396751740142</v>
      </c>
      <c r="DH41">
        <v>0.96630160067396798</v>
      </c>
      <c r="DJ41">
        <v>0.69806338028169013</v>
      </c>
      <c r="DK41">
        <v>0.71272885789014817</v>
      </c>
      <c r="DL41">
        <v>0.82375851996105165</v>
      </c>
      <c r="DN41">
        <v>0.80757726819541376</v>
      </c>
      <c r="DO41">
        <v>0.71508664627930685</v>
      </c>
      <c r="DP41">
        <v>0.9045918367346939</v>
      </c>
      <c r="DR41">
        <v>0.80754352030947774</v>
      </c>
      <c r="DS41">
        <v>0.77686375321336765</v>
      </c>
      <c r="DT41">
        <v>0.90993788819875776</v>
      </c>
      <c r="DV41">
        <v>0.70381355932203393</v>
      </c>
      <c r="DW41">
        <v>0.76205997392438074</v>
      </c>
      <c r="DX41">
        <v>0.77589134125636672</v>
      </c>
      <c r="DZ41">
        <v>0.54445462878093487</v>
      </c>
      <c r="EA41">
        <v>0.74385408406026965</v>
      </c>
      <c r="EB41">
        <v>0.81474654377880185</v>
      </c>
      <c r="ED41">
        <v>0.62104283054003728</v>
      </c>
      <c r="EE41">
        <v>0.68968077208611733</v>
      </c>
      <c r="EF41">
        <v>0.86086086086086089</v>
      </c>
      <c r="EH41">
        <v>0.67551462621885161</v>
      </c>
      <c r="EI41">
        <v>0.91638225255972694</v>
      </c>
      <c r="EJ41">
        <v>0.87996127783155853</v>
      </c>
      <c r="EL41">
        <v>0.66266266266266272</v>
      </c>
      <c r="EM41">
        <v>0.77911646586345384</v>
      </c>
      <c r="EN41">
        <v>0.82011447260834014</v>
      </c>
      <c r="EP41">
        <v>0.68660531697341509</v>
      </c>
      <c r="EQ41">
        <v>0.83570300157977884</v>
      </c>
      <c r="ER41">
        <v>0.92307692307692313</v>
      </c>
      <c r="ET41">
        <v>0.71553823672674133</v>
      </c>
      <c r="EU41">
        <v>0.74423631123919309</v>
      </c>
      <c r="EV41">
        <v>0.77622377622377625</v>
      </c>
      <c r="EX41">
        <v>0.62032786885245905</v>
      </c>
      <c r="EY41">
        <v>0.6400399400898652</v>
      </c>
      <c r="EZ41">
        <v>0.69573283858998147</v>
      </c>
      <c r="FB41">
        <v>0.72448251249107776</v>
      </c>
      <c r="FC41">
        <v>0.72844827586206895</v>
      </c>
      <c r="FD41">
        <v>0.75370919881305642</v>
      </c>
      <c r="FF41">
        <v>0.80775510204081635</v>
      </c>
      <c r="FG41">
        <v>0.68087215064420215</v>
      </c>
      <c r="FH41">
        <v>0.79825581395348832</v>
      </c>
      <c r="FJ41">
        <v>0.69119718309859157</v>
      </c>
      <c r="FK41">
        <v>0.64154480689913762</v>
      </c>
      <c r="FL41">
        <v>0.72640153330138957</v>
      </c>
      <c r="FN41">
        <v>0.73042319226924357</v>
      </c>
      <c r="FO41">
        <v>0.71187282662692497</v>
      </c>
      <c r="FP41">
        <v>0.73029315960912056</v>
      </c>
      <c r="FR41">
        <v>0.93184031158714709</v>
      </c>
      <c r="FS41">
        <v>0.80127094165222412</v>
      </c>
      <c r="FT41">
        <v>0.74415817855002997</v>
      </c>
      <c r="FV41">
        <v>0.88170974155069581</v>
      </c>
      <c r="FW41">
        <v>0.75308641975308643</v>
      </c>
      <c r="FX41">
        <v>0.82872101720269264</v>
      </c>
      <c r="FZ41">
        <v>0.86153846153846159</v>
      </c>
      <c r="GA41">
        <v>0.69340463458110513</v>
      </c>
      <c r="GB41">
        <v>0.96134020618556704</v>
      </c>
      <c r="GD41">
        <v>0.83491461100569264</v>
      </c>
      <c r="GE41">
        <v>0.64233983286908081</v>
      </c>
      <c r="GF41">
        <v>0.93699186991869921</v>
      </c>
      <c r="GH41" s="4">
        <v>0.763513514</v>
      </c>
      <c r="GI41" s="4">
        <v>0.66812545599999995</v>
      </c>
      <c r="GJ41" s="4">
        <v>0.88605898100000002</v>
      </c>
      <c r="GK41" s="4"/>
      <c r="GL41" s="4">
        <v>0.86533665800000004</v>
      </c>
      <c r="GM41" s="4">
        <v>0.71219868500000005</v>
      </c>
      <c r="GN41" s="4">
        <v>0.891994917</v>
      </c>
      <c r="GO41" s="4"/>
      <c r="GP41" s="4">
        <v>0.80028129400000003</v>
      </c>
      <c r="GQ41" s="4">
        <v>0.84361792099999999</v>
      </c>
      <c r="GR41" s="4">
        <v>0.91852825199999999</v>
      </c>
      <c r="GS41" s="4"/>
      <c r="GT41" s="4">
        <v>0.61177294999999998</v>
      </c>
      <c r="GU41" s="4">
        <v>0.77425044099999996</v>
      </c>
      <c r="GV41" s="4">
        <v>0.88293370900000001</v>
      </c>
      <c r="GW41" s="4"/>
      <c r="GX41" s="4">
        <v>0.81221374000000002</v>
      </c>
      <c r="GY41" s="4">
        <v>0.83242134099999998</v>
      </c>
      <c r="GZ41" s="4">
        <v>0.87641866300000004</v>
      </c>
      <c r="HA41" s="4"/>
      <c r="HB41" s="4">
        <v>0.77839116699999999</v>
      </c>
      <c r="HC41" s="4">
        <v>0.609479306</v>
      </c>
      <c r="HD41" s="4">
        <v>0.91954022999999996</v>
      </c>
      <c r="HE41" s="4"/>
      <c r="HF41" s="4">
        <v>0.68401759500000003</v>
      </c>
      <c r="HG41" s="4">
        <v>0.65231260000000002</v>
      </c>
      <c r="HH41" s="4">
        <v>0.919087137</v>
      </c>
      <c r="HI41" s="4"/>
      <c r="HJ41" s="4">
        <v>0.78333333299999997</v>
      </c>
      <c r="HK41" s="4">
        <v>0.81942336900000001</v>
      </c>
      <c r="HL41" s="4">
        <v>0.99482936899999996</v>
      </c>
      <c r="HM41" s="4"/>
      <c r="HN41" s="4">
        <v>0.82061368999999995</v>
      </c>
      <c r="HO41" s="4">
        <v>0.81876790799999999</v>
      </c>
      <c r="HP41" s="4">
        <v>0.93354769599999998</v>
      </c>
      <c r="HQ41" s="4"/>
      <c r="HR41" s="4">
        <v>0.65535400799999999</v>
      </c>
      <c r="HS41" s="4">
        <v>0.747368421</v>
      </c>
      <c r="HT41" s="4">
        <v>0.89979550100000005</v>
      </c>
      <c r="HU41" s="4"/>
      <c r="HV41" s="4">
        <v>0.805045872</v>
      </c>
      <c r="HW41" s="4">
        <v>0.80878763200000003</v>
      </c>
      <c r="HX41" s="4">
        <v>0.946115288</v>
      </c>
      <c r="HY41" s="4"/>
      <c r="HZ41" s="4">
        <v>0.76897959199999999</v>
      </c>
      <c r="IA41" s="4">
        <v>0.68177855300000001</v>
      </c>
      <c r="IB41" s="4">
        <v>0.87447108600000001</v>
      </c>
      <c r="IC41" s="4"/>
      <c r="ID41" s="4">
        <v>0.69793205300000005</v>
      </c>
      <c r="IE41" s="4">
        <v>0.65664845199999999</v>
      </c>
      <c r="IF41" s="4">
        <v>0.87896253599999996</v>
      </c>
      <c r="IG41" s="4"/>
      <c r="IH41" s="4">
        <v>0.75450081800000002</v>
      </c>
      <c r="II41" s="4">
        <v>0.71189427299999997</v>
      </c>
      <c r="IJ41" s="4">
        <v>0.86471408599999999</v>
      </c>
      <c r="IK41" s="4"/>
      <c r="IL41" s="4">
        <v>0.78390957400000005</v>
      </c>
      <c r="IM41" s="4">
        <v>0.83176838799999997</v>
      </c>
      <c r="IN41" s="4">
        <v>0.94425483499999996</v>
      </c>
      <c r="IO41" s="4"/>
      <c r="IP41" s="4">
        <v>0.65850882200000005</v>
      </c>
      <c r="IQ41" s="4">
        <v>0.76174496599999997</v>
      </c>
      <c r="IR41" s="4">
        <v>0.92717086800000004</v>
      </c>
      <c r="IS41" s="4"/>
      <c r="IT41" s="4">
        <v>0.66551724099999998</v>
      </c>
      <c r="IU41" s="4">
        <v>0.83144246399999999</v>
      </c>
      <c r="IV41" s="4">
        <v>0.93220338999999997</v>
      </c>
      <c r="IW41" s="4"/>
      <c r="IX41" s="4">
        <v>0.79008520500000001</v>
      </c>
      <c r="IY41" s="4">
        <v>0.8165038</v>
      </c>
      <c r="IZ41" s="4">
        <v>0.94482758600000005</v>
      </c>
      <c r="JA41" s="4"/>
      <c r="JB41" s="4">
        <v>0.63331261699999997</v>
      </c>
      <c r="JC41" s="4">
        <v>0.67497403899999997</v>
      </c>
      <c r="JD41" s="4">
        <v>0.90162036999999995</v>
      </c>
      <c r="JE41" s="4"/>
      <c r="JF41" s="4">
        <v>0.70990237099999998</v>
      </c>
      <c r="JG41" s="4">
        <v>0.71524663700000002</v>
      </c>
      <c r="JH41" s="4">
        <v>0.92486187799999997</v>
      </c>
      <c r="JI41" s="4"/>
      <c r="JJ41" s="4">
        <v>0.78190255200000003</v>
      </c>
      <c r="JK41" s="4">
        <v>0.807973422</v>
      </c>
      <c r="JL41" s="4">
        <v>0.84966052400000003</v>
      </c>
      <c r="JM41" s="4"/>
      <c r="JN41" s="4">
        <v>0.70008150000000002</v>
      </c>
      <c r="JO41" s="4">
        <v>0.74527726999999999</v>
      </c>
      <c r="JP41" s="4">
        <v>0.813953488</v>
      </c>
      <c r="JQ41" s="4"/>
      <c r="JR41" s="4">
        <v>0.75268817200000004</v>
      </c>
      <c r="JS41" s="4">
        <v>0.73597561</v>
      </c>
      <c r="JT41" s="4">
        <v>0.97847919699999997</v>
      </c>
      <c r="JU41" s="4"/>
      <c r="JV41" s="4">
        <v>0.72279792700000001</v>
      </c>
      <c r="JW41" s="4">
        <v>0.66514658000000004</v>
      </c>
      <c r="JX41" s="4">
        <v>0.91256830600000005</v>
      </c>
      <c r="JY41" s="4"/>
      <c r="JZ41" s="4">
        <v>0.80428432299999997</v>
      </c>
      <c r="KA41" s="4">
        <v>0.79932546400000004</v>
      </c>
      <c r="KB41" s="4">
        <v>0.91359593400000005</v>
      </c>
      <c r="KC41" s="4"/>
      <c r="KD41" s="4">
        <v>0.79603399399999997</v>
      </c>
      <c r="KE41" s="4">
        <v>0.79536679499999996</v>
      </c>
      <c r="KF41" s="4">
        <v>0.87580853800000003</v>
      </c>
      <c r="KG41" s="4"/>
      <c r="KH41" s="4">
        <v>0.65474920000000003</v>
      </c>
      <c r="KI41" s="4">
        <v>0.70552964699999998</v>
      </c>
      <c r="KJ41" s="4">
        <v>0.82467532499999996</v>
      </c>
      <c r="KK41" s="4"/>
      <c r="KL41" s="4">
        <v>0.72480106099999997</v>
      </c>
      <c r="KM41" s="4">
        <v>0.81308411199999997</v>
      </c>
      <c r="KN41" s="4">
        <v>0.82743837099999995</v>
      </c>
      <c r="KO41" s="4"/>
      <c r="KP41" s="4">
        <v>0.75363276099999998</v>
      </c>
      <c r="KQ41" s="4">
        <v>0.787280702</v>
      </c>
      <c r="KR41" s="4">
        <v>0.89877641799999997</v>
      </c>
      <c r="KS41" s="4"/>
      <c r="KT41" s="4">
        <v>0.71680216799999996</v>
      </c>
      <c r="KU41" s="4">
        <v>0.66360423999999996</v>
      </c>
      <c r="KV41" s="4">
        <v>0.84061696699999999</v>
      </c>
      <c r="KW41" s="4"/>
      <c r="KX41" s="4">
        <v>0.75626620600000005</v>
      </c>
      <c r="KY41" s="4">
        <v>0.84546413499999995</v>
      </c>
      <c r="KZ41" s="4">
        <v>0.91062801900000001</v>
      </c>
      <c r="LA41" s="4"/>
      <c r="LB41" s="4">
        <v>0.74741379299999999</v>
      </c>
      <c r="LC41" s="4">
        <v>0.722733246</v>
      </c>
      <c r="LD41" s="4">
        <v>0.92663316600000001</v>
      </c>
      <c r="LE41" s="4"/>
      <c r="LF41" s="4">
        <v>0.86531365299999996</v>
      </c>
      <c r="LG41" s="4">
        <v>0.786169691</v>
      </c>
      <c r="LH41" s="4">
        <v>0.870422535</v>
      </c>
      <c r="LI41" s="4"/>
      <c r="LJ41" s="4">
        <v>0.80444444400000004</v>
      </c>
      <c r="LK41" s="4">
        <v>0.86676116199999997</v>
      </c>
      <c r="LL41" s="4">
        <v>0.92757009300000004</v>
      </c>
      <c r="LM41" s="4"/>
      <c r="LN41" s="4">
        <v>0.69758425300000004</v>
      </c>
      <c r="LO41" s="4">
        <v>0.712258065</v>
      </c>
      <c r="LP41" s="4">
        <v>0.79490291300000004</v>
      </c>
      <c r="LQ41" s="4"/>
      <c r="LR41" s="4">
        <v>0.68110357600000004</v>
      </c>
      <c r="LS41" s="4">
        <v>0.76398362900000005</v>
      </c>
      <c r="LT41" s="4">
        <v>0.96662387699999996</v>
      </c>
      <c r="LU41" s="4"/>
      <c r="LV41" s="4">
        <v>0.86948727100000001</v>
      </c>
      <c r="LW41" s="4">
        <v>0.74640383600000004</v>
      </c>
      <c r="LX41" s="4">
        <v>0.95923566900000001</v>
      </c>
      <c r="LY41" s="4"/>
      <c r="LZ41" s="4">
        <v>0.73507972700000002</v>
      </c>
      <c r="MA41" s="4">
        <v>0.92299578100000002</v>
      </c>
      <c r="MB41" s="4">
        <v>0.87335092299999995</v>
      </c>
      <c r="MC41" s="4"/>
      <c r="MD41" s="4">
        <v>0.76960994400000005</v>
      </c>
      <c r="ME41" s="4">
        <v>0.93490642800000001</v>
      </c>
      <c r="MF41" s="4">
        <v>0.91623711299999999</v>
      </c>
      <c r="MG41" s="4"/>
      <c r="MH41">
        <f t="shared" si="4"/>
        <v>0.74108049957920374</v>
      </c>
      <c r="MI41">
        <f t="shared" si="2"/>
        <v>0.74412014002046289</v>
      </c>
      <c r="MJ41">
        <f t="shared" si="2"/>
        <v>0.87442841496787305</v>
      </c>
      <c r="ML41">
        <f t="shared" si="5"/>
        <v>8.3104465404812339E-2</v>
      </c>
      <c r="MM41">
        <f t="shared" si="3"/>
        <v>8.0620304582745189E-2</v>
      </c>
      <c r="MN41">
        <f t="shared" si="3"/>
        <v>6.1846306307512477E-2</v>
      </c>
    </row>
    <row r="42" spans="1:352">
      <c r="A42" s="2">
        <v>0.32</v>
      </c>
      <c r="B42">
        <v>0.50597371565113503</v>
      </c>
      <c r="C42">
        <v>0.72096774193548385</v>
      </c>
      <c r="D42">
        <v>0.80961538461538463</v>
      </c>
      <c r="F42">
        <v>0.43675787299948376</v>
      </c>
      <c r="G42">
        <v>0.67078825347758886</v>
      </c>
      <c r="H42">
        <v>0.7995971802618328</v>
      </c>
      <c r="J42">
        <v>0.76639344262295084</v>
      </c>
      <c r="K42">
        <v>0.71573604060913709</v>
      </c>
      <c r="L42">
        <v>0.89910775566231982</v>
      </c>
      <c r="N42">
        <v>0.74900924702774108</v>
      </c>
      <c r="O42">
        <v>0.70517511761630947</v>
      </c>
      <c r="P42">
        <v>0.88514732411304875</v>
      </c>
      <c r="R42">
        <v>0.80413159908186682</v>
      </c>
      <c r="S42">
        <v>0.74054054054054053</v>
      </c>
      <c r="T42">
        <v>0.90555201021059351</v>
      </c>
      <c r="V42">
        <v>0.84361637141111789</v>
      </c>
      <c r="W42">
        <v>0.67487684729064035</v>
      </c>
      <c r="X42">
        <v>0.84024179620034545</v>
      </c>
      <c r="Z42">
        <v>0.604287369640788</v>
      </c>
      <c r="AA42">
        <v>0.65281501340482573</v>
      </c>
      <c r="AB42">
        <v>0.90350877192982459</v>
      </c>
      <c r="AD42">
        <v>0.63900666262870987</v>
      </c>
      <c r="AE42">
        <v>0.78367003367003363</v>
      </c>
      <c r="AF42">
        <v>0.86912065439672803</v>
      </c>
      <c r="AH42">
        <v>0.6449491930663479</v>
      </c>
      <c r="AI42">
        <v>0.61071789686552069</v>
      </c>
      <c r="AJ42">
        <v>0.81048689138576779</v>
      </c>
      <c r="AL42">
        <v>0.74591121495327106</v>
      </c>
      <c r="AM42">
        <v>0.68812430632630406</v>
      </c>
      <c r="AN42">
        <v>0.93520374081496327</v>
      </c>
      <c r="AP42">
        <v>0.73713490959666206</v>
      </c>
      <c r="AQ42">
        <v>0.61067853170189101</v>
      </c>
      <c r="AR42">
        <v>0.87248787248787252</v>
      </c>
      <c r="AT42">
        <v>0.75585023400936036</v>
      </c>
      <c r="AU42">
        <v>0.87953795379537958</v>
      </c>
      <c r="AV42">
        <v>0.8994140625</v>
      </c>
      <c r="AX42">
        <v>0.7515833919774807</v>
      </c>
      <c r="AY42">
        <v>0.78250591016548465</v>
      </c>
      <c r="AZ42">
        <v>0.77152542372881361</v>
      </c>
      <c r="BB42">
        <v>0.75102375102375107</v>
      </c>
      <c r="BC42">
        <v>0.75381097560975607</v>
      </c>
      <c r="BD42">
        <v>0.84668989547038331</v>
      </c>
      <c r="BF42">
        <v>0.70021567217828895</v>
      </c>
      <c r="BG42">
        <v>0.71849008317338448</v>
      </c>
      <c r="BH42">
        <v>0.8785769528228925</v>
      </c>
      <c r="BJ42">
        <v>0.75073746312684364</v>
      </c>
      <c r="BK42">
        <v>0.67372225090345894</v>
      </c>
      <c r="BL42">
        <v>0.90591397849462363</v>
      </c>
      <c r="BN42">
        <v>0.73014649190439473</v>
      </c>
      <c r="BO42">
        <v>0.79873417721518991</v>
      </c>
      <c r="BP42">
        <v>0.87926675094816686</v>
      </c>
      <c r="BR42">
        <v>0.72763419483101388</v>
      </c>
      <c r="BS42">
        <v>0.64814814814814814</v>
      </c>
      <c r="BT42">
        <v>0.83064516129032262</v>
      </c>
      <c r="BV42">
        <v>0.90198366394399065</v>
      </c>
      <c r="BW42">
        <v>0.77084583083383318</v>
      </c>
      <c r="BX42">
        <v>0.76766091051805341</v>
      </c>
      <c r="BZ42">
        <v>0.88389923329682363</v>
      </c>
      <c r="CA42">
        <v>0.73559670781893005</v>
      </c>
      <c r="CB42">
        <v>0.89958158995815896</v>
      </c>
      <c r="CD42">
        <v>0.894919168591224</v>
      </c>
      <c r="CE42">
        <v>0.70795024337479717</v>
      </c>
      <c r="CF42">
        <v>0.91083061889250816</v>
      </c>
      <c r="CH42">
        <v>0.72167487684729059</v>
      </c>
      <c r="CI42">
        <v>0.52540192926045015</v>
      </c>
      <c r="CJ42">
        <v>0.79788101059494698</v>
      </c>
      <c r="CL42">
        <v>0.64920273348519364</v>
      </c>
      <c r="CM42">
        <v>0.53673723536737239</v>
      </c>
      <c r="CN42">
        <v>0.81162790697674414</v>
      </c>
      <c r="CP42">
        <v>0.74414976599063964</v>
      </c>
      <c r="CQ42">
        <v>0.49776186213070728</v>
      </c>
      <c r="CR42">
        <v>0.8082633957391866</v>
      </c>
      <c r="CT42">
        <v>0.78264268960125094</v>
      </c>
      <c r="CU42">
        <v>0.74561403508771928</v>
      </c>
      <c r="CV42">
        <v>0.93116634799235176</v>
      </c>
      <c r="CX42">
        <v>0.64034505640345052</v>
      </c>
      <c r="CY42">
        <v>0.79843953185955785</v>
      </c>
      <c r="CZ42">
        <v>0.78565672844480261</v>
      </c>
      <c r="DB42">
        <v>0.76111111111111107</v>
      </c>
      <c r="DC42">
        <v>0.7791878172588832</v>
      </c>
      <c r="DD42">
        <v>0.90799031476997583</v>
      </c>
      <c r="DF42">
        <v>0.84486166007905139</v>
      </c>
      <c r="DG42">
        <v>0.66531322505800461</v>
      </c>
      <c r="DH42">
        <v>1</v>
      </c>
      <c r="DJ42">
        <v>0.676056338028169</v>
      </c>
      <c r="DK42">
        <v>0.61203138622493458</v>
      </c>
      <c r="DL42">
        <v>0.77994157740993186</v>
      </c>
      <c r="DN42">
        <v>0.83848454636091729</v>
      </c>
      <c r="DO42">
        <v>0.65494393476044854</v>
      </c>
      <c r="DP42">
        <v>0.91326530612244894</v>
      </c>
      <c r="DR42">
        <v>0.73791102514506768</v>
      </c>
      <c r="DS42">
        <v>0.71722365038560409</v>
      </c>
      <c r="DT42">
        <v>0.93602484472049685</v>
      </c>
      <c r="DV42">
        <v>0.67330508474576267</v>
      </c>
      <c r="DW42">
        <v>0.68187744458930899</v>
      </c>
      <c r="DX42">
        <v>0.76061120543293714</v>
      </c>
      <c r="DZ42">
        <v>0.51512373968835934</v>
      </c>
      <c r="EA42">
        <v>0.71530531324345759</v>
      </c>
      <c r="EB42">
        <v>0.79262672811059909</v>
      </c>
      <c r="ED42">
        <v>0.62104283054003728</v>
      </c>
      <c r="EE42">
        <v>0.68968077208611733</v>
      </c>
      <c r="EF42">
        <v>0.86086086086086089</v>
      </c>
      <c r="EH42">
        <v>0.67822318526543879</v>
      </c>
      <c r="EI42">
        <v>0.81569965870307171</v>
      </c>
      <c r="EJ42">
        <v>0.8470474346563408</v>
      </c>
      <c r="EL42">
        <v>0.68618618618618621</v>
      </c>
      <c r="EM42">
        <v>0.75100401606425704</v>
      </c>
      <c r="EN42">
        <v>0.80866721177432543</v>
      </c>
      <c r="EP42">
        <v>0.72801635991820046</v>
      </c>
      <c r="EQ42">
        <v>0.80331753554502372</v>
      </c>
      <c r="ER42">
        <v>0.90503323836657168</v>
      </c>
      <c r="ET42">
        <v>0.7525572333170969</v>
      </c>
      <c r="EU42">
        <v>0.77737752161383289</v>
      </c>
      <c r="EV42">
        <v>0.79720279720279719</v>
      </c>
      <c r="EX42">
        <v>0.559672131147541</v>
      </c>
      <c r="EY42">
        <v>0.54068896655017473</v>
      </c>
      <c r="EZ42">
        <v>0.69573283858998147</v>
      </c>
      <c r="FB42">
        <v>0.72662384011420411</v>
      </c>
      <c r="FC42">
        <v>0.68226600985221675</v>
      </c>
      <c r="FD42">
        <v>0.77448071216617209</v>
      </c>
      <c r="FF42">
        <v>0.79755102040816328</v>
      </c>
      <c r="FG42">
        <v>0.71506442021803762</v>
      </c>
      <c r="FH42">
        <v>0.79244186046511633</v>
      </c>
      <c r="FJ42">
        <v>0.69260563380281692</v>
      </c>
      <c r="FK42">
        <v>0.59730033745781774</v>
      </c>
      <c r="FL42">
        <v>0.7283181600383325</v>
      </c>
      <c r="FN42">
        <v>0.70209930023325562</v>
      </c>
      <c r="FO42">
        <v>0.65424739195230996</v>
      </c>
      <c r="FP42">
        <v>0.72508143322475571</v>
      </c>
      <c r="FR42">
        <v>0.92112950340798438</v>
      </c>
      <c r="FS42">
        <v>0.82380127094165223</v>
      </c>
      <c r="FT42">
        <v>0.7339724385859796</v>
      </c>
      <c r="FV42">
        <v>0.79324055666003979</v>
      </c>
      <c r="FW42">
        <v>0.72496570644718794</v>
      </c>
      <c r="FX42">
        <v>0.82572924457741215</v>
      </c>
      <c r="FZ42">
        <v>0.85948717948717945</v>
      </c>
      <c r="GA42">
        <v>0.66250742721330957</v>
      </c>
      <c r="GB42">
        <v>0.93041237113402064</v>
      </c>
      <c r="GD42">
        <v>0.8529411764705882</v>
      </c>
      <c r="GE42">
        <v>0.66908077994428972</v>
      </c>
      <c r="GF42">
        <v>1</v>
      </c>
      <c r="GH42" s="4">
        <v>0.71171171200000005</v>
      </c>
      <c r="GI42" s="4">
        <v>0.59737417900000001</v>
      </c>
      <c r="GJ42" s="4">
        <v>0.91554959800000002</v>
      </c>
      <c r="GK42" s="4"/>
      <c r="GL42" s="4">
        <v>0.84788029899999995</v>
      </c>
      <c r="GM42" s="4">
        <v>0.69101533999999998</v>
      </c>
      <c r="GN42" s="4">
        <v>0.90216010199999996</v>
      </c>
      <c r="GO42" s="4"/>
      <c r="GP42" s="4">
        <v>0.75316455699999996</v>
      </c>
      <c r="GQ42" s="4">
        <v>0.81572273900000003</v>
      </c>
      <c r="GR42" s="4">
        <v>0.90144546599999997</v>
      </c>
      <c r="GS42" s="4"/>
      <c r="GT42" s="4">
        <v>0.64050455500000003</v>
      </c>
      <c r="GU42" s="4">
        <v>0.70811287499999997</v>
      </c>
      <c r="GV42" s="4">
        <v>0.89421720699999996</v>
      </c>
      <c r="GW42" s="4"/>
      <c r="GX42" s="4">
        <v>0.82977099200000004</v>
      </c>
      <c r="GY42" s="4">
        <v>0.83652530800000002</v>
      </c>
      <c r="GZ42" s="4">
        <v>0.84110971000000001</v>
      </c>
      <c r="HA42" s="4"/>
      <c r="HB42" s="4">
        <v>0.83044163999999998</v>
      </c>
      <c r="HC42" s="4">
        <v>0.61148197599999998</v>
      </c>
      <c r="HD42" s="4">
        <v>0.90114942499999995</v>
      </c>
      <c r="HE42" s="4"/>
      <c r="HF42" s="4">
        <v>0.69721407599999996</v>
      </c>
      <c r="HG42" s="4">
        <v>0.64912280700000002</v>
      </c>
      <c r="HH42" s="4">
        <v>0.95228215800000005</v>
      </c>
      <c r="HI42" s="4"/>
      <c r="HJ42" s="4">
        <v>0.78015873000000002</v>
      </c>
      <c r="HK42" s="4">
        <v>0.71699544800000004</v>
      </c>
      <c r="HL42" s="4">
        <v>0.95036194399999996</v>
      </c>
      <c r="HM42" s="4"/>
      <c r="HN42" s="4">
        <v>0.78284815100000005</v>
      </c>
      <c r="HO42" s="4">
        <v>0.74140401099999997</v>
      </c>
      <c r="HP42" s="4">
        <v>0.88638799599999996</v>
      </c>
      <c r="HQ42" s="4"/>
      <c r="HR42" s="4">
        <v>0.62024575800000004</v>
      </c>
      <c r="HS42" s="4">
        <v>0.70157894700000001</v>
      </c>
      <c r="HT42" s="4">
        <v>0.88343558300000002</v>
      </c>
      <c r="HU42" s="4"/>
      <c r="HV42" s="4">
        <v>0.777522936</v>
      </c>
      <c r="HW42" s="4">
        <v>0.73881204199999995</v>
      </c>
      <c r="HX42" s="4">
        <v>0.89724310799999996</v>
      </c>
      <c r="HY42" s="4"/>
      <c r="HZ42" s="4">
        <v>0.79183673499999996</v>
      </c>
      <c r="IA42" s="4">
        <v>0.65998256300000002</v>
      </c>
      <c r="IB42" s="4">
        <v>0.89280676999999997</v>
      </c>
      <c r="IC42" s="4"/>
      <c r="ID42" s="4">
        <v>0.67355982299999995</v>
      </c>
      <c r="IE42" s="4">
        <v>0.66211293299999996</v>
      </c>
      <c r="IF42" s="4">
        <v>0.887608069</v>
      </c>
      <c r="IG42" s="4"/>
      <c r="IH42" s="4">
        <v>0.76677577699999999</v>
      </c>
      <c r="II42" s="4">
        <v>0.65374449300000004</v>
      </c>
      <c r="IJ42" s="4">
        <v>0.87866108799999998</v>
      </c>
      <c r="IK42" s="4"/>
      <c r="IL42" s="4">
        <v>0.81981382999999997</v>
      </c>
      <c r="IM42" s="4">
        <v>0.73708920200000005</v>
      </c>
      <c r="IN42" s="4">
        <v>0.97042093299999999</v>
      </c>
      <c r="IO42" s="4"/>
      <c r="IP42" s="4">
        <v>0.64541832700000001</v>
      </c>
      <c r="IQ42" s="4">
        <v>0.73154362399999995</v>
      </c>
      <c r="IR42" s="4">
        <v>0.95704948599999995</v>
      </c>
      <c r="IS42" s="4"/>
      <c r="IT42" s="4">
        <v>0.699310345</v>
      </c>
      <c r="IU42" s="4">
        <v>0.78200972400000002</v>
      </c>
      <c r="IV42" s="4">
        <v>0.92902542399999999</v>
      </c>
      <c r="IW42" s="4"/>
      <c r="IX42" s="4">
        <v>0.69868319099999998</v>
      </c>
      <c r="IY42" s="4">
        <v>0.75841476699999999</v>
      </c>
      <c r="IZ42" s="4">
        <v>0.915862069</v>
      </c>
      <c r="JA42" s="4"/>
      <c r="JB42" s="4">
        <v>0.62585456800000006</v>
      </c>
      <c r="JC42" s="4">
        <v>0.63032191100000001</v>
      </c>
      <c r="JD42" s="4">
        <v>0.91782407399999999</v>
      </c>
      <c r="JE42" s="4"/>
      <c r="JF42" s="4">
        <v>0.70223152</v>
      </c>
      <c r="JG42" s="4">
        <v>0.64181614300000001</v>
      </c>
      <c r="JH42" s="4">
        <v>0.91381215500000001</v>
      </c>
      <c r="JI42" s="4"/>
      <c r="JJ42" s="4">
        <v>0.77571539099999998</v>
      </c>
      <c r="JK42" s="4">
        <v>0.80996677699999997</v>
      </c>
      <c r="JL42" s="4">
        <v>0.84481086299999997</v>
      </c>
      <c r="JM42" s="4"/>
      <c r="JN42" s="4">
        <v>0.68133659300000005</v>
      </c>
      <c r="JO42" s="4">
        <v>0.73491773299999996</v>
      </c>
      <c r="JP42" s="4">
        <v>0.81272949800000005</v>
      </c>
      <c r="JQ42" s="4"/>
      <c r="JR42" s="4">
        <v>0.79032258099999997</v>
      </c>
      <c r="JS42" s="4">
        <v>0.68109756099999996</v>
      </c>
      <c r="JT42" s="4">
        <v>0.93687231000000004</v>
      </c>
      <c r="JU42" s="4"/>
      <c r="JV42" s="4">
        <v>0.70379965499999997</v>
      </c>
      <c r="JW42" s="4">
        <v>0.628013029</v>
      </c>
      <c r="JX42" s="4">
        <v>0.93032786899999997</v>
      </c>
      <c r="JY42" s="4"/>
      <c r="JZ42" s="4">
        <v>0.842259007</v>
      </c>
      <c r="KA42" s="4">
        <v>0.768128162</v>
      </c>
      <c r="KB42" s="4">
        <v>0.91105463799999997</v>
      </c>
      <c r="KC42" s="4"/>
      <c r="KD42" s="4">
        <v>0.79957507100000003</v>
      </c>
      <c r="KE42" s="4">
        <v>0.81312741300000002</v>
      </c>
      <c r="KF42" s="4">
        <v>0.87710219899999997</v>
      </c>
      <c r="KG42" s="4"/>
      <c r="KH42" s="4">
        <v>0.60352187800000001</v>
      </c>
      <c r="KI42" s="4">
        <v>0.72351765499999998</v>
      </c>
      <c r="KJ42" s="4">
        <v>0.83209647499999995</v>
      </c>
      <c r="KK42" s="4"/>
      <c r="KL42" s="4">
        <v>0.71618037099999998</v>
      </c>
      <c r="KM42" s="4">
        <v>0.74579439300000006</v>
      </c>
      <c r="KN42" s="4">
        <v>0.82207931400000001</v>
      </c>
      <c r="KO42" s="4"/>
      <c r="KP42" s="4">
        <v>0.75363276099999998</v>
      </c>
      <c r="KQ42" s="4">
        <v>0.787280702</v>
      </c>
      <c r="KR42" s="4">
        <v>0.89877641799999997</v>
      </c>
      <c r="KS42" s="4"/>
      <c r="KT42" s="4">
        <v>0.68360433600000003</v>
      </c>
      <c r="KU42" s="4">
        <v>0.62190812699999998</v>
      </c>
      <c r="KV42" s="4">
        <v>0.87017994899999995</v>
      </c>
      <c r="KW42" s="4"/>
      <c r="KX42" s="4">
        <v>0.74070872899999995</v>
      </c>
      <c r="KY42" s="4">
        <v>0.85073839699999998</v>
      </c>
      <c r="KZ42" s="4">
        <v>0.91062801900000001</v>
      </c>
      <c r="LA42" s="4"/>
      <c r="LB42" s="4">
        <v>0.75517241400000001</v>
      </c>
      <c r="LC42" s="4">
        <v>0.68812965400000004</v>
      </c>
      <c r="LD42" s="4">
        <v>0.93065326599999998</v>
      </c>
      <c r="LE42" s="4"/>
      <c r="LF42" s="4">
        <v>0.81795817999999998</v>
      </c>
      <c r="LG42" s="4">
        <v>0.77096615999999996</v>
      </c>
      <c r="LH42" s="4">
        <v>0.86760563400000001</v>
      </c>
      <c r="LI42" s="4"/>
      <c r="LJ42" s="4">
        <v>0.8</v>
      </c>
      <c r="LK42" s="4">
        <v>0.78667611599999998</v>
      </c>
      <c r="LL42" s="4">
        <v>0.89485981299999995</v>
      </c>
      <c r="LM42" s="4"/>
      <c r="LN42" s="4">
        <v>0.66686549399999995</v>
      </c>
      <c r="LO42" s="4">
        <v>0.68322580600000005</v>
      </c>
      <c r="LP42" s="4">
        <v>0.79247572799999999</v>
      </c>
      <c r="LQ42" s="4"/>
      <c r="LR42" s="4">
        <v>0.69728730000000005</v>
      </c>
      <c r="LS42" s="4">
        <v>0.71214188300000003</v>
      </c>
      <c r="LT42" s="4">
        <v>0.97304236200000005</v>
      </c>
      <c r="LU42" s="4"/>
      <c r="LV42" s="4">
        <v>0.87594119800000003</v>
      </c>
      <c r="LW42" s="4">
        <v>0.64038359099999997</v>
      </c>
      <c r="LX42" s="4">
        <v>0.96942675199999995</v>
      </c>
      <c r="LY42" s="4"/>
      <c r="LZ42" s="4">
        <v>0.73097949900000003</v>
      </c>
      <c r="MA42" s="4">
        <v>0.89345991599999997</v>
      </c>
      <c r="MB42" s="4">
        <v>0.87730870699999997</v>
      </c>
      <c r="MC42" s="4"/>
      <c r="MD42" s="4">
        <v>0.75525074999999997</v>
      </c>
      <c r="ME42" s="4">
        <v>0.85516680199999995</v>
      </c>
      <c r="MF42" s="4">
        <v>0.92010309300000004</v>
      </c>
      <c r="MG42" s="4"/>
      <c r="MH42">
        <f t="shared" si="4"/>
        <v>0.73449381811637482</v>
      </c>
      <c r="MI42">
        <f t="shared" si="2"/>
        <v>0.71093131038712065</v>
      </c>
      <c r="MJ42">
        <f t="shared" si="2"/>
        <v>0.87012506937976386</v>
      </c>
      <c r="ML42">
        <f t="shared" si="5"/>
        <v>8.5671914943918306E-2</v>
      </c>
      <c r="MM42">
        <f t="shared" si="3"/>
        <v>7.9276526911782788E-2</v>
      </c>
      <c r="MN42">
        <f t="shared" si="3"/>
        <v>6.5006534125379545E-2</v>
      </c>
    </row>
    <row r="43" spans="1:352">
      <c r="A43" s="2">
        <v>0.38400000000000001</v>
      </c>
      <c r="B43">
        <v>0.49163679808841099</v>
      </c>
      <c r="C43">
        <v>0.68629032258064515</v>
      </c>
      <c r="D43">
        <v>0.81634615384615383</v>
      </c>
      <c r="F43">
        <v>0.42385131646876611</v>
      </c>
      <c r="G43">
        <v>0.69088098918083463</v>
      </c>
      <c r="H43">
        <v>0.85498489425981872</v>
      </c>
      <c r="J43">
        <v>0.72336065573770492</v>
      </c>
      <c r="K43">
        <v>0.73984771573604058</v>
      </c>
      <c r="L43">
        <v>0.89293067947838023</v>
      </c>
      <c r="N43">
        <v>0.72324966974900928</v>
      </c>
      <c r="O43">
        <v>0.67067433350757977</v>
      </c>
      <c r="P43">
        <v>0.90318701142513524</v>
      </c>
      <c r="R43">
        <v>0.80413159908186682</v>
      </c>
      <c r="S43">
        <v>0.74054054054054053</v>
      </c>
      <c r="T43">
        <v>0.90555201021059351</v>
      </c>
      <c r="V43">
        <v>0.85461209529627369</v>
      </c>
      <c r="W43">
        <v>0.66625615763546797</v>
      </c>
      <c r="X43">
        <v>0.84628670120898097</v>
      </c>
      <c r="Z43">
        <v>0.59212050984936271</v>
      </c>
      <c r="AA43">
        <v>0.65415549597855227</v>
      </c>
      <c r="AB43">
        <v>0.875</v>
      </c>
      <c r="AD43">
        <v>0.60084797092671105</v>
      </c>
      <c r="AE43">
        <v>0.77356902356902357</v>
      </c>
      <c r="AF43">
        <v>0.85480572597137017</v>
      </c>
      <c r="AH43">
        <v>0.65212193664076512</v>
      </c>
      <c r="AI43">
        <v>0.58392315470171896</v>
      </c>
      <c r="AJ43">
        <v>0.8314606741573034</v>
      </c>
      <c r="AL43">
        <v>0.73014018691588789</v>
      </c>
      <c r="AM43">
        <v>0.66870144284128741</v>
      </c>
      <c r="AN43">
        <v>0.93520374081496327</v>
      </c>
      <c r="AP43">
        <v>0.71488178025034765</v>
      </c>
      <c r="AQ43">
        <v>0.6223581757508343</v>
      </c>
      <c r="AR43">
        <v>0.90090090090090091</v>
      </c>
      <c r="AT43">
        <v>0.73556942277691106</v>
      </c>
      <c r="AU43">
        <v>0.9356435643564357</v>
      </c>
      <c r="AV43">
        <v>0.927734375</v>
      </c>
      <c r="AX43">
        <v>0.76354679802955661</v>
      </c>
      <c r="AY43">
        <v>0.78191489361702127</v>
      </c>
      <c r="AZ43">
        <v>0.77355932203389832</v>
      </c>
      <c r="BB43">
        <v>0.7567567567567568</v>
      </c>
      <c r="BC43">
        <v>0.80716463414634143</v>
      </c>
      <c r="BD43">
        <v>0.89111498257839716</v>
      </c>
      <c r="BF43">
        <v>0.66283249460819549</v>
      </c>
      <c r="BG43">
        <v>0.74216250799744077</v>
      </c>
      <c r="BH43">
        <v>0.87780355761794282</v>
      </c>
      <c r="BJ43">
        <v>0.7168141592920354</v>
      </c>
      <c r="BK43">
        <v>0.66133195663397004</v>
      </c>
      <c r="BL43">
        <v>0.86491935483870963</v>
      </c>
      <c r="BN43">
        <v>0.73862760215882806</v>
      </c>
      <c r="BO43">
        <v>0.8</v>
      </c>
      <c r="BP43">
        <v>0.84134007585335024</v>
      </c>
      <c r="BR43">
        <v>0.70377733598409542</v>
      </c>
      <c r="BS43">
        <v>0.65070242656449551</v>
      </c>
      <c r="BT43">
        <v>0.81093189964157708</v>
      </c>
      <c r="BV43">
        <v>0.85064177362893811</v>
      </c>
      <c r="BW43">
        <v>0.71205758848230349</v>
      </c>
      <c r="BX43">
        <v>0.78963893249607531</v>
      </c>
      <c r="BZ43">
        <v>0.83570646221248635</v>
      </c>
      <c r="CA43">
        <v>0.71759259259259256</v>
      </c>
      <c r="CB43">
        <v>0.92956764295676431</v>
      </c>
      <c r="CD43">
        <v>0.91224018475750579</v>
      </c>
      <c r="CE43">
        <v>0.67550027041644134</v>
      </c>
      <c r="CF43">
        <v>0.9096091205211726</v>
      </c>
      <c r="CH43">
        <v>0.69376026272577995</v>
      </c>
      <c r="CI43">
        <v>0.55112540192926041</v>
      </c>
      <c r="CJ43">
        <v>0.74979625101874492</v>
      </c>
      <c r="CL43">
        <v>0.6446469248291572</v>
      </c>
      <c r="CM43">
        <v>0.54234122042341215</v>
      </c>
      <c r="CN43">
        <v>0.81085271317829455</v>
      </c>
      <c r="CP43">
        <v>0.74180967238689544</v>
      </c>
      <c r="CQ43">
        <v>0.48254252461951658</v>
      </c>
      <c r="CR43">
        <v>0.75597159457714658</v>
      </c>
      <c r="CT43">
        <v>0.77326035965598128</v>
      </c>
      <c r="CU43">
        <v>0.75563909774436089</v>
      </c>
      <c r="CV43">
        <v>0.88288718929254306</v>
      </c>
      <c r="CX43">
        <v>0.66157929661579296</v>
      </c>
      <c r="CY43">
        <v>0.82574772431729515</v>
      </c>
      <c r="CZ43">
        <v>0.80741337630942789</v>
      </c>
      <c r="DB43">
        <v>0.76944444444444449</v>
      </c>
      <c r="DC43">
        <v>0.74162436548223354</v>
      </c>
      <c r="DD43">
        <v>0.9205811138014528</v>
      </c>
      <c r="DF43">
        <v>0.85968379446640319</v>
      </c>
      <c r="DG43">
        <v>0.66589327146171695</v>
      </c>
      <c r="DH43">
        <v>0.9949452401010952</v>
      </c>
      <c r="DJ43">
        <v>0.69542253521126762</v>
      </c>
      <c r="DK43">
        <v>0.59067131647776805</v>
      </c>
      <c r="DL43">
        <v>0.80866601752677703</v>
      </c>
      <c r="DN43">
        <v>0.8165503489531406</v>
      </c>
      <c r="DO43">
        <v>0.672782874617737</v>
      </c>
      <c r="DP43">
        <v>0.88979591836734695</v>
      </c>
      <c r="DR43">
        <v>0.7688588007736944</v>
      </c>
      <c r="DS43">
        <v>0.70437017994858608</v>
      </c>
      <c r="DT43">
        <v>0.95714285714285718</v>
      </c>
      <c r="DV43">
        <v>0.69449152542372883</v>
      </c>
      <c r="DW43">
        <v>0.63885267275097779</v>
      </c>
      <c r="DX43">
        <v>0.75636672325976229</v>
      </c>
      <c r="DZ43">
        <v>0.48212648945921172</v>
      </c>
      <c r="EA43">
        <v>0.7644726407613005</v>
      </c>
      <c r="EB43">
        <v>0.78156682027649771</v>
      </c>
      <c r="ED43">
        <v>0.59171322160148976</v>
      </c>
      <c r="EE43">
        <v>0.68225686711210098</v>
      </c>
      <c r="EF43">
        <v>0.84784784784784784</v>
      </c>
      <c r="EH43">
        <v>0.62242686890574217</v>
      </c>
      <c r="EI43">
        <v>0.79095563139931746</v>
      </c>
      <c r="EJ43">
        <v>0.82962245885769603</v>
      </c>
      <c r="EL43">
        <v>0.68018018018018023</v>
      </c>
      <c r="EM43">
        <v>0.70120481927710843</v>
      </c>
      <c r="EN43">
        <v>0.83237939493049873</v>
      </c>
      <c r="EP43">
        <v>0.68404907975460127</v>
      </c>
      <c r="EQ43">
        <v>0.81042654028436023</v>
      </c>
      <c r="ER43">
        <v>0.88509021842355173</v>
      </c>
      <c r="ET43">
        <v>0.73015099853872378</v>
      </c>
      <c r="EU43">
        <v>0.73991354466858794</v>
      </c>
      <c r="EV43">
        <v>0.79487179487179482</v>
      </c>
      <c r="EX43">
        <v>0.58754098360655738</v>
      </c>
      <c r="EY43">
        <v>0.53469795307039436</v>
      </c>
      <c r="EZ43">
        <v>0.69202226345083484</v>
      </c>
      <c r="FB43">
        <v>0.72662384011420411</v>
      </c>
      <c r="FC43">
        <v>0.68226600985221675</v>
      </c>
      <c r="FD43">
        <v>0.77448071216617209</v>
      </c>
      <c r="FF43">
        <v>0.78938775510204084</v>
      </c>
      <c r="FG43">
        <v>0.68533201189296333</v>
      </c>
      <c r="FH43">
        <v>0.78023255813953485</v>
      </c>
      <c r="FJ43">
        <v>0.71056338028169019</v>
      </c>
      <c r="FK43">
        <v>0.56355455568053991</v>
      </c>
      <c r="FL43">
        <v>0.74269286056540484</v>
      </c>
      <c r="FN43">
        <v>0.67677440853048987</v>
      </c>
      <c r="FO43">
        <v>0.61649279682066571</v>
      </c>
      <c r="FP43">
        <v>0.73680781758957659</v>
      </c>
      <c r="FR43">
        <v>0.88997078870496593</v>
      </c>
      <c r="FS43">
        <v>0.76256499133448874</v>
      </c>
      <c r="FT43">
        <v>0.75853804673457159</v>
      </c>
      <c r="FV43">
        <v>0.82604373757455274</v>
      </c>
      <c r="FW43">
        <v>0.71604938271604934</v>
      </c>
      <c r="FX43">
        <v>0.787584143605086</v>
      </c>
      <c r="FZ43">
        <v>0.85435897435897434</v>
      </c>
      <c r="GA43">
        <v>0.65953654188948307</v>
      </c>
      <c r="GB43">
        <v>0.92010309278350511</v>
      </c>
      <c r="GD43">
        <v>0.81309297912713474</v>
      </c>
      <c r="GE43">
        <v>0.67186629526462394</v>
      </c>
      <c r="GF43">
        <v>0.97493224932249323</v>
      </c>
      <c r="GH43" s="4">
        <v>0.69219219200000004</v>
      </c>
      <c r="GI43" s="4">
        <v>0.57257476299999999</v>
      </c>
      <c r="GJ43" s="4">
        <v>0.91957104599999995</v>
      </c>
      <c r="GK43" s="4"/>
      <c r="GL43" s="4">
        <v>0.84039900199999995</v>
      </c>
      <c r="GM43" s="4">
        <v>0.65595325100000001</v>
      </c>
      <c r="GN43" s="4">
        <v>0.87420584499999998</v>
      </c>
      <c r="GO43" s="4"/>
      <c r="GP43" s="4">
        <v>0.75879043599999996</v>
      </c>
      <c r="GQ43" s="4">
        <v>0.76077768400000001</v>
      </c>
      <c r="GR43" s="4">
        <v>0.91721419199999998</v>
      </c>
      <c r="GS43" s="4"/>
      <c r="GT43" s="4">
        <v>0.64050455500000003</v>
      </c>
      <c r="GU43" s="4">
        <v>0.70811287499999997</v>
      </c>
      <c r="GV43" s="4">
        <v>0.89421720699999996</v>
      </c>
      <c r="GW43" s="4"/>
      <c r="GX43" s="4">
        <v>0.85648855000000002</v>
      </c>
      <c r="GY43" s="4">
        <v>0.803009576</v>
      </c>
      <c r="GZ43" s="4">
        <v>0.85876418700000001</v>
      </c>
      <c r="HA43" s="4"/>
      <c r="HB43" s="4">
        <v>0.80520504699999995</v>
      </c>
      <c r="HC43" s="4">
        <v>0.58678237700000002</v>
      </c>
      <c r="HD43" s="4">
        <v>0.908045977</v>
      </c>
      <c r="HE43" s="4"/>
      <c r="HF43" s="4">
        <v>0.69134897399999995</v>
      </c>
      <c r="HG43" s="4">
        <v>0.65789473700000001</v>
      </c>
      <c r="HH43" s="4">
        <v>0.97406638999999995</v>
      </c>
      <c r="HI43" s="4"/>
      <c r="HJ43" s="4">
        <v>0.74761904800000001</v>
      </c>
      <c r="HK43" s="4">
        <v>0.73065250400000004</v>
      </c>
      <c r="HL43" s="4">
        <v>0.98138572899999998</v>
      </c>
      <c r="HM43" s="4"/>
      <c r="HN43" s="4">
        <v>0.76317860000000004</v>
      </c>
      <c r="HO43" s="4">
        <v>0.72564469899999995</v>
      </c>
      <c r="HP43" s="4">
        <v>0.90246516600000004</v>
      </c>
      <c r="HQ43" s="4"/>
      <c r="HR43" s="4">
        <v>0.60444704500000002</v>
      </c>
      <c r="HS43" s="4">
        <v>0.66157894699999997</v>
      </c>
      <c r="HT43" s="4">
        <v>0.86605317000000004</v>
      </c>
      <c r="HU43" s="4"/>
      <c r="HV43" s="4">
        <v>0.74006116200000005</v>
      </c>
      <c r="HW43" s="4">
        <v>0.708706265</v>
      </c>
      <c r="HX43" s="4">
        <v>0.91353383499999996</v>
      </c>
      <c r="HY43" s="4"/>
      <c r="HZ43" s="4"/>
      <c r="IA43" s="4"/>
      <c r="IB43" s="4"/>
      <c r="IC43" s="4"/>
      <c r="ID43" s="4">
        <v>0.71344165400000004</v>
      </c>
      <c r="IE43" s="4">
        <v>0.64389799599999997</v>
      </c>
      <c r="IF43" s="4">
        <v>0.91354466899999998</v>
      </c>
      <c r="IG43" s="4"/>
      <c r="IH43" s="4">
        <v>0.78150572799999996</v>
      </c>
      <c r="II43" s="4">
        <v>0.665198238</v>
      </c>
      <c r="IJ43" s="4">
        <v>0.859135286</v>
      </c>
      <c r="IK43" s="4"/>
      <c r="IL43" s="4">
        <v>0.77792553200000003</v>
      </c>
      <c r="IM43" s="4">
        <v>0.71517996900000003</v>
      </c>
      <c r="IN43" s="4">
        <v>0.94197952200000001</v>
      </c>
      <c r="IO43" s="4"/>
      <c r="IP43" s="4">
        <v>0.66989186099999998</v>
      </c>
      <c r="IQ43" s="4">
        <v>0.72483221499999995</v>
      </c>
      <c r="IR43" s="4">
        <v>0.95985060700000002</v>
      </c>
      <c r="IS43" s="4"/>
      <c r="IT43" s="4">
        <v>0.72689655200000003</v>
      </c>
      <c r="IU43" s="4">
        <v>0.756888169</v>
      </c>
      <c r="IV43" s="4">
        <v>0.94597457600000001</v>
      </c>
      <c r="IW43" s="4"/>
      <c r="IX43" s="4">
        <v>0.66769945799999997</v>
      </c>
      <c r="IY43" s="4">
        <v>0.69326818700000004</v>
      </c>
      <c r="IZ43" s="4">
        <v>0.90482758600000002</v>
      </c>
      <c r="JA43" s="4"/>
      <c r="JB43" s="4">
        <v>0.57613424499999999</v>
      </c>
      <c r="JC43" s="4">
        <v>0.60799584600000001</v>
      </c>
      <c r="JD43" s="4">
        <v>0.85532407399999999</v>
      </c>
      <c r="JE43" s="4"/>
      <c r="JF43" s="4">
        <v>0.70990237099999998</v>
      </c>
      <c r="JG43" s="4">
        <v>0.63004484299999997</v>
      </c>
      <c r="JH43" s="4">
        <v>0.91712707199999999</v>
      </c>
      <c r="JI43" s="4"/>
      <c r="JJ43" s="4">
        <v>0.80974478000000005</v>
      </c>
      <c r="JK43" s="4">
        <v>0.82657807299999997</v>
      </c>
      <c r="JL43" s="4">
        <v>0.83802133899999998</v>
      </c>
      <c r="JM43" s="4"/>
      <c r="JN43" s="4">
        <v>0.68133659300000005</v>
      </c>
      <c r="JO43" s="4">
        <v>0.72212065800000003</v>
      </c>
      <c r="JP43" s="4">
        <v>0.82741738099999995</v>
      </c>
      <c r="JQ43" s="4"/>
      <c r="JR43" s="4">
        <v>0.76523297499999998</v>
      </c>
      <c r="JS43" s="4">
        <v>0.65182926799999996</v>
      </c>
      <c r="JT43" s="4">
        <v>0.95121951199999999</v>
      </c>
      <c r="JU43" s="4"/>
      <c r="JV43" s="4">
        <v>0.67616580299999995</v>
      </c>
      <c r="JW43" s="4">
        <v>0.60325732899999995</v>
      </c>
      <c r="JX43" s="4">
        <v>0.92486338800000001</v>
      </c>
      <c r="JY43" s="4"/>
      <c r="JZ43" s="4">
        <v>0.82083739</v>
      </c>
      <c r="KA43" s="4">
        <v>0.75969645900000005</v>
      </c>
      <c r="KB43" s="4">
        <v>0.92376111800000005</v>
      </c>
      <c r="KC43" s="4"/>
      <c r="KD43" s="4">
        <v>0.70184135999999997</v>
      </c>
      <c r="KE43" s="4">
        <v>0.78378378400000004</v>
      </c>
      <c r="KF43" s="4">
        <v>0.91332470899999996</v>
      </c>
      <c r="KG43" s="4"/>
      <c r="KH43" s="4">
        <v>0.64194236900000001</v>
      </c>
      <c r="KI43" s="4">
        <v>0.71685542999999996</v>
      </c>
      <c r="KJ43" s="4">
        <v>0.80148423000000002</v>
      </c>
      <c r="KK43" s="4"/>
      <c r="KL43" s="4">
        <v>0.67705570299999995</v>
      </c>
      <c r="KM43" s="4">
        <v>0.73956386299999999</v>
      </c>
      <c r="KN43" s="4">
        <v>0.79206859600000001</v>
      </c>
      <c r="KO43" s="4"/>
      <c r="KP43" s="4">
        <v>0.78071334199999998</v>
      </c>
      <c r="KQ43" s="4">
        <v>0.76370614000000003</v>
      </c>
      <c r="KR43" s="4">
        <v>0.86874304800000002</v>
      </c>
      <c r="KS43" s="4"/>
      <c r="KT43" s="4">
        <v>0.66937669399999999</v>
      </c>
      <c r="KU43" s="4">
        <v>0.607773852</v>
      </c>
      <c r="KV43" s="4">
        <v>0.88688946000000002</v>
      </c>
      <c r="KW43" s="4"/>
      <c r="KX43" s="4"/>
      <c r="KY43" s="4"/>
      <c r="KZ43" s="4"/>
      <c r="LA43" s="4"/>
      <c r="LB43" s="4">
        <v>0.73534482800000001</v>
      </c>
      <c r="LC43" s="4">
        <v>0.69031975499999998</v>
      </c>
      <c r="LD43" s="4">
        <v>0.91155778899999995</v>
      </c>
      <c r="LE43" s="4"/>
      <c r="LF43" s="4">
        <v>0.88868388700000001</v>
      </c>
      <c r="LG43" s="4">
        <v>0.81020107900000005</v>
      </c>
      <c r="LH43" s="4">
        <v>0.87230046900000002</v>
      </c>
      <c r="LI43" s="4"/>
      <c r="LJ43" s="4">
        <v>0.83925925899999998</v>
      </c>
      <c r="LK43" s="4">
        <v>0.77888022700000004</v>
      </c>
      <c r="LL43" s="4">
        <v>0.93341121500000002</v>
      </c>
      <c r="LM43" s="4"/>
      <c r="LN43" s="4"/>
      <c r="LO43" s="4"/>
      <c r="LP43" s="4"/>
      <c r="LQ43" s="4"/>
      <c r="LR43" s="4">
        <v>0.66553637499999996</v>
      </c>
      <c r="LS43" s="4">
        <v>0.68212824000000005</v>
      </c>
      <c r="LT43" s="4">
        <v>0.94865211800000004</v>
      </c>
      <c r="LU43" s="4"/>
      <c r="LV43" s="4">
        <v>0.85120114700000005</v>
      </c>
      <c r="LW43" s="4">
        <v>0.66275972299999997</v>
      </c>
      <c r="LX43" s="4">
        <v>0.95668789799999998</v>
      </c>
      <c r="LY43" s="4"/>
      <c r="LZ43" s="4">
        <v>0.73211845099999995</v>
      </c>
      <c r="MA43" s="4">
        <v>0.86075949399999996</v>
      </c>
      <c r="MB43" s="4">
        <v>0.86939314000000001</v>
      </c>
      <c r="MC43" s="4"/>
      <c r="MD43" s="4">
        <v>0.78611230200000004</v>
      </c>
      <c r="ME43" s="4">
        <v>0.88039056100000002</v>
      </c>
      <c r="MF43" s="4">
        <v>0.90463917500000002</v>
      </c>
      <c r="MG43" s="4"/>
      <c r="MH43">
        <f t="shared" si="4"/>
        <v>0.72600137868117187</v>
      </c>
      <c r="MI43">
        <f t="shared" si="2"/>
        <v>0.69980778427261003</v>
      </c>
      <c r="MJ43">
        <f t="shared" si="2"/>
        <v>0.86912999699942195</v>
      </c>
      <c r="ML43">
        <f t="shared" si="5"/>
        <v>8.8800531092830592E-2</v>
      </c>
      <c r="MM43">
        <f t="shared" si="3"/>
        <v>8.1659939729993858E-2</v>
      </c>
      <c r="MN43">
        <f t="shared" si="3"/>
        <v>6.5980737830377362E-2</v>
      </c>
    </row>
    <row r="44" spans="1:352">
      <c r="A44" s="2">
        <v>0.44800000000000001</v>
      </c>
      <c r="B44">
        <v>0.4826762246117085</v>
      </c>
      <c r="C44">
        <v>0.67903225806451617</v>
      </c>
      <c r="D44">
        <v>0.84903846153846152</v>
      </c>
      <c r="F44">
        <v>0.39855446566855962</v>
      </c>
      <c r="G44">
        <v>0.67928902627511589</v>
      </c>
      <c r="H44">
        <v>0.83987915407854985</v>
      </c>
      <c r="J44">
        <v>0.72336065573770492</v>
      </c>
      <c r="K44">
        <v>0.7741116751269036</v>
      </c>
      <c r="L44">
        <v>0.88126286890871652</v>
      </c>
      <c r="N44">
        <v>0.67635402906208719</v>
      </c>
      <c r="O44">
        <v>0.70778881338212229</v>
      </c>
      <c r="P44">
        <v>0.86650631389055921</v>
      </c>
      <c r="R44">
        <v>0.82096403978576893</v>
      </c>
      <c r="S44">
        <v>0.71689189189189184</v>
      </c>
      <c r="T44">
        <v>0.92469687300574344</v>
      </c>
      <c r="V44">
        <v>0.85033598045204639</v>
      </c>
      <c r="W44">
        <v>0.71243842364532017</v>
      </c>
      <c r="X44">
        <v>0.80138169257340242</v>
      </c>
      <c r="Z44">
        <v>0.60081112398609504</v>
      </c>
      <c r="AA44">
        <v>0.66756032171581769</v>
      </c>
      <c r="AB44">
        <v>0.91666666666666663</v>
      </c>
      <c r="AH44">
        <v>0.68858338314405265</v>
      </c>
      <c r="AI44">
        <v>0.56825075834175931</v>
      </c>
      <c r="AJ44">
        <v>0.82921348314606746</v>
      </c>
      <c r="AL44">
        <v>0.73130841121495327</v>
      </c>
      <c r="AM44">
        <v>0.67425083240843509</v>
      </c>
      <c r="AN44">
        <v>0.8724114896459586</v>
      </c>
      <c r="AT44">
        <v>0.77067082683307331</v>
      </c>
      <c r="AU44">
        <v>0.87788778877887785</v>
      </c>
      <c r="AV44">
        <v>0.9462890625</v>
      </c>
      <c r="AX44">
        <v>0.70302603800140751</v>
      </c>
      <c r="AY44">
        <v>0.73581560283687941</v>
      </c>
      <c r="AZ44">
        <v>0.7945762711864407</v>
      </c>
      <c r="BB44">
        <v>0.74283374283374282</v>
      </c>
      <c r="BC44">
        <v>0.76219512195121952</v>
      </c>
      <c r="BD44">
        <v>0.87282229965156799</v>
      </c>
      <c r="BF44">
        <v>0.64701653486700217</v>
      </c>
      <c r="BG44">
        <v>0.75687779910428665</v>
      </c>
      <c r="BH44">
        <v>0.87238979118329463</v>
      </c>
      <c r="BJ44">
        <v>0.71165191740412981</v>
      </c>
      <c r="BK44">
        <v>0.64636035105833767</v>
      </c>
      <c r="BL44">
        <v>0.88844086021505375</v>
      </c>
      <c r="BR44">
        <v>0.71471172962226637</v>
      </c>
      <c r="BS44">
        <v>0.65964240102171134</v>
      </c>
      <c r="BT44">
        <v>0.81182795698924726</v>
      </c>
      <c r="BV44">
        <v>0.84597432905484249</v>
      </c>
      <c r="BW44">
        <v>0.67966406718656269</v>
      </c>
      <c r="BX44">
        <v>0.77001569858712715</v>
      </c>
      <c r="BZ44">
        <v>0.84337349397590367</v>
      </c>
      <c r="CA44">
        <v>0.67644032921810704</v>
      </c>
      <c r="CB44">
        <v>0.91004184100418406</v>
      </c>
      <c r="CD44">
        <v>0.89030023094688227</v>
      </c>
      <c r="CE44">
        <v>0.65494862087614925</v>
      </c>
      <c r="CF44">
        <v>0.95358306188925079</v>
      </c>
      <c r="CH44">
        <v>0.70771756978653533</v>
      </c>
      <c r="CI44">
        <v>0.52668810289389068</v>
      </c>
      <c r="CJ44">
        <v>0.76772616136919314</v>
      </c>
      <c r="CL44">
        <v>0.65679574791192108</v>
      </c>
      <c r="CM44">
        <v>0.51681195516811951</v>
      </c>
      <c r="CN44">
        <v>0.76356589147286824</v>
      </c>
      <c r="CP44">
        <v>0.76833073322932921</v>
      </c>
      <c r="CQ44">
        <v>0.45120859444941808</v>
      </c>
      <c r="CR44">
        <v>0.7585539057456423</v>
      </c>
      <c r="CT44">
        <v>0.75058639562157936</v>
      </c>
      <c r="CU44">
        <v>0.73684210526315785</v>
      </c>
      <c r="CV44">
        <v>0.89053537284894835</v>
      </c>
      <c r="DB44">
        <v>0.7631944444444444</v>
      </c>
      <c r="DC44">
        <v>0.75837563451776646</v>
      </c>
      <c r="DD44">
        <v>0.91573849878934621</v>
      </c>
      <c r="DF44">
        <v>0.78458498023715417</v>
      </c>
      <c r="DG44">
        <v>0.66531322505800461</v>
      </c>
      <c r="DH44">
        <v>0.95787700084245997</v>
      </c>
      <c r="DJ44">
        <v>0.66637323943661975</v>
      </c>
      <c r="DK44">
        <v>0.60636442894507414</v>
      </c>
      <c r="DL44">
        <v>0.75851996105160657</v>
      </c>
      <c r="DN44">
        <v>0.78664007976071781</v>
      </c>
      <c r="DO44">
        <v>0.63914373088685017</v>
      </c>
      <c r="DP44">
        <v>0.87346938775510208</v>
      </c>
      <c r="DR44">
        <v>0.76015473887814311</v>
      </c>
      <c r="DS44">
        <v>0.67609254498714655</v>
      </c>
      <c r="DT44">
        <v>0.91925465838509313</v>
      </c>
      <c r="DV44">
        <v>0.66186440677966096</v>
      </c>
      <c r="DW44">
        <v>0.65840938722294651</v>
      </c>
      <c r="DX44">
        <v>0.75721561969439732</v>
      </c>
      <c r="DZ44">
        <v>0.49954170485792848</v>
      </c>
      <c r="EA44">
        <v>0.71451229183187948</v>
      </c>
      <c r="EB44">
        <v>0.80829493087557602</v>
      </c>
      <c r="ED44">
        <v>0.61918063314711358</v>
      </c>
      <c r="EE44">
        <v>0.6688938381588716</v>
      </c>
      <c r="EF44">
        <v>0.86386386386386382</v>
      </c>
      <c r="EH44">
        <v>0.65438786565547125</v>
      </c>
      <c r="EI44">
        <v>0.75767918088737196</v>
      </c>
      <c r="EJ44">
        <v>0.85575992255566313</v>
      </c>
      <c r="EL44">
        <v>0.64614614614614618</v>
      </c>
      <c r="EM44">
        <v>0.73333333333333328</v>
      </c>
      <c r="EN44">
        <v>0.85936222403924778</v>
      </c>
      <c r="EP44">
        <v>0.68507157464212676</v>
      </c>
      <c r="EQ44">
        <v>0.75987361769352291</v>
      </c>
      <c r="ER44">
        <v>0.93162393162393164</v>
      </c>
      <c r="EX44">
        <v>0.54655737704918028</v>
      </c>
      <c r="EY44">
        <v>0.53270094857713435</v>
      </c>
      <c r="EZ44">
        <v>0.65058750773036489</v>
      </c>
      <c r="FB44">
        <v>0.73733047822983588</v>
      </c>
      <c r="FC44">
        <v>0.68041871921182262</v>
      </c>
      <c r="FD44">
        <v>0.7314540059347181</v>
      </c>
      <c r="FF44">
        <v>0.81714285714285717</v>
      </c>
      <c r="FG44">
        <v>0.64915758176412286</v>
      </c>
      <c r="FH44">
        <v>0.76453488372093026</v>
      </c>
      <c r="FJ44">
        <v>0.72605633802816905</v>
      </c>
      <c r="FK44">
        <v>0.58380202474690668</v>
      </c>
      <c r="FL44">
        <v>0.73933876377575469</v>
      </c>
      <c r="FN44">
        <v>0.70443185604798397</v>
      </c>
      <c r="FO44">
        <v>0.6274217585692996</v>
      </c>
      <c r="FP44">
        <v>0.75570032573289903</v>
      </c>
      <c r="FR44">
        <v>0.85881207400194737</v>
      </c>
      <c r="FS44">
        <v>0.78682842287694976</v>
      </c>
      <c r="FT44">
        <v>0.75973636908328346</v>
      </c>
      <c r="FV44">
        <v>0.82604373757455274</v>
      </c>
      <c r="FW44">
        <v>0.70713305898491086</v>
      </c>
      <c r="FX44">
        <v>0.80927449513836947</v>
      </c>
      <c r="FZ44">
        <v>0.80512820512820515</v>
      </c>
      <c r="GA44">
        <v>0.66072489601901363</v>
      </c>
      <c r="GB44">
        <v>0.94158075601374569</v>
      </c>
      <c r="GD44">
        <v>0.8102466793168881</v>
      </c>
      <c r="GE44">
        <v>0.63398328690807804</v>
      </c>
      <c r="GF44">
        <v>0.95121951219512191</v>
      </c>
      <c r="GH44" s="4">
        <v>0.69219219200000004</v>
      </c>
      <c r="GI44" s="4">
        <v>0.57257476299999999</v>
      </c>
      <c r="GJ44" s="4">
        <v>0.91957104599999995</v>
      </c>
      <c r="GK44" s="4"/>
      <c r="GL44" s="4">
        <v>0.84871155399999998</v>
      </c>
      <c r="GM44" s="4">
        <v>0.64791818800000001</v>
      </c>
      <c r="GN44" s="4">
        <v>0.89707751000000002</v>
      </c>
      <c r="GO44" s="4"/>
      <c r="GP44" s="4">
        <v>0.72573839699999998</v>
      </c>
      <c r="GQ44" s="4">
        <v>0.77514792899999996</v>
      </c>
      <c r="GR44" s="4">
        <v>0.92115637299999997</v>
      </c>
      <c r="GS44" s="4"/>
      <c r="GT44" s="4">
        <v>0.60126138799999995</v>
      </c>
      <c r="GU44" s="4">
        <v>0.70899470899999995</v>
      </c>
      <c r="GV44" s="4">
        <v>0.88152327200000002</v>
      </c>
      <c r="GW44" s="4"/>
      <c r="GX44" s="4">
        <v>0.78931297700000003</v>
      </c>
      <c r="GY44" s="4">
        <v>0.78864569100000004</v>
      </c>
      <c r="GZ44" s="4">
        <v>0.86885245899999997</v>
      </c>
      <c r="HA44" s="4"/>
      <c r="HB44" s="4">
        <v>0.80047318599999995</v>
      </c>
      <c r="HC44" s="4">
        <v>0.58678237700000002</v>
      </c>
      <c r="HD44" s="4">
        <v>0.89770114899999998</v>
      </c>
      <c r="HE44" s="4"/>
      <c r="HF44" s="4">
        <v>0.73020527899999998</v>
      </c>
      <c r="HG44" s="4">
        <v>0.642743222</v>
      </c>
      <c r="HH44" s="4">
        <v>0.94190871399999998</v>
      </c>
      <c r="HI44" s="4"/>
      <c r="HJ44" s="4">
        <v>0.75555555600000002</v>
      </c>
      <c r="HK44" s="4">
        <v>0.70789074399999996</v>
      </c>
      <c r="HL44" s="4">
        <v>0.95760082700000004</v>
      </c>
      <c r="HM44" s="4"/>
      <c r="HN44" s="4">
        <v>0.75216365100000004</v>
      </c>
      <c r="HO44" s="4">
        <v>0.71275071599999995</v>
      </c>
      <c r="HP44" s="4">
        <v>0.915326902</v>
      </c>
      <c r="HQ44" s="4"/>
      <c r="HR44" s="4">
        <v>0.61146869500000001</v>
      </c>
      <c r="HS44" s="4">
        <v>0.63473684200000002</v>
      </c>
      <c r="HT44" s="4">
        <v>0.88548057300000005</v>
      </c>
      <c r="HU44" s="4"/>
      <c r="HV44" s="4">
        <v>0.74923547400000001</v>
      </c>
      <c r="HW44" s="4">
        <v>0.74450773000000003</v>
      </c>
      <c r="HX44" s="4">
        <v>0.93358395999999999</v>
      </c>
      <c r="HY44" s="4"/>
      <c r="HZ44" s="4"/>
      <c r="IA44" s="4"/>
      <c r="IB44" s="4"/>
      <c r="IC44" s="4"/>
      <c r="ID44" s="4">
        <v>0.71787296899999997</v>
      </c>
      <c r="IE44" s="4">
        <v>0.62386156599999998</v>
      </c>
      <c r="IF44" s="4">
        <v>0.89481268000000003</v>
      </c>
      <c r="IG44" s="4"/>
      <c r="IH44" s="4">
        <v>0.78805237299999997</v>
      </c>
      <c r="II44" s="4">
        <v>0.65726872199999997</v>
      </c>
      <c r="IJ44" s="4">
        <v>0.88145048800000003</v>
      </c>
      <c r="IK44" s="4"/>
      <c r="IL44" s="4">
        <v>0.77792553200000003</v>
      </c>
      <c r="IM44" s="4">
        <v>0.71517996900000003</v>
      </c>
      <c r="IN44" s="4">
        <v>0.94197952200000001</v>
      </c>
      <c r="IO44" s="4"/>
      <c r="IP44" s="4">
        <v>0.65224815000000003</v>
      </c>
      <c r="IQ44" s="4">
        <v>0.67449664399999998</v>
      </c>
      <c r="IR44" s="4">
        <v>0.97292250199999997</v>
      </c>
      <c r="IS44" s="4"/>
      <c r="IT44" s="4">
        <v>0.74482758599999999</v>
      </c>
      <c r="IU44" s="4">
        <v>0.76823338699999999</v>
      </c>
      <c r="IV44" s="4">
        <v>0.896186441</v>
      </c>
      <c r="IW44" s="4"/>
      <c r="IX44" s="4">
        <v>0.677769171</v>
      </c>
      <c r="IY44" s="4">
        <v>0.62757871899999995</v>
      </c>
      <c r="IZ44" s="4">
        <v>0.92275862099999995</v>
      </c>
      <c r="JA44" s="4"/>
      <c r="JB44" s="4">
        <v>0.58110627699999995</v>
      </c>
      <c r="JC44" s="4">
        <v>0.58878504700000001</v>
      </c>
      <c r="JD44" s="4">
        <v>0.86805555599999995</v>
      </c>
      <c r="JE44" s="4"/>
      <c r="JF44" s="4">
        <v>0.70292887000000004</v>
      </c>
      <c r="JG44" s="4">
        <v>0.61603138999999996</v>
      </c>
      <c r="JH44" s="4">
        <v>0.90055248600000004</v>
      </c>
      <c r="JI44" s="4"/>
      <c r="JJ44" s="4">
        <v>0.79659706100000005</v>
      </c>
      <c r="JK44" s="4">
        <v>0.87840531600000005</v>
      </c>
      <c r="JL44" s="4">
        <v>0.84287099899999995</v>
      </c>
      <c r="JM44" s="4"/>
      <c r="JN44" s="4">
        <v>0.641401793</v>
      </c>
      <c r="JO44" s="4">
        <v>0.73552711800000004</v>
      </c>
      <c r="JP44" s="4">
        <v>0.80171358599999998</v>
      </c>
      <c r="JQ44" s="4"/>
      <c r="JR44" s="4">
        <v>0.740143369</v>
      </c>
      <c r="JS44" s="4">
        <v>0.69451219500000005</v>
      </c>
      <c r="JT44" s="4">
        <v>0.94978479199999999</v>
      </c>
      <c r="JU44" s="4"/>
      <c r="JV44" s="4">
        <v>0.69257340199999995</v>
      </c>
      <c r="JW44" s="4">
        <v>0.62345276900000002</v>
      </c>
      <c r="JX44" s="4">
        <v>0.89617486300000004</v>
      </c>
      <c r="JY44" s="4"/>
      <c r="JZ44" s="4">
        <v>0.82278481000000003</v>
      </c>
      <c r="KA44" s="4">
        <v>0.71922428299999996</v>
      </c>
      <c r="KB44" s="4">
        <v>0.91740787800000001</v>
      </c>
      <c r="KC44" s="4"/>
      <c r="KD44" s="4">
        <v>0.72025495799999995</v>
      </c>
      <c r="KE44" s="4">
        <v>0.77760617799999998</v>
      </c>
      <c r="KF44" s="4">
        <v>0.84605433399999996</v>
      </c>
      <c r="KG44" s="4"/>
      <c r="KH44" s="4">
        <v>0.64194236900000001</v>
      </c>
      <c r="KI44" s="4">
        <v>0.69820119899999999</v>
      </c>
      <c r="KJ44" s="4">
        <v>0.78849721699999997</v>
      </c>
      <c r="KK44" s="4"/>
      <c r="KL44" s="4">
        <v>0.683023873</v>
      </c>
      <c r="KM44" s="4">
        <v>0.70903426800000002</v>
      </c>
      <c r="KN44" s="4">
        <v>0.79742765299999996</v>
      </c>
      <c r="KO44" s="4"/>
      <c r="KP44" s="4">
        <v>0.71928665800000002</v>
      </c>
      <c r="KQ44" s="4">
        <v>0.76480263199999998</v>
      </c>
      <c r="KR44" s="4">
        <v>0.90767519500000005</v>
      </c>
      <c r="KS44" s="4"/>
      <c r="KT44" s="4">
        <v>0.63821138200000005</v>
      </c>
      <c r="KU44" s="4">
        <v>0.57597173099999999</v>
      </c>
      <c r="KV44" s="4">
        <v>0.85089974300000004</v>
      </c>
      <c r="KW44" s="4"/>
      <c r="KX44" s="4"/>
      <c r="KY44" s="4"/>
      <c r="KZ44" s="4"/>
      <c r="LA44" s="4"/>
      <c r="LB44" s="4">
        <v>0.72155172400000001</v>
      </c>
      <c r="LC44" s="4">
        <v>0.69645203700000002</v>
      </c>
      <c r="LD44" s="4">
        <v>0.90452261300000003</v>
      </c>
      <c r="LE44" s="4"/>
      <c r="LF44" s="4"/>
      <c r="LG44" s="4"/>
      <c r="LH44" s="4"/>
      <c r="LI44" s="4"/>
      <c r="LJ44" s="4">
        <v>0.83925925899999998</v>
      </c>
      <c r="LK44" s="4">
        <v>0.77888022700000004</v>
      </c>
      <c r="LL44" s="4">
        <v>0.93341121500000002</v>
      </c>
      <c r="LM44" s="4"/>
      <c r="LN44" s="4"/>
      <c r="LO44" s="4"/>
      <c r="LP44" s="4"/>
      <c r="LQ44" s="4"/>
      <c r="LR44" s="4">
        <v>0.66291615299999995</v>
      </c>
      <c r="LS44" s="4">
        <v>0.67462482899999998</v>
      </c>
      <c r="LT44" s="4">
        <v>0.97175866499999997</v>
      </c>
      <c r="LU44" s="4"/>
      <c r="LV44" s="4">
        <v>0.83829329500000005</v>
      </c>
      <c r="LW44" s="4">
        <v>0.61321257299999998</v>
      </c>
      <c r="LX44" s="4">
        <v>0.96687898100000003</v>
      </c>
      <c r="LY44" s="4"/>
      <c r="LZ44" s="4">
        <v>0.73735763099999996</v>
      </c>
      <c r="MA44" s="4">
        <v>0.85443038000000004</v>
      </c>
      <c r="MB44" s="4">
        <v>0.84036939300000002</v>
      </c>
      <c r="MC44" s="4"/>
      <c r="MD44" s="4">
        <v>0.79489927100000002</v>
      </c>
      <c r="ME44" s="4">
        <v>0.87632221300000002</v>
      </c>
      <c r="MF44" s="4">
        <v>0.93943299000000002</v>
      </c>
      <c r="MG44" s="4"/>
      <c r="MH44">
        <f t="shared" si="4"/>
        <v>0.72044640656177583</v>
      </c>
      <c r="MI44">
        <f t="shared" si="2"/>
        <v>0.68605126045246267</v>
      </c>
      <c r="MJ44">
        <f t="shared" si="2"/>
        <v>0.86804172720647299</v>
      </c>
      <c r="ML44">
        <f t="shared" si="5"/>
        <v>8.621033572555506E-2</v>
      </c>
      <c r="MM44">
        <f t="shared" si="3"/>
        <v>8.1466772333815746E-2</v>
      </c>
      <c r="MN44">
        <f t="shared" si="3"/>
        <v>6.9659994092955119E-2</v>
      </c>
    </row>
    <row r="45" spans="1:352">
      <c r="A45" s="2">
        <v>0.51200000000000001</v>
      </c>
      <c r="B45">
        <v>0.50597371565113503</v>
      </c>
      <c r="C45">
        <v>0.68870967741935485</v>
      </c>
      <c r="D45">
        <v>0.79326923076923073</v>
      </c>
      <c r="F45">
        <v>0.41249354672173466</v>
      </c>
      <c r="G45">
        <v>0.63060278207109732</v>
      </c>
      <c r="H45">
        <v>0.83987915407854985</v>
      </c>
      <c r="J45">
        <v>0.73497267759562845</v>
      </c>
      <c r="K45">
        <v>0.77601522842639592</v>
      </c>
      <c r="L45">
        <v>0.90185312285518193</v>
      </c>
      <c r="N45">
        <v>0.73645970937912819</v>
      </c>
      <c r="O45">
        <v>0.68949294302143227</v>
      </c>
      <c r="P45">
        <v>0.87492483463619963</v>
      </c>
      <c r="R45">
        <v>0.77658760520275438</v>
      </c>
      <c r="S45">
        <v>0.75945945945945947</v>
      </c>
      <c r="T45">
        <v>0.9425654116145501</v>
      </c>
      <c r="AH45">
        <v>0.66826060968320378</v>
      </c>
      <c r="AI45">
        <v>0.55257836198179977</v>
      </c>
      <c r="AJ45">
        <v>0.82397003745318353</v>
      </c>
      <c r="AT45">
        <v>0.76443057722308894</v>
      </c>
      <c r="AU45">
        <v>0.88118811881188119</v>
      </c>
      <c r="AV45">
        <v>0.966796875</v>
      </c>
      <c r="BB45">
        <v>0.76576576576576572</v>
      </c>
      <c r="BC45">
        <v>0.78125</v>
      </c>
      <c r="BD45">
        <v>0.84059233449477355</v>
      </c>
      <c r="BJ45">
        <v>0.70501474926253682</v>
      </c>
      <c r="BK45">
        <v>0.63964894166236452</v>
      </c>
      <c r="BL45">
        <v>0.844758064516129</v>
      </c>
      <c r="BR45">
        <v>0.71471172962226637</v>
      </c>
      <c r="BS45">
        <v>0.65006385696040869</v>
      </c>
      <c r="BT45">
        <v>0.79569892473118276</v>
      </c>
      <c r="BV45">
        <v>0.84597432905484249</v>
      </c>
      <c r="BW45">
        <v>0.67966406718656269</v>
      </c>
      <c r="BX45">
        <v>0.77001569858712715</v>
      </c>
      <c r="BZ45">
        <v>0.8685651697699891</v>
      </c>
      <c r="CA45">
        <v>0.65586419753086422</v>
      </c>
      <c r="CB45">
        <v>0.89539748953974896</v>
      </c>
      <c r="CD45">
        <v>0.88799076212471129</v>
      </c>
      <c r="CE45">
        <v>0.64954029204975661</v>
      </c>
      <c r="CF45">
        <v>1</v>
      </c>
      <c r="CH45">
        <v>0.69458128078817738</v>
      </c>
      <c r="CI45">
        <v>0.55369774919614145</v>
      </c>
      <c r="CJ45">
        <v>0.77669111654441725</v>
      </c>
      <c r="CL45">
        <v>0.64692482915717542</v>
      </c>
      <c r="CM45">
        <v>0.50996264009962644</v>
      </c>
      <c r="CN45">
        <v>0.75736434108527129</v>
      </c>
      <c r="CP45">
        <v>0.79173166926677063</v>
      </c>
      <c r="CQ45">
        <v>0.44180841539838855</v>
      </c>
      <c r="CR45">
        <v>0.72562943834732085</v>
      </c>
      <c r="CT45">
        <v>0.77247849882720876</v>
      </c>
      <c r="CU45">
        <v>0.75</v>
      </c>
      <c r="CV45">
        <v>0.92925430210325044</v>
      </c>
      <c r="DB45">
        <v>0.74375000000000002</v>
      </c>
      <c r="DC45">
        <v>0.73197969543147212</v>
      </c>
      <c r="DD45">
        <v>0.92445520581113805</v>
      </c>
      <c r="DJ45">
        <v>0.65404929577464788</v>
      </c>
      <c r="DK45">
        <v>0.60287707061900608</v>
      </c>
      <c r="DL45">
        <v>0.78383641674780913</v>
      </c>
      <c r="DR45">
        <v>0.75822050290135401</v>
      </c>
      <c r="DS45">
        <v>0.69974293059125969</v>
      </c>
      <c r="DT45">
        <v>0.91055900621118013</v>
      </c>
      <c r="DV45">
        <v>0.62161016949152548</v>
      </c>
      <c r="DW45">
        <v>0.65319426336375486</v>
      </c>
      <c r="DX45">
        <v>0.71986417657045842</v>
      </c>
      <c r="ED45">
        <v>0.57076350093109873</v>
      </c>
      <c r="EE45">
        <v>0.69636228656273202</v>
      </c>
      <c r="EF45">
        <v>0.85885885885885882</v>
      </c>
      <c r="EH45">
        <v>0.63596966413867817</v>
      </c>
      <c r="EI45">
        <v>0.7696245733788396</v>
      </c>
      <c r="EJ45">
        <v>0.82284607938044529</v>
      </c>
      <c r="EL45">
        <v>0.65915915915915912</v>
      </c>
      <c r="EM45">
        <v>0.69799196787148599</v>
      </c>
      <c r="EN45">
        <v>0.77350776778413732</v>
      </c>
      <c r="EP45">
        <v>0.65541922290388543</v>
      </c>
      <c r="EQ45">
        <v>0.78593996840442337</v>
      </c>
      <c r="ER45">
        <v>0.91832858499525161</v>
      </c>
      <c r="EX45">
        <v>0.56459016393442618</v>
      </c>
      <c r="EY45">
        <v>0.48676984523215178</v>
      </c>
      <c r="EZ45">
        <v>0.65862708719851581</v>
      </c>
      <c r="FB45">
        <v>0.77587437544610993</v>
      </c>
      <c r="FC45">
        <v>0.70935960591133007</v>
      </c>
      <c r="FD45">
        <v>0.77225519287833833</v>
      </c>
      <c r="FF45">
        <v>0.81183673469387752</v>
      </c>
      <c r="FG45">
        <v>0.67244796828543107</v>
      </c>
      <c r="FH45">
        <v>0.79011627906976745</v>
      </c>
      <c r="FJ45">
        <v>0.69119718309859157</v>
      </c>
      <c r="FK45">
        <v>0.5868016497937758</v>
      </c>
      <c r="FL45">
        <v>0.69142309535218016</v>
      </c>
      <c r="FN45">
        <v>0.66644451849383535</v>
      </c>
      <c r="FO45">
        <v>0.58867362146050672</v>
      </c>
      <c r="FP45">
        <v>0.7765472312703583</v>
      </c>
      <c r="FZ45">
        <v>0.83179487179487177</v>
      </c>
      <c r="GA45">
        <v>0.65478312537136063</v>
      </c>
      <c r="GB45">
        <v>0.94072164948453607</v>
      </c>
      <c r="GH45" s="4">
        <v>0.662162162</v>
      </c>
      <c r="GI45" s="4">
        <v>0.550692925</v>
      </c>
      <c r="GJ45" s="4">
        <v>0.86327077699999999</v>
      </c>
      <c r="GK45" s="4"/>
      <c r="GL45" s="4">
        <v>0.79467996699999999</v>
      </c>
      <c r="GM45" s="4">
        <v>0.62527392299999995</v>
      </c>
      <c r="GN45" s="4">
        <v>0.90216010199999996</v>
      </c>
      <c r="GO45" s="4"/>
      <c r="GP45" s="4">
        <v>0.726441632</v>
      </c>
      <c r="GQ45" s="4">
        <v>0.76838546100000005</v>
      </c>
      <c r="GR45" s="4">
        <v>0.90932982900000003</v>
      </c>
      <c r="GS45" s="4"/>
      <c r="GT45" s="4">
        <v>0.61107217899999999</v>
      </c>
      <c r="GU45" s="4">
        <v>0.67107583800000004</v>
      </c>
      <c r="GV45" s="4">
        <v>0.87870239800000005</v>
      </c>
      <c r="GW45" s="4"/>
      <c r="GX45" s="4">
        <v>0.77022900800000005</v>
      </c>
      <c r="GY45" s="4">
        <v>0.735294118</v>
      </c>
      <c r="GZ45" s="4">
        <v>0.86885245899999997</v>
      </c>
      <c r="HA45" s="4"/>
      <c r="HB45" s="4"/>
      <c r="HC45" s="4"/>
      <c r="HD45" s="4"/>
      <c r="HE45" s="4"/>
      <c r="HF45" s="4">
        <v>0.73020527899999998</v>
      </c>
      <c r="HG45" s="4">
        <v>0.66746411500000002</v>
      </c>
      <c r="HH45" s="4">
        <v>0.96887966800000003</v>
      </c>
      <c r="HI45" s="4"/>
      <c r="HJ45" s="4">
        <v>0.804761905</v>
      </c>
      <c r="HK45" s="4">
        <v>0.68361153299999999</v>
      </c>
      <c r="HL45" s="4">
        <v>0.95036194399999996</v>
      </c>
      <c r="HM45" s="4"/>
      <c r="HN45" s="4">
        <v>0.757671125</v>
      </c>
      <c r="HO45" s="4">
        <v>0.684813754</v>
      </c>
      <c r="HP45" s="4">
        <v>0.90675241200000001</v>
      </c>
      <c r="HQ45" s="4"/>
      <c r="HR45" s="4">
        <v>0.61439438300000004</v>
      </c>
      <c r="HS45" s="4">
        <v>0.617368421</v>
      </c>
      <c r="HT45" s="4">
        <v>0.86912065400000005</v>
      </c>
      <c r="HU45" s="4"/>
      <c r="HV45" s="4">
        <v>0.78746177399999995</v>
      </c>
      <c r="HW45" s="4">
        <v>0.71847030099999998</v>
      </c>
      <c r="HX45" s="4">
        <v>0.94486215500000004</v>
      </c>
      <c r="HY45" s="4"/>
      <c r="HZ45" s="4"/>
      <c r="IA45" s="4"/>
      <c r="IB45" s="4"/>
      <c r="IC45" s="4"/>
      <c r="ID45" s="4">
        <v>0.69350073899999998</v>
      </c>
      <c r="IE45" s="4">
        <v>0.61748633900000005</v>
      </c>
      <c r="IF45" s="4">
        <v>0.88904899100000001</v>
      </c>
      <c r="IG45" s="4"/>
      <c r="IH45" s="4">
        <v>0.71849427200000004</v>
      </c>
      <c r="II45" s="4">
        <v>0.65903083699999998</v>
      </c>
      <c r="IJ45" s="4">
        <v>0.85774058600000003</v>
      </c>
      <c r="IK45" s="4"/>
      <c r="IL45" s="4">
        <v>0.79986702099999996</v>
      </c>
      <c r="IM45" s="4">
        <v>0.67840375600000002</v>
      </c>
      <c r="IN45" s="4">
        <v>0.94653014800000002</v>
      </c>
      <c r="IO45" s="4"/>
      <c r="IP45" s="4">
        <v>0.65907797400000001</v>
      </c>
      <c r="IQ45" s="4">
        <v>0.67315436200000001</v>
      </c>
      <c r="IR45" s="4">
        <v>0.98225956999999997</v>
      </c>
      <c r="IS45" s="4"/>
      <c r="IT45" s="4">
        <v>0.75103448299999997</v>
      </c>
      <c r="IU45" s="4">
        <v>0.74473257699999995</v>
      </c>
      <c r="IV45" s="4">
        <v>0.94067796599999998</v>
      </c>
      <c r="IW45" s="4"/>
      <c r="IX45" s="4">
        <v>0.68706429099999999</v>
      </c>
      <c r="IY45" s="4">
        <v>0.63680781799999997</v>
      </c>
      <c r="IZ45" s="4">
        <v>0.915862069</v>
      </c>
      <c r="JA45" s="4"/>
      <c r="JB45" s="4">
        <v>0.54070851499999995</v>
      </c>
      <c r="JC45" s="4">
        <v>0.56749740400000004</v>
      </c>
      <c r="JD45" s="4">
        <v>0.85995370400000004</v>
      </c>
      <c r="JE45" s="4"/>
      <c r="JF45" s="4">
        <v>0.690376569</v>
      </c>
      <c r="JG45" s="4">
        <v>0.60482062800000003</v>
      </c>
      <c r="JH45" s="4">
        <v>0.91049723800000004</v>
      </c>
      <c r="JI45" s="4"/>
      <c r="JJ45" s="4"/>
      <c r="JK45" s="4"/>
      <c r="JL45" s="4"/>
      <c r="JM45" s="4"/>
      <c r="JN45" s="4">
        <v>0.67074164599999997</v>
      </c>
      <c r="JO45" s="4">
        <v>0.70140158399999997</v>
      </c>
      <c r="JP45" s="4">
        <v>0.79559363500000002</v>
      </c>
      <c r="JQ45" s="4"/>
      <c r="JR45" s="4">
        <v>0.77598566300000005</v>
      </c>
      <c r="JS45" s="4">
        <v>0.68658536599999997</v>
      </c>
      <c r="JT45" s="4">
        <v>0.94835007199999999</v>
      </c>
      <c r="JU45" s="4"/>
      <c r="JV45" s="4">
        <v>0.69257340199999995</v>
      </c>
      <c r="JW45" s="4">
        <v>0.62866449499999999</v>
      </c>
      <c r="JX45" s="4">
        <v>0.90027322399999998</v>
      </c>
      <c r="JY45" s="4"/>
      <c r="JZ45" s="4">
        <v>0.82278481000000003</v>
      </c>
      <c r="KA45" s="4">
        <v>0.71922428299999996</v>
      </c>
      <c r="KB45" s="4">
        <v>0.91740787800000001</v>
      </c>
      <c r="KC45" s="4"/>
      <c r="KD45" s="4">
        <v>0.71813031199999999</v>
      </c>
      <c r="KE45" s="4">
        <v>0.77528957499999995</v>
      </c>
      <c r="KF45" s="4">
        <v>0.87839586000000003</v>
      </c>
      <c r="KG45" s="4"/>
      <c r="KH45" s="4">
        <v>0.65314834600000005</v>
      </c>
      <c r="KI45" s="4">
        <v>0.697534977</v>
      </c>
      <c r="KJ45" s="4">
        <v>0.79684601099999997</v>
      </c>
      <c r="KK45" s="4"/>
      <c r="KL45" s="4">
        <v>0.66312997299999998</v>
      </c>
      <c r="KM45" s="4">
        <v>0.66355140199999996</v>
      </c>
      <c r="KN45" s="4">
        <v>0.78670953899999996</v>
      </c>
      <c r="KO45" s="4"/>
      <c r="KP45" s="4">
        <v>0.71928665800000002</v>
      </c>
      <c r="KQ45" s="4">
        <v>0.76480263199999998</v>
      </c>
      <c r="KR45" s="4">
        <v>0.90767519500000005</v>
      </c>
      <c r="KS45" s="4"/>
      <c r="KT45" s="4">
        <v>0.65447154500000004</v>
      </c>
      <c r="KU45" s="4">
        <v>0.59222614799999995</v>
      </c>
      <c r="KV45" s="4">
        <v>0.87403598999999998</v>
      </c>
      <c r="KW45" s="4"/>
      <c r="KX45" s="4"/>
      <c r="KY45" s="4"/>
      <c r="KZ45" s="4"/>
      <c r="LA45" s="4"/>
      <c r="LB45" s="4">
        <v>0.72758620699999998</v>
      </c>
      <c r="LC45" s="4">
        <v>0.73193166899999995</v>
      </c>
      <c r="LD45" s="4">
        <v>0.95879397</v>
      </c>
      <c r="LE45" s="4"/>
      <c r="LF45" s="4"/>
      <c r="LG45" s="4"/>
      <c r="LH45" s="4"/>
      <c r="LI45" s="4"/>
      <c r="LJ45" s="4">
        <v>0.787407407</v>
      </c>
      <c r="LK45" s="4">
        <v>0.725726435</v>
      </c>
      <c r="LL45" s="4">
        <v>0.88317756999999997</v>
      </c>
      <c r="LM45" s="4"/>
      <c r="LN45" s="4"/>
      <c r="LO45" s="4"/>
      <c r="LP45" s="4"/>
      <c r="LQ45" s="4"/>
      <c r="LR45" s="4">
        <v>0.61451911199999998</v>
      </c>
      <c r="LS45" s="4">
        <v>0.68417462500000004</v>
      </c>
      <c r="LT45" s="4">
        <v>1</v>
      </c>
      <c r="LU45" s="4"/>
      <c r="LV45" s="4">
        <v>0.84725708099999997</v>
      </c>
      <c r="LW45" s="4">
        <v>0.59776238699999995</v>
      </c>
      <c r="LX45" s="4">
        <v>0.99363057300000002</v>
      </c>
      <c r="LY45" s="4"/>
      <c r="LZ45" s="4">
        <v>0.72346241499999997</v>
      </c>
      <c r="MA45" s="4">
        <v>0.85021097000000001</v>
      </c>
      <c r="MB45" s="4">
        <v>0.88522427400000003</v>
      </c>
      <c r="MC45" s="4"/>
      <c r="MD45" s="4"/>
      <c r="ME45" s="4"/>
      <c r="MF45" s="4"/>
      <c r="MG45" s="4"/>
      <c r="MH45">
        <f t="shared" si="4"/>
        <v>0.71116324512473317</v>
      </c>
      <c r="MI45">
        <f t="shared" si="2"/>
        <v>0.67221533272306466</v>
      </c>
      <c r="MJ45">
        <f t="shared" si="2"/>
        <v>0.86843783284077936</v>
      </c>
      <c r="ML45">
        <f t="shared" si="5"/>
        <v>8.4531503465824123E-2</v>
      </c>
      <c r="MM45">
        <f t="shared" si="3"/>
        <v>8.1504008270164977E-2</v>
      </c>
      <c r="MN45">
        <f t="shared" si="3"/>
        <v>7.7940078758746104E-2</v>
      </c>
    </row>
    <row r="46" spans="1:352">
      <c r="A46" s="2">
        <v>0.57599999999999996</v>
      </c>
      <c r="F46">
        <v>0.40991223541559113</v>
      </c>
      <c r="G46">
        <v>0.61437403400309121</v>
      </c>
      <c r="H46">
        <v>0.80563947633434041</v>
      </c>
      <c r="J46">
        <v>0.7595628415300546</v>
      </c>
      <c r="K46">
        <v>0.7899746192893401</v>
      </c>
      <c r="L46">
        <v>0.85449553877831164</v>
      </c>
      <c r="N46">
        <v>0.72060766182298552</v>
      </c>
      <c r="O46">
        <v>0.67015159435441718</v>
      </c>
      <c r="P46">
        <v>0.88815393866506309</v>
      </c>
      <c r="R46">
        <v>0.76587605202754394</v>
      </c>
      <c r="S46">
        <v>0.75945945945945947</v>
      </c>
      <c r="T46">
        <v>0.95341416719846839</v>
      </c>
      <c r="AT46">
        <v>0.69110764430577221</v>
      </c>
      <c r="AU46">
        <v>0.87458745874587462</v>
      </c>
      <c r="AV46">
        <v>0.935546875</v>
      </c>
      <c r="BB46">
        <v>0.73464373464373467</v>
      </c>
      <c r="BC46">
        <v>0.75609756097560976</v>
      </c>
      <c r="BD46">
        <v>0.8623693379790941</v>
      </c>
      <c r="BJ46">
        <v>0.73008849557522126</v>
      </c>
      <c r="BK46">
        <v>0.61177077955601444</v>
      </c>
      <c r="BL46">
        <v>0.86491935483870963</v>
      </c>
      <c r="BR46">
        <v>0.6998011928429424</v>
      </c>
      <c r="BS46">
        <v>0.65197956577266925</v>
      </c>
      <c r="BT46">
        <v>0.77508960573476704</v>
      </c>
      <c r="BV46">
        <v>0.88681446907817973</v>
      </c>
      <c r="BW46">
        <v>0.71385722855428912</v>
      </c>
      <c r="BX46">
        <v>0.7590266875981162</v>
      </c>
      <c r="BZ46">
        <v>0.80503833515881706</v>
      </c>
      <c r="CA46">
        <v>0.63940329218106995</v>
      </c>
      <c r="CB46">
        <v>0.88842398884239893</v>
      </c>
      <c r="DB46">
        <v>0.74652777777777779</v>
      </c>
      <c r="DC46">
        <v>0.71624365482233499</v>
      </c>
      <c r="DD46">
        <v>0.89346246973365617</v>
      </c>
      <c r="DR46">
        <v>0.71373307543520315</v>
      </c>
      <c r="DS46">
        <v>0.70848329048843184</v>
      </c>
      <c r="DT46">
        <v>0.95465838509316769</v>
      </c>
      <c r="EH46">
        <v>0.62621885157096424</v>
      </c>
      <c r="EI46">
        <v>0.74914675767918093</v>
      </c>
      <c r="EJ46">
        <v>0.84995159728944825</v>
      </c>
      <c r="EL46">
        <v>0.6736736736736737</v>
      </c>
      <c r="EM46">
        <v>0.74216867469879522</v>
      </c>
      <c r="EN46">
        <v>0.8225674570727719</v>
      </c>
      <c r="EX46">
        <v>0.56262295081967217</v>
      </c>
      <c r="EY46">
        <v>0.50174737893160259</v>
      </c>
      <c r="EZ46">
        <v>0.70068027210884354</v>
      </c>
      <c r="FB46">
        <v>0.77301927194860809</v>
      </c>
      <c r="FC46">
        <v>0.68842364532019706</v>
      </c>
      <c r="FD46">
        <v>0.75593471810089019</v>
      </c>
      <c r="FJ46">
        <v>0.73450704225352115</v>
      </c>
      <c r="FK46">
        <v>0.54255718035245593</v>
      </c>
      <c r="FL46">
        <v>0.72735984666986109</v>
      </c>
      <c r="FN46">
        <v>0.69310229923358879</v>
      </c>
      <c r="FO46">
        <v>0.59115747640337801</v>
      </c>
      <c r="FP46">
        <v>0.77589576547231265</v>
      </c>
      <c r="FZ46">
        <v>0.86256410256410254</v>
      </c>
      <c r="GA46">
        <v>0.64646464646464652</v>
      </c>
      <c r="GB46">
        <v>0.99312714776632305</v>
      </c>
      <c r="GH46" s="4">
        <v>0.72147147099999998</v>
      </c>
      <c r="GI46" s="4">
        <v>0.55725747599999997</v>
      </c>
      <c r="GJ46" s="4">
        <v>0.88337801599999999</v>
      </c>
      <c r="GK46" s="4"/>
      <c r="GL46" s="4">
        <v>0.791354946</v>
      </c>
      <c r="GM46" s="4">
        <v>0.64061358700000004</v>
      </c>
      <c r="GN46" s="4">
        <v>0.86404066099999999</v>
      </c>
      <c r="GO46" s="4"/>
      <c r="GP46" s="4"/>
      <c r="GQ46" s="4"/>
      <c r="GR46" s="4"/>
      <c r="GS46" s="4"/>
      <c r="GT46" s="4">
        <v>0.60406447100000005</v>
      </c>
      <c r="GU46" s="4">
        <v>0.68430335099999995</v>
      </c>
      <c r="GV46" s="4">
        <v>0.89139633299999999</v>
      </c>
      <c r="GW46" s="4"/>
      <c r="GX46" s="4">
        <v>0.76641221400000004</v>
      </c>
      <c r="GY46" s="4">
        <v>0.73461012299999995</v>
      </c>
      <c r="GZ46" s="4">
        <v>0.84993694799999997</v>
      </c>
      <c r="HA46" s="4"/>
      <c r="HB46" s="4"/>
      <c r="HC46" s="4"/>
      <c r="HD46" s="4"/>
      <c r="HE46" s="4"/>
      <c r="HF46" s="4">
        <v>0.69941348999999997</v>
      </c>
      <c r="HG46" s="4">
        <v>0.67703349300000004</v>
      </c>
      <c r="HH46" s="4">
        <v>0.97614107900000002</v>
      </c>
      <c r="HI46" s="4"/>
      <c r="HJ46" s="4">
        <v>0.74444444399999998</v>
      </c>
      <c r="HK46" s="4">
        <v>0.68512898300000002</v>
      </c>
      <c r="HL46" s="4">
        <v>0.97931747700000005</v>
      </c>
      <c r="HM46" s="4"/>
      <c r="HN46" s="4">
        <v>0.78048780500000003</v>
      </c>
      <c r="HO46" s="4">
        <v>0.68624641799999997</v>
      </c>
      <c r="HP46" s="4">
        <v>0.92711682699999998</v>
      </c>
      <c r="HQ46" s="4"/>
      <c r="HR46" s="4">
        <v>0.61029842000000001</v>
      </c>
      <c r="HS46" s="4">
        <v>0.56210526299999997</v>
      </c>
      <c r="HT46" s="4">
        <v>0.89979550100000005</v>
      </c>
      <c r="HU46" s="4"/>
      <c r="HV46" s="4">
        <v>0.71636085599999999</v>
      </c>
      <c r="HW46" s="4">
        <v>0.72009763999999998</v>
      </c>
      <c r="HX46" s="4">
        <v>0.88847117799999997</v>
      </c>
      <c r="HY46" s="4"/>
      <c r="HZ46" s="4"/>
      <c r="IA46" s="4"/>
      <c r="IB46" s="4"/>
      <c r="IC46" s="4"/>
      <c r="ID46" s="4">
        <v>0.69793205300000005</v>
      </c>
      <c r="IE46" s="4">
        <v>0.636612022</v>
      </c>
      <c r="IF46" s="4">
        <v>0.88616714699999999</v>
      </c>
      <c r="IG46" s="4"/>
      <c r="IH46" s="4">
        <v>0.72094926400000003</v>
      </c>
      <c r="II46" s="4">
        <v>0.63348017599999995</v>
      </c>
      <c r="IJ46" s="4">
        <v>0.887029289</v>
      </c>
      <c r="IK46" s="4"/>
      <c r="IL46" s="4">
        <v>0.82247340400000002</v>
      </c>
      <c r="IM46" s="4">
        <v>0.67370892000000004</v>
      </c>
      <c r="IN46" s="4">
        <v>0.97497155899999999</v>
      </c>
      <c r="IO46" s="4"/>
      <c r="IP46" s="4">
        <v>0.63005122400000002</v>
      </c>
      <c r="IQ46" s="4">
        <v>0.65234899300000004</v>
      </c>
      <c r="IR46" s="4">
        <v>0.98319327700000003</v>
      </c>
      <c r="IS46" s="4"/>
      <c r="IT46" s="4">
        <v>0.74068965499999995</v>
      </c>
      <c r="IU46" s="4">
        <v>0.75202593200000001</v>
      </c>
      <c r="IV46" s="4">
        <v>0.92478813599999998</v>
      </c>
      <c r="IW46" s="4"/>
      <c r="IX46" s="4">
        <v>0.65143299799999999</v>
      </c>
      <c r="IY46" s="4">
        <v>0.616178067</v>
      </c>
      <c r="IZ46" s="4">
        <v>0.92</v>
      </c>
      <c r="JA46" s="4"/>
      <c r="JB46" s="4">
        <v>0.57862026099999997</v>
      </c>
      <c r="JC46" s="4">
        <v>0.54932502599999999</v>
      </c>
      <c r="JD46" s="4">
        <v>0.85532407399999999</v>
      </c>
      <c r="JE46" s="4"/>
      <c r="JF46" s="4">
        <v>0.70920502100000005</v>
      </c>
      <c r="JG46" s="4">
        <v>0.60650224200000002</v>
      </c>
      <c r="JH46" s="4">
        <v>0.90276243099999998</v>
      </c>
      <c r="JI46" s="4"/>
      <c r="JJ46" s="4"/>
      <c r="JK46" s="4"/>
      <c r="JL46" s="4"/>
      <c r="JM46" s="4"/>
      <c r="JN46" s="4">
        <v>0.65036674800000005</v>
      </c>
      <c r="JO46" s="4">
        <v>0.63802559400000003</v>
      </c>
      <c r="JP46" s="4">
        <v>0.788249694</v>
      </c>
      <c r="JQ46" s="4"/>
      <c r="JR46" s="4">
        <v>0.75</v>
      </c>
      <c r="JS46" s="4">
        <v>0.67926829300000002</v>
      </c>
      <c r="JT46" s="4">
        <v>0.94978479199999999</v>
      </c>
      <c r="JU46" s="4"/>
      <c r="JV46" s="4">
        <v>0.69084628699999995</v>
      </c>
      <c r="JW46" s="4">
        <v>0.60977198700000002</v>
      </c>
      <c r="JX46" s="4">
        <v>0.88797814200000003</v>
      </c>
      <c r="JY46" s="4"/>
      <c r="JZ46" s="4">
        <v>0.79065238599999998</v>
      </c>
      <c r="KA46" s="4">
        <v>0.74620573400000001</v>
      </c>
      <c r="KB46" s="4">
        <v>0.90216010199999996</v>
      </c>
      <c r="KC46" s="4"/>
      <c r="KD46" s="4">
        <v>0.74220963200000001</v>
      </c>
      <c r="KE46" s="4">
        <v>0.74285714300000005</v>
      </c>
      <c r="KF46" s="4">
        <v>0.86416558899999996</v>
      </c>
      <c r="KG46" s="4"/>
      <c r="KH46" s="4">
        <v>0.63820704399999995</v>
      </c>
      <c r="KI46" s="4">
        <v>0.70819453700000001</v>
      </c>
      <c r="KJ46" s="4">
        <v>0.74768089100000001</v>
      </c>
      <c r="KK46" s="4"/>
      <c r="KL46" s="4">
        <v>0.69429708199999995</v>
      </c>
      <c r="KM46" s="4">
        <v>0.67352024899999996</v>
      </c>
      <c r="KN46" s="4">
        <v>0.77491961399999998</v>
      </c>
      <c r="KO46" s="4"/>
      <c r="KP46" s="4">
        <v>0.72985469000000003</v>
      </c>
      <c r="KQ46" s="4">
        <v>0.71052631600000005</v>
      </c>
      <c r="KR46" s="4">
        <v>0.85428253600000004</v>
      </c>
      <c r="KS46" s="4"/>
      <c r="KT46" s="4">
        <v>0.61924119200000005</v>
      </c>
      <c r="KU46" s="4">
        <v>0.57526501799999996</v>
      </c>
      <c r="KV46" s="4">
        <v>0.82647814900000005</v>
      </c>
      <c r="KW46" s="4"/>
      <c r="KX46" s="4"/>
      <c r="KY46" s="4"/>
      <c r="KZ46" s="4"/>
      <c r="LA46" s="4"/>
      <c r="LB46" s="4">
        <v>0.70517241399999997</v>
      </c>
      <c r="LC46" s="4">
        <v>0.75996495799999997</v>
      </c>
      <c r="LD46" s="4">
        <v>0.95678392000000001</v>
      </c>
      <c r="LE46" s="4"/>
      <c r="LF46" s="4"/>
      <c r="LG46" s="4"/>
      <c r="LH46" s="4"/>
      <c r="LI46" s="4"/>
      <c r="LJ46" s="4">
        <v>0.79481481499999995</v>
      </c>
      <c r="LK46" s="4">
        <v>0.73493975899999997</v>
      </c>
      <c r="LL46" s="4">
        <v>0.908878505</v>
      </c>
      <c r="LM46" s="4"/>
      <c r="LN46" s="4"/>
      <c r="LO46" s="4"/>
      <c r="LP46" s="4"/>
      <c r="LQ46" s="4"/>
      <c r="LR46" s="4"/>
      <c r="LS46" s="4"/>
      <c r="LT46" s="4"/>
      <c r="LU46" s="4"/>
      <c r="LV46" s="4">
        <v>0.83004661199999996</v>
      </c>
      <c r="LW46" s="4">
        <v>0.55993606799999995</v>
      </c>
      <c r="LX46" s="4">
        <v>0.97452229300000004</v>
      </c>
      <c r="LY46" s="4"/>
      <c r="LZ46" s="4"/>
      <c r="MA46" s="4"/>
      <c r="MB46" s="4"/>
      <c r="MC46" s="4"/>
      <c r="MD46" s="4"/>
      <c r="ME46" s="4"/>
      <c r="MF46" s="4"/>
      <c r="MG46" s="4"/>
      <c r="MH46">
        <f t="shared" si="4"/>
        <v>0.71272484597245744</v>
      </c>
      <c r="MI46">
        <f t="shared" si="2"/>
        <v>0.67029378470943435</v>
      </c>
      <c r="MJ46">
        <f t="shared" si="2"/>
        <v>0.87480064146409486</v>
      </c>
      <c r="ML46">
        <f t="shared" si="5"/>
        <v>8.2128504905457908E-2</v>
      </c>
      <c r="MM46">
        <f t="shared" si="3"/>
        <v>7.4174259451726704E-2</v>
      </c>
      <c r="MN46">
        <f t="shared" si="3"/>
        <v>7.2675922343632515E-2</v>
      </c>
    </row>
    <row r="47" spans="1:352">
      <c r="A47" s="2">
        <v>0.64</v>
      </c>
      <c r="F47">
        <v>0.41249354672173466</v>
      </c>
      <c r="G47">
        <v>0.66692426584234932</v>
      </c>
      <c r="H47">
        <v>0.81369587109768382</v>
      </c>
      <c r="N47">
        <v>0.69352708058124179</v>
      </c>
      <c r="O47">
        <v>0.68217459487715626</v>
      </c>
      <c r="P47">
        <v>0.94167167769091997</v>
      </c>
      <c r="BJ47">
        <v>0.69985250737463123</v>
      </c>
      <c r="BK47">
        <v>0.63087248322147649</v>
      </c>
      <c r="BL47">
        <v>0.84879032258064513</v>
      </c>
      <c r="BV47">
        <v>0.87747957992998837</v>
      </c>
      <c r="BW47">
        <v>0.71985602879424115</v>
      </c>
      <c r="BX47">
        <v>0.77237048665620089</v>
      </c>
      <c r="BZ47">
        <v>0.83899233296823661</v>
      </c>
      <c r="CA47">
        <v>0.63220164609053497</v>
      </c>
      <c r="CB47">
        <v>0.89400278940027889</v>
      </c>
      <c r="EH47">
        <v>0.58396533044420373</v>
      </c>
      <c r="EI47">
        <v>0.71672354948805461</v>
      </c>
      <c r="EJ47">
        <v>0.86156824782187802</v>
      </c>
      <c r="EL47">
        <v>0.71921921921921927</v>
      </c>
      <c r="EM47">
        <v>0.71646586345381524</v>
      </c>
      <c r="EN47">
        <v>0.7931316434995912</v>
      </c>
      <c r="EX47">
        <v>0.54262295081967216</v>
      </c>
      <c r="EY47">
        <v>0.4797803295057414</v>
      </c>
      <c r="EZ47">
        <v>0.65120593692022266</v>
      </c>
      <c r="FN47">
        <v>0.64345218260579806</v>
      </c>
      <c r="FO47">
        <v>0.55091902632886236</v>
      </c>
      <c r="FP47">
        <v>0.75830618892508139</v>
      </c>
      <c r="FZ47">
        <v>0.85333333333333339</v>
      </c>
      <c r="GA47">
        <v>0.67201426024955435</v>
      </c>
      <c r="GB47">
        <v>0.9329896907216495</v>
      </c>
      <c r="GH47" s="4">
        <v>0.68768768800000002</v>
      </c>
      <c r="GI47" s="4">
        <v>0.5404814</v>
      </c>
      <c r="GJ47" s="4">
        <v>0.89142091199999995</v>
      </c>
      <c r="GK47" s="4"/>
      <c r="GL47" s="4"/>
      <c r="GM47" s="4"/>
      <c r="GN47" s="4"/>
      <c r="GO47" s="4"/>
      <c r="GP47" s="4"/>
      <c r="GQ47" s="4"/>
      <c r="GR47" s="4"/>
      <c r="GS47" s="4"/>
      <c r="GT47" s="4"/>
      <c r="GU47" s="4"/>
      <c r="GV47" s="4"/>
      <c r="GW47" s="4"/>
      <c r="GX47" s="4"/>
      <c r="GY47" s="4"/>
      <c r="GZ47" s="4"/>
      <c r="HA47" s="4"/>
      <c r="HB47" s="4"/>
      <c r="HC47" s="4"/>
      <c r="HD47" s="4"/>
      <c r="HE47" s="4"/>
      <c r="HF47" s="4"/>
      <c r="HG47" s="4"/>
      <c r="HH47" s="4"/>
      <c r="HI47" s="4"/>
      <c r="HJ47" s="4">
        <v>0.78412698400000003</v>
      </c>
      <c r="HK47" s="4">
        <v>0.66009104699999999</v>
      </c>
      <c r="HL47" s="4">
        <v>0.97311272000000004</v>
      </c>
      <c r="HM47" s="4"/>
      <c r="HN47" s="4">
        <v>0.80015735600000004</v>
      </c>
      <c r="HO47" s="4">
        <v>0.681948424</v>
      </c>
      <c r="HP47" s="4">
        <v>0.87138263699999996</v>
      </c>
      <c r="HQ47" s="4"/>
      <c r="HR47" s="4">
        <v>0.58221182000000005</v>
      </c>
      <c r="HS47" s="4">
        <v>0.54263157900000003</v>
      </c>
      <c r="HT47" s="4">
        <v>0.89672801599999996</v>
      </c>
      <c r="HU47" s="4"/>
      <c r="HV47" s="4">
        <v>0.73547400600000001</v>
      </c>
      <c r="HW47" s="4">
        <v>0.72009763999999998</v>
      </c>
      <c r="HX47" s="4">
        <v>0.95238095199999995</v>
      </c>
      <c r="HY47" s="4"/>
      <c r="HZ47" s="4"/>
      <c r="IA47" s="4"/>
      <c r="IB47" s="4"/>
      <c r="IC47" s="4"/>
      <c r="ID47" s="4">
        <v>0.70457902500000003</v>
      </c>
      <c r="IE47" s="4">
        <v>0.61384335199999995</v>
      </c>
      <c r="IF47" s="4">
        <v>0.88472622499999998</v>
      </c>
      <c r="IG47" s="4"/>
      <c r="IH47" s="4">
        <v>0.80278232400000005</v>
      </c>
      <c r="II47" s="4">
        <v>0.65462555099999997</v>
      </c>
      <c r="IJ47" s="4">
        <v>0.87726638800000001</v>
      </c>
      <c r="IK47" s="4"/>
      <c r="IL47" s="4">
        <v>0.83244680900000001</v>
      </c>
      <c r="IM47" s="4">
        <v>0.671361502</v>
      </c>
      <c r="IN47" s="4">
        <v>1</v>
      </c>
      <c r="IO47" s="4"/>
      <c r="IP47" s="4">
        <v>0.61639157700000002</v>
      </c>
      <c r="IQ47" s="4">
        <v>0.68791946299999995</v>
      </c>
      <c r="IR47" s="4">
        <v>0.98692810500000006</v>
      </c>
      <c r="IS47" s="4"/>
      <c r="IT47" s="4"/>
      <c r="IU47" s="4"/>
      <c r="IV47" s="4"/>
      <c r="IW47" s="4"/>
      <c r="IX47" s="4">
        <v>0.63361735100000005</v>
      </c>
      <c r="IY47" s="4">
        <v>0.59500542899999997</v>
      </c>
      <c r="IZ47" s="4">
        <v>0.92</v>
      </c>
      <c r="JA47" s="4"/>
      <c r="JB47" s="4">
        <v>0.56059664399999998</v>
      </c>
      <c r="JC47" s="4">
        <v>0.53426791299999998</v>
      </c>
      <c r="JD47" s="4">
        <v>0.87037036999999995</v>
      </c>
      <c r="JE47" s="4"/>
      <c r="JF47" s="4">
        <v>0.72384937199999999</v>
      </c>
      <c r="JG47" s="4">
        <v>0.59977578499999995</v>
      </c>
      <c r="JH47" s="4">
        <v>0.89502762400000002</v>
      </c>
      <c r="JI47" s="4"/>
      <c r="JJ47" s="4"/>
      <c r="JK47" s="4"/>
      <c r="JL47" s="4"/>
      <c r="JM47" s="4"/>
      <c r="JN47" s="4">
        <v>0.66992664999999996</v>
      </c>
      <c r="JO47" s="4">
        <v>0.64533820799999997</v>
      </c>
      <c r="JP47" s="4">
        <v>0.788249694</v>
      </c>
      <c r="JQ47" s="4"/>
      <c r="JR47" s="4">
        <v>0.75</v>
      </c>
      <c r="JS47" s="4">
        <v>0.67926829300000002</v>
      </c>
      <c r="JT47" s="4">
        <v>0.94978479199999999</v>
      </c>
      <c r="JU47" s="4"/>
      <c r="JV47" s="4">
        <v>0.67184801400000005</v>
      </c>
      <c r="JW47" s="4">
        <v>0.58566775199999999</v>
      </c>
      <c r="JX47" s="4">
        <v>0.91530054599999999</v>
      </c>
      <c r="JY47" s="4"/>
      <c r="JZ47" s="4">
        <v>0.801363194</v>
      </c>
      <c r="KA47" s="4">
        <v>0.72428330500000004</v>
      </c>
      <c r="KB47" s="4">
        <v>0.87928843700000003</v>
      </c>
      <c r="KC47" s="4"/>
      <c r="KD47" s="4">
        <v>0.70254957500000004</v>
      </c>
      <c r="KE47" s="4">
        <v>0.74671814700000005</v>
      </c>
      <c r="KF47" s="4">
        <v>0.84605433399999996</v>
      </c>
      <c r="KG47" s="4"/>
      <c r="KH47" s="4"/>
      <c r="KI47" s="4"/>
      <c r="KJ47" s="4"/>
      <c r="KK47" s="4"/>
      <c r="KL47" s="4">
        <v>0.67307692299999999</v>
      </c>
      <c r="KM47" s="4">
        <v>0.67289719599999998</v>
      </c>
      <c r="KN47" s="4">
        <v>0.78778135000000005</v>
      </c>
      <c r="KO47" s="4"/>
      <c r="KP47" s="4">
        <v>0.69154557500000002</v>
      </c>
      <c r="KQ47" s="4">
        <v>0.68804824600000003</v>
      </c>
      <c r="KR47" s="4">
        <v>0.86874304800000002</v>
      </c>
      <c r="KS47" s="4"/>
      <c r="KT47" s="4">
        <v>0.61178861799999995</v>
      </c>
      <c r="KU47" s="4">
        <v>0.59858657199999998</v>
      </c>
      <c r="KV47" s="4">
        <v>0.86118251899999998</v>
      </c>
      <c r="KW47" s="4"/>
      <c r="KX47" s="4"/>
      <c r="KY47" s="4"/>
      <c r="KZ47" s="4"/>
      <c r="LA47" s="4"/>
      <c r="LB47" s="4"/>
      <c r="LC47" s="4"/>
      <c r="LD47" s="4"/>
      <c r="LE47" s="4"/>
      <c r="LF47" s="4"/>
      <c r="LG47" s="4"/>
      <c r="LH47" s="4"/>
      <c r="LI47" s="4"/>
      <c r="LJ47" s="4"/>
      <c r="LK47" s="4"/>
      <c r="LL47" s="4"/>
      <c r="LM47" s="4"/>
      <c r="LN47" s="4"/>
      <c r="LO47" s="4"/>
      <c r="LP47" s="4"/>
      <c r="LQ47" s="4"/>
      <c r="LR47" s="4"/>
      <c r="LS47" s="4"/>
      <c r="LT47" s="4"/>
      <c r="LU47" s="4"/>
      <c r="LV47" s="4">
        <v>0.84851201099999995</v>
      </c>
      <c r="LW47" s="4">
        <v>0.54128929100000001</v>
      </c>
      <c r="LX47" s="4">
        <v>1</v>
      </c>
      <c r="LY47" s="4"/>
      <c r="LZ47" s="4"/>
      <c r="MA47" s="4"/>
      <c r="MB47" s="4"/>
      <c r="MC47" s="4"/>
      <c r="MD47" s="4"/>
      <c r="ME47" s="4"/>
      <c r="MF47" s="4"/>
      <c r="MG47" s="4"/>
      <c r="MH47">
        <f t="shared" si="4"/>
        <v>0.70159579290316321</v>
      </c>
      <c r="MI47">
        <f t="shared" si="2"/>
        <v>0.64038961751134804</v>
      </c>
      <c r="MJ47">
        <f t="shared" si="2"/>
        <v>0.87688585562303711</v>
      </c>
      <c r="ML47">
        <f t="shared" si="5"/>
        <v>0.10407522222772173</v>
      </c>
      <c r="MM47">
        <f t="shared" si="3"/>
        <v>6.7253029563255975E-2</v>
      </c>
      <c r="MN47">
        <f t="shared" si="3"/>
        <v>7.6147279857812264E-2</v>
      </c>
    </row>
    <row r="48" spans="1:352">
      <c r="A48" s="2">
        <v>0.70399999999999996</v>
      </c>
      <c r="EH48">
        <v>0.59263271939328277</v>
      </c>
      <c r="EI48">
        <v>0.73720136518771329</v>
      </c>
      <c r="EJ48">
        <v>0.82865440464666018</v>
      </c>
      <c r="GH48" s="4"/>
      <c r="GI48" s="4"/>
      <c r="GJ48" s="4"/>
      <c r="GK48" s="4"/>
      <c r="GL48" s="4"/>
      <c r="GM48" s="4"/>
      <c r="GN48" s="4"/>
      <c r="GO48" s="4"/>
      <c r="GP48" s="4"/>
      <c r="GQ48" s="4"/>
      <c r="GR48" s="4"/>
      <c r="GS48" s="4"/>
      <c r="GT48" s="4"/>
      <c r="GU48" s="4"/>
      <c r="GV48" s="4"/>
      <c r="GW48" s="4"/>
      <c r="GX48" s="4"/>
      <c r="GY48" s="4"/>
      <c r="GZ48" s="4"/>
      <c r="HA48" s="4"/>
      <c r="HB48" s="4"/>
      <c r="HC48" s="4"/>
      <c r="HD48" s="4"/>
      <c r="HE48" s="4"/>
      <c r="HF48" s="4"/>
      <c r="HG48" s="4"/>
      <c r="HH48" s="4"/>
      <c r="HI48" s="4"/>
      <c r="HJ48" s="4"/>
      <c r="HK48" s="4"/>
      <c r="HL48" s="4"/>
      <c r="HM48" s="4"/>
      <c r="HN48" s="4"/>
      <c r="HO48" s="4"/>
      <c r="HP48" s="4"/>
      <c r="HQ48" s="4"/>
      <c r="HR48" s="4">
        <v>0.58923347000000004</v>
      </c>
      <c r="HS48" s="4">
        <v>0.53210526300000005</v>
      </c>
      <c r="HT48" s="4">
        <v>0.86094069500000003</v>
      </c>
      <c r="HU48" s="4"/>
      <c r="HV48" s="4"/>
      <c r="HW48" s="4"/>
      <c r="HX48" s="4"/>
      <c r="HY48" s="4"/>
      <c r="HZ48" s="4"/>
      <c r="IA48" s="4"/>
      <c r="IB48" s="4"/>
      <c r="IC48" s="4"/>
      <c r="ID48" s="4"/>
      <c r="IE48" s="4"/>
      <c r="IF48" s="4"/>
      <c r="IG48" s="4"/>
      <c r="IH48" s="4">
        <v>0.74222585900000004</v>
      </c>
      <c r="II48" s="4">
        <v>0.65110132200000004</v>
      </c>
      <c r="IJ48" s="4">
        <v>0.84518828499999998</v>
      </c>
      <c r="IK48" s="4"/>
      <c r="IL48" s="4"/>
      <c r="IM48" s="4"/>
      <c r="IN48" s="4"/>
      <c r="IO48" s="4"/>
      <c r="IP48" s="4">
        <v>0.65281730199999999</v>
      </c>
      <c r="IQ48" s="4">
        <v>0.69261744999999997</v>
      </c>
      <c r="IR48" s="4">
        <v>1</v>
      </c>
      <c r="IS48" s="4"/>
      <c r="IT48" s="4"/>
      <c r="IU48" s="4"/>
      <c r="IV48" s="4"/>
      <c r="IW48" s="4"/>
      <c r="IX48" s="4">
        <v>0.62664601099999995</v>
      </c>
      <c r="IY48" s="4">
        <v>0.59066232399999996</v>
      </c>
      <c r="IZ48" s="4">
        <v>0.88689655199999995</v>
      </c>
      <c r="JA48" s="4"/>
      <c r="JB48" s="4">
        <v>0.57737725299999998</v>
      </c>
      <c r="JC48" s="4">
        <v>0.53426791299999998</v>
      </c>
      <c r="JD48" s="4">
        <v>0.89004629599999996</v>
      </c>
      <c r="JE48" s="4"/>
      <c r="JF48" s="4">
        <v>0.70990237099999998</v>
      </c>
      <c r="JG48" s="4">
        <v>0.58576233200000005</v>
      </c>
      <c r="JH48" s="4">
        <v>0.91270718200000001</v>
      </c>
      <c r="JI48" s="4"/>
      <c r="JJ48" s="4"/>
      <c r="JK48" s="4"/>
      <c r="JL48" s="4"/>
      <c r="JM48" s="4"/>
      <c r="JN48" s="4">
        <v>0.64629176899999996</v>
      </c>
      <c r="JO48" s="4">
        <v>0.61791590500000004</v>
      </c>
      <c r="JP48" s="4">
        <v>0.77845777199999999</v>
      </c>
      <c r="JQ48" s="4"/>
      <c r="JR48" s="4">
        <v>0.73297491000000004</v>
      </c>
      <c r="JS48" s="4">
        <v>0.70060975599999997</v>
      </c>
      <c r="JT48" s="4">
        <v>0.94404591100000002</v>
      </c>
      <c r="JU48" s="4"/>
      <c r="JV48" s="4">
        <v>0.66148532000000004</v>
      </c>
      <c r="JW48" s="4">
        <v>0.60390879500000005</v>
      </c>
      <c r="JX48" s="4">
        <v>0.89754098400000004</v>
      </c>
      <c r="JY48" s="4"/>
      <c r="JZ48" s="4">
        <v>0.82765335900000003</v>
      </c>
      <c r="KA48" s="4">
        <v>0.71247892099999999</v>
      </c>
      <c r="KB48" s="4">
        <v>0.89834815800000001</v>
      </c>
      <c r="KC48" s="4"/>
      <c r="KD48" s="4">
        <v>0.68484419299999999</v>
      </c>
      <c r="KE48" s="4">
        <v>0.78223938199999998</v>
      </c>
      <c r="KF48" s="4">
        <v>0.84993531700000002</v>
      </c>
      <c r="KG48" s="4"/>
      <c r="KH48" s="4"/>
      <c r="KI48" s="4"/>
      <c r="KJ48" s="4"/>
      <c r="KK48" s="4"/>
      <c r="KL48" s="4">
        <v>0.68700265299999996</v>
      </c>
      <c r="KM48" s="4">
        <v>0.70031152600000002</v>
      </c>
      <c r="KN48" s="4">
        <v>0.778135048</v>
      </c>
      <c r="KO48" s="4"/>
      <c r="KP48" s="4"/>
      <c r="KQ48" s="4"/>
      <c r="KR48" s="4"/>
      <c r="KS48" s="4"/>
      <c r="KT48" s="4">
        <v>0.65243902399999998</v>
      </c>
      <c r="KU48" s="4">
        <v>0.56183745600000001</v>
      </c>
      <c r="KV48" s="4">
        <v>0.85604113100000001</v>
      </c>
      <c r="KW48" s="4"/>
      <c r="KX48" s="4"/>
      <c r="KY48" s="4"/>
      <c r="KZ48" s="4"/>
      <c r="LA48" s="4"/>
      <c r="LB48" s="4"/>
      <c r="LC48" s="4"/>
      <c r="LD48" s="4"/>
      <c r="LE48" s="4"/>
      <c r="LF48" s="4"/>
      <c r="LG48" s="4"/>
      <c r="LH48" s="4"/>
      <c r="LI48" s="4"/>
      <c r="LJ48" s="4"/>
      <c r="LK48" s="4"/>
      <c r="LL48" s="4"/>
      <c r="LM48" s="4"/>
      <c r="LN48" s="4"/>
      <c r="LO48" s="4"/>
      <c r="LP48" s="4"/>
      <c r="LQ48" s="4"/>
      <c r="LR48" s="4"/>
      <c r="LS48" s="4"/>
      <c r="LT48" s="4"/>
      <c r="LU48" s="4"/>
      <c r="LV48" s="4"/>
      <c r="LW48" s="4"/>
      <c r="LX48" s="4"/>
      <c r="LY48" s="4"/>
      <c r="LZ48" s="4"/>
      <c r="MA48" s="4"/>
      <c r="MB48" s="4"/>
      <c r="MC48" s="4"/>
      <c r="MD48" s="4"/>
      <c r="ME48" s="4"/>
      <c r="MF48" s="4"/>
      <c r="MG48" s="4"/>
      <c r="MH48">
        <f t="shared" si="4"/>
        <v>0.67025187238523443</v>
      </c>
      <c r="MI48">
        <f t="shared" si="2"/>
        <v>0.64307283644197955</v>
      </c>
      <c r="MJ48">
        <f t="shared" si="2"/>
        <v>0.87335269540333271</v>
      </c>
      <c r="ML48">
        <f t="shared" si="5"/>
        <v>6.5652456169004642E-2</v>
      </c>
      <c r="MM48">
        <f t="shared" si="3"/>
        <v>7.6110892659244922E-2</v>
      </c>
      <c r="MN48">
        <f t="shared" si="3"/>
        <v>5.739745179660323E-2</v>
      </c>
    </row>
    <row r="49" spans="1:345">
      <c r="A49" s="2">
        <v>0.76800000000000002</v>
      </c>
      <c r="GH49" s="4"/>
      <c r="GI49" s="4"/>
      <c r="GJ49" s="4"/>
      <c r="GK49" s="4"/>
      <c r="GL49" s="4"/>
      <c r="GM49" s="4"/>
      <c r="GN49" s="4"/>
      <c r="GO49" s="4"/>
      <c r="GP49" s="4"/>
      <c r="GQ49" s="4"/>
      <c r="GR49" s="4"/>
      <c r="GS49" s="4"/>
      <c r="GT49" s="4"/>
      <c r="GU49" s="4"/>
      <c r="GV49" s="4"/>
      <c r="GW49" s="4"/>
      <c r="GX49" s="4"/>
      <c r="GY49" s="4"/>
      <c r="GZ49" s="4"/>
      <c r="HA49" s="4"/>
      <c r="HB49" s="4"/>
      <c r="HC49" s="4"/>
      <c r="HD49" s="4"/>
      <c r="HE49" s="4"/>
      <c r="HF49" s="4"/>
      <c r="HG49" s="4"/>
      <c r="HH49" s="4"/>
      <c r="HI49" s="4"/>
      <c r="HJ49" s="4"/>
      <c r="HK49" s="4"/>
      <c r="HL49" s="4"/>
      <c r="HM49" s="4"/>
      <c r="HN49" s="4"/>
      <c r="HO49" s="4"/>
      <c r="HP49" s="4"/>
      <c r="HQ49" s="4"/>
      <c r="HR49" s="4"/>
      <c r="HS49" s="4"/>
      <c r="HT49" s="4"/>
      <c r="HU49" s="4"/>
      <c r="HV49" s="4"/>
      <c r="HW49" s="4"/>
      <c r="HX49" s="4"/>
      <c r="HY49" s="4"/>
      <c r="HZ49" s="4"/>
      <c r="IA49" s="4"/>
      <c r="IB49" s="4"/>
      <c r="IC49" s="4"/>
      <c r="ID49" s="4"/>
      <c r="IE49" s="4"/>
      <c r="IF49" s="4"/>
      <c r="IG49" s="4"/>
      <c r="IH49" s="4"/>
      <c r="II49" s="4"/>
      <c r="IJ49" s="4"/>
      <c r="IK49" s="4"/>
      <c r="IL49" s="4"/>
      <c r="IM49" s="4"/>
      <c r="IN49" s="4"/>
      <c r="IO49" s="4"/>
      <c r="IP49" s="4"/>
      <c r="IQ49" s="4"/>
      <c r="IR49" s="4"/>
      <c r="IS49" s="4"/>
      <c r="IT49" s="4"/>
      <c r="IU49" s="4"/>
      <c r="IV49" s="4"/>
      <c r="IW49" s="4"/>
      <c r="IX49" s="4"/>
      <c r="IY49" s="4"/>
      <c r="IZ49" s="4"/>
      <c r="JA49" s="4"/>
      <c r="JB49" s="4">
        <v>0.54692355500000001</v>
      </c>
      <c r="JC49" s="4">
        <v>0.53271027999999998</v>
      </c>
      <c r="JD49" s="4">
        <v>0.86921296299999995</v>
      </c>
      <c r="JE49" s="4"/>
      <c r="JF49" s="4">
        <v>0.66945606700000004</v>
      </c>
      <c r="JG49" s="4">
        <v>0.57174887900000004</v>
      </c>
      <c r="JH49" s="4">
        <v>0.88618784500000003</v>
      </c>
      <c r="JI49" s="4"/>
      <c r="JJ49" s="4"/>
      <c r="JK49" s="4"/>
      <c r="JL49" s="4"/>
      <c r="JM49" s="4"/>
      <c r="JN49" s="4">
        <v>0.654441728</v>
      </c>
      <c r="JO49" s="4">
        <v>0.599634369</v>
      </c>
      <c r="JP49" s="4">
        <v>0.75030599799999997</v>
      </c>
      <c r="JQ49" s="4"/>
      <c r="JR49" s="4">
        <v>0.726702509</v>
      </c>
      <c r="JS49" s="4">
        <v>0.73231707300000004</v>
      </c>
      <c r="JT49" s="4">
        <v>0.95408895299999996</v>
      </c>
      <c r="JU49" s="4"/>
      <c r="JV49" s="4">
        <v>0.68393782400000003</v>
      </c>
      <c r="JW49" s="4">
        <v>0.57980456000000002</v>
      </c>
      <c r="JX49" s="4">
        <v>0.91666666699999999</v>
      </c>
      <c r="JY49" s="4"/>
      <c r="JZ49" s="4"/>
      <c r="KA49" s="4"/>
      <c r="KB49" s="4"/>
      <c r="KC49" s="4"/>
      <c r="KD49" s="4"/>
      <c r="KE49" s="4"/>
      <c r="KF49" s="4"/>
      <c r="KG49" s="4"/>
      <c r="KH49" s="4"/>
      <c r="KI49" s="4"/>
      <c r="KJ49" s="4"/>
      <c r="KK49" s="4"/>
      <c r="KL49" s="4">
        <v>0.69429708199999995</v>
      </c>
      <c r="KM49" s="4">
        <v>0.695327103</v>
      </c>
      <c r="KN49" s="4">
        <v>0.79635584100000001</v>
      </c>
      <c r="KO49" s="4"/>
      <c r="KP49" s="4"/>
      <c r="KQ49" s="4"/>
      <c r="KR49" s="4"/>
      <c r="KS49" s="4"/>
      <c r="KT49" s="4"/>
      <c r="KU49" s="4"/>
      <c r="KV49" s="4"/>
      <c r="KW49" s="4"/>
      <c r="KX49" s="4"/>
      <c r="KY49" s="4"/>
      <c r="KZ49" s="4"/>
      <c r="LA49" s="4"/>
      <c r="LB49" s="4"/>
      <c r="LC49" s="4"/>
      <c r="LD49" s="4"/>
      <c r="LE49" s="4"/>
      <c r="LF49" s="4"/>
      <c r="LG49" s="4"/>
      <c r="LH49" s="4"/>
      <c r="LI49" s="4"/>
      <c r="LJ49" s="4"/>
      <c r="LK49" s="4"/>
      <c r="LL49" s="4"/>
      <c r="LM49" s="4"/>
      <c r="LN49" s="4"/>
      <c r="LO49" s="4"/>
      <c r="LP49" s="4"/>
      <c r="LQ49" s="4"/>
      <c r="LR49" s="4"/>
      <c r="LS49" s="4"/>
      <c r="LT49" s="4"/>
      <c r="LU49" s="4"/>
      <c r="LV49" s="4"/>
      <c r="LW49" s="4"/>
      <c r="LX49" s="4"/>
      <c r="LY49" s="4"/>
      <c r="LZ49" s="4"/>
      <c r="MA49" s="4"/>
      <c r="MB49" s="4"/>
      <c r="MC49" s="4"/>
      <c r="MD49" s="4"/>
      <c r="ME49" s="4"/>
      <c r="MF49" s="4"/>
      <c r="MG49" s="4"/>
    </row>
    <row r="50" spans="1:345">
      <c r="A50" s="2">
        <v>0.83199999999999996</v>
      </c>
      <c r="GH50" s="4"/>
      <c r="GI50" s="4"/>
      <c r="GJ50" s="4"/>
      <c r="GK50" s="4"/>
      <c r="GL50" s="4"/>
      <c r="GM50" s="4"/>
      <c r="GN50" s="4"/>
      <c r="GO50" s="4"/>
      <c r="GP50" s="4"/>
      <c r="GQ50" s="4"/>
      <c r="GR50" s="4"/>
      <c r="GS50" s="4"/>
      <c r="GT50" s="4"/>
      <c r="GU50" s="4"/>
      <c r="GV50" s="4"/>
      <c r="GW50" s="4"/>
      <c r="GX50" s="4"/>
      <c r="GY50" s="4"/>
      <c r="GZ50" s="4"/>
      <c r="HA50" s="4"/>
      <c r="HB50" s="4"/>
      <c r="HC50" s="4"/>
      <c r="HD50" s="4"/>
      <c r="HE50" s="4"/>
      <c r="HF50" s="4"/>
      <c r="HG50" s="4"/>
      <c r="HH50" s="4"/>
      <c r="HI50" s="4"/>
      <c r="HJ50" s="4"/>
      <c r="HK50" s="4"/>
      <c r="HL50" s="4"/>
      <c r="HM50" s="4"/>
      <c r="HN50" s="4"/>
      <c r="HO50" s="4"/>
      <c r="HP50" s="4"/>
      <c r="HQ50" s="4"/>
      <c r="HR50" s="4"/>
      <c r="HS50" s="4"/>
      <c r="HT50" s="4"/>
      <c r="HU50" s="4"/>
      <c r="HV50" s="4"/>
      <c r="HW50" s="4"/>
      <c r="HX50" s="4"/>
      <c r="HY50" s="4"/>
      <c r="HZ50" s="4"/>
      <c r="IA50" s="4"/>
      <c r="IB50" s="4"/>
      <c r="IC50" s="4"/>
      <c r="ID50" s="4"/>
      <c r="IE50" s="4"/>
      <c r="IF50" s="4"/>
      <c r="IG50" s="4"/>
      <c r="IH50" s="4"/>
      <c r="II50" s="4"/>
      <c r="IJ50" s="4"/>
      <c r="IK50" s="4"/>
      <c r="IL50" s="4"/>
      <c r="IM50" s="4"/>
      <c r="IN50" s="4"/>
      <c r="IO50" s="4"/>
      <c r="IP50" s="4"/>
      <c r="IQ50" s="4"/>
      <c r="IR50" s="4"/>
      <c r="IS50" s="4"/>
      <c r="IT50" s="4"/>
      <c r="IU50" s="4"/>
      <c r="IV50" s="4"/>
      <c r="IW50" s="4"/>
      <c r="IX50" s="4"/>
      <c r="IY50" s="4"/>
      <c r="IZ50" s="4"/>
      <c r="JA50" s="4"/>
      <c r="JB50" s="4">
        <v>0.54754505899999995</v>
      </c>
      <c r="JC50" s="4">
        <v>0.53530633400000005</v>
      </c>
      <c r="JD50" s="4">
        <v>0.85995370400000004</v>
      </c>
      <c r="JE50" s="4"/>
      <c r="JF50" s="4"/>
      <c r="JG50" s="4"/>
      <c r="JH50" s="4"/>
      <c r="JI50" s="4"/>
      <c r="JJ50" s="4"/>
      <c r="JK50" s="4"/>
      <c r="JL50" s="4"/>
      <c r="JM50" s="4"/>
      <c r="JN50" s="4"/>
      <c r="JO50" s="4"/>
      <c r="JP50" s="4"/>
      <c r="JQ50" s="4"/>
      <c r="JR50" s="4"/>
      <c r="JS50" s="4"/>
      <c r="JT50" s="4"/>
      <c r="JU50" s="4"/>
      <c r="JV50" s="4">
        <v>0.67271157199999998</v>
      </c>
      <c r="JW50" s="4">
        <v>0.57003257299999999</v>
      </c>
      <c r="JX50" s="4">
        <v>0.87295082000000002</v>
      </c>
      <c r="JY50" s="4"/>
      <c r="JZ50" s="4"/>
      <c r="KA50" s="4"/>
      <c r="KB50" s="4"/>
      <c r="KC50" s="4"/>
      <c r="KD50" s="4"/>
      <c r="KE50" s="4"/>
      <c r="KF50" s="4"/>
      <c r="KG50" s="4"/>
      <c r="KH50" s="4"/>
      <c r="KI50" s="4"/>
      <c r="KJ50" s="4"/>
      <c r="KK50" s="4"/>
      <c r="KL50" s="4">
        <v>0.65583554399999999</v>
      </c>
      <c r="KM50" s="4">
        <v>0.67975077900000003</v>
      </c>
      <c r="KN50" s="4">
        <v>0.78242229399999996</v>
      </c>
      <c r="KO50" s="4"/>
      <c r="KP50" s="4"/>
      <c r="KQ50" s="4"/>
      <c r="KR50" s="4"/>
      <c r="KS50" s="4"/>
      <c r="KT50" s="4"/>
      <c r="KU50" s="4"/>
      <c r="KV50" s="4"/>
      <c r="KW50" s="4"/>
      <c r="KX50" s="4"/>
      <c r="KY50" s="4"/>
      <c r="KZ50" s="4"/>
      <c r="LA50" s="4"/>
      <c r="LB50" s="4"/>
      <c r="LC50" s="4"/>
      <c r="LD50" s="4"/>
      <c r="LE50" s="4"/>
      <c r="LF50" s="4"/>
      <c r="LG50" s="4"/>
      <c r="LH50" s="4"/>
      <c r="LI50" s="4"/>
      <c r="LJ50" s="4"/>
      <c r="LK50" s="4"/>
      <c r="LL50" s="4"/>
      <c r="LM50" s="4"/>
      <c r="LN50" s="4"/>
      <c r="LO50" s="4"/>
      <c r="LP50" s="4"/>
      <c r="LQ50" s="4"/>
      <c r="LR50" s="4"/>
      <c r="LS50" s="4"/>
      <c r="LT50" s="4"/>
      <c r="LU50" s="4"/>
      <c r="LV50" s="4"/>
      <c r="LW50" s="4"/>
      <c r="LX50" s="4"/>
      <c r="LY50" s="4"/>
      <c r="LZ50" s="4"/>
      <c r="MA50" s="4"/>
      <c r="MB50" s="4"/>
      <c r="MC50" s="4"/>
      <c r="MD50" s="4"/>
      <c r="ME50" s="4"/>
      <c r="MF50" s="4"/>
      <c r="MG50" s="4"/>
    </row>
    <row r="51" spans="1:345">
      <c r="A51" s="2">
        <v>0.89600000000000002</v>
      </c>
      <c r="DC51" s="2"/>
      <c r="GH51" s="4"/>
      <c r="GI51" s="4"/>
      <c r="GJ51" s="4"/>
      <c r="GK51" s="4"/>
      <c r="GL51" s="4"/>
      <c r="GM51" s="4"/>
      <c r="GN51" s="4"/>
      <c r="GO51" s="4"/>
      <c r="GP51" s="4"/>
      <c r="GQ51" s="4"/>
      <c r="GR51" s="4"/>
      <c r="GS51" s="4"/>
      <c r="GT51" s="4"/>
      <c r="GU51" s="4"/>
      <c r="GV51" s="4"/>
      <c r="GW51" s="4"/>
      <c r="GX51" s="4"/>
      <c r="GY51" s="4"/>
      <c r="GZ51" s="4"/>
      <c r="HA51" s="4"/>
      <c r="HB51" s="4"/>
      <c r="HC51" s="4"/>
      <c r="HD51" s="4"/>
      <c r="HE51" s="4"/>
      <c r="HF51" s="4"/>
      <c r="HG51" s="4"/>
      <c r="HH51" s="4"/>
      <c r="HI51" s="4"/>
      <c r="HJ51" s="4"/>
      <c r="HK51" s="4"/>
      <c r="HL51" s="4"/>
      <c r="HM51" s="4"/>
      <c r="HN51" s="4"/>
      <c r="HO51" s="4"/>
      <c r="HP51" s="4"/>
      <c r="HQ51" s="4"/>
      <c r="HR51" s="4"/>
      <c r="HS51" s="4"/>
      <c r="HT51" s="4"/>
      <c r="HU51" s="4"/>
      <c r="HV51" s="4"/>
      <c r="HW51" s="4"/>
      <c r="HX51" s="4"/>
      <c r="HY51" s="4"/>
      <c r="HZ51" s="4"/>
      <c r="IA51" s="4"/>
      <c r="IB51" s="4"/>
      <c r="IC51" s="4"/>
      <c r="ID51" s="4"/>
      <c r="IE51" s="4"/>
      <c r="IF51" s="4"/>
      <c r="IG51" s="4"/>
      <c r="IH51" s="4"/>
      <c r="II51" s="4"/>
      <c r="IJ51" s="4"/>
      <c r="IK51" s="4"/>
      <c r="IL51" s="4"/>
      <c r="IM51" s="4"/>
      <c r="IN51" s="4"/>
      <c r="IO51" s="4"/>
      <c r="IP51" s="4"/>
      <c r="IQ51" s="4"/>
      <c r="IR51" s="4"/>
      <c r="IS51" s="4"/>
      <c r="IT51" s="4"/>
      <c r="IU51" s="4"/>
      <c r="IV51" s="4"/>
      <c r="IW51" s="4"/>
      <c r="IX51" s="4"/>
      <c r="IY51" s="4"/>
      <c r="IZ51" s="4"/>
      <c r="JA51" s="4"/>
      <c r="JB51" s="4"/>
      <c r="JC51" s="4"/>
      <c r="JD51" s="4"/>
      <c r="JE51" s="4"/>
      <c r="JF51" s="4"/>
      <c r="JG51" s="4"/>
      <c r="JH51" s="4"/>
      <c r="JI51" s="4"/>
      <c r="JJ51" s="4"/>
      <c r="JK51" s="4"/>
      <c r="JL51" s="4"/>
      <c r="JM51" s="4"/>
      <c r="JN51" s="4"/>
      <c r="JO51" s="4"/>
      <c r="JP51" s="4"/>
      <c r="JQ51" s="4"/>
      <c r="JR51" s="4"/>
      <c r="JS51" s="4"/>
      <c r="JT51" s="4"/>
      <c r="JU51" s="4"/>
      <c r="JV51" s="4"/>
      <c r="JW51" s="4"/>
      <c r="JX51" s="4"/>
      <c r="JY51" s="4"/>
      <c r="JZ51" s="4"/>
      <c r="KA51" s="4"/>
      <c r="KB51" s="4"/>
      <c r="KC51" s="4"/>
      <c r="KD51" s="4"/>
      <c r="KE51" s="4"/>
      <c r="KF51" s="4"/>
      <c r="KG51" s="4"/>
      <c r="KH51" s="4"/>
      <c r="KI51" s="4"/>
      <c r="KJ51" s="4"/>
      <c r="KK51" s="4"/>
      <c r="KL51" s="4"/>
      <c r="KM51" s="4"/>
      <c r="KN51" s="4"/>
      <c r="KO51" s="4"/>
      <c r="KP51" s="4"/>
      <c r="KQ51" s="4"/>
      <c r="KR51" s="4"/>
      <c r="KS51" s="4"/>
      <c r="KT51" s="4"/>
      <c r="KU51" s="4"/>
      <c r="KV51" s="4"/>
      <c r="KW51" s="4"/>
      <c r="KX51" s="4"/>
      <c r="KY51" s="4"/>
      <c r="KZ51" s="4"/>
      <c r="LA51" s="4"/>
      <c r="LB51" s="4"/>
      <c r="LC51" s="4"/>
      <c r="LD51" s="4"/>
      <c r="LE51" s="4"/>
      <c r="LF51" s="4"/>
      <c r="LG51" s="4"/>
      <c r="LH51" s="4"/>
      <c r="LI51" s="4"/>
      <c r="LJ51" s="4"/>
      <c r="LK51" s="4"/>
      <c r="LL51" s="4"/>
      <c r="LM51" s="4"/>
      <c r="LN51" s="4"/>
      <c r="LO51" s="4"/>
      <c r="LP51" s="4"/>
      <c r="LQ51" s="4"/>
      <c r="LR51" s="4"/>
      <c r="LS51" s="4"/>
      <c r="LT51" s="4"/>
      <c r="LU51" s="4"/>
      <c r="LV51" s="4"/>
      <c r="LW51" s="4"/>
      <c r="LX51" s="4"/>
      <c r="LY51" s="4"/>
      <c r="LZ51" s="4"/>
      <c r="MA51" s="4"/>
      <c r="MB51" s="4"/>
      <c r="MC51" s="4"/>
      <c r="MD51" s="4"/>
      <c r="ME51" s="4"/>
      <c r="MF51" s="4"/>
      <c r="MG51" s="4"/>
    </row>
    <row r="52" spans="1:345">
      <c r="DC52" s="2"/>
      <c r="GH52" s="4"/>
      <c r="GI52" s="4"/>
      <c r="GJ52" s="4"/>
      <c r="GK52" s="4"/>
      <c r="GL52" s="4"/>
      <c r="GM52" s="4"/>
      <c r="GN52" s="4"/>
      <c r="GO52" s="4"/>
      <c r="GP52" s="4"/>
      <c r="GQ52" s="4"/>
      <c r="GR52" s="4"/>
      <c r="GS52" s="4"/>
      <c r="GT52" s="4"/>
      <c r="GU52" s="4"/>
      <c r="GV52" s="4"/>
      <c r="GW52" s="4"/>
      <c r="GX52" s="4"/>
      <c r="GY52" s="4"/>
      <c r="GZ52" s="4"/>
      <c r="HA52" s="4"/>
      <c r="HB52" s="4"/>
      <c r="HC52" s="4"/>
      <c r="HD52" s="4"/>
      <c r="HE52" s="4"/>
      <c r="HF52" s="4"/>
      <c r="HG52" s="4"/>
      <c r="HH52" s="4"/>
      <c r="HI52" s="4"/>
      <c r="HJ52" s="4"/>
      <c r="HK52" s="4"/>
      <c r="HL52" s="4"/>
      <c r="HM52" s="4"/>
      <c r="HN52" s="4"/>
      <c r="HO52" s="4"/>
      <c r="HP52" s="4"/>
      <c r="HQ52" s="4"/>
      <c r="HR52" s="4"/>
      <c r="HS52" s="4"/>
      <c r="HT52" s="4"/>
      <c r="HU52" s="4"/>
      <c r="HV52" s="4"/>
      <c r="HW52" s="4"/>
      <c r="HX52" s="4"/>
      <c r="HY52" s="4"/>
      <c r="HZ52" s="4"/>
      <c r="IA52" s="4"/>
      <c r="IB52" s="4"/>
      <c r="IC52" s="4"/>
      <c r="ID52" s="4"/>
      <c r="IE52" s="4"/>
      <c r="IF52" s="4"/>
      <c r="IG52" s="4"/>
      <c r="IH52" s="4"/>
      <c r="II52" s="4"/>
      <c r="IJ52" s="4"/>
      <c r="IK52" s="4"/>
      <c r="IL52" s="4"/>
      <c r="IM52" s="4"/>
      <c r="IN52" s="4"/>
      <c r="IO52" s="4"/>
      <c r="IP52" s="4"/>
      <c r="IQ52" s="4"/>
      <c r="IR52" s="4"/>
      <c r="IS52" s="4"/>
      <c r="IT52" s="4"/>
      <c r="IU52" s="4"/>
      <c r="IV52" s="4"/>
      <c r="IW52" s="4"/>
      <c r="IX52" s="4"/>
      <c r="IY52" s="4"/>
      <c r="IZ52" s="4"/>
      <c r="JA52" s="4"/>
      <c r="JB52" s="4"/>
      <c r="JC52" s="4"/>
      <c r="JD52" s="4"/>
      <c r="JE52" s="4"/>
      <c r="JF52" s="4"/>
      <c r="JG52" s="4"/>
      <c r="JH52" s="4"/>
      <c r="JI52" s="4"/>
      <c r="JJ52" s="4"/>
      <c r="JK52" s="4"/>
      <c r="JL52" s="4"/>
      <c r="JM52" s="4"/>
      <c r="JN52" s="4"/>
      <c r="JO52" s="4"/>
      <c r="JP52" s="4"/>
      <c r="JQ52" s="4"/>
      <c r="JR52" s="4"/>
      <c r="JS52" s="4"/>
      <c r="JT52" s="4"/>
      <c r="JU52" s="4"/>
      <c r="JV52" s="4"/>
      <c r="JW52" s="4"/>
      <c r="JX52" s="4"/>
      <c r="JY52" s="4"/>
      <c r="JZ52" s="4"/>
      <c r="KA52" s="4"/>
      <c r="KB52" s="4"/>
      <c r="KC52" s="4"/>
      <c r="KD52" s="4"/>
      <c r="KE52" s="4"/>
      <c r="KF52" s="4"/>
      <c r="KG52" s="4"/>
      <c r="KH52" s="4"/>
      <c r="KI52" s="4"/>
      <c r="KJ52" s="4"/>
      <c r="KK52" s="4"/>
      <c r="KL52" s="4"/>
      <c r="KM52" s="4"/>
      <c r="KN52" s="4"/>
      <c r="KO52" s="4"/>
      <c r="KP52" s="4"/>
      <c r="KQ52" s="4"/>
      <c r="KR52" s="4"/>
      <c r="KS52" s="4"/>
      <c r="KT52" s="4"/>
      <c r="KU52" s="4"/>
      <c r="KV52" s="4"/>
      <c r="KW52" s="4"/>
      <c r="KX52" s="4"/>
      <c r="KY52" s="4"/>
      <c r="KZ52" s="4"/>
      <c r="LA52" s="4"/>
      <c r="LB52" s="4"/>
      <c r="LC52" s="4"/>
      <c r="LD52" s="4"/>
      <c r="LE52" s="4"/>
      <c r="LF52" s="4"/>
      <c r="LG52" s="4"/>
      <c r="LH52" s="4"/>
      <c r="LI52" s="4"/>
      <c r="LJ52" s="4"/>
      <c r="LK52" s="4"/>
      <c r="LL52" s="4"/>
      <c r="LM52" s="4"/>
      <c r="LN52" s="4"/>
      <c r="LO52" s="4"/>
      <c r="LP52" s="4"/>
      <c r="LQ52" s="4"/>
      <c r="LR52" s="4"/>
      <c r="LS52" s="4"/>
      <c r="LT52" s="4"/>
      <c r="LU52" s="4"/>
      <c r="LV52" s="4"/>
      <c r="LW52" s="4"/>
      <c r="LX52" s="4"/>
      <c r="LY52" s="4"/>
      <c r="LZ52" s="4"/>
      <c r="MA52" s="4"/>
      <c r="MB52" s="4"/>
      <c r="MC52" s="4"/>
      <c r="MD52" s="4"/>
      <c r="ME52" s="4"/>
      <c r="MF52" s="4"/>
      <c r="MG52" s="4"/>
    </row>
    <row r="53" spans="1:345">
      <c r="DC53" s="2"/>
      <c r="GH53" s="4"/>
      <c r="GI53" s="4"/>
      <c r="GJ53" s="4"/>
      <c r="GK53" s="4"/>
      <c r="GL53" s="4"/>
      <c r="GM53" s="4"/>
      <c r="GN53" s="4"/>
      <c r="GO53" s="4"/>
      <c r="GP53" s="4"/>
      <c r="GQ53" s="4"/>
      <c r="GR53" s="4"/>
      <c r="GS53" s="4"/>
      <c r="GT53" s="4"/>
      <c r="GU53" s="4"/>
      <c r="GV53" s="4"/>
      <c r="GW53" s="4"/>
      <c r="GX53" s="4"/>
      <c r="GY53" s="4"/>
      <c r="GZ53" s="4"/>
      <c r="HA53" s="4"/>
      <c r="HB53" s="4"/>
      <c r="HC53" s="4"/>
      <c r="HD53" s="4"/>
      <c r="HE53" s="4"/>
      <c r="HF53" s="4"/>
      <c r="HG53" s="4"/>
      <c r="HH53" s="4"/>
      <c r="HI53" s="4"/>
      <c r="HJ53" s="4"/>
      <c r="HK53" s="4"/>
      <c r="HL53" s="4"/>
      <c r="HM53" s="4"/>
      <c r="HN53" s="4"/>
      <c r="HO53" s="4"/>
      <c r="HP53" s="4"/>
      <c r="HQ53" s="4"/>
      <c r="HR53" s="4"/>
      <c r="HS53" s="4"/>
      <c r="HT53" s="4"/>
      <c r="HU53" s="4"/>
      <c r="HV53" s="4"/>
      <c r="HW53" s="4"/>
      <c r="HX53" s="4"/>
      <c r="HY53" s="4"/>
      <c r="HZ53" s="4"/>
      <c r="IA53" s="4"/>
      <c r="IB53" s="4"/>
      <c r="IC53" s="4"/>
      <c r="ID53" s="4"/>
      <c r="IE53" s="4"/>
      <c r="IF53" s="4"/>
      <c r="IG53" s="4"/>
      <c r="IH53" s="4"/>
      <c r="II53" s="4"/>
      <c r="IJ53" s="4"/>
      <c r="IK53" s="4"/>
      <c r="IL53" s="4"/>
      <c r="IM53" s="4"/>
      <c r="IN53" s="4"/>
      <c r="IO53" s="4"/>
      <c r="IP53" s="4"/>
      <c r="IQ53" s="4"/>
      <c r="IR53" s="4"/>
      <c r="IS53" s="4"/>
      <c r="IT53" s="4"/>
      <c r="IU53" s="4"/>
      <c r="IV53" s="4"/>
      <c r="IW53" s="4"/>
      <c r="IX53" s="4"/>
      <c r="IY53" s="4"/>
      <c r="IZ53" s="4"/>
      <c r="JA53" s="4"/>
      <c r="JB53" s="4"/>
      <c r="JC53" s="4"/>
      <c r="JD53" s="4"/>
      <c r="JE53" s="4"/>
      <c r="JF53" s="4"/>
      <c r="JG53" s="4"/>
      <c r="JH53" s="4"/>
      <c r="JI53" s="4"/>
      <c r="JJ53" s="4"/>
      <c r="JK53" s="4"/>
      <c r="JL53" s="4"/>
      <c r="JM53" s="4"/>
      <c r="JN53" s="4"/>
      <c r="JO53" s="4"/>
      <c r="JP53" s="4"/>
      <c r="JQ53" s="4"/>
      <c r="JR53" s="4"/>
      <c r="JS53" s="4"/>
      <c r="JT53" s="4"/>
      <c r="JU53" s="4"/>
      <c r="JV53" s="4"/>
      <c r="JW53" s="4"/>
      <c r="JX53" s="4"/>
      <c r="JY53" s="4"/>
      <c r="JZ53" s="4"/>
      <c r="KA53" s="4"/>
      <c r="KB53" s="4"/>
      <c r="KC53" s="4"/>
      <c r="KD53" s="4"/>
      <c r="KE53" s="4"/>
      <c r="KF53" s="4"/>
      <c r="KG53" s="4"/>
      <c r="KH53" s="4"/>
      <c r="KI53" s="4"/>
      <c r="KJ53" s="4"/>
      <c r="KK53" s="4"/>
      <c r="KL53" s="4"/>
      <c r="KM53" s="4"/>
      <c r="KN53" s="4"/>
      <c r="KO53" s="4"/>
      <c r="KP53" s="4"/>
      <c r="KQ53" s="4"/>
      <c r="KR53" s="4"/>
      <c r="KS53" s="4"/>
      <c r="KT53" s="4"/>
      <c r="KU53" s="4"/>
      <c r="KV53" s="4"/>
      <c r="KW53" s="4"/>
      <c r="KX53" s="4"/>
      <c r="KY53" s="4"/>
      <c r="KZ53" s="4"/>
      <c r="LA53" s="4"/>
      <c r="LB53" s="4"/>
      <c r="LC53" s="4"/>
      <c r="LD53" s="4"/>
      <c r="LE53" s="4"/>
      <c r="LF53" s="4"/>
      <c r="LG53" s="4"/>
      <c r="LH53" s="4"/>
      <c r="LI53" s="4"/>
      <c r="LJ53" s="4"/>
      <c r="LK53" s="4"/>
      <c r="LL53" s="4"/>
      <c r="LM53" s="4"/>
      <c r="LN53" s="4"/>
      <c r="LO53" s="4"/>
      <c r="LP53" s="4"/>
      <c r="LQ53" s="4"/>
      <c r="LR53" s="4"/>
      <c r="LS53" s="4"/>
      <c r="LT53" s="4"/>
      <c r="LU53" s="4"/>
      <c r="LV53" s="4"/>
      <c r="LW53" s="4"/>
      <c r="LX53" s="4"/>
      <c r="LY53" s="4"/>
      <c r="LZ53" s="4"/>
      <c r="MA53" s="4"/>
      <c r="MB53" s="4"/>
      <c r="MC53" s="4"/>
      <c r="MD53" s="4"/>
      <c r="ME53" s="4"/>
      <c r="MF53" s="4"/>
      <c r="MG53" s="4"/>
    </row>
    <row r="58" spans="1:345">
      <c r="CT58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KZ49"/>
  <sheetViews>
    <sheetView workbookViewId="0">
      <pane xSplit="1" topLeftCell="B1" activePane="topRight" state="frozen"/>
      <selection pane="topRight"/>
    </sheetView>
  </sheetViews>
  <sheetFormatPr baseColWidth="10" defaultRowHeight="15" x14ac:dyDescent="0"/>
  <sheetData>
    <row r="6" spans="1:312">
      <c r="B6" s="3" t="s">
        <v>3</v>
      </c>
      <c r="F6">
        <v>2</v>
      </c>
      <c r="J6">
        <v>3</v>
      </c>
      <c r="N6">
        <v>4</v>
      </c>
      <c r="R6">
        <v>5</v>
      </c>
      <c r="V6">
        <v>6</v>
      </c>
      <c r="Z6">
        <v>7</v>
      </c>
      <c r="AD6">
        <v>8</v>
      </c>
      <c r="AH6">
        <v>9</v>
      </c>
      <c r="AL6">
        <v>10</v>
      </c>
      <c r="AP6">
        <v>11</v>
      </c>
      <c r="AT6">
        <v>12</v>
      </c>
      <c r="AX6">
        <v>13</v>
      </c>
      <c r="BB6">
        <v>14</v>
      </c>
      <c r="BF6">
        <v>15</v>
      </c>
      <c r="BJ6">
        <v>16</v>
      </c>
      <c r="BN6">
        <v>17</v>
      </c>
      <c r="BR6">
        <v>18</v>
      </c>
      <c r="BV6">
        <v>19</v>
      </c>
      <c r="BZ6">
        <v>20</v>
      </c>
      <c r="CD6">
        <v>21</v>
      </c>
      <c r="CH6">
        <v>22</v>
      </c>
      <c r="CL6">
        <v>23</v>
      </c>
      <c r="CP6">
        <v>24</v>
      </c>
      <c r="CT6">
        <v>25</v>
      </c>
      <c r="CX6">
        <v>26</v>
      </c>
      <c r="DB6">
        <v>27</v>
      </c>
      <c r="DF6">
        <v>28</v>
      </c>
      <c r="DJ6">
        <v>29</v>
      </c>
      <c r="DN6">
        <v>30</v>
      </c>
      <c r="DR6">
        <v>31</v>
      </c>
      <c r="DV6">
        <v>32</v>
      </c>
      <c r="DZ6">
        <v>33</v>
      </c>
      <c r="ED6">
        <v>34</v>
      </c>
      <c r="EH6">
        <v>35</v>
      </c>
      <c r="EL6">
        <v>36</v>
      </c>
      <c r="EP6">
        <v>37</v>
      </c>
      <c r="ET6">
        <v>38</v>
      </c>
      <c r="EX6">
        <v>39</v>
      </c>
      <c r="FB6">
        <v>40</v>
      </c>
      <c r="FF6">
        <v>41</v>
      </c>
      <c r="FJ6">
        <v>42</v>
      </c>
      <c r="FN6">
        <v>43</v>
      </c>
      <c r="FR6">
        <v>44</v>
      </c>
      <c r="FV6">
        <v>45</v>
      </c>
      <c r="FZ6">
        <v>46</v>
      </c>
      <c r="GD6">
        <v>47</v>
      </c>
      <c r="GH6">
        <v>48</v>
      </c>
      <c r="GL6">
        <v>49</v>
      </c>
      <c r="GP6">
        <v>50</v>
      </c>
      <c r="GT6">
        <v>51</v>
      </c>
      <c r="GX6">
        <v>52</v>
      </c>
      <c r="HB6">
        <v>53</v>
      </c>
      <c r="HF6">
        <v>54</v>
      </c>
      <c r="HJ6">
        <v>55</v>
      </c>
      <c r="HN6">
        <v>56</v>
      </c>
      <c r="HR6">
        <v>57</v>
      </c>
      <c r="HV6">
        <v>58</v>
      </c>
      <c r="HZ6">
        <v>59</v>
      </c>
      <c r="ID6">
        <v>60</v>
      </c>
      <c r="IH6">
        <v>61</v>
      </c>
      <c r="IL6">
        <v>62</v>
      </c>
      <c r="IP6">
        <v>63</v>
      </c>
      <c r="IT6">
        <v>64</v>
      </c>
      <c r="IX6">
        <v>65</v>
      </c>
      <c r="JB6">
        <v>66</v>
      </c>
      <c r="JF6">
        <v>67</v>
      </c>
      <c r="JJ6">
        <v>68</v>
      </c>
      <c r="JN6">
        <v>69</v>
      </c>
      <c r="JR6">
        <v>70</v>
      </c>
      <c r="JV6">
        <v>71</v>
      </c>
      <c r="JZ6">
        <v>72</v>
      </c>
      <c r="KD6">
        <v>73</v>
      </c>
      <c r="KH6">
        <v>74</v>
      </c>
      <c r="KL6">
        <v>75</v>
      </c>
      <c r="KP6">
        <v>76</v>
      </c>
      <c r="KT6" t="s">
        <v>8</v>
      </c>
      <c r="KX6" t="s">
        <v>9</v>
      </c>
    </row>
    <row r="7" spans="1:312" ht="75">
      <c r="A7" s="1" t="s">
        <v>0</v>
      </c>
      <c r="B7" t="s">
        <v>4</v>
      </c>
      <c r="C7" t="s">
        <v>5</v>
      </c>
      <c r="D7" t="s">
        <v>6</v>
      </c>
      <c r="F7" t="s">
        <v>4</v>
      </c>
      <c r="G7" t="s">
        <v>5</v>
      </c>
      <c r="H7" t="s">
        <v>6</v>
      </c>
      <c r="J7" t="s">
        <v>4</v>
      </c>
      <c r="K7" t="s">
        <v>5</v>
      </c>
      <c r="L7" t="s">
        <v>6</v>
      </c>
      <c r="N7" t="s">
        <v>4</v>
      </c>
      <c r="O7" t="s">
        <v>5</v>
      </c>
      <c r="P7" t="s">
        <v>6</v>
      </c>
      <c r="R7" t="s">
        <v>4</v>
      </c>
      <c r="S7" t="s">
        <v>5</v>
      </c>
      <c r="T7" t="s">
        <v>6</v>
      </c>
      <c r="V7" t="s">
        <v>4</v>
      </c>
      <c r="W7" t="s">
        <v>5</v>
      </c>
      <c r="X7" t="s">
        <v>6</v>
      </c>
      <c r="Z7" t="s">
        <v>4</v>
      </c>
      <c r="AA7" t="s">
        <v>5</v>
      </c>
      <c r="AB7" t="s">
        <v>6</v>
      </c>
      <c r="AD7" t="s">
        <v>4</v>
      </c>
      <c r="AE7" t="s">
        <v>5</v>
      </c>
      <c r="AF7" t="s">
        <v>6</v>
      </c>
      <c r="AH7" t="s">
        <v>4</v>
      </c>
      <c r="AI7" t="s">
        <v>5</v>
      </c>
      <c r="AJ7" t="s">
        <v>6</v>
      </c>
      <c r="AL7" t="s">
        <v>4</v>
      </c>
      <c r="AM7" t="s">
        <v>5</v>
      </c>
      <c r="AN7" t="s">
        <v>6</v>
      </c>
      <c r="AP7" t="s">
        <v>4</v>
      </c>
      <c r="AQ7" t="s">
        <v>5</v>
      </c>
      <c r="AR7" t="s">
        <v>6</v>
      </c>
      <c r="AT7" t="s">
        <v>4</v>
      </c>
      <c r="AU7" t="s">
        <v>5</v>
      </c>
      <c r="AV7" t="s">
        <v>6</v>
      </c>
      <c r="AX7" t="s">
        <v>4</v>
      </c>
      <c r="AY7" t="s">
        <v>5</v>
      </c>
      <c r="AZ7" t="s">
        <v>6</v>
      </c>
      <c r="BB7" t="s">
        <v>4</v>
      </c>
      <c r="BC7" t="s">
        <v>5</v>
      </c>
      <c r="BD7" t="s">
        <v>6</v>
      </c>
      <c r="BF7" t="s">
        <v>4</v>
      </c>
      <c r="BG7" t="s">
        <v>5</v>
      </c>
      <c r="BH7" t="s">
        <v>6</v>
      </c>
      <c r="BJ7" t="s">
        <v>4</v>
      </c>
      <c r="BK7" t="s">
        <v>5</v>
      </c>
      <c r="BL7" t="s">
        <v>6</v>
      </c>
      <c r="BN7" t="s">
        <v>4</v>
      </c>
      <c r="BO7" t="s">
        <v>5</v>
      </c>
      <c r="BP7" t="s">
        <v>6</v>
      </c>
      <c r="BR7" t="s">
        <v>4</v>
      </c>
      <c r="BS7" t="s">
        <v>5</v>
      </c>
      <c r="BT7" t="s">
        <v>6</v>
      </c>
      <c r="BV7" t="s">
        <v>4</v>
      </c>
      <c r="BW7" t="s">
        <v>5</v>
      </c>
      <c r="BX7" t="s">
        <v>6</v>
      </c>
      <c r="BZ7" t="s">
        <v>4</v>
      </c>
      <c r="CA7" t="s">
        <v>5</v>
      </c>
      <c r="CB7" t="s">
        <v>6</v>
      </c>
      <c r="CD7" t="s">
        <v>4</v>
      </c>
      <c r="CE7" t="s">
        <v>5</v>
      </c>
      <c r="CF7" t="s">
        <v>6</v>
      </c>
      <c r="CH7" t="s">
        <v>4</v>
      </c>
      <c r="CI7" t="s">
        <v>5</v>
      </c>
      <c r="CJ7" t="s">
        <v>6</v>
      </c>
      <c r="CL7" t="s">
        <v>4</v>
      </c>
      <c r="CM7" t="s">
        <v>5</v>
      </c>
      <c r="CN7" t="s">
        <v>6</v>
      </c>
      <c r="CP7" t="s">
        <v>4</v>
      </c>
      <c r="CQ7" t="s">
        <v>5</v>
      </c>
      <c r="CR7" t="s">
        <v>6</v>
      </c>
      <c r="CT7" t="s">
        <v>4</v>
      </c>
      <c r="CU7" t="s">
        <v>5</v>
      </c>
      <c r="CV7" t="s">
        <v>6</v>
      </c>
      <c r="CX7" t="s">
        <v>4</v>
      </c>
      <c r="CY7" t="s">
        <v>5</v>
      </c>
      <c r="CZ7" t="s">
        <v>6</v>
      </c>
      <c r="DB7" t="s">
        <v>4</v>
      </c>
      <c r="DC7" t="s">
        <v>5</v>
      </c>
      <c r="DD7" t="s">
        <v>6</v>
      </c>
      <c r="DF7" t="s">
        <v>4</v>
      </c>
      <c r="DG7" t="s">
        <v>5</v>
      </c>
      <c r="DH7" t="s">
        <v>6</v>
      </c>
      <c r="DJ7" t="s">
        <v>4</v>
      </c>
      <c r="DK7" t="s">
        <v>5</v>
      </c>
      <c r="DL7" t="s">
        <v>6</v>
      </c>
      <c r="DN7" t="s">
        <v>4</v>
      </c>
      <c r="DO7" t="s">
        <v>5</v>
      </c>
      <c r="DP7" t="s">
        <v>6</v>
      </c>
      <c r="DR7" t="s">
        <v>4</v>
      </c>
      <c r="DS7" t="s">
        <v>5</v>
      </c>
      <c r="DT7" t="s">
        <v>6</v>
      </c>
      <c r="DV7" t="s">
        <v>4</v>
      </c>
      <c r="DW7" t="s">
        <v>5</v>
      </c>
      <c r="DX7" t="s">
        <v>6</v>
      </c>
      <c r="DZ7" t="s">
        <v>4</v>
      </c>
      <c r="EA7" t="s">
        <v>5</v>
      </c>
      <c r="EB7" t="s">
        <v>6</v>
      </c>
      <c r="ED7" t="s">
        <v>4</v>
      </c>
      <c r="EE7" t="s">
        <v>5</v>
      </c>
      <c r="EF7" t="s">
        <v>6</v>
      </c>
      <c r="EH7" t="s">
        <v>4</v>
      </c>
      <c r="EI7" t="s">
        <v>5</v>
      </c>
      <c r="EJ7" t="s">
        <v>6</v>
      </c>
      <c r="EL7" t="s">
        <v>4</v>
      </c>
      <c r="EM7" t="s">
        <v>5</v>
      </c>
      <c r="EN7" t="s">
        <v>6</v>
      </c>
      <c r="EP7" t="s">
        <v>4</v>
      </c>
      <c r="EQ7" t="s">
        <v>5</v>
      </c>
      <c r="ER7" t="s">
        <v>6</v>
      </c>
      <c r="ET7" t="s">
        <v>4</v>
      </c>
      <c r="EU7" t="s">
        <v>5</v>
      </c>
      <c r="EV7" t="s">
        <v>6</v>
      </c>
      <c r="EX7" t="s">
        <v>4</v>
      </c>
      <c r="EY7" t="s">
        <v>5</v>
      </c>
      <c r="EZ7" t="s">
        <v>6</v>
      </c>
      <c r="FB7" t="s">
        <v>4</v>
      </c>
      <c r="FC7" t="s">
        <v>5</v>
      </c>
      <c r="FD7" t="s">
        <v>6</v>
      </c>
      <c r="FF7" t="s">
        <v>4</v>
      </c>
      <c r="FG7" t="s">
        <v>5</v>
      </c>
      <c r="FH7" t="s">
        <v>6</v>
      </c>
      <c r="FJ7" t="s">
        <v>4</v>
      </c>
      <c r="FK7" t="s">
        <v>5</v>
      </c>
      <c r="FL7" t="s">
        <v>6</v>
      </c>
      <c r="FN7" t="s">
        <v>4</v>
      </c>
      <c r="FO7" t="s">
        <v>5</v>
      </c>
      <c r="FP7" t="s">
        <v>6</v>
      </c>
      <c r="FR7" t="s">
        <v>4</v>
      </c>
      <c r="FS7" t="s">
        <v>5</v>
      </c>
      <c r="FT7" t="s">
        <v>6</v>
      </c>
      <c r="FV7" t="s">
        <v>4</v>
      </c>
      <c r="FW7" t="s">
        <v>5</v>
      </c>
      <c r="FX7" t="s">
        <v>6</v>
      </c>
      <c r="FZ7" t="s">
        <v>4</v>
      </c>
      <c r="GA7" t="s">
        <v>5</v>
      </c>
      <c r="GB7" t="s">
        <v>6</v>
      </c>
      <c r="GD7" t="s">
        <v>4</v>
      </c>
      <c r="GE7" t="s">
        <v>5</v>
      </c>
      <c r="GF7" t="s">
        <v>6</v>
      </c>
      <c r="GH7" t="s">
        <v>4</v>
      </c>
      <c r="GI7" t="s">
        <v>5</v>
      </c>
      <c r="GJ7" t="s">
        <v>6</v>
      </c>
      <c r="GL7" t="s">
        <v>4</v>
      </c>
      <c r="GM7" t="s">
        <v>5</v>
      </c>
      <c r="GN7" t="s">
        <v>6</v>
      </c>
      <c r="GP7" t="s">
        <v>4</v>
      </c>
      <c r="GQ7" t="s">
        <v>5</v>
      </c>
      <c r="GR7" t="s">
        <v>6</v>
      </c>
      <c r="GT7" t="s">
        <v>4</v>
      </c>
      <c r="GU7" t="s">
        <v>5</v>
      </c>
      <c r="GV7" t="s">
        <v>6</v>
      </c>
      <c r="GX7" t="s">
        <v>4</v>
      </c>
      <c r="GY7" t="s">
        <v>5</v>
      </c>
      <c r="GZ7" t="s">
        <v>6</v>
      </c>
      <c r="HB7" t="s">
        <v>4</v>
      </c>
      <c r="HC7" t="s">
        <v>5</v>
      </c>
      <c r="HD7" t="s">
        <v>6</v>
      </c>
      <c r="HF7" t="s">
        <v>4</v>
      </c>
      <c r="HG7" t="s">
        <v>5</v>
      </c>
      <c r="HH7" t="s">
        <v>6</v>
      </c>
      <c r="HJ7" t="s">
        <v>4</v>
      </c>
      <c r="HK7" t="s">
        <v>5</v>
      </c>
      <c r="HL7" t="s">
        <v>6</v>
      </c>
      <c r="HN7" t="s">
        <v>4</v>
      </c>
      <c r="HO7" t="s">
        <v>5</v>
      </c>
      <c r="HP7" t="s">
        <v>6</v>
      </c>
      <c r="HR7" t="s">
        <v>4</v>
      </c>
      <c r="HS7" t="s">
        <v>5</v>
      </c>
      <c r="HT7" t="s">
        <v>6</v>
      </c>
      <c r="HV7" t="s">
        <v>4</v>
      </c>
      <c r="HW7" t="s">
        <v>5</v>
      </c>
      <c r="HX7" t="s">
        <v>6</v>
      </c>
      <c r="HZ7" t="s">
        <v>4</v>
      </c>
      <c r="IA7" t="s">
        <v>5</v>
      </c>
      <c r="IB7" t="s">
        <v>6</v>
      </c>
      <c r="ID7" t="s">
        <v>4</v>
      </c>
      <c r="IE7" t="s">
        <v>5</v>
      </c>
      <c r="IF7" t="s">
        <v>6</v>
      </c>
      <c r="IH7" t="s">
        <v>4</v>
      </c>
      <c r="II7" t="s">
        <v>5</v>
      </c>
      <c r="IJ7" t="s">
        <v>6</v>
      </c>
      <c r="IL7" t="s">
        <v>4</v>
      </c>
      <c r="IM7" t="s">
        <v>5</v>
      </c>
      <c r="IN7" t="s">
        <v>6</v>
      </c>
      <c r="IP7" t="s">
        <v>4</v>
      </c>
      <c r="IQ7" t="s">
        <v>5</v>
      </c>
      <c r="IR7" t="s">
        <v>6</v>
      </c>
      <c r="IT7" t="s">
        <v>4</v>
      </c>
      <c r="IU7" t="s">
        <v>5</v>
      </c>
      <c r="IV7" t="s">
        <v>6</v>
      </c>
      <c r="IX7" t="s">
        <v>4</v>
      </c>
      <c r="IY7" t="s">
        <v>5</v>
      </c>
      <c r="IZ7" t="s">
        <v>6</v>
      </c>
      <c r="JB7" t="s">
        <v>4</v>
      </c>
      <c r="JC7" t="s">
        <v>5</v>
      </c>
      <c r="JD7" t="s">
        <v>6</v>
      </c>
      <c r="JF7" t="s">
        <v>4</v>
      </c>
      <c r="JG7" t="s">
        <v>5</v>
      </c>
      <c r="JH7" t="s">
        <v>6</v>
      </c>
      <c r="JJ7" t="s">
        <v>4</v>
      </c>
      <c r="JK7" t="s">
        <v>5</v>
      </c>
      <c r="JL7" t="s">
        <v>6</v>
      </c>
      <c r="JN7" t="s">
        <v>4</v>
      </c>
      <c r="JO7" t="s">
        <v>5</v>
      </c>
      <c r="JP7" t="s">
        <v>6</v>
      </c>
      <c r="JR7" t="s">
        <v>4</v>
      </c>
      <c r="JS7" t="s">
        <v>5</v>
      </c>
      <c r="JT7" t="s">
        <v>6</v>
      </c>
      <c r="JV7" t="s">
        <v>4</v>
      </c>
      <c r="JW7" t="s">
        <v>5</v>
      </c>
      <c r="JX7" t="s">
        <v>6</v>
      </c>
      <c r="JZ7" t="s">
        <v>4</v>
      </c>
      <c r="KA7" t="s">
        <v>5</v>
      </c>
      <c r="KB7" t="s">
        <v>6</v>
      </c>
      <c r="KD7" t="s">
        <v>4</v>
      </c>
      <c r="KE7" t="s">
        <v>5</v>
      </c>
      <c r="KF7" t="s">
        <v>6</v>
      </c>
      <c r="KH7" t="s">
        <v>4</v>
      </c>
      <c r="KI7" t="s">
        <v>5</v>
      </c>
      <c r="KJ7" t="s">
        <v>6</v>
      </c>
      <c r="KL7" t="s">
        <v>4</v>
      </c>
      <c r="KM7" t="s">
        <v>5</v>
      </c>
      <c r="KN7" t="s">
        <v>6</v>
      </c>
      <c r="KP7" t="s">
        <v>4</v>
      </c>
      <c r="KQ7" t="s">
        <v>5</v>
      </c>
      <c r="KR7" t="s">
        <v>6</v>
      </c>
      <c r="KT7" t="s">
        <v>4</v>
      </c>
      <c r="KU7" t="s">
        <v>5</v>
      </c>
      <c r="KV7" t="s">
        <v>6</v>
      </c>
      <c r="KX7" t="s">
        <v>4</v>
      </c>
      <c r="KY7" t="s">
        <v>5</v>
      </c>
      <c r="KZ7" t="s">
        <v>6</v>
      </c>
    </row>
    <row r="8" spans="1:312">
      <c r="A8" s="2">
        <v>-1.6</v>
      </c>
      <c r="DZ8">
        <v>0.85460992907801414</v>
      </c>
      <c r="EA8">
        <v>0.64413364413364416</v>
      </c>
      <c r="EB8">
        <v>0.95704948646125121</v>
      </c>
      <c r="FJ8">
        <v>0.79264475743348983</v>
      </c>
      <c r="FK8">
        <v>0.62601078167115898</v>
      </c>
      <c r="FL8">
        <v>0.99628712871287128</v>
      </c>
    </row>
    <row r="9" spans="1:312">
      <c r="A9" s="2">
        <v>-1.536</v>
      </c>
      <c r="DZ9">
        <v>0.87021276595744679</v>
      </c>
      <c r="EA9">
        <v>0.6262626262626263</v>
      </c>
      <c r="EB9">
        <v>0.95238095238095233</v>
      </c>
      <c r="FJ9">
        <v>0.79264475743348983</v>
      </c>
      <c r="FK9">
        <v>0.62601078167115898</v>
      </c>
      <c r="FL9">
        <v>0.99628712871287128</v>
      </c>
      <c r="KT9">
        <f t="shared" ref="KT9:KV24" si="0">AVERAGE(B9,F9,J9,N9,R9,V9,Z9,AD9,AH9,AL9,AP9,AT9,AX9,BB9,BF9,BJ9,BN9,BR9,BV9,BZ9,CD9,CH9,CL9,CP9,CT9,CX9,DB9,DF9,DJ9,DN9,DR9,DV9,DZ9,ED9,EH9,EL9,EP9,ET9,EX9,FB9,FF9,FJ9,FN9,FR9,FV9,FZ9,GD9,GH9,GL9,GP9,GT9,GX9,HB9,HF9,HJ9,HN9,HR9,HV9,HZ9,ID9,IH9,IL9,IP9,IT9,IX9,JB9,JF9,JJ9,JN9,JR9,JV9,JZ9,KD9,KH9,KL9,KP9)</f>
        <v>0.83142876169546831</v>
      </c>
      <c r="KU9">
        <f t="shared" si="0"/>
        <v>0.62613670396689258</v>
      </c>
      <c r="KV9">
        <f t="shared" si="0"/>
        <v>0.97433404054691186</v>
      </c>
      <c r="KX9">
        <f t="shared" ref="KX9:KZ24" si="1">STDEV(F9,J9,N9,R9,V9,Z9,AD9,AH9,AL9,AP9,AT9,AX9,BB9,BF9,BJ9,BN9,BR9,BV9,BZ9,CD9,CH9,CL9,CP9,CT9,CX9,DB9,DF9,DJ9,DN9,DR9,DV9,DZ9,ED9,EH9,EL9,EP9,ET9,EX9,FB9,FF9,FJ9,FN9,FR9,FV9,FZ9,GD9,GH9,GL9,GP9,GT9,GX9,HB9,HF9,HJ9,HN9,HR9,HV9,HZ9,ID9,IH9,IL9,IP9,IT9,IX9,JB9,JF9,JJ9,JN9,JR9,JV9,JZ9,KD9,KH9,KL9,KP9,KT9)</f>
        <v>3.8784004261978478E-2</v>
      </c>
      <c r="KY9">
        <f t="shared" si="1"/>
        <v>1.2592229573366032E-4</v>
      </c>
      <c r="KZ9">
        <f t="shared" si="1"/>
        <v>2.1953088165959478E-2</v>
      </c>
    </row>
    <row r="10" spans="1:312">
      <c r="A10" s="2">
        <v>-1.472</v>
      </c>
      <c r="Z10">
        <v>0.71607843137254901</v>
      </c>
      <c r="AA10">
        <v>0.47871116225546606</v>
      </c>
      <c r="AB10">
        <v>0.91755577109602326</v>
      </c>
      <c r="CL10" s="6"/>
      <c r="DZ10">
        <v>0.88865248226950355</v>
      </c>
      <c r="EA10">
        <v>0.6301476301476302</v>
      </c>
      <c r="EB10">
        <v>0.96638655462184875</v>
      </c>
      <c r="FJ10">
        <v>0.81794470526864893</v>
      </c>
      <c r="FK10">
        <v>0.60579514824797842</v>
      </c>
      <c r="FL10">
        <v>0.97277227722772275</v>
      </c>
      <c r="FN10">
        <v>0.68660560961648542</v>
      </c>
      <c r="FO10">
        <v>0.78597122302158273</v>
      </c>
      <c r="FP10">
        <v>0.9453237410071943</v>
      </c>
      <c r="KP10">
        <v>0.82998324958123948</v>
      </c>
      <c r="KQ10">
        <v>0.55833333333333335</v>
      </c>
      <c r="KR10">
        <v>0.931787175989086</v>
      </c>
      <c r="KT10">
        <f>AVERAGE(B10,F10,J10,N10,R10,V10,Z10,AD10,AH10,AL10,AP10,AT10,AX10,BB10,BF10,BJ10,BN10,BR10,BV10,BZ10,CD10,CH10,CL10,CP10,CT10,CX10,DB10,DF10,DJ10,DN10,DR10,DV10,DZ10,ED10,EH10,EL10,EP10,ET10,EX10,FB10,FF10,FJ10,FN10,FR10,FV10,FZ10,GD10,GH10,GL10,GP10,GT10,GX10,HB10,HF10,HJ10,HN10,HR10,HV10,HZ10,ID10,IH10,IL10,IP10,IT10,IX10,JB10,JF10,JJ10,JN10,JR10,JV10,JZ10,KD10,KH10,KL10,KP10)</f>
        <v>0.78785289562168537</v>
      </c>
      <c r="KU10">
        <f t="shared" si="0"/>
        <v>0.61179169940119815</v>
      </c>
      <c r="KV10">
        <f t="shared" si="0"/>
        <v>0.9467651039883751</v>
      </c>
      <c r="KX10">
        <f t="shared" si="1"/>
        <v>7.5158002957272249E-2</v>
      </c>
      <c r="KY10">
        <f t="shared" si="1"/>
        <v>0.1012715473739467</v>
      </c>
      <c r="KZ10">
        <f t="shared" si="1"/>
        <v>2.0692874944168185E-2</v>
      </c>
    </row>
    <row r="11" spans="1:312">
      <c r="A11" s="2">
        <v>-1.4079999999999999</v>
      </c>
      <c r="Z11">
        <v>0.75294117647058822</v>
      </c>
      <c r="AA11">
        <v>0.48791714614499426</v>
      </c>
      <c r="AB11">
        <v>0.96896217264791462</v>
      </c>
      <c r="DZ11">
        <v>0.91702127659574473</v>
      </c>
      <c r="EA11">
        <v>0.65034965034965031</v>
      </c>
      <c r="EB11">
        <v>0.9878618113912232</v>
      </c>
      <c r="FJ11">
        <v>0.81820552947313507</v>
      </c>
      <c r="FK11">
        <v>0.61051212938005395</v>
      </c>
      <c r="FL11">
        <v>0.95173267326732669</v>
      </c>
      <c r="FN11">
        <v>0.68660560961648542</v>
      </c>
      <c r="FO11">
        <v>0.78597122302158273</v>
      </c>
      <c r="FP11">
        <v>0.9453237410071943</v>
      </c>
      <c r="KP11">
        <v>0.82244556113902845</v>
      </c>
      <c r="KQ11">
        <v>0.5708333333333333</v>
      </c>
      <c r="KR11">
        <v>0.93860845839017737</v>
      </c>
      <c r="KT11">
        <f t="shared" ref="KT11:KV32" si="2">AVERAGE(B11,F11,J11,N11,R11,V11,Z11,AD11,AH11,AL11,AP11,AT11,AX11,BB11,BF11,BJ11,BN11,BR11,BV11,BZ11,CD11,CH11,CL11,CP11,CT11,CX11,DB11,DF11,DJ11,DN11,DR11,DV11,DZ11,ED11,EH11,EL11,EP11,ET11,EX11,FB11,FF11,FJ11,FN11,FR11,FV11,FZ11,GD11,GH11,GL11,GP11,GT11,GX11,HB11,HF11,HJ11,HN11,HR11,HV11,HZ11,ID11,IH11,IL11,IP11,IT11,IX11,JB11,JF11,JJ11,JN11,JR11,JV11,JZ11,KD11,KH11,KL11,KP11)</f>
        <v>0.79944383065899627</v>
      </c>
      <c r="KU11">
        <f t="shared" si="0"/>
        <v>0.62111669644592293</v>
      </c>
      <c r="KV11">
        <f t="shared" si="0"/>
        <v>0.9584977713407673</v>
      </c>
      <c r="KX11">
        <f t="shared" si="1"/>
        <v>7.6942183118342444E-2</v>
      </c>
      <c r="KY11">
        <f t="shared" si="1"/>
        <v>9.8401803007220345E-2</v>
      </c>
      <c r="KZ11">
        <f t="shared" si="1"/>
        <v>1.7813797683938596E-2</v>
      </c>
    </row>
    <row r="12" spans="1:312">
      <c r="A12" s="2">
        <v>-1.3440000000000001</v>
      </c>
      <c r="V12">
        <v>0.87023370233702335</v>
      </c>
      <c r="W12">
        <v>0.68260568260568255</v>
      </c>
      <c r="X12">
        <v>0.96982397317686508</v>
      </c>
      <c r="Z12">
        <v>0.73411764705882354</v>
      </c>
      <c r="AA12">
        <v>0.49136939010356734</v>
      </c>
      <c r="AB12">
        <v>0.92531522793404464</v>
      </c>
      <c r="DZ12">
        <v>0.94680851063829785</v>
      </c>
      <c r="EA12">
        <v>0.62781662781662784</v>
      </c>
      <c r="EB12">
        <v>1</v>
      </c>
      <c r="FJ12">
        <v>0.85446009389671362</v>
      </c>
      <c r="FK12">
        <v>0.6246630727762803</v>
      </c>
      <c r="FL12">
        <v>0.92574257425742579</v>
      </c>
      <c r="FN12">
        <v>0.73411562678878073</v>
      </c>
      <c r="FO12">
        <v>0.79316546762589923</v>
      </c>
      <c r="FP12">
        <v>0.95539568345323744</v>
      </c>
      <c r="IT12">
        <v>0.75979680696661833</v>
      </c>
      <c r="IU12">
        <v>0.60851063829787233</v>
      </c>
      <c r="IV12">
        <v>0.99748427672955975</v>
      </c>
      <c r="JR12">
        <v>0.82915506035283193</v>
      </c>
      <c r="JS12">
        <v>0.62615384615384617</v>
      </c>
      <c r="JT12">
        <v>0.98170731707317072</v>
      </c>
      <c r="KP12">
        <v>0.82998324958123948</v>
      </c>
      <c r="KQ12">
        <v>0.5854166666666667</v>
      </c>
      <c r="KR12">
        <v>0.95497953615279674</v>
      </c>
      <c r="KT12">
        <f t="shared" si="2"/>
        <v>0.8198338372025411</v>
      </c>
      <c r="KU12">
        <f t="shared" si="0"/>
        <v>0.6299626740058053</v>
      </c>
      <c r="KV12">
        <f t="shared" si="0"/>
        <v>0.96380607359713755</v>
      </c>
      <c r="KX12">
        <f t="shared" si="1"/>
        <v>6.9237733005414873E-2</v>
      </c>
      <c r="KY12">
        <f t="shared" si="1"/>
        <v>7.9926741148983599E-2</v>
      </c>
      <c r="KZ12">
        <f t="shared" si="1"/>
        <v>2.7110673441233572E-2</v>
      </c>
    </row>
    <row r="13" spans="1:312">
      <c r="A13" s="2">
        <v>-1.28</v>
      </c>
      <c r="V13">
        <v>0.88314883148831491</v>
      </c>
      <c r="W13">
        <v>0.71586971586971582</v>
      </c>
      <c r="X13">
        <v>0.9606035205364627</v>
      </c>
      <c r="Z13">
        <v>0.70901960784313722</v>
      </c>
      <c r="AA13">
        <v>0.49769850402761795</v>
      </c>
      <c r="AB13">
        <v>0.98448108632395737</v>
      </c>
      <c r="BF13">
        <v>0.81818181818181823</v>
      </c>
      <c r="BG13">
        <v>0.67723004694835676</v>
      </c>
      <c r="BH13">
        <v>1</v>
      </c>
      <c r="DZ13">
        <v>0.92836879432624109</v>
      </c>
      <c r="EA13">
        <v>0.63714063714063718</v>
      </c>
      <c r="EB13">
        <v>0.96545284780578899</v>
      </c>
      <c r="FJ13">
        <v>0.80516431924882625</v>
      </c>
      <c r="FK13">
        <v>0.62331536388140163</v>
      </c>
      <c r="FL13">
        <v>0.94801980198019797</v>
      </c>
      <c r="FN13">
        <v>0.75529479107040642</v>
      </c>
      <c r="FO13">
        <v>0.76079136690647486</v>
      </c>
      <c r="FP13">
        <v>0.97553956834532374</v>
      </c>
      <c r="HF13">
        <v>0.80409731113956462</v>
      </c>
      <c r="HG13">
        <v>0.4619151251360174</v>
      </c>
      <c r="HH13">
        <v>0.94668246445497628</v>
      </c>
      <c r="IT13">
        <v>0.79898403483309144</v>
      </c>
      <c r="IU13">
        <v>0.63971631205673762</v>
      </c>
      <c r="IV13">
        <v>1</v>
      </c>
      <c r="JR13">
        <v>0.84308263695450325</v>
      </c>
      <c r="JS13">
        <v>0.62692307692307692</v>
      </c>
      <c r="JT13">
        <v>0.96219512195121948</v>
      </c>
      <c r="KP13">
        <v>0.82495812395309887</v>
      </c>
      <c r="KQ13">
        <v>0.5444444444444444</v>
      </c>
      <c r="KR13">
        <v>0.95361527967257842</v>
      </c>
      <c r="KT13">
        <f t="shared" si="2"/>
        <v>0.81703002690390014</v>
      </c>
      <c r="KU13">
        <f t="shared" si="0"/>
        <v>0.618504459333448</v>
      </c>
      <c r="KV13">
        <f t="shared" si="0"/>
        <v>0.96965896910705052</v>
      </c>
      <c r="KX13">
        <f t="shared" si="1"/>
        <v>5.7984597300775924E-2</v>
      </c>
      <c r="KY13">
        <f t="shared" si="1"/>
        <v>8.8693124794878855E-2</v>
      </c>
      <c r="KZ13">
        <f t="shared" si="1"/>
        <v>1.872006364227501E-2</v>
      </c>
    </row>
    <row r="14" spans="1:312">
      <c r="A14" s="2">
        <v>-1.216</v>
      </c>
      <c r="V14">
        <v>0.88560885608856088</v>
      </c>
      <c r="W14">
        <v>0.71101871101871106</v>
      </c>
      <c r="X14">
        <v>0.91869237217099753</v>
      </c>
      <c r="Z14">
        <v>0.70431372549019611</v>
      </c>
      <c r="AA14">
        <v>0.47871116225546606</v>
      </c>
      <c r="AB14">
        <v>0.90785645004849658</v>
      </c>
      <c r="BF14">
        <v>0.7719435736677116</v>
      </c>
      <c r="BG14">
        <v>0.68661971830985913</v>
      </c>
      <c r="BH14">
        <v>0.9603340292275574</v>
      </c>
      <c r="DZ14">
        <v>0.90496453900709217</v>
      </c>
      <c r="EA14">
        <v>0.61460761460761459</v>
      </c>
      <c r="EB14">
        <v>0.96825396825396826</v>
      </c>
      <c r="FJ14">
        <v>0.85758998435054778</v>
      </c>
      <c r="FK14">
        <v>0.65498652291105119</v>
      </c>
      <c r="FL14">
        <v>0.98886138613861385</v>
      </c>
      <c r="FN14">
        <v>0.74928448769318834</v>
      </c>
      <c r="FO14">
        <v>0.75629496402877694</v>
      </c>
      <c r="FP14">
        <v>0.97410071942446042</v>
      </c>
      <c r="GP14">
        <v>0.7823506891271057</v>
      </c>
      <c r="GQ14">
        <v>0.58012596221133661</v>
      </c>
      <c r="GR14">
        <v>0.97635135135135132</v>
      </c>
      <c r="GX14">
        <v>0.75287745429925523</v>
      </c>
      <c r="GY14">
        <v>0.47511848341232227</v>
      </c>
      <c r="GZ14">
        <v>0.95546558704453444</v>
      </c>
      <c r="HB14">
        <v>0.83648750946252837</v>
      </c>
      <c r="HC14">
        <v>0.62809315866084425</v>
      </c>
      <c r="HD14">
        <v>0.96789883268482491</v>
      </c>
      <c r="HF14">
        <v>0.80409731113956462</v>
      </c>
      <c r="HG14">
        <v>0.4619151251360174</v>
      </c>
      <c r="HH14">
        <v>0.94668246445497628</v>
      </c>
      <c r="IL14">
        <v>0.729897463572585</v>
      </c>
      <c r="IM14">
        <v>0.56821026282853571</v>
      </c>
      <c r="IN14">
        <v>1</v>
      </c>
      <c r="IT14">
        <v>0.78011611030478956</v>
      </c>
      <c r="IU14">
        <v>0.61702127659574468</v>
      </c>
      <c r="IV14">
        <v>0.98616352201257862</v>
      </c>
      <c r="JJ14">
        <v>0.8314606741573034</v>
      </c>
      <c r="JK14">
        <v>0.69254032258064513</v>
      </c>
      <c r="JL14">
        <v>0.96610169491525422</v>
      </c>
      <c r="JN14">
        <v>0.97791798107255523</v>
      </c>
      <c r="JO14">
        <v>0.62303231151615579</v>
      </c>
      <c r="JP14">
        <v>0.97866287339971547</v>
      </c>
      <c r="JR14">
        <v>0.81522748375116061</v>
      </c>
      <c r="JS14">
        <v>0.6069230769230769</v>
      </c>
      <c r="JT14">
        <v>1</v>
      </c>
      <c r="KP14">
        <v>0.79396984924623115</v>
      </c>
      <c r="KQ14">
        <v>0.58680555555555558</v>
      </c>
      <c r="KR14">
        <v>0.94679399727148705</v>
      </c>
      <c r="KT14">
        <f t="shared" si="2"/>
        <v>0.81113173077689837</v>
      </c>
      <c r="KU14">
        <f t="shared" si="0"/>
        <v>0.60887651428448197</v>
      </c>
      <c r="KV14">
        <f t="shared" si="0"/>
        <v>0.96513870302492588</v>
      </c>
      <c r="KX14">
        <f t="shared" si="1"/>
        <v>6.8144237625640425E-2</v>
      </c>
      <c r="KY14">
        <f t="shared" si="1"/>
        <v>8.1932521330886993E-2</v>
      </c>
      <c r="KZ14">
        <f t="shared" si="1"/>
        <v>2.5093521204093652E-2</v>
      </c>
    </row>
    <row r="15" spans="1:312">
      <c r="A15" s="2">
        <v>-1.1519999999999999</v>
      </c>
      <c r="F15">
        <v>0.80104292017649414</v>
      </c>
      <c r="G15">
        <v>0.44103313840155944</v>
      </c>
      <c r="H15">
        <v>0.8886010362694301</v>
      </c>
      <c r="V15">
        <v>0.84501845018450183</v>
      </c>
      <c r="W15">
        <v>0.67844767844767839</v>
      </c>
      <c r="X15">
        <v>0.97066219614417437</v>
      </c>
      <c r="Z15">
        <v>0.73960784313725492</v>
      </c>
      <c r="AA15">
        <v>0.48504027617951667</v>
      </c>
      <c r="AB15">
        <v>0.92434529582929192</v>
      </c>
      <c r="AX15">
        <v>0.74685418208734267</v>
      </c>
      <c r="AY15">
        <v>0.66105354058721932</v>
      </c>
      <c r="AZ15">
        <v>0.95025839793281652</v>
      </c>
      <c r="BF15">
        <v>0.75862068965517238</v>
      </c>
      <c r="BG15">
        <v>0.693075117370892</v>
      </c>
      <c r="BH15">
        <v>0.964509394572025</v>
      </c>
      <c r="DZ15">
        <v>0.85744680851063826</v>
      </c>
      <c r="EA15">
        <v>0.64102564102564108</v>
      </c>
      <c r="EB15">
        <v>0.94397759103641454</v>
      </c>
      <c r="EH15">
        <v>0.97711442786069647</v>
      </c>
      <c r="EI15">
        <v>0.55237377543330823</v>
      </c>
      <c r="EJ15">
        <v>0.95918367346938771</v>
      </c>
      <c r="FJ15">
        <v>0.85811163275952007</v>
      </c>
      <c r="FK15">
        <v>0.65026954177897578</v>
      </c>
      <c r="FL15">
        <v>0.96658415841584155</v>
      </c>
      <c r="FN15">
        <v>0.74670864338866627</v>
      </c>
      <c r="FO15">
        <v>0.78057553956834536</v>
      </c>
      <c r="FP15">
        <v>0.99568345323741003</v>
      </c>
      <c r="FZ15">
        <v>0.81322046109510082</v>
      </c>
      <c r="GA15">
        <v>0.60774818401937047</v>
      </c>
      <c r="GB15">
        <v>0.97611630321910692</v>
      </c>
      <c r="GP15">
        <v>0.78866768759571215</v>
      </c>
      <c r="GQ15">
        <v>0.57032890132960112</v>
      </c>
      <c r="GR15">
        <v>0.99436936936936937</v>
      </c>
      <c r="GX15">
        <v>0.75558564658090721</v>
      </c>
      <c r="GY15">
        <v>0.48163507109004738</v>
      </c>
      <c r="GZ15">
        <v>0.95276653171390013</v>
      </c>
      <c r="HB15">
        <v>0.84330052990158966</v>
      </c>
      <c r="HC15">
        <v>0.63318777292576423</v>
      </c>
      <c r="HD15">
        <v>0.99610894941634243</v>
      </c>
      <c r="HF15">
        <v>0.76568501920614596</v>
      </c>
      <c r="HG15">
        <v>0.46898803046789989</v>
      </c>
      <c r="HH15">
        <v>0.91824644549763035</v>
      </c>
      <c r="HJ15">
        <v>0.68187744458930899</v>
      </c>
      <c r="HK15">
        <v>0.57529880478087647</v>
      </c>
      <c r="HL15">
        <v>0.92699724517906334</v>
      </c>
      <c r="IL15">
        <v>0.78278467350242853</v>
      </c>
      <c r="IM15">
        <v>0.56633291614518144</v>
      </c>
      <c r="IN15">
        <v>0.96311907270811381</v>
      </c>
      <c r="IT15">
        <v>0.79970972423802611</v>
      </c>
      <c r="IU15">
        <v>0.61489361702127665</v>
      </c>
      <c r="IV15">
        <v>0.97861635220125787</v>
      </c>
      <c r="JJ15">
        <v>0.82397003745318353</v>
      </c>
      <c r="JK15">
        <v>0.6723790322580645</v>
      </c>
      <c r="JL15">
        <v>0.95993836671802768</v>
      </c>
      <c r="JN15">
        <v>0.9263932702418507</v>
      </c>
      <c r="JO15">
        <v>0.64125932062966029</v>
      </c>
      <c r="JP15">
        <v>0.94594594594594594</v>
      </c>
      <c r="JR15">
        <v>0.85329619312906224</v>
      </c>
      <c r="JS15">
        <v>0.62615384615384617</v>
      </c>
      <c r="JT15">
        <v>0.95365853658536581</v>
      </c>
      <c r="KP15">
        <v>0.79145728643216084</v>
      </c>
      <c r="KQ15">
        <v>0.57430555555555551</v>
      </c>
      <c r="KR15">
        <v>0.97407912687585263</v>
      </c>
      <c r="KT15">
        <f t="shared" si="2"/>
        <v>0.80745112246313155</v>
      </c>
      <c r="KU15">
        <f t="shared" si="0"/>
        <v>0.60073358577001335</v>
      </c>
      <c r="KV15">
        <f t="shared" si="0"/>
        <v>0.95732225915889391</v>
      </c>
      <c r="KX15">
        <f t="shared" si="1"/>
        <v>6.5090901100498644E-2</v>
      </c>
      <c r="KY15">
        <f t="shared" si="1"/>
        <v>8.1524848129855054E-2</v>
      </c>
      <c r="KZ15">
        <f t="shared" si="1"/>
        <v>2.6225592886871551E-2</v>
      </c>
    </row>
    <row r="16" spans="1:312">
      <c r="A16" s="2">
        <v>-1.0880000000000001</v>
      </c>
      <c r="B16">
        <v>0.86043894203714122</v>
      </c>
      <c r="C16">
        <v>0.60438782731776364</v>
      </c>
      <c r="D16">
        <v>0.97599261311172669</v>
      </c>
      <c r="F16">
        <v>0.80104292017649414</v>
      </c>
      <c r="G16">
        <v>0.44103313840155944</v>
      </c>
      <c r="H16">
        <v>0.8886010362694301</v>
      </c>
      <c r="V16">
        <v>0.86777367773677738</v>
      </c>
      <c r="W16">
        <v>0.72418572418572413</v>
      </c>
      <c r="X16">
        <v>1</v>
      </c>
      <c r="Z16">
        <v>0.73254901960784313</v>
      </c>
      <c r="AA16">
        <v>0.4861910241657077</v>
      </c>
      <c r="AB16">
        <v>0.96508244422890399</v>
      </c>
      <c r="AX16">
        <v>0.71058475203552929</v>
      </c>
      <c r="AY16">
        <v>0.61528497409326421</v>
      </c>
      <c r="AZ16">
        <v>0.94961240310077522</v>
      </c>
      <c r="BB16">
        <v>0.75733715103793842</v>
      </c>
      <c r="BC16">
        <v>0.51028446389496718</v>
      </c>
      <c r="BD16">
        <v>0.97478005865102635</v>
      </c>
      <c r="BF16">
        <v>0.72962382445141061</v>
      </c>
      <c r="BG16">
        <v>0.71654929577464788</v>
      </c>
      <c r="BH16">
        <v>0.9596381350034795</v>
      </c>
      <c r="CX16">
        <v>0.75743855109961189</v>
      </c>
      <c r="CY16">
        <v>0.66698024459078076</v>
      </c>
      <c r="CZ16">
        <v>0.99596774193548387</v>
      </c>
      <c r="DZ16">
        <v>0.9042553191489362</v>
      </c>
      <c r="EA16">
        <v>0.64024864024864026</v>
      </c>
      <c r="EB16">
        <v>0.94024276377217553</v>
      </c>
      <c r="EH16">
        <v>0.92238805970149251</v>
      </c>
      <c r="EI16">
        <v>0.56593820648078375</v>
      </c>
      <c r="EJ16">
        <v>0.99886621315192747</v>
      </c>
      <c r="FJ16">
        <v>0.85863328116849247</v>
      </c>
      <c r="FK16">
        <v>0.64757412398921832</v>
      </c>
      <c r="FL16">
        <v>0.9294554455445545</v>
      </c>
      <c r="FN16">
        <v>0.77332570120206068</v>
      </c>
      <c r="FO16">
        <v>0.75809352517985606</v>
      </c>
      <c r="FP16">
        <v>0.99136690647482018</v>
      </c>
      <c r="FV16">
        <v>0.81793354574419663</v>
      </c>
      <c r="FW16">
        <v>0.74108053007135577</v>
      </c>
      <c r="FX16">
        <v>0.95139911634756991</v>
      </c>
      <c r="FZ16">
        <v>0.81322046109510082</v>
      </c>
      <c r="GA16">
        <v>0.60774818401937047</v>
      </c>
      <c r="GB16">
        <v>0.97611630321910692</v>
      </c>
      <c r="GP16">
        <v>0.8152756508422665</v>
      </c>
      <c r="GQ16">
        <v>0.5843247025892232</v>
      </c>
      <c r="GR16">
        <v>0.97297297297297303</v>
      </c>
      <c r="GT16">
        <v>0.85558143701845546</v>
      </c>
      <c r="GU16">
        <v>0.67325428194993409</v>
      </c>
      <c r="GV16">
        <v>1</v>
      </c>
      <c r="GX16">
        <v>0.7210561949898443</v>
      </c>
      <c r="GY16">
        <v>0.48874407582938389</v>
      </c>
      <c r="GZ16">
        <v>0.96896086369770584</v>
      </c>
      <c r="HB16">
        <v>0.87812263436790305</v>
      </c>
      <c r="HC16">
        <v>0.64046579330422126</v>
      </c>
      <c r="HD16">
        <v>0.98832684824902728</v>
      </c>
      <c r="HF16">
        <v>0.78553137003841234</v>
      </c>
      <c r="HG16">
        <v>0.48204570184983681</v>
      </c>
      <c r="HH16">
        <v>0.98104265402843605</v>
      </c>
      <c r="HJ16">
        <v>0.68187744458930899</v>
      </c>
      <c r="HK16">
        <v>0.57529880478087647</v>
      </c>
      <c r="HL16">
        <v>0.92699724517906334</v>
      </c>
      <c r="HN16">
        <v>0.81233766233766236</v>
      </c>
      <c r="HO16">
        <v>0.64537444933920707</v>
      </c>
      <c r="HP16">
        <v>0.9609375</v>
      </c>
      <c r="IL16">
        <v>0.7943874797625472</v>
      </c>
      <c r="IM16">
        <v>0.54818523153942433</v>
      </c>
      <c r="IN16">
        <v>0.98524762908324548</v>
      </c>
      <c r="IT16">
        <v>0.77213352685050796</v>
      </c>
      <c r="IU16">
        <v>0.64751773049645389</v>
      </c>
      <c r="IV16">
        <v>0.95723270440251573</v>
      </c>
      <c r="JJ16">
        <v>0.79868913857677903</v>
      </c>
      <c r="JK16">
        <v>0.67842741935483875</v>
      </c>
      <c r="JL16">
        <v>0.963020030816641</v>
      </c>
      <c r="JN16">
        <v>1</v>
      </c>
      <c r="JO16">
        <v>0.63545981772990889</v>
      </c>
      <c r="JP16">
        <v>0.94736842105263153</v>
      </c>
      <c r="JR16">
        <v>0.86350974930362112</v>
      </c>
      <c r="JS16">
        <v>0.64461538461538459</v>
      </c>
      <c r="JT16">
        <v>0.96463414634146338</v>
      </c>
      <c r="KP16">
        <v>0.80820770519262985</v>
      </c>
      <c r="KQ16">
        <v>0.58125000000000004</v>
      </c>
      <c r="KR16">
        <v>0.98090040927694411</v>
      </c>
      <c r="KT16">
        <f t="shared" si="2"/>
        <v>0.81086130370788745</v>
      </c>
      <c r="KU16">
        <f t="shared" si="0"/>
        <v>0.61298308502934562</v>
      </c>
      <c r="KV16">
        <f t="shared" si="0"/>
        <v>0.96647268910783801</v>
      </c>
      <c r="KX16">
        <f t="shared" si="1"/>
        <v>7.0443387300025223E-2</v>
      </c>
      <c r="KY16">
        <f t="shared" si="1"/>
        <v>8.2343661737727461E-2</v>
      </c>
      <c r="KZ16">
        <f t="shared" si="1"/>
        <v>2.5556749044169678E-2</v>
      </c>
    </row>
    <row r="17" spans="1:312">
      <c r="A17" s="2">
        <v>-1.024</v>
      </c>
      <c r="B17">
        <v>0.86043894203714122</v>
      </c>
      <c r="C17">
        <v>0.60438782731776364</v>
      </c>
      <c r="D17">
        <v>0.97599261311172669</v>
      </c>
      <c r="F17">
        <v>0.85800240673886885</v>
      </c>
      <c r="G17">
        <v>0.46296296296296297</v>
      </c>
      <c r="H17">
        <v>0.97150259067357514</v>
      </c>
      <c r="V17">
        <v>0.87207872078720783</v>
      </c>
      <c r="W17">
        <v>0.73319473319473316</v>
      </c>
      <c r="X17">
        <v>0.97904442581726736</v>
      </c>
      <c r="Z17">
        <v>0.78117647058823525</v>
      </c>
      <c r="AA17">
        <v>0.49884925201380897</v>
      </c>
      <c r="AB17">
        <v>0.99224054316197863</v>
      </c>
      <c r="AD17">
        <v>0.93251533742331283</v>
      </c>
      <c r="AE17">
        <v>0.61953435547984104</v>
      </c>
      <c r="AF17">
        <v>0.96928838951310858</v>
      </c>
      <c r="AX17">
        <v>0.70392301998519613</v>
      </c>
      <c r="AY17">
        <v>0.6295336787564767</v>
      </c>
      <c r="AZ17">
        <v>0.97932816537467704</v>
      </c>
      <c r="BB17">
        <v>0.74516821760916252</v>
      </c>
      <c r="BC17">
        <v>0.5466083150984683</v>
      </c>
      <c r="BD17">
        <v>0.94897360703812317</v>
      </c>
      <c r="BF17">
        <v>0.77821316614420066</v>
      </c>
      <c r="BG17">
        <v>0.72007042253521125</v>
      </c>
      <c r="BH17">
        <v>0.95198329853862218</v>
      </c>
      <c r="CX17">
        <v>0.76390685640362221</v>
      </c>
      <c r="CY17">
        <v>0.6876763875823142</v>
      </c>
      <c r="CZ17">
        <v>0.93817204301075274</v>
      </c>
      <c r="DJ17">
        <v>0.7473942366646229</v>
      </c>
      <c r="DK17">
        <v>0.74196350999131189</v>
      </c>
      <c r="DL17">
        <v>0.97233748271092668</v>
      </c>
      <c r="DR17">
        <v>0.83637507866582761</v>
      </c>
      <c r="DS17">
        <v>0.71313131313131317</v>
      </c>
      <c r="DT17">
        <v>0.98456057007125886</v>
      </c>
      <c r="DV17">
        <v>0.67478510028653294</v>
      </c>
      <c r="DW17">
        <v>0.65651558073654392</v>
      </c>
      <c r="DX17">
        <v>0.92131979695431476</v>
      </c>
      <c r="DZ17">
        <v>0.90638297872340423</v>
      </c>
      <c r="EA17">
        <v>0.63869463869463872</v>
      </c>
      <c r="EB17">
        <v>0.90756302521008403</v>
      </c>
      <c r="EH17">
        <v>0.96119402985074631</v>
      </c>
      <c r="EI17">
        <v>0.5953278070836473</v>
      </c>
      <c r="EJ17">
        <v>1</v>
      </c>
      <c r="FJ17">
        <v>0.87610850286906627</v>
      </c>
      <c r="FK17">
        <v>0.65026954177897578</v>
      </c>
      <c r="FL17">
        <v>0.96905940594059403</v>
      </c>
      <c r="FN17">
        <v>0.79793932455638239</v>
      </c>
      <c r="FO17">
        <v>0.75899280575539574</v>
      </c>
      <c r="FP17">
        <v>0.96546762589928059</v>
      </c>
      <c r="FV17">
        <v>0.81793354574419663</v>
      </c>
      <c r="FW17">
        <v>0.74108053007135577</v>
      </c>
      <c r="FX17">
        <v>0.95139911634756991</v>
      </c>
      <c r="FZ17">
        <v>0.81141930835734866</v>
      </c>
      <c r="GA17">
        <v>0.60290556900726389</v>
      </c>
      <c r="GB17">
        <v>0.98857736240913807</v>
      </c>
      <c r="GP17">
        <v>0.83996937212863709</v>
      </c>
      <c r="GQ17">
        <v>0.5857242827151854</v>
      </c>
      <c r="GR17">
        <v>0.98986486486486491</v>
      </c>
      <c r="GT17">
        <v>0.85558143701845546</v>
      </c>
      <c r="GU17">
        <v>0.67325428194993409</v>
      </c>
      <c r="GV17">
        <v>1</v>
      </c>
      <c r="GX17">
        <v>0.73662830060934326</v>
      </c>
      <c r="GY17">
        <v>0.49763033175355448</v>
      </c>
      <c r="GZ17">
        <v>0.97031039136302299</v>
      </c>
      <c r="HB17">
        <v>0.84557153671461016</v>
      </c>
      <c r="HC17">
        <v>0.64556040756914124</v>
      </c>
      <c r="HD17">
        <v>0.99319066147859925</v>
      </c>
      <c r="HF17">
        <v>0.77656850192061455</v>
      </c>
      <c r="HG17">
        <v>0.46844396082698586</v>
      </c>
      <c r="HH17">
        <v>0.94905213270142175</v>
      </c>
      <c r="HJ17">
        <v>0.67535853976531945</v>
      </c>
      <c r="HK17">
        <v>0.57370517928286857</v>
      </c>
      <c r="HL17">
        <v>0.94765840220385678</v>
      </c>
      <c r="HN17">
        <v>0.78376623376623378</v>
      </c>
      <c r="HO17">
        <v>0.65565345080763582</v>
      </c>
      <c r="HP17">
        <v>0.96744791666666663</v>
      </c>
      <c r="HR17">
        <v>0.88163558106169293</v>
      </c>
      <c r="HS17">
        <v>0.86660929432013767</v>
      </c>
      <c r="HT17">
        <v>0.87125416204217532</v>
      </c>
      <c r="IL17">
        <v>0.77253103076092822</v>
      </c>
      <c r="IM17">
        <v>0.57884856070087609</v>
      </c>
      <c r="IN17">
        <v>0.96101159114857748</v>
      </c>
      <c r="IT17">
        <v>0.77213352685050796</v>
      </c>
      <c r="IU17">
        <v>0.64751773049645389</v>
      </c>
      <c r="IV17">
        <v>0.95723270440251573</v>
      </c>
      <c r="JJ17">
        <v>0.80149812734082393</v>
      </c>
      <c r="JK17">
        <v>0.65927419354838712</v>
      </c>
      <c r="JL17">
        <v>0.95993836671802768</v>
      </c>
      <c r="JN17">
        <v>0.95793901156677186</v>
      </c>
      <c r="JO17">
        <v>0.62303231151615579</v>
      </c>
      <c r="JP17">
        <v>0.96870554765291605</v>
      </c>
      <c r="JR17">
        <v>0.88300835654596099</v>
      </c>
      <c r="JS17">
        <v>0.63615384615384618</v>
      </c>
      <c r="JT17">
        <v>0.9463414634146341</v>
      </c>
      <c r="JV17">
        <v>0.7147310989867498</v>
      </c>
      <c r="JW17">
        <v>0.6559766763848397</v>
      </c>
      <c r="JX17">
        <v>0.98145506419400852</v>
      </c>
      <c r="KD17">
        <v>0.86808118081180807</v>
      </c>
      <c r="KE17">
        <v>0.5169430425378515</v>
      </c>
      <c r="KF17">
        <v>0.92042755344418048</v>
      </c>
      <c r="KL17">
        <v>0.95943562610229272</v>
      </c>
      <c r="KM17">
        <v>0.62639999999999996</v>
      </c>
      <c r="KN17">
        <v>0.93393782383419688</v>
      </c>
      <c r="KP17">
        <v>0.82998324958123948</v>
      </c>
      <c r="KQ17">
        <v>0.57777777777777772</v>
      </c>
      <c r="KR17">
        <v>0.97135061391541611</v>
      </c>
      <c r="KT17">
        <f t="shared" si="2"/>
        <v>0.81941074157048754</v>
      </c>
      <c r="KU17">
        <f t="shared" si="0"/>
        <v>0.6311487017009616</v>
      </c>
      <c r="KV17">
        <f t="shared" si="0"/>
        <v>0.96159969490937369</v>
      </c>
      <c r="KX17">
        <f t="shared" si="1"/>
        <v>7.6298009061302907E-2</v>
      </c>
      <c r="KY17">
        <f t="shared" si="1"/>
        <v>8.6304529105294556E-2</v>
      </c>
      <c r="KZ17">
        <f t="shared" si="1"/>
        <v>2.7236585245946569E-2</v>
      </c>
    </row>
    <row r="18" spans="1:312">
      <c r="A18" s="2">
        <v>-0.96</v>
      </c>
      <c r="B18">
        <v>0.84862127180641533</v>
      </c>
      <c r="C18">
        <v>0.61712668082094835</v>
      </c>
      <c r="D18">
        <v>0.987072945521699</v>
      </c>
      <c r="F18">
        <v>0.87364620938628157</v>
      </c>
      <c r="G18">
        <v>0.45516569200779727</v>
      </c>
      <c r="H18">
        <v>0.94818652849740936</v>
      </c>
      <c r="N18">
        <v>0.90158371040723984</v>
      </c>
      <c r="O18">
        <v>0.72312925170068032</v>
      </c>
      <c r="P18">
        <v>0.96813353566009108</v>
      </c>
      <c r="V18">
        <v>0.85854858548585489</v>
      </c>
      <c r="W18">
        <v>0.73111573111573114</v>
      </c>
      <c r="X18">
        <v>0.96730930427493711</v>
      </c>
      <c r="Z18">
        <v>0.74980392156862741</v>
      </c>
      <c r="AA18">
        <v>0.48504027617951667</v>
      </c>
      <c r="AB18">
        <v>0.97672162948593599</v>
      </c>
      <c r="AD18">
        <v>0.93251533742331283</v>
      </c>
      <c r="AE18">
        <v>0.61953435547984104</v>
      </c>
      <c r="AF18">
        <v>0.96928838951310858</v>
      </c>
      <c r="AX18">
        <v>0.72686898593634341</v>
      </c>
      <c r="AY18">
        <v>0.65414507772020725</v>
      </c>
      <c r="AZ18">
        <v>0.94767441860465118</v>
      </c>
      <c r="BB18">
        <v>0.74874731567644959</v>
      </c>
      <c r="BC18">
        <v>0.53610503282275712</v>
      </c>
      <c r="BD18">
        <v>0.94721407624633436</v>
      </c>
      <c r="BF18">
        <v>0.80329153605015668</v>
      </c>
      <c r="BG18">
        <v>0.72887323943661975</v>
      </c>
      <c r="BH18">
        <v>0.95615866388308979</v>
      </c>
      <c r="CX18">
        <v>0.77813712807244506</v>
      </c>
      <c r="CY18">
        <v>0.68861712135465658</v>
      </c>
      <c r="CZ18">
        <v>0.94354838709677424</v>
      </c>
      <c r="DJ18">
        <v>0.72532188841201717</v>
      </c>
      <c r="DK18">
        <v>0.76194613379669851</v>
      </c>
      <c r="DL18">
        <v>0.9432918395573997</v>
      </c>
      <c r="DR18">
        <v>0.82064191315292634</v>
      </c>
      <c r="DS18">
        <v>0.71447811447811449</v>
      </c>
      <c r="DT18">
        <v>0.98812351543942989</v>
      </c>
      <c r="DV18">
        <v>0.69484240687679089</v>
      </c>
      <c r="DW18">
        <v>0.66005665722379603</v>
      </c>
      <c r="DX18">
        <v>0.93527918781725883</v>
      </c>
      <c r="DZ18">
        <v>0.89787234042553188</v>
      </c>
      <c r="EA18">
        <v>0.66122766122766119</v>
      </c>
      <c r="EB18">
        <v>0.90569561157796452</v>
      </c>
      <c r="EH18">
        <v>0.95820895522388061</v>
      </c>
      <c r="EI18">
        <v>0.58176337603617179</v>
      </c>
      <c r="EJ18">
        <v>0.97052154195011342</v>
      </c>
      <c r="FJ18">
        <v>0.86906624934793952</v>
      </c>
      <c r="FK18">
        <v>0.65566037735849059</v>
      </c>
      <c r="FL18">
        <v>0.92450495049504955</v>
      </c>
      <c r="FN18">
        <v>0.86061820263308531</v>
      </c>
      <c r="FO18">
        <v>0.7598920863309353</v>
      </c>
      <c r="FP18">
        <v>0.92230215827338125</v>
      </c>
      <c r="FV18">
        <v>0.81429221665908058</v>
      </c>
      <c r="FW18">
        <v>0.75127420998980632</v>
      </c>
      <c r="FX18">
        <v>0.93667157584683358</v>
      </c>
      <c r="FZ18">
        <v>0.82006484149855907</v>
      </c>
      <c r="GA18">
        <v>0.64326069410815179</v>
      </c>
      <c r="GB18">
        <v>0.94288681204569058</v>
      </c>
      <c r="GP18">
        <v>0.82312404287901986</v>
      </c>
      <c r="GQ18">
        <v>0.57872638208537441</v>
      </c>
      <c r="GR18">
        <v>0.96959459459459463</v>
      </c>
      <c r="GT18">
        <v>0.87099086185271457</v>
      </c>
      <c r="GU18">
        <v>0.66996047430830041</v>
      </c>
      <c r="GV18">
        <v>0.99481865284974091</v>
      </c>
      <c r="GX18">
        <v>0.77115775220040628</v>
      </c>
      <c r="GY18">
        <v>0.49526066350710901</v>
      </c>
      <c r="GZ18">
        <v>0.96086369770580293</v>
      </c>
      <c r="HB18">
        <v>0.87433762301286899</v>
      </c>
      <c r="HC18">
        <v>0.64192139737991272</v>
      </c>
      <c r="HD18">
        <v>0.97373540856031127</v>
      </c>
      <c r="HF18">
        <v>0.77656850192061455</v>
      </c>
      <c r="HG18">
        <v>0.46844396082698586</v>
      </c>
      <c r="HH18">
        <v>0.94905213270142175</v>
      </c>
      <c r="HJ18">
        <v>0.65710560625814862</v>
      </c>
      <c r="HK18">
        <v>0.58167330677290841</v>
      </c>
      <c r="HL18">
        <v>0.93388429752066116</v>
      </c>
      <c r="HN18">
        <v>0.80324675324675321</v>
      </c>
      <c r="HO18">
        <v>0.64317180616740088</v>
      </c>
      <c r="HP18">
        <v>0.98307291666666663</v>
      </c>
      <c r="HR18">
        <v>0.9347202295552367</v>
      </c>
      <c r="HS18">
        <v>0.87951807228915657</v>
      </c>
      <c r="HT18">
        <v>0.85349611542730297</v>
      </c>
      <c r="ID18">
        <v>0.90552724421795372</v>
      </c>
      <c r="IE18">
        <v>0.55540448674371179</v>
      </c>
      <c r="IF18">
        <v>0.90090090090090091</v>
      </c>
      <c r="IH18">
        <v>0.95442561205273069</v>
      </c>
      <c r="II18">
        <v>0.6494213750850919</v>
      </c>
      <c r="IJ18">
        <v>1</v>
      </c>
      <c r="IL18">
        <v>0.73367512142471669</v>
      </c>
      <c r="IM18">
        <v>0.57321652065081352</v>
      </c>
      <c r="IN18">
        <v>0.98208640674394099</v>
      </c>
      <c r="IT18">
        <v>0.83091436865021773</v>
      </c>
      <c r="IU18">
        <v>0.65177304964539007</v>
      </c>
      <c r="IV18">
        <v>0.98238993710691824</v>
      </c>
      <c r="JJ18">
        <v>0.7893258426966292</v>
      </c>
      <c r="JK18">
        <v>0.68044354838709675</v>
      </c>
      <c r="JL18">
        <v>0.93990755007704163</v>
      </c>
      <c r="JN18">
        <v>0.98212407991587802</v>
      </c>
      <c r="JO18">
        <v>0.6495443247721624</v>
      </c>
      <c r="JP18">
        <v>0.98862019914651489</v>
      </c>
      <c r="JR18">
        <v>0.86350974930362112</v>
      </c>
      <c r="JS18">
        <v>0.62076923076923074</v>
      </c>
      <c r="JT18">
        <v>0.96463414634146338</v>
      </c>
      <c r="JV18">
        <v>0.71239282930631331</v>
      </c>
      <c r="JW18">
        <v>0.67735665694849367</v>
      </c>
      <c r="JX18">
        <v>0.9557774607703281</v>
      </c>
      <c r="KD18">
        <v>0.94280442804428044</v>
      </c>
      <c r="KE18">
        <v>0.52775775054073537</v>
      </c>
      <c r="KF18">
        <v>0.94180522565320668</v>
      </c>
      <c r="KL18">
        <v>0.99470899470899465</v>
      </c>
      <c r="KM18">
        <v>0.62880000000000003</v>
      </c>
      <c r="KN18">
        <v>0.96632124352331605</v>
      </c>
      <c r="KP18">
        <v>0.87185929648241201</v>
      </c>
      <c r="KQ18">
        <v>0.57916666666666672</v>
      </c>
      <c r="KR18">
        <v>0.96862210095497958</v>
      </c>
      <c r="KT18">
        <f t="shared" si="2"/>
        <v>0.83618978825716972</v>
      </c>
      <c r="KU18">
        <f t="shared" si="0"/>
        <v>0.63633530112460834</v>
      </c>
      <c r="KV18">
        <f t="shared" si="0"/>
        <v>0.95500442260611218</v>
      </c>
      <c r="KX18">
        <f t="shared" si="1"/>
        <v>8.3945207488422394E-2</v>
      </c>
      <c r="KY18">
        <f t="shared" si="1"/>
        <v>8.9132511839583192E-2</v>
      </c>
      <c r="KZ18">
        <f t="shared" si="1"/>
        <v>2.8557394147036619E-2</v>
      </c>
    </row>
    <row r="19" spans="1:312">
      <c r="A19" s="2">
        <v>-0.89600000000000002</v>
      </c>
      <c r="B19">
        <v>0.86944288126055147</v>
      </c>
      <c r="C19">
        <v>0.63269639065817407</v>
      </c>
      <c r="D19">
        <v>0.91874422899353647</v>
      </c>
      <c r="F19">
        <v>0.88728439630966704</v>
      </c>
      <c r="G19">
        <v>0.48732943469785572</v>
      </c>
      <c r="H19">
        <v>0.9835924006908463</v>
      </c>
      <c r="N19">
        <v>0.90158371040723984</v>
      </c>
      <c r="O19">
        <v>0.72312925170068032</v>
      </c>
      <c r="P19">
        <v>0.96813353566009108</v>
      </c>
      <c r="V19">
        <v>0.89790897908979095</v>
      </c>
      <c r="W19">
        <v>0.72002772002771998</v>
      </c>
      <c r="X19">
        <v>0.94383906119027661</v>
      </c>
      <c r="Z19">
        <v>0.76078431372549016</v>
      </c>
      <c r="AA19">
        <v>0.49136939010356734</v>
      </c>
      <c r="AB19">
        <v>0.98351115421920465</v>
      </c>
      <c r="AD19">
        <v>0.91564417177914115</v>
      </c>
      <c r="AE19">
        <v>0.6121521862578081</v>
      </c>
      <c r="AF19">
        <v>0.97528089887640446</v>
      </c>
      <c r="AX19">
        <v>0.73056994818652854</v>
      </c>
      <c r="AY19">
        <v>0.64032815198618309</v>
      </c>
      <c r="AZ19">
        <v>0.97028423772609818</v>
      </c>
      <c r="BB19">
        <v>0.70794559770937726</v>
      </c>
      <c r="BC19">
        <v>0.53873085339168492</v>
      </c>
      <c r="BD19">
        <v>0.97184750733137826</v>
      </c>
      <c r="BF19">
        <v>0.78918495297805646</v>
      </c>
      <c r="BG19">
        <v>0.74589201877934275</v>
      </c>
      <c r="BH19">
        <v>0.95198329853862218</v>
      </c>
      <c r="CX19">
        <v>0.79430789133247093</v>
      </c>
      <c r="CY19">
        <v>0.68109125117591718</v>
      </c>
      <c r="CZ19">
        <v>0.93817204301075274</v>
      </c>
      <c r="DJ19">
        <v>0.73267933782955241</v>
      </c>
      <c r="DK19">
        <v>0.78019113814074714</v>
      </c>
      <c r="DL19">
        <v>0.94467496542185336</v>
      </c>
      <c r="DR19">
        <v>0.8401510383889238</v>
      </c>
      <c r="DS19">
        <v>0.70976430976430982</v>
      </c>
      <c r="DT19">
        <v>1</v>
      </c>
      <c r="DV19">
        <v>0.68720152817574021</v>
      </c>
      <c r="DW19">
        <v>0.63597733711048154</v>
      </c>
      <c r="DX19">
        <v>0.96065989847715738</v>
      </c>
      <c r="DZ19">
        <v>0.89432624113475179</v>
      </c>
      <c r="EA19">
        <v>0.65889665889665894</v>
      </c>
      <c r="EB19">
        <v>0.92156862745098034</v>
      </c>
      <c r="EH19">
        <v>0.95024875621890548</v>
      </c>
      <c r="EI19">
        <v>0.57724189902034662</v>
      </c>
      <c r="EJ19">
        <v>0.99319727891156462</v>
      </c>
      <c r="FJ19">
        <v>0.83020344287949921</v>
      </c>
      <c r="FK19">
        <v>0.67520215633423175</v>
      </c>
      <c r="FL19">
        <v>0.95544554455445541</v>
      </c>
      <c r="FN19">
        <v>0.8225529479107041</v>
      </c>
      <c r="FO19">
        <v>0.76258992805755399</v>
      </c>
      <c r="FP19">
        <v>0.97122302158273377</v>
      </c>
      <c r="FV19">
        <v>0.84569868001820669</v>
      </c>
      <c r="FW19">
        <v>0.75739041794087669</v>
      </c>
      <c r="FX19">
        <v>0.99116347569955821</v>
      </c>
      <c r="FZ19">
        <v>0.85518731988472618</v>
      </c>
      <c r="GA19">
        <v>0.61743341404358354</v>
      </c>
      <c r="GB19">
        <v>1</v>
      </c>
      <c r="GL19">
        <v>0.85614646904969482</v>
      </c>
      <c r="GM19">
        <v>0.70099009900990095</v>
      </c>
      <c r="GN19">
        <v>0.98656898656898662</v>
      </c>
      <c r="GP19">
        <v>0.82312404287901986</v>
      </c>
      <c r="GQ19">
        <v>0.57872638208537441</v>
      </c>
      <c r="GR19">
        <v>0.96959459459459463</v>
      </c>
      <c r="GT19">
        <v>0.87439526966493464</v>
      </c>
      <c r="GU19">
        <v>0.67720685111989465</v>
      </c>
      <c r="GV19">
        <v>0.94093264248704667</v>
      </c>
      <c r="GX19">
        <v>0.78672985781990523</v>
      </c>
      <c r="GY19">
        <v>0.51421800947867302</v>
      </c>
      <c r="GZ19">
        <v>0.95681511470985159</v>
      </c>
      <c r="HB19">
        <v>0.88190764572293712</v>
      </c>
      <c r="HC19">
        <v>0.65211062590975255</v>
      </c>
      <c r="HD19">
        <v>0.96984435797665369</v>
      </c>
      <c r="HF19">
        <v>0.82010243277848915</v>
      </c>
      <c r="HG19">
        <v>0.48639825897714906</v>
      </c>
      <c r="HH19">
        <v>0.92417061611374407</v>
      </c>
      <c r="HJ19">
        <v>0.70990873533246412</v>
      </c>
      <c r="HK19">
        <v>0.57290836653386457</v>
      </c>
      <c r="HL19">
        <v>0.92011019283746553</v>
      </c>
      <c r="HN19">
        <v>0.82857142857142863</v>
      </c>
      <c r="HO19">
        <v>0.64977973568281944</v>
      </c>
      <c r="HP19">
        <v>0.98177083333333337</v>
      </c>
      <c r="HR19">
        <v>0.94835007173601149</v>
      </c>
      <c r="HS19">
        <v>0.85628227194492257</v>
      </c>
      <c r="HT19">
        <v>0.82241953385127631</v>
      </c>
      <c r="HZ19">
        <v>0.91666666666666663</v>
      </c>
      <c r="IA19">
        <v>0.53729456384323637</v>
      </c>
      <c r="IB19">
        <v>1</v>
      </c>
      <c r="ID19">
        <v>0.90552724421795372</v>
      </c>
      <c r="IE19">
        <v>0.55540448674371179</v>
      </c>
      <c r="IF19">
        <v>0.90090090090090091</v>
      </c>
      <c r="IH19">
        <v>0.98154425612052731</v>
      </c>
      <c r="II19">
        <v>0.66643975493533014</v>
      </c>
      <c r="IJ19">
        <v>0.94711538461538458</v>
      </c>
      <c r="IL19">
        <v>0.76983270372369128</v>
      </c>
      <c r="IM19">
        <v>0.5550688360450563</v>
      </c>
      <c r="IN19">
        <v>0.99683877766069551</v>
      </c>
      <c r="IT19">
        <v>0.85341074020319307</v>
      </c>
      <c r="IU19">
        <v>0.65673758865248222</v>
      </c>
      <c r="IV19">
        <v>0.95849056603773586</v>
      </c>
      <c r="JJ19">
        <v>0.8146067415730337</v>
      </c>
      <c r="JK19">
        <v>0.67036290322580649</v>
      </c>
      <c r="JL19">
        <v>0.98459167950693371</v>
      </c>
      <c r="JN19">
        <v>0.92534174553102</v>
      </c>
      <c r="JO19">
        <v>0.6470588235294118</v>
      </c>
      <c r="JP19">
        <v>0.99431009957325744</v>
      </c>
      <c r="JR19">
        <v>0.86258124419684312</v>
      </c>
      <c r="JS19">
        <v>0.63230769230769235</v>
      </c>
      <c r="JT19">
        <v>0.93658536585365859</v>
      </c>
      <c r="JV19">
        <v>0.68745128604832428</v>
      </c>
      <c r="JW19">
        <v>0.67346938775510201</v>
      </c>
      <c r="JX19">
        <v>0.93723252496433662</v>
      </c>
      <c r="JZ19">
        <v>0.78801843317972353</v>
      </c>
      <c r="KA19">
        <v>0.62449310624493104</v>
      </c>
      <c r="KB19">
        <v>1</v>
      </c>
      <c r="KD19">
        <v>0.91420664206642066</v>
      </c>
      <c r="KE19">
        <v>0.53929343907714489</v>
      </c>
      <c r="KF19">
        <v>0.97030878859857483</v>
      </c>
      <c r="KL19">
        <v>0.92151675485008822</v>
      </c>
      <c r="KM19">
        <v>0.65439999999999998</v>
      </c>
      <c r="KN19">
        <v>0.97538860103626945</v>
      </c>
      <c r="KP19">
        <v>0.83333333333333337</v>
      </c>
      <c r="KQ19">
        <v>0.56874999999999998</v>
      </c>
      <c r="KR19">
        <v>0.98908594815825379</v>
      </c>
      <c r="KT19">
        <f t="shared" si="2"/>
        <v>0.83941902147524483</v>
      </c>
      <c r="KU19">
        <f t="shared" si="0"/>
        <v>0.63700329490707286</v>
      </c>
      <c r="KV19">
        <f t="shared" si="0"/>
        <v>0.96113162652962103</v>
      </c>
      <c r="KX19">
        <f t="shared" si="1"/>
        <v>7.474221689602252E-2</v>
      </c>
      <c r="KY19">
        <f t="shared" si="1"/>
        <v>8.4441136471861911E-2</v>
      </c>
      <c r="KZ19">
        <f t="shared" si="1"/>
        <v>3.3615418625623956E-2</v>
      </c>
    </row>
    <row r="20" spans="1:312">
      <c r="A20" s="2">
        <v>-0.83199999999999996</v>
      </c>
      <c r="B20">
        <v>0.86944288126055147</v>
      </c>
      <c r="C20">
        <v>0.58244869072894545</v>
      </c>
      <c r="D20">
        <v>0.95106186518928904</v>
      </c>
      <c r="F20">
        <v>0.84516646610509427</v>
      </c>
      <c r="G20">
        <v>0.52826510721247566</v>
      </c>
      <c r="H20">
        <v>0.96113989637305697</v>
      </c>
      <c r="J20">
        <v>0.81880252100840334</v>
      </c>
      <c r="K20">
        <v>0.68823529411764706</v>
      </c>
      <c r="L20">
        <v>0.96972754793138249</v>
      </c>
      <c r="N20">
        <v>0.95135746606334837</v>
      </c>
      <c r="O20">
        <v>0.76734693877551019</v>
      </c>
      <c r="P20">
        <v>0.93323216995447644</v>
      </c>
      <c r="V20">
        <v>0.8929889298892989</v>
      </c>
      <c r="W20">
        <v>0.74428274428274432</v>
      </c>
      <c r="X20">
        <v>0.95976529756915341</v>
      </c>
      <c r="Z20">
        <v>0.81725490196078432</v>
      </c>
      <c r="AA20">
        <v>0.50978135788262369</v>
      </c>
      <c r="AB20">
        <v>0.93598448108632393</v>
      </c>
      <c r="AD20">
        <v>0.86733128834355833</v>
      </c>
      <c r="AE20">
        <v>0.59227711527541171</v>
      </c>
      <c r="AF20">
        <v>0.92883895131086147</v>
      </c>
      <c r="AL20">
        <v>0.77979651162790697</v>
      </c>
      <c r="AM20">
        <v>0.59107635694572214</v>
      </c>
      <c r="AN20">
        <v>0.97180327868852456</v>
      </c>
      <c r="AX20">
        <v>0.70836417468541824</v>
      </c>
      <c r="AY20">
        <v>0.67227979274611394</v>
      </c>
      <c r="AZ20">
        <v>0.96640826873385011</v>
      </c>
      <c r="BB20">
        <v>0.74230493915533291</v>
      </c>
      <c r="BC20">
        <v>0.56061269146608317</v>
      </c>
      <c r="BD20">
        <v>0.98357771260997062</v>
      </c>
      <c r="BF20">
        <v>0.81583072100313481</v>
      </c>
      <c r="BG20">
        <v>0.76936619718309862</v>
      </c>
      <c r="BH20">
        <v>0.93041057759220602</v>
      </c>
      <c r="CP20">
        <v>0.93230316409124359</v>
      </c>
      <c r="CQ20">
        <v>0.82207207207207211</v>
      </c>
      <c r="CR20">
        <v>0.9613793103448276</v>
      </c>
      <c r="CT20">
        <v>0.81697981906750172</v>
      </c>
      <c r="CU20">
        <v>0.83368421052631581</v>
      </c>
      <c r="CV20">
        <v>0.94223363286264439</v>
      </c>
      <c r="CX20">
        <v>0.78589909443725747</v>
      </c>
      <c r="CY20">
        <v>0.69332079021636872</v>
      </c>
      <c r="CZ20">
        <v>0.96370967741935487</v>
      </c>
      <c r="DB20">
        <v>0.8625454545454545</v>
      </c>
      <c r="DC20">
        <v>0.84441939120631337</v>
      </c>
      <c r="DD20">
        <v>0.92969696969696969</v>
      </c>
      <c r="DJ20">
        <v>0.78908645003065603</v>
      </c>
      <c r="DK20">
        <v>0.75760208514335359</v>
      </c>
      <c r="DL20">
        <v>0.98893499308437072</v>
      </c>
      <c r="DN20">
        <v>0.79806451612903229</v>
      </c>
      <c r="DO20">
        <v>0.63579277864992145</v>
      </c>
      <c r="DP20">
        <v>0.94318181818181823</v>
      </c>
      <c r="DR20">
        <v>0.8514789175582127</v>
      </c>
      <c r="DS20">
        <v>0.72592592592592597</v>
      </c>
      <c r="DT20">
        <v>0.97980997624703092</v>
      </c>
      <c r="DV20">
        <v>0.66332378223495703</v>
      </c>
      <c r="DW20">
        <v>0.63314447592067991</v>
      </c>
      <c r="DX20">
        <v>0.94035532994923854</v>
      </c>
      <c r="DZ20">
        <v>0.89503546099290776</v>
      </c>
      <c r="EA20">
        <v>0.66588966588966592</v>
      </c>
      <c r="EB20">
        <v>0.91596638655462181</v>
      </c>
      <c r="EH20">
        <v>0.96218905472636818</v>
      </c>
      <c r="EI20">
        <v>0.56970610399397137</v>
      </c>
      <c r="EJ20">
        <v>0.9399092970521542</v>
      </c>
      <c r="FJ20">
        <v>0.81377151799687009</v>
      </c>
      <c r="FK20">
        <v>0.66846361185983827</v>
      </c>
      <c r="FL20">
        <v>0.9616336633663366</v>
      </c>
      <c r="FN20">
        <v>0.81711505437893528</v>
      </c>
      <c r="FO20">
        <v>0.72661870503597126</v>
      </c>
      <c r="FP20">
        <v>0.94820143884892083</v>
      </c>
      <c r="FR20">
        <v>0.61655921275873771</v>
      </c>
      <c r="FS20">
        <v>0.6966507177033493</v>
      </c>
      <c r="FT20">
        <v>0.99230769230769234</v>
      </c>
      <c r="FV20">
        <v>0.80154756486117429</v>
      </c>
      <c r="FW20">
        <v>0.74311926605504586</v>
      </c>
      <c r="FX20">
        <v>0.95287187039764354</v>
      </c>
      <c r="FZ20">
        <v>0.87914265129683</v>
      </c>
      <c r="GA20">
        <v>0.61178369652945919</v>
      </c>
      <c r="GB20">
        <v>0.96053997923156798</v>
      </c>
      <c r="GD20">
        <v>0.91951172992561514</v>
      </c>
      <c r="GE20">
        <v>0.52597047566976485</v>
      </c>
      <c r="GF20">
        <v>0.97165991902834004</v>
      </c>
      <c r="GH20">
        <v>0.93321582452017238</v>
      </c>
      <c r="GI20">
        <v>0.61921708185053381</v>
      </c>
      <c r="GJ20">
        <v>0.97946859903381644</v>
      </c>
      <c r="GL20">
        <v>0.85614646904969482</v>
      </c>
      <c r="GM20">
        <v>0.70099009900990095</v>
      </c>
      <c r="GN20">
        <v>0.98656898656898662</v>
      </c>
      <c r="GP20">
        <v>0.8459035222052067</v>
      </c>
      <c r="GQ20">
        <v>0.59132260321903429</v>
      </c>
      <c r="GR20">
        <v>0.98648648648648651</v>
      </c>
      <c r="GT20">
        <v>0.89804694499193694</v>
      </c>
      <c r="GU20">
        <v>0.72134387351778662</v>
      </c>
      <c r="GV20">
        <v>0.99067357512953369</v>
      </c>
      <c r="GX20">
        <v>0.80365605958023023</v>
      </c>
      <c r="GY20">
        <v>0.50592417061611372</v>
      </c>
      <c r="GZ20">
        <v>0.98515519568151144</v>
      </c>
      <c r="HB20">
        <v>0.90083270249810754</v>
      </c>
      <c r="HC20">
        <v>0.68850072780203786</v>
      </c>
      <c r="HD20">
        <v>1</v>
      </c>
      <c r="HF20">
        <v>0.85915492957746475</v>
      </c>
      <c r="HG20">
        <v>0.50435255712731231</v>
      </c>
      <c r="HH20">
        <v>0.95734597156398105</v>
      </c>
      <c r="HJ20">
        <v>0.69621903520208606</v>
      </c>
      <c r="HK20">
        <v>0.56892430278884465</v>
      </c>
      <c r="HL20">
        <v>0.97796143250688705</v>
      </c>
      <c r="HN20">
        <v>0.89025974025974031</v>
      </c>
      <c r="HO20">
        <v>0.62481644640234946</v>
      </c>
      <c r="HP20">
        <v>0.9453125</v>
      </c>
      <c r="HR20">
        <v>0.94835007173601149</v>
      </c>
      <c r="HS20">
        <v>0.86144578313253017</v>
      </c>
      <c r="HT20">
        <v>0.85682574916759158</v>
      </c>
      <c r="HZ20">
        <v>0.90336134453781514</v>
      </c>
      <c r="IA20">
        <v>0.53729456384323637</v>
      </c>
      <c r="IB20">
        <v>0.96616102683780625</v>
      </c>
      <c r="ID20">
        <v>0.91493531948255591</v>
      </c>
      <c r="IE20">
        <v>0.58191706322229775</v>
      </c>
      <c r="IF20">
        <v>0.92020592020592018</v>
      </c>
      <c r="IH20">
        <v>0.99661016949152548</v>
      </c>
      <c r="II20">
        <v>0.70183798502382577</v>
      </c>
      <c r="IJ20">
        <v>0.97115384615384615</v>
      </c>
      <c r="IL20">
        <v>0.81543443065299515</v>
      </c>
      <c r="IM20">
        <v>0.59824780976220271</v>
      </c>
      <c r="IN20">
        <v>0.95995785036880932</v>
      </c>
      <c r="IT20">
        <v>0.87155297532656029</v>
      </c>
      <c r="IU20">
        <v>0.63546099290780145</v>
      </c>
      <c r="IV20">
        <v>0.96226415094339623</v>
      </c>
      <c r="IX20">
        <v>0.86206896551724133</v>
      </c>
      <c r="IY20">
        <v>0.62773722627737227</v>
      </c>
      <c r="IZ20">
        <v>0.93478260869565222</v>
      </c>
      <c r="JB20">
        <v>0.69317571198280492</v>
      </c>
      <c r="JC20">
        <v>0.68267419962335218</v>
      </c>
      <c r="JD20">
        <v>0.97278911564625847</v>
      </c>
      <c r="JJ20">
        <v>0.86142322097378277</v>
      </c>
      <c r="JK20">
        <v>0.67943548387096775</v>
      </c>
      <c r="JL20">
        <v>0.97072419106317409</v>
      </c>
      <c r="JN20">
        <v>0.96950578338590954</v>
      </c>
      <c r="JO20">
        <v>0.65120132560066279</v>
      </c>
      <c r="JP20">
        <v>0.96443812233285919</v>
      </c>
      <c r="JR20">
        <v>0.87093779015784589</v>
      </c>
      <c r="JS20">
        <v>0.63307692307692309</v>
      </c>
      <c r="JT20">
        <v>0.90243902439024393</v>
      </c>
      <c r="JV20">
        <v>0.68978955572876066</v>
      </c>
      <c r="JW20">
        <v>0.69290573372206021</v>
      </c>
      <c r="JX20">
        <v>0.97289586305278175</v>
      </c>
      <c r="JZ20">
        <v>0.78417818740399381</v>
      </c>
      <c r="KA20">
        <v>0.64882400648824001</v>
      </c>
      <c r="KB20">
        <v>0.94801980198019797</v>
      </c>
      <c r="KD20">
        <v>0.88560885608856088</v>
      </c>
      <c r="KE20">
        <v>0.53424657534246578</v>
      </c>
      <c r="KF20">
        <v>0.95961995249406173</v>
      </c>
      <c r="KL20">
        <v>0.96384479717813054</v>
      </c>
      <c r="KM20">
        <v>0.64400000000000002</v>
      </c>
      <c r="KN20">
        <v>0.98445595854922274</v>
      </c>
      <c r="KP20">
        <v>0.84254606365159124</v>
      </c>
      <c r="KQ20">
        <v>0.56874999999999998</v>
      </c>
      <c r="KR20">
        <v>0.98090040927694411</v>
      </c>
      <c r="KT20">
        <f t="shared" si="2"/>
        <v>0.84365293687144827</v>
      </c>
      <c r="KU20">
        <f t="shared" si="0"/>
        <v>0.65316507294696635</v>
      </c>
      <c r="KV20">
        <f t="shared" si="0"/>
        <v>0.95809516037966513</v>
      </c>
      <c r="KX20">
        <f t="shared" si="1"/>
        <v>8.2356101437612794E-2</v>
      </c>
      <c r="KY20">
        <f t="shared" si="1"/>
        <v>8.894843996395474E-2</v>
      </c>
      <c r="KZ20">
        <f t="shared" si="1"/>
        <v>2.5884371862366085E-2</v>
      </c>
    </row>
    <row r="21" spans="1:312">
      <c r="A21" s="2">
        <v>-0.76800000000000002</v>
      </c>
      <c r="B21">
        <v>0.97017445132245361</v>
      </c>
      <c r="C21">
        <v>0.60084925690021229</v>
      </c>
      <c r="D21">
        <v>0.94552169898430283</v>
      </c>
      <c r="F21">
        <v>0.89771359807460893</v>
      </c>
      <c r="G21">
        <v>0.57943469785575052</v>
      </c>
      <c r="H21">
        <v>0.99740932642487046</v>
      </c>
      <c r="J21">
        <v>0.82878151260504207</v>
      </c>
      <c r="K21">
        <v>0.66764705882352937</v>
      </c>
      <c r="L21">
        <v>0.92936427850655901</v>
      </c>
      <c r="N21">
        <v>0.88518099547511309</v>
      </c>
      <c r="O21">
        <v>0.76462585034013608</v>
      </c>
      <c r="P21">
        <v>1</v>
      </c>
      <c r="V21">
        <v>0.95387453874538741</v>
      </c>
      <c r="W21">
        <v>0.71794871794871795</v>
      </c>
      <c r="X21">
        <v>0.92875104777870909</v>
      </c>
      <c r="Z21">
        <v>0.85254901960784313</v>
      </c>
      <c r="AA21">
        <v>0.48446490218642119</v>
      </c>
      <c r="AB21">
        <v>0.97672162948593599</v>
      </c>
      <c r="AD21">
        <v>0.91487730061349692</v>
      </c>
      <c r="AE21">
        <v>0.61669505962521298</v>
      </c>
      <c r="AF21">
        <v>0.97153558052434452</v>
      </c>
      <c r="AH21">
        <v>0.85831062670299729</v>
      </c>
      <c r="AI21">
        <v>0.75728155339805825</v>
      </c>
      <c r="AJ21">
        <v>1</v>
      </c>
      <c r="AL21">
        <v>0.79433139534883723</v>
      </c>
      <c r="AM21">
        <v>0.57681692732290712</v>
      </c>
      <c r="AN21">
        <v>0.99016393442622952</v>
      </c>
      <c r="AX21">
        <v>0.7231680236861584</v>
      </c>
      <c r="AY21">
        <v>0.67184801381692572</v>
      </c>
      <c r="AZ21">
        <v>0.95284237726098187</v>
      </c>
      <c r="BB21">
        <v>0.75876879026485322</v>
      </c>
      <c r="BC21">
        <v>0.58468271334792121</v>
      </c>
      <c r="BD21">
        <v>0.92903225806451617</v>
      </c>
      <c r="BF21">
        <v>0.81583072100313481</v>
      </c>
      <c r="BG21">
        <v>0.76936619718309862</v>
      </c>
      <c r="BH21">
        <v>0.93041057759220602</v>
      </c>
      <c r="BJ21">
        <v>0.56371225141173587</v>
      </c>
      <c r="BK21">
        <v>0.57947573898494142</v>
      </c>
      <c r="BL21">
        <v>1</v>
      </c>
      <c r="BV21">
        <v>0.83942331593338304</v>
      </c>
      <c r="BW21">
        <v>0.39223130841121495</v>
      </c>
      <c r="BX21">
        <v>0.961015948021264</v>
      </c>
      <c r="CH21">
        <v>0.79451667608818544</v>
      </c>
      <c r="CI21">
        <v>0.57208448117539024</v>
      </c>
      <c r="CJ21">
        <v>1</v>
      </c>
      <c r="CL21">
        <v>0.82344531808434596</v>
      </c>
      <c r="CM21">
        <v>0.75273522975929974</v>
      </c>
      <c r="CN21">
        <v>0.94673123486682809</v>
      </c>
      <c r="CP21">
        <v>0.95732155997056656</v>
      </c>
      <c r="CQ21">
        <v>0.78828828828828834</v>
      </c>
      <c r="CR21">
        <v>0.98344827586206895</v>
      </c>
      <c r="CT21">
        <v>0.87891440501043838</v>
      </c>
      <c r="CU21">
        <v>0.84</v>
      </c>
      <c r="CV21">
        <v>0.96662387676508343</v>
      </c>
      <c r="CX21">
        <v>0.85122897800776198</v>
      </c>
      <c r="CY21">
        <v>0.6876763875823142</v>
      </c>
      <c r="CZ21">
        <v>0.97177419354838712</v>
      </c>
      <c r="DB21">
        <v>0.91272727272727272</v>
      </c>
      <c r="DC21">
        <v>0.82299887260428406</v>
      </c>
      <c r="DD21">
        <v>0.96363636363636362</v>
      </c>
      <c r="DJ21">
        <v>0.81483752299202938</v>
      </c>
      <c r="DK21">
        <v>0.77324066029539529</v>
      </c>
      <c r="DL21">
        <v>0.97372060857538034</v>
      </c>
      <c r="DN21">
        <v>0.81483870967741934</v>
      </c>
      <c r="DO21">
        <v>0.63579277864992145</v>
      </c>
      <c r="DP21">
        <v>0.91161616161616166</v>
      </c>
      <c r="DR21">
        <v>0.8628067967275016</v>
      </c>
      <c r="DS21">
        <v>0.70370370370370372</v>
      </c>
      <c r="DT21">
        <v>0.98456057007125886</v>
      </c>
      <c r="DV21">
        <v>0.6370582617000955</v>
      </c>
      <c r="DW21">
        <v>0.64164305949008493</v>
      </c>
      <c r="DX21">
        <v>0.92005076142131981</v>
      </c>
      <c r="DZ21">
        <v>0.91276595744680855</v>
      </c>
      <c r="EA21">
        <v>0.67521367521367526</v>
      </c>
      <c r="EB21">
        <v>0.90476190476190477</v>
      </c>
      <c r="EH21">
        <v>0.96119402985074631</v>
      </c>
      <c r="EI21">
        <v>0.58929917106254714</v>
      </c>
      <c r="EJ21">
        <v>0.95918367346938771</v>
      </c>
      <c r="FB21">
        <v>0.77108001435235018</v>
      </c>
      <c r="FC21">
        <v>0.71291448516579403</v>
      </c>
      <c r="FD21">
        <v>0.9739263803680982</v>
      </c>
      <c r="FF21">
        <v>0.84199192462987882</v>
      </c>
      <c r="FG21">
        <v>0.69316239316239314</v>
      </c>
      <c r="FH21">
        <v>0.97510980966325034</v>
      </c>
      <c r="FJ21">
        <v>0.82081377151799684</v>
      </c>
      <c r="FK21">
        <v>0.64487870619946097</v>
      </c>
      <c r="FL21">
        <v>0.96658415841584155</v>
      </c>
      <c r="FN21">
        <v>0.78878076702919286</v>
      </c>
      <c r="FO21">
        <v>0.7598920863309353</v>
      </c>
      <c r="FP21">
        <v>0.95395683453237412</v>
      </c>
      <c r="FR21">
        <v>0.65218866644044793</v>
      </c>
      <c r="FS21">
        <v>0.69760765550239234</v>
      </c>
      <c r="FT21">
        <v>0.98307692307692307</v>
      </c>
      <c r="FV21">
        <v>0.79107874374146558</v>
      </c>
      <c r="FW21">
        <v>0.74923547400611623</v>
      </c>
      <c r="FX21">
        <v>0.96759941089837997</v>
      </c>
      <c r="FZ21">
        <v>0.87842219020172907</v>
      </c>
      <c r="GA21">
        <v>0.62631154156577884</v>
      </c>
      <c r="GB21">
        <v>0.98546209761163028</v>
      </c>
      <c r="GD21">
        <v>0.93591455273698265</v>
      </c>
      <c r="GE21">
        <v>0.54674685620557684</v>
      </c>
      <c r="GF21">
        <v>0.96356275303643724</v>
      </c>
      <c r="GH21">
        <v>0.89620054837446139</v>
      </c>
      <c r="GI21">
        <v>0.65480427046263345</v>
      </c>
      <c r="GJ21">
        <v>0.98188405797101452</v>
      </c>
      <c r="GL21">
        <v>0.87654751525719266</v>
      </c>
      <c r="GM21">
        <v>0.69438943894389438</v>
      </c>
      <c r="GN21">
        <v>0.98901098901098905</v>
      </c>
      <c r="GP21">
        <v>0.81718989280245025</v>
      </c>
      <c r="GQ21">
        <v>0.60391882435269417</v>
      </c>
      <c r="GR21">
        <v>0.9572072072072072</v>
      </c>
      <c r="GT21">
        <v>0.89535925461386845</v>
      </c>
      <c r="GU21">
        <v>0.70750988142292492</v>
      </c>
      <c r="GV21">
        <v>0.97409326424870468</v>
      </c>
      <c r="GX21">
        <v>0.78266756939742721</v>
      </c>
      <c r="GY21">
        <v>0.52547393364928907</v>
      </c>
      <c r="GZ21">
        <v>0.98380566801619429</v>
      </c>
      <c r="HB21">
        <v>0.92657077971233914</v>
      </c>
      <c r="HC21">
        <v>0.66011644832605532</v>
      </c>
      <c r="HD21">
        <v>0.97373540856031127</v>
      </c>
      <c r="HF21">
        <v>0.80409731113956462</v>
      </c>
      <c r="HG21">
        <v>0.50108813928182805</v>
      </c>
      <c r="HH21">
        <v>0.95260663507109</v>
      </c>
      <c r="HJ21">
        <v>0.72294654498044331</v>
      </c>
      <c r="HK21">
        <v>0.5824701195219123</v>
      </c>
      <c r="HL21">
        <v>0.95179063360881544</v>
      </c>
      <c r="HN21">
        <v>0.86948051948051952</v>
      </c>
      <c r="HO21">
        <v>0.63876651982378851</v>
      </c>
      <c r="HP21">
        <v>0.96875</v>
      </c>
      <c r="HR21">
        <v>0.93041606886657102</v>
      </c>
      <c r="HS21">
        <v>0.87349397590361444</v>
      </c>
      <c r="HT21">
        <v>0.88568257491675917</v>
      </c>
      <c r="HV21">
        <v>0.91630305434351444</v>
      </c>
      <c r="HW21">
        <v>0.66666666666666663</v>
      </c>
      <c r="HX21">
        <v>0.99326145552560652</v>
      </c>
      <c r="HZ21">
        <v>0.90931372549019607</v>
      </c>
      <c r="IA21">
        <v>0.54424778761061943</v>
      </c>
      <c r="IB21">
        <v>0.98716452742123684</v>
      </c>
      <c r="ID21">
        <v>0.8863190905527244</v>
      </c>
      <c r="IE21">
        <v>0.57104010876954447</v>
      </c>
      <c r="IF21">
        <v>0.96010296010296015</v>
      </c>
      <c r="IH21">
        <v>0.9721280602636535</v>
      </c>
      <c r="II21">
        <v>0.67801225323349212</v>
      </c>
      <c r="IJ21">
        <v>0.94110576923076927</v>
      </c>
      <c r="IL21">
        <v>0.77630868861305991</v>
      </c>
      <c r="IM21">
        <v>0.58948685857321648</v>
      </c>
      <c r="IN21">
        <v>0.93045310853530028</v>
      </c>
      <c r="IT21">
        <v>0.84034833091436867</v>
      </c>
      <c r="IU21">
        <v>0.62127659574468086</v>
      </c>
      <c r="IV21">
        <v>0.94968553459119498</v>
      </c>
      <c r="IX21">
        <v>0.8938992042440318</v>
      </c>
      <c r="IY21">
        <v>0.61824817518248176</v>
      </c>
      <c r="IZ21">
        <v>1</v>
      </c>
      <c r="JB21">
        <v>0.69317571198280492</v>
      </c>
      <c r="JC21">
        <v>0.68267419962335218</v>
      </c>
      <c r="JD21">
        <v>0.97278911564625847</v>
      </c>
      <c r="JF21">
        <v>0.87849829351535835</v>
      </c>
      <c r="JG21">
        <v>0.67280453257790374</v>
      </c>
      <c r="JH21">
        <v>0.98224195338512765</v>
      </c>
      <c r="JJ21">
        <v>0.87546816479400746</v>
      </c>
      <c r="JK21">
        <v>0.6713709677419355</v>
      </c>
      <c r="JL21">
        <v>0.98613251155624038</v>
      </c>
      <c r="JN21">
        <v>0.98527865404837012</v>
      </c>
      <c r="JO21">
        <v>0.62303231151615579</v>
      </c>
      <c r="JP21">
        <v>0.99573257467994314</v>
      </c>
      <c r="JR21">
        <v>0.98421541318477257</v>
      </c>
      <c r="JS21">
        <v>0.62307692307692308</v>
      </c>
      <c r="JT21">
        <v>0.95121951219512191</v>
      </c>
      <c r="JV21">
        <v>0.71083398285268906</v>
      </c>
      <c r="JW21">
        <v>0.685131195335277</v>
      </c>
      <c r="JX21">
        <v>0.93009985734664768</v>
      </c>
      <c r="JZ21">
        <v>0.70583717357910902</v>
      </c>
      <c r="KA21">
        <v>0.63017031630170317</v>
      </c>
      <c r="KB21">
        <v>0.93811881188118806</v>
      </c>
      <c r="KD21">
        <v>0.97601476014760147</v>
      </c>
      <c r="KE21">
        <v>0.56957462148521987</v>
      </c>
      <c r="KF21">
        <v>0.96555819477434679</v>
      </c>
      <c r="KL21">
        <v>0.95943562610229272</v>
      </c>
      <c r="KM21">
        <v>0.63519999999999999</v>
      </c>
      <c r="KN21">
        <v>0.95077720207253891</v>
      </c>
      <c r="KP21">
        <v>0.88107202680066998</v>
      </c>
      <c r="KQ21">
        <v>0.57638888888888884</v>
      </c>
      <c r="KR21">
        <v>1</v>
      </c>
      <c r="KT21">
        <f t="shared" si="2"/>
        <v>0.84794342009479196</v>
      </c>
      <c r="KU21">
        <f t="shared" si="0"/>
        <v>0.65208569600205046</v>
      </c>
      <c r="KV21">
        <f t="shared" si="0"/>
        <v>0.96428137994791097</v>
      </c>
      <c r="KX21">
        <f t="shared" si="1"/>
        <v>8.9371141596008494E-2</v>
      </c>
      <c r="KY21">
        <f t="shared" si="1"/>
        <v>8.8174748639327741E-2</v>
      </c>
      <c r="KZ21">
        <f t="shared" si="1"/>
        <v>2.6038922214240659E-2</v>
      </c>
    </row>
    <row r="22" spans="1:312">
      <c r="A22" s="2">
        <v>-0.70399999999999996</v>
      </c>
      <c r="B22">
        <v>0.93866066404051773</v>
      </c>
      <c r="C22">
        <v>0.61924982307147913</v>
      </c>
      <c r="D22">
        <v>0.99076638965835639</v>
      </c>
      <c r="F22">
        <v>0.83433614119534694</v>
      </c>
      <c r="G22">
        <v>0.65302144249512672</v>
      </c>
      <c r="H22">
        <v>0.98186528497409331</v>
      </c>
      <c r="J22">
        <v>0.88655462184873945</v>
      </c>
      <c r="K22">
        <v>0.66470588235294115</v>
      </c>
      <c r="L22">
        <v>0.90817356205852673</v>
      </c>
      <c r="N22">
        <v>0.9434389140271493</v>
      </c>
      <c r="O22">
        <v>0.77823129251700685</v>
      </c>
      <c r="P22">
        <v>0.9734446130500759</v>
      </c>
      <c r="R22">
        <v>0.84446710861805196</v>
      </c>
      <c r="S22">
        <v>0.69750456482045042</v>
      </c>
      <c r="T22">
        <v>0.95096463022508038</v>
      </c>
      <c r="V22">
        <v>0.94833948339483398</v>
      </c>
      <c r="W22">
        <v>0.71517671517671522</v>
      </c>
      <c r="X22">
        <v>0.9689857502095558</v>
      </c>
      <c r="Z22">
        <v>0.83058823529411763</v>
      </c>
      <c r="AA22">
        <v>0.51438434982738779</v>
      </c>
      <c r="AB22">
        <v>1.0029097963142579</v>
      </c>
      <c r="AD22">
        <v>0.85429447852760731</v>
      </c>
      <c r="AE22">
        <v>0.66666666666666663</v>
      </c>
      <c r="AF22">
        <v>1</v>
      </c>
      <c r="AH22">
        <v>0.87102633969118981</v>
      </c>
      <c r="AI22">
        <v>0.81957928802588997</v>
      </c>
      <c r="AJ22">
        <v>0.9826086956521739</v>
      </c>
      <c r="AL22">
        <v>0.79360465116279066</v>
      </c>
      <c r="AM22">
        <v>0.5758969641214351</v>
      </c>
      <c r="AN22">
        <v>1</v>
      </c>
      <c r="AX22">
        <v>0.73279052553663948</v>
      </c>
      <c r="AY22">
        <v>0.67487046632124348</v>
      </c>
      <c r="AZ22">
        <v>0.960594315245478</v>
      </c>
      <c r="BB22">
        <v>0.8110236220472441</v>
      </c>
      <c r="BC22">
        <v>0.55404814004376368</v>
      </c>
      <c r="BD22">
        <v>0.96246334310850434</v>
      </c>
      <c r="BF22">
        <v>0.82445141065830718</v>
      </c>
      <c r="BG22">
        <v>0.78462441314553988</v>
      </c>
      <c r="BH22">
        <v>0.94711203897007656</v>
      </c>
      <c r="BJ22">
        <v>0.61330714461085201</v>
      </c>
      <c r="BK22">
        <v>0.53095370886781934</v>
      </c>
      <c r="BL22">
        <v>0.90597453476983347</v>
      </c>
      <c r="BN22">
        <v>0.41318681318681316</v>
      </c>
      <c r="BO22">
        <v>0.39889314601958281</v>
      </c>
      <c r="BP22">
        <v>0.92599869024230519</v>
      </c>
      <c r="BV22">
        <v>0.94730300770569231</v>
      </c>
      <c r="BW22">
        <v>0.38814252336448596</v>
      </c>
      <c r="BX22">
        <v>0.9604252805670408</v>
      </c>
      <c r="BZ22">
        <v>0.85528354508831728</v>
      </c>
      <c r="CA22">
        <v>0.70478468899521529</v>
      </c>
      <c r="CB22">
        <v>0.89757027155788471</v>
      </c>
      <c r="CH22">
        <v>0.81458451102317697</v>
      </c>
      <c r="CI22">
        <v>0.60973370064279153</v>
      </c>
      <c r="CJ22">
        <v>0.95776772247360487</v>
      </c>
      <c r="CL22">
        <v>0.83059328091493922</v>
      </c>
      <c r="CM22">
        <v>0.75164113785557984</v>
      </c>
      <c r="CN22">
        <v>0.97578692493946728</v>
      </c>
      <c r="CP22">
        <v>0.91169977924944812</v>
      </c>
      <c r="CQ22">
        <v>0.80743243243243246</v>
      </c>
      <c r="CR22">
        <v>0.94896551724137934</v>
      </c>
      <c r="CT22">
        <v>0.84481558803061929</v>
      </c>
      <c r="CU22">
        <v>0.83578947368421053</v>
      </c>
      <c r="CV22">
        <v>0.97047496790757382</v>
      </c>
      <c r="CX22">
        <v>0.8758085381630013</v>
      </c>
      <c r="CY22">
        <v>0.67638758231420504</v>
      </c>
      <c r="CZ22">
        <v>0.956989247311828</v>
      </c>
      <c r="DB22">
        <v>0.88290909090909087</v>
      </c>
      <c r="DC22">
        <v>0.85231116121758732</v>
      </c>
      <c r="DD22">
        <v>0.9490909090909091</v>
      </c>
      <c r="DF22">
        <v>0.85959671396564596</v>
      </c>
      <c r="DG22">
        <v>0.74008350730688932</v>
      </c>
      <c r="DH22">
        <v>0.96073619631901841</v>
      </c>
      <c r="DJ22">
        <v>0.84733292458614351</v>
      </c>
      <c r="DK22">
        <v>0.787141615986099</v>
      </c>
      <c r="DL22">
        <v>0.9432918395573997</v>
      </c>
      <c r="DN22">
        <v>0.82451612903225802</v>
      </c>
      <c r="DO22">
        <v>0.64364207221350078</v>
      </c>
      <c r="DP22">
        <v>0.9255050505050505</v>
      </c>
      <c r="DR22">
        <v>0.88168659534298299</v>
      </c>
      <c r="DS22">
        <v>0.69292929292929295</v>
      </c>
      <c r="DT22">
        <v>0.96318289786223277</v>
      </c>
      <c r="DV22">
        <v>0.6547277936962751</v>
      </c>
      <c r="DW22">
        <v>0.63668555240793201</v>
      </c>
      <c r="DX22">
        <v>0.95812182741116747</v>
      </c>
      <c r="DZ22">
        <v>0.93049645390070923</v>
      </c>
      <c r="EA22">
        <v>0.67754467754467751</v>
      </c>
      <c r="EB22">
        <v>0.88608776844070958</v>
      </c>
      <c r="EH22">
        <v>0.97512437810945274</v>
      </c>
      <c r="EI22">
        <v>0.56593820648078375</v>
      </c>
      <c r="EJ22">
        <v>0.92517006802721091</v>
      </c>
      <c r="EL22">
        <v>0.87165775401069523</v>
      </c>
      <c r="EM22">
        <v>0.70364623739332821</v>
      </c>
      <c r="EN22">
        <v>0.98750000000000004</v>
      </c>
      <c r="FB22">
        <v>0.77000358808754932</v>
      </c>
      <c r="FC22">
        <v>0.69197207678883077</v>
      </c>
      <c r="FD22">
        <v>0.98466257668711654</v>
      </c>
      <c r="FF22">
        <v>0.84145356662180348</v>
      </c>
      <c r="FG22">
        <v>0.70085470085470081</v>
      </c>
      <c r="FH22">
        <v>0.92972181551976574</v>
      </c>
      <c r="FJ22">
        <v>0.84637454355764219</v>
      </c>
      <c r="FK22">
        <v>0.67587601078167114</v>
      </c>
      <c r="FL22">
        <v>1</v>
      </c>
      <c r="FN22">
        <v>0.77647395535203201</v>
      </c>
      <c r="FO22">
        <v>0.75269784172661869</v>
      </c>
      <c r="FP22">
        <v>0.95539568345323744</v>
      </c>
      <c r="FR22">
        <v>0.73566338649474039</v>
      </c>
      <c r="FS22">
        <v>0.67751196172248807</v>
      </c>
      <c r="FT22">
        <v>0.95692307692307688</v>
      </c>
      <c r="FV22">
        <v>0.83750568957669547</v>
      </c>
      <c r="FW22">
        <v>0.77064220183486243</v>
      </c>
      <c r="FX22">
        <v>0.95434462444771728</v>
      </c>
      <c r="FZ22">
        <v>0.85951008645533145</v>
      </c>
      <c r="GA22">
        <v>0.65456012913640027</v>
      </c>
      <c r="GB22">
        <v>0.98338525441329183</v>
      </c>
      <c r="GD22">
        <v>0.95479687201983598</v>
      </c>
      <c r="GE22">
        <v>0.53526517222525971</v>
      </c>
      <c r="GF22">
        <v>0.95040485829959509</v>
      </c>
      <c r="GH22">
        <v>0.90716803760282017</v>
      </c>
      <c r="GI22">
        <v>0.6604982206405694</v>
      </c>
      <c r="GJ22">
        <v>0.96014492753623193</v>
      </c>
      <c r="GL22">
        <v>0.86887532693984304</v>
      </c>
      <c r="GM22">
        <v>0.71947194719471952</v>
      </c>
      <c r="GN22">
        <v>0.95115995115995111</v>
      </c>
      <c r="GP22">
        <v>0.83135528330781006</v>
      </c>
      <c r="GQ22">
        <v>0.60881735479356192</v>
      </c>
      <c r="GR22">
        <v>1</v>
      </c>
      <c r="GT22">
        <v>0.89034223257480738</v>
      </c>
      <c r="GU22">
        <v>0.71805006587615283</v>
      </c>
      <c r="GV22">
        <v>0.95025906735751298</v>
      </c>
      <c r="GX22">
        <v>0.82802979011509814</v>
      </c>
      <c r="GY22">
        <v>0.5154028436018957</v>
      </c>
      <c r="GZ22">
        <v>0.95681511470985159</v>
      </c>
      <c r="HB22">
        <v>0.90537471612414833</v>
      </c>
      <c r="HC22">
        <v>0.65574963609898107</v>
      </c>
      <c r="HD22">
        <v>0.91926070038910501</v>
      </c>
      <c r="HF22">
        <v>0.81818181818181823</v>
      </c>
      <c r="HG22">
        <v>0.51414581066376497</v>
      </c>
      <c r="HH22">
        <v>0.98104265402843605</v>
      </c>
      <c r="HJ22">
        <v>0.72750977835723596</v>
      </c>
      <c r="HK22">
        <v>0.57928286852589639</v>
      </c>
      <c r="HL22">
        <v>0.99311294765840219</v>
      </c>
      <c r="HN22">
        <v>0.85974025974025969</v>
      </c>
      <c r="HO22">
        <v>0.61747430249632895</v>
      </c>
      <c r="HP22">
        <v>1</v>
      </c>
      <c r="HR22">
        <v>1</v>
      </c>
      <c r="HS22">
        <v>0.88726333907056798</v>
      </c>
      <c r="HT22">
        <v>0.87125416204217532</v>
      </c>
      <c r="HV22">
        <v>0.91630305434351444</v>
      </c>
      <c r="HW22">
        <v>0.66666666666666663</v>
      </c>
      <c r="HX22">
        <v>0.99326145552560652</v>
      </c>
      <c r="HZ22">
        <v>0.90091036414565828</v>
      </c>
      <c r="IA22">
        <v>0.54740834386852089</v>
      </c>
      <c r="IB22">
        <v>0.96849474912485412</v>
      </c>
      <c r="ID22">
        <v>0.91101528812230503</v>
      </c>
      <c r="IE22">
        <v>0.58327668252889187</v>
      </c>
      <c r="IF22">
        <v>0.93951093951093956</v>
      </c>
      <c r="IH22">
        <v>0.98907721280602634</v>
      </c>
      <c r="II22">
        <v>0.70864533696392107</v>
      </c>
      <c r="IJ22">
        <v>0.93269230769230771</v>
      </c>
      <c r="IL22">
        <v>0.77711818672423094</v>
      </c>
      <c r="IM22">
        <v>0.60513141426783479</v>
      </c>
      <c r="IN22">
        <v>0.9146469968387777</v>
      </c>
      <c r="IT22">
        <v>0.84034833091436867</v>
      </c>
      <c r="IU22">
        <v>0.62127659574468086</v>
      </c>
      <c r="IV22">
        <v>0.94968553459119498</v>
      </c>
      <c r="IX22">
        <v>0.88152077807250218</v>
      </c>
      <c r="IY22">
        <v>0.61678832116788318</v>
      </c>
      <c r="IZ22">
        <v>0.93350383631713552</v>
      </c>
      <c r="JB22">
        <v>0.80225685115529288</v>
      </c>
      <c r="JC22">
        <v>0.68832391713747643</v>
      </c>
      <c r="JD22">
        <v>0.91972789115646258</v>
      </c>
      <c r="JF22">
        <v>0.87849829351535835</v>
      </c>
      <c r="JG22">
        <v>0.67280453257790374</v>
      </c>
      <c r="JH22">
        <v>0.98224195338512765</v>
      </c>
      <c r="JJ22">
        <v>0.89232209737827717</v>
      </c>
      <c r="JK22">
        <v>0.67641129032258063</v>
      </c>
      <c r="JL22">
        <v>0.95377503852080125</v>
      </c>
      <c r="JN22">
        <v>0.93059936908517349</v>
      </c>
      <c r="JO22">
        <v>0.61474730737365368</v>
      </c>
      <c r="JP22">
        <v>0.97439544807965861</v>
      </c>
      <c r="JR22">
        <v>0.97585886722376969</v>
      </c>
      <c r="JS22">
        <v>0.64461538461538459</v>
      </c>
      <c r="JT22">
        <v>0.95</v>
      </c>
      <c r="JV22">
        <v>0.71083398285268906</v>
      </c>
      <c r="JW22">
        <v>0.685131195335277</v>
      </c>
      <c r="JX22">
        <v>0.93009985734664768</v>
      </c>
      <c r="JZ22">
        <v>0.75652841781874036</v>
      </c>
      <c r="KA22">
        <v>0.63990267639902676</v>
      </c>
      <c r="KB22">
        <v>0.95668316831683164</v>
      </c>
      <c r="KD22">
        <v>0.92712177121771222</v>
      </c>
      <c r="KE22">
        <v>0.55659697188175916</v>
      </c>
      <c r="KF22">
        <v>0.94774346793349173</v>
      </c>
      <c r="KH22">
        <v>0.76070700203942898</v>
      </c>
      <c r="KI22">
        <v>0.67526555386949927</v>
      </c>
      <c r="KJ22">
        <v>1</v>
      </c>
      <c r="KL22">
        <v>0.93827160493827155</v>
      </c>
      <c r="KM22">
        <v>0.66</v>
      </c>
      <c r="KN22">
        <v>0.977979274611399</v>
      </c>
      <c r="KP22">
        <v>0.88107202680066998</v>
      </c>
      <c r="KQ22">
        <v>0.57638888888888884</v>
      </c>
      <c r="KR22">
        <v>1</v>
      </c>
      <c r="KT22">
        <f t="shared" si="2"/>
        <v>0.84890938310197195</v>
      </c>
      <c r="KU22">
        <f t="shared" si="0"/>
        <v>0.6581575864161967</v>
      </c>
      <c r="KV22">
        <f t="shared" si="0"/>
        <v>0.95747548458608234</v>
      </c>
      <c r="KX22">
        <f t="shared" si="1"/>
        <v>9.2440102527907145E-2</v>
      </c>
      <c r="KY22">
        <f t="shared" si="1"/>
        <v>9.5143341310567897E-2</v>
      </c>
      <c r="KZ22">
        <f t="shared" si="1"/>
        <v>2.9300871854127778E-2</v>
      </c>
    </row>
    <row r="23" spans="1:312">
      <c r="A23" s="2">
        <v>-0.64</v>
      </c>
      <c r="B23">
        <v>0.95216657287563311</v>
      </c>
      <c r="C23">
        <v>0.62066525123849969</v>
      </c>
      <c r="D23">
        <v>0.97691597414589104</v>
      </c>
      <c r="F23">
        <v>0.83433614119534694</v>
      </c>
      <c r="G23">
        <v>0.65302144249512672</v>
      </c>
      <c r="H23">
        <v>0.98186528497409331</v>
      </c>
      <c r="J23">
        <v>0.9238445378151261</v>
      </c>
      <c r="K23">
        <v>0.66102941176470587</v>
      </c>
      <c r="L23">
        <v>0.95156407669021192</v>
      </c>
      <c r="N23">
        <v>0.91119909502262442</v>
      </c>
      <c r="O23">
        <v>0.80272108843537415</v>
      </c>
      <c r="P23">
        <v>0.89908952959028832</v>
      </c>
      <c r="R23">
        <v>0.84446710861805196</v>
      </c>
      <c r="S23">
        <v>0.69750456482045042</v>
      </c>
      <c r="T23">
        <v>0.95096463022508038</v>
      </c>
      <c r="V23">
        <v>0.92988929889298888</v>
      </c>
      <c r="W23">
        <v>0.73665973665973661</v>
      </c>
      <c r="X23">
        <v>0.89103101424979048</v>
      </c>
      <c r="Z23">
        <v>0.76470588235294112</v>
      </c>
      <c r="AA23">
        <v>0.5046029919447641</v>
      </c>
      <c r="AB23">
        <v>0.94277400581959259</v>
      </c>
      <c r="AD23">
        <v>0.80981595092024539</v>
      </c>
      <c r="AE23">
        <v>0.64679159568427025</v>
      </c>
      <c r="AF23">
        <v>0.98052434456928839</v>
      </c>
      <c r="AH23">
        <v>0.85740236148955495</v>
      </c>
      <c r="AI23">
        <v>0.79449838187702271</v>
      </c>
      <c r="AJ23">
        <v>0.92500000000000004</v>
      </c>
      <c r="AL23">
        <v>0.79723837209302328</v>
      </c>
      <c r="AM23">
        <v>0.58371665133394668</v>
      </c>
      <c r="AN23">
        <v>0.95016393442622948</v>
      </c>
      <c r="AP23">
        <v>0.7882676443629697</v>
      </c>
      <c r="AQ23">
        <v>0.55378061767838127</v>
      </c>
      <c r="AR23">
        <v>0.97345971563981037</v>
      </c>
      <c r="AX23">
        <v>0.73427091043671355</v>
      </c>
      <c r="AY23">
        <v>0.65069084628670126</v>
      </c>
      <c r="AZ23">
        <v>0.96834625322997414</v>
      </c>
      <c r="BB23">
        <v>0.81675017895490332</v>
      </c>
      <c r="BC23">
        <v>0.5444201312910284</v>
      </c>
      <c r="BD23">
        <v>0.94897360703812317</v>
      </c>
      <c r="BF23">
        <v>0.84090909090909094</v>
      </c>
      <c r="BG23">
        <v>0.76291079812206575</v>
      </c>
      <c r="BH23">
        <v>0.89352818371607512</v>
      </c>
      <c r="BJ23">
        <v>0.68401669531058185</v>
      </c>
      <c r="BK23">
        <v>0.53206915783602904</v>
      </c>
      <c r="BL23">
        <v>0.92752203721841331</v>
      </c>
      <c r="BN23">
        <v>0.48131868131868133</v>
      </c>
      <c r="BO23">
        <v>0.4061302681992337</v>
      </c>
      <c r="BP23">
        <v>1</v>
      </c>
      <c r="BV23">
        <v>0.92443450161570961</v>
      </c>
      <c r="BW23">
        <v>0.38960280373831774</v>
      </c>
      <c r="BX23">
        <v>0.96928529238038985</v>
      </c>
      <c r="BZ23">
        <v>0.91788038425782459</v>
      </c>
      <c r="CA23">
        <v>0.6598086124401914</v>
      </c>
      <c r="CB23">
        <v>0.94616484040019055</v>
      </c>
      <c r="CH23">
        <v>0.82899943470887505</v>
      </c>
      <c r="CI23">
        <v>0.60973370064279153</v>
      </c>
      <c r="CJ23">
        <v>0.98190045248868774</v>
      </c>
      <c r="CL23">
        <v>0.86561829878484631</v>
      </c>
      <c r="CM23">
        <v>0.74398249452954046</v>
      </c>
      <c r="CN23">
        <v>0.96004842615012109</v>
      </c>
      <c r="CP23">
        <v>0.97056659308314941</v>
      </c>
      <c r="CQ23">
        <v>0.80405405405405406</v>
      </c>
      <c r="CR23">
        <v>0.93655172413793109</v>
      </c>
      <c r="CT23">
        <v>0.80375782881002089</v>
      </c>
      <c r="CU23">
        <v>0.80631578947368421</v>
      </c>
      <c r="CV23">
        <v>1</v>
      </c>
      <c r="CX23">
        <v>0.9029754204398448</v>
      </c>
      <c r="CY23">
        <v>0.6952022577610536</v>
      </c>
      <c r="CZ23">
        <v>0.94220430107526887</v>
      </c>
      <c r="DB23">
        <v>0.90327272727272723</v>
      </c>
      <c r="DC23">
        <v>0.8342728297632469</v>
      </c>
      <c r="DD23">
        <v>1</v>
      </c>
      <c r="DF23">
        <v>0.87154592979835699</v>
      </c>
      <c r="DG23">
        <v>0.71294363256784965</v>
      </c>
      <c r="DH23">
        <v>0.9730061349693252</v>
      </c>
      <c r="DJ23">
        <v>0.93255671367259352</v>
      </c>
      <c r="DK23">
        <v>0.79322328410078191</v>
      </c>
      <c r="DL23">
        <v>0.99446749654218536</v>
      </c>
      <c r="DN23">
        <v>0.80387096774193545</v>
      </c>
      <c r="DO23">
        <v>0.6428571428571429</v>
      </c>
      <c r="DP23">
        <v>0.92171717171717171</v>
      </c>
      <c r="DR23">
        <v>0.8571428571428571</v>
      </c>
      <c r="DS23">
        <v>0.71851851851851856</v>
      </c>
      <c r="DT23">
        <v>0.95843230403800472</v>
      </c>
      <c r="DV23">
        <v>0.65950334288443169</v>
      </c>
      <c r="DW23">
        <v>0.66359773371104813</v>
      </c>
      <c r="DX23">
        <v>0.93908629441624369</v>
      </c>
      <c r="DZ23">
        <v>0.87943262411347523</v>
      </c>
      <c r="EA23">
        <v>0.65811965811965811</v>
      </c>
      <c r="EB23">
        <v>0.88515406162464982</v>
      </c>
      <c r="ED23">
        <v>0.76666666666666672</v>
      </c>
      <c r="EE23">
        <v>0.66080000000000005</v>
      </c>
      <c r="EF23">
        <v>0.94488188976377951</v>
      </c>
      <c r="EH23">
        <v>0.96119402985074631</v>
      </c>
      <c r="EI23">
        <v>0.56669178598342129</v>
      </c>
      <c r="EJ23">
        <v>0.97052154195011342</v>
      </c>
      <c r="EL23">
        <v>0.85383244206773623</v>
      </c>
      <c r="EM23">
        <v>0.70597362296353761</v>
      </c>
      <c r="EN23">
        <v>1</v>
      </c>
      <c r="EP23">
        <v>0.8577371048252912</v>
      </c>
      <c r="EQ23">
        <v>0.69801084990958406</v>
      </c>
      <c r="ER23">
        <v>1</v>
      </c>
      <c r="ET23">
        <v>0.86388888888888893</v>
      </c>
      <c r="EU23">
        <v>0.65749778172138418</v>
      </c>
      <c r="EV23">
        <v>0.96037539103232539</v>
      </c>
      <c r="EX23">
        <v>0.91425992779783394</v>
      </c>
      <c r="EY23">
        <v>0.71875</v>
      </c>
      <c r="EZ23">
        <v>0.98574821852731587</v>
      </c>
      <c r="FB23">
        <v>0.79583781844277002</v>
      </c>
      <c r="FC23">
        <v>0.70942408376963351</v>
      </c>
      <c r="FD23">
        <v>0.99846625766871167</v>
      </c>
      <c r="FF23">
        <v>0.88183041722745625</v>
      </c>
      <c r="FG23">
        <v>0.70854700854700858</v>
      </c>
      <c r="FH23">
        <v>0.99414348462664714</v>
      </c>
      <c r="FJ23">
        <v>0.8813249869587898</v>
      </c>
      <c r="FK23">
        <v>0.67048517520215634</v>
      </c>
      <c r="FL23">
        <v>0.97277227722772275</v>
      </c>
      <c r="FN23">
        <v>0.79564968517458501</v>
      </c>
      <c r="FO23">
        <v>0.7428057553956835</v>
      </c>
      <c r="FP23">
        <v>0.95683453237410077</v>
      </c>
      <c r="FR23">
        <v>0.8513742789277231</v>
      </c>
      <c r="FS23">
        <v>0.68325358851674645</v>
      </c>
      <c r="FT23">
        <v>0.95076923076923081</v>
      </c>
      <c r="FV23">
        <v>0.83705052344105602</v>
      </c>
      <c r="FW23">
        <v>0.75535168195718649</v>
      </c>
      <c r="FX23">
        <v>0.96759941089837997</v>
      </c>
      <c r="FZ23">
        <v>0.89589337175792505</v>
      </c>
      <c r="GA23">
        <v>0.63276836158192096</v>
      </c>
      <c r="GB23">
        <v>0.95223260643821395</v>
      </c>
      <c r="GD23">
        <v>0.94754911310318524</v>
      </c>
      <c r="GE23">
        <v>0.54346637506834339</v>
      </c>
      <c r="GF23">
        <v>0.95951417004048578</v>
      </c>
      <c r="GH23">
        <v>0.93145319232275758</v>
      </c>
      <c r="GI23">
        <v>0.66120996441281144</v>
      </c>
      <c r="GJ23">
        <v>1</v>
      </c>
      <c r="GL23">
        <v>0.87149084568439406</v>
      </c>
      <c r="GM23">
        <v>0.6851485148514852</v>
      </c>
      <c r="GN23">
        <v>0.97191697191697191</v>
      </c>
      <c r="GP23">
        <v>0.83748085758039814</v>
      </c>
      <c r="GQ23">
        <v>0.60461861441567533</v>
      </c>
      <c r="GR23">
        <v>0.96509009009009006</v>
      </c>
      <c r="GT23">
        <v>0.89034223257480738</v>
      </c>
      <c r="GU23">
        <v>0.71805006587615283</v>
      </c>
      <c r="GV23">
        <v>0.95025906735751298</v>
      </c>
      <c r="GX23">
        <v>0.81042654028436023</v>
      </c>
      <c r="GY23">
        <v>0.53732227488151663</v>
      </c>
      <c r="GZ23">
        <v>0.9919028340080972</v>
      </c>
      <c r="HB23">
        <v>0.91748675246025735</v>
      </c>
      <c r="HC23">
        <v>0.69213973799126638</v>
      </c>
      <c r="HD23">
        <v>0.89980544747081714</v>
      </c>
      <c r="HF23">
        <v>0.78745198463508326</v>
      </c>
      <c r="HG23">
        <v>0.50054406964091402</v>
      </c>
      <c r="HH23">
        <v>1</v>
      </c>
      <c r="HJ23">
        <v>0.77770534550195569</v>
      </c>
      <c r="HK23">
        <v>0.59282868525896415</v>
      </c>
      <c r="HL23">
        <v>0.96556473829201106</v>
      </c>
      <c r="HN23">
        <v>0.84480519480519478</v>
      </c>
      <c r="HO23">
        <v>0.61820851688693101</v>
      </c>
      <c r="HP23">
        <v>0.96223958333333337</v>
      </c>
      <c r="HR23">
        <v>0.94261119081779055</v>
      </c>
      <c r="HS23">
        <v>0.86833046471600683</v>
      </c>
      <c r="HT23">
        <v>0.89678135405105441</v>
      </c>
      <c r="HV23">
        <v>0.94763982546608494</v>
      </c>
      <c r="HW23">
        <v>0.70065075921908893</v>
      </c>
      <c r="HX23">
        <v>0.95552560646900264</v>
      </c>
      <c r="HZ23">
        <v>0.9285714285714286</v>
      </c>
      <c r="IA23">
        <v>0.53350189633375478</v>
      </c>
      <c r="IB23">
        <v>0.99183197199533257</v>
      </c>
      <c r="ID23">
        <v>0.94002352018816149</v>
      </c>
      <c r="IE23">
        <v>0.5880353501019715</v>
      </c>
      <c r="IF23">
        <v>0.95366795366795365</v>
      </c>
      <c r="IH23">
        <v>1</v>
      </c>
      <c r="II23">
        <v>0.72089857045609262</v>
      </c>
      <c r="IJ23">
        <v>0.91826923076923073</v>
      </c>
      <c r="IL23">
        <v>0.77064220183486243</v>
      </c>
      <c r="IM23">
        <v>0.5957446808510638</v>
      </c>
      <c r="IN23">
        <v>0.91886195995785036</v>
      </c>
      <c r="IT23">
        <v>0.85631349782293176</v>
      </c>
      <c r="IU23">
        <v>0.64751773049645389</v>
      </c>
      <c r="IV23">
        <v>0.9257861635220126</v>
      </c>
      <c r="IX23">
        <v>0.85853227232537577</v>
      </c>
      <c r="IY23">
        <v>0.60875912408759125</v>
      </c>
      <c r="IZ23">
        <v>0.94501278772378516</v>
      </c>
      <c r="JB23">
        <v>0.88232133261687262</v>
      </c>
      <c r="JC23">
        <v>0.67137476459510359</v>
      </c>
      <c r="JD23">
        <v>0.97959183673469385</v>
      </c>
      <c r="JF23">
        <v>0.87918088737201361</v>
      </c>
      <c r="JG23">
        <v>0.67209631728045327</v>
      </c>
      <c r="JH23">
        <v>0.94228634850166482</v>
      </c>
      <c r="JJ23">
        <v>0.82490636704119846</v>
      </c>
      <c r="JK23">
        <v>0.67842741935483875</v>
      </c>
      <c r="JL23">
        <v>0.96764252696456088</v>
      </c>
      <c r="JN23">
        <v>0.9190325972660357</v>
      </c>
      <c r="JO23">
        <v>0.62551781275890639</v>
      </c>
      <c r="JP23">
        <v>0.97439544807965861</v>
      </c>
      <c r="JR23">
        <v>1</v>
      </c>
      <c r="JS23">
        <v>0.62846153846153852</v>
      </c>
      <c r="JT23">
        <v>0.93902439024390238</v>
      </c>
      <c r="JV23">
        <v>0.75993764614185499</v>
      </c>
      <c r="JW23">
        <v>0.685131195335277</v>
      </c>
      <c r="JX23">
        <v>0.96861626248216837</v>
      </c>
      <c r="JZ23">
        <v>0.77342549923195081</v>
      </c>
      <c r="KA23">
        <v>0.66017842660178427</v>
      </c>
      <c r="KB23">
        <v>0.94430693069306926</v>
      </c>
      <c r="KD23">
        <v>1</v>
      </c>
      <c r="KE23">
        <v>0.56308579668348957</v>
      </c>
      <c r="KF23">
        <v>0.95724465558194771</v>
      </c>
      <c r="KH23">
        <v>0.78042148198504424</v>
      </c>
      <c r="KI23">
        <v>0.69347496206373294</v>
      </c>
      <c r="KJ23">
        <v>0.99465954606141527</v>
      </c>
      <c r="KL23">
        <v>0.9850088183421517</v>
      </c>
      <c r="KM23">
        <v>0.62319999999999998</v>
      </c>
      <c r="KN23">
        <v>0.97668393782383423</v>
      </c>
      <c r="KP23">
        <v>0.93132328308207701</v>
      </c>
      <c r="KQ23">
        <v>0.59513888888888888</v>
      </c>
      <c r="KR23">
        <v>0.98908594815825379</v>
      </c>
      <c r="KT23">
        <f t="shared" si="2"/>
        <v>0.8589552805275118</v>
      </c>
      <c r="KU23">
        <f t="shared" si="0"/>
        <v>0.65703982862588295</v>
      </c>
      <c r="KV23">
        <f t="shared" si="0"/>
        <v>0.95874519020472604</v>
      </c>
      <c r="KX23">
        <f t="shared" si="1"/>
        <v>8.4742134885511661E-2</v>
      </c>
      <c r="KY23">
        <f t="shared" si="1"/>
        <v>8.9994900549609569E-2</v>
      </c>
      <c r="KZ23">
        <f t="shared" si="1"/>
        <v>2.9414434684194069E-2</v>
      </c>
    </row>
    <row r="24" spans="1:312">
      <c r="A24" s="2">
        <v>-0.57599999999999996</v>
      </c>
      <c r="B24">
        <v>1</v>
      </c>
      <c r="C24">
        <v>0.59801840056617128</v>
      </c>
      <c r="D24">
        <v>0.93167128347183747</v>
      </c>
      <c r="F24">
        <v>0.78138788608102683</v>
      </c>
      <c r="G24">
        <v>0.67348927875243669</v>
      </c>
      <c r="H24">
        <v>0.96200345423143352</v>
      </c>
      <c r="J24">
        <v>0.97216386554621848</v>
      </c>
      <c r="K24">
        <v>0.6757352941176471</v>
      </c>
      <c r="L24">
        <v>0.9374369323915237</v>
      </c>
      <c r="N24">
        <v>0.97228506787330315</v>
      </c>
      <c r="O24">
        <v>0.78435374149659864</v>
      </c>
      <c r="P24">
        <v>0.91578148710166918</v>
      </c>
      <c r="R24">
        <v>0.87965323814380414</v>
      </c>
      <c r="S24">
        <v>0.69446135118685337</v>
      </c>
      <c r="T24">
        <v>0.99598070739549838</v>
      </c>
      <c r="V24">
        <v>0.91451414514145146</v>
      </c>
      <c r="W24">
        <v>0.74358974358974361</v>
      </c>
      <c r="X24">
        <v>0.88013411567476951</v>
      </c>
      <c r="Z24">
        <v>0.81960784313725488</v>
      </c>
      <c r="AA24">
        <v>0.54200230149597239</v>
      </c>
      <c r="AB24">
        <v>0.90979631425800189</v>
      </c>
      <c r="AD24">
        <v>0.82822085889570551</v>
      </c>
      <c r="AE24">
        <v>0.66609880749574102</v>
      </c>
      <c r="AF24">
        <v>0.94157303370786516</v>
      </c>
      <c r="AH24">
        <v>0.87465940054495916</v>
      </c>
      <c r="AI24">
        <v>0.75404530744336573</v>
      </c>
      <c r="AJ24">
        <v>0.94565217391304346</v>
      </c>
      <c r="AL24">
        <v>0.8495639534883721</v>
      </c>
      <c r="AM24">
        <v>0.60395584176632933</v>
      </c>
      <c r="AN24">
        <v>0.96786885245901644</v>
      </c>
      <c r="AP24">
        <v>0.81668194317140241</v>
      </c>
      <c r="AQ24">
        <v>0.59211927582534607</v>
      </c>
      <c r="AR24">
        <v>0.96682464454976302</v>
      </c>
      <c r="AT24">
        <v>0.7248270561106841</v>
      </c>
      <c r="AU24">
        <v>0.7846347607052897</v>
      </c>
      <c r="AV24">
        <v>0.98162071846282373</v>
      </c>
      <c r="AX24">
        <v>0.75943745373797189</v>
      </c>
      <c r="AY24">
        <v>0.70466321243523311</v>
      </c>
      <c r="AZ24">
        <v>0.9657622739018088</v>
      </c>
      <c r="BB24">
        <v>0.81675017895490332</v>
      </c>
      <c r="BC24">
        <v>0.5444201312910284</v>
      </c>
      <c r="BD24">
        <v>0.94897360703812317</v>
      </c>
      <c r="BF24">
        <v>0.79153605015673978</v>
      </c>
      <c r="BG24">
        <v>0.835093896713615</v>
      </c>
      <c r="BH24">
        <v>0.89561586638830892</v>
      </c>
      <c r="BJ24">
        <v>0.73999508961453475</v>
      </c>
      <c r="BK24">
        <v>0.54266592303402117</v>
      </c>
      <c r="BL24">
        <v>0.95886385896180215</v>
      </c>
      <c r="BN24">
        <v>0.55560439560439556</v>
      </c>
      <c r="BO24">
        <v>0.40698169433801618</v>
      </c>
      <c r="BP24">
        <v>0.98428290766208248</v>
      </c>
      <c r="BV24">
        <v>0.8869003231419339</v>
      </c>
      <c r="BW24">
        <v>0.3925233644859813</v>
      </c>
      <c r="BX24">
        <v>0.99704666272888365</v>
      </c>
      <c r="BZ24">
        <v>0.94236132630926561</v>
      </c>
      <c r="CA24">
        <v>0.65645933014354063</v>
      </c>
      <c r="CB24">
        <v>0.93234873749404479</v>
      </c>
      <c r="CH24">
        <v>0.86235161107970604</v>
      </c>
      <c r="CI24">
        <v>0.64095500459136823</v>
      </c>
      <c r="CJ24">
        <v>0.99095022624434392</v>
      </c>
      <c r="CL24">
        <v>0.8527519656897784</v>
      </c>
      <c r="CM24">
        <v>0.75382932166301975</v>
      </c>
      <c r="CN24">
        <v>1</v>
      </c>
      <c r="CP24">
        <v>0.95364238410596025</v>
      </c>
      <c r="CQ24">
        <v>0.79166666666666663</v>
      </c>
      <c r="CR24">
        <v>0.92551724137931035</v>
      </c>
      <c r="CT24">
        <v>0.82811412665274875</v>
      </c>
      <c r="CU24">
        <v>0.82315789473684209</v>
      </c>
      <c r="CV24">
        <v>0.96534017971758668</v>
      </c>
      <c r="CX24">
        <v>0.85769728331177231</v>
      </c>
      <c r="CY24">
        <v>0.69332079021636872</v>
      </c>
      <c r="CZ24">
        <v>0.93548387096774188</v>
      </c>
      <c r="DB24">
        <v>0.98181818181818181</v>
      </c>
      <c r="DC24">
        <v>0.83652762119503943</v>
      </c>
      <c r="DD24">
        <v>0.93696969696969701</v>
      </c>
      <c r="DF24">
        <v>0.87154592979835699</v>
      </c>
      <c r="DG24">
        <v>0.74634655532359084</v>
      </c>
      <c r="DH24">
        <v>0.9533742331288344</v>
      </c>
      <c r="DJ24">
        <v>1</v>
      </c>
      <c r="DK24">
        <v>0.80799304952215467</v>
      </c>
      <c r="DL24">
        <v>0.96542185338865838</v>
      </c>
      <c r="DN24">
        <v>0.82645161290322577</v>
      </c>
      <c r="DO24">
        <v>0.67346938775510201</v>
      </c>
      <c r="DP24">
        <v>0.97095959595959591</v>
      </c>
      <c r="DR24">
        <v>0.87098804279421016</v>
      </c>
      <c r="DS24">
        <v>0.72592592592592597</v>
      </c>
      <c r="DT24">
        <v>0.96199524940617576</v>
      </c>
      <c r="DV24">
        <v>0.67048710601719197</v>
      </c>
      <c r="DW24">
        <v>0.68059490084985841</v>
      </c>
      <c r="DX24">
        <v>0.95558375634517767</v>
      </c>
      <c r="DZ24">
        <v>0.89858156028368796</v>
      </c>
      <c r="EA24">
        <v>0.66666666666666663</v>
      </c>
      <c r="EB24">
        <v>0.90102707749766575</v>
      </c>
      <c r="ED24">
        <v>0.82530864197530862</v>
      </c>
      <c r="EE24">
        <v>0.67359999999999998</v>
      </c>
      <c r="EF24">
        <v>0.95950506186726658</v>
      </c>
      <c r="EH24">
        <v>0.9791044776119403</v>
      </c>
      <c r="EI24">
        <v>0.5870384325546345</v>
      </c>
      <c r="EJ24">
        <v>0.91156462585034015</v>
      </c>
      <c r="EL24">
        <v>0.89215686274509809</v>
      </c>
      <c r="EM24">
        <v>0.72304111714507369</v>
      </c>
      <c r="EN24">
        <v>0.95340909090909087</v>
      </c>
      <c r="EP24">
        <v>0.83943427620632283</v>
      </c>
      <c r="EQ24">
        <v>0.72031344183242918</v>
      </c>
      <c r="ER24">
        <v>0.92868338557993735</v>
      </c>
      <c r="ET24">
        <v>0.84259259259259256</v>
      </c>
      <c r="EU24">
        <v>0.70186335403726707</v>
      </c>
      <c r="EV24">
        <v>0.99165797705943692</v>
      </c>
      <c r="EX24">
        <v>0.93050541516245489</v>
      </c>
      <c r="EY24">
        <v>0.74289772727272729</v>
      </c>
      <c r="EZ24">
        <v>1</v>
      </c>
      <c r="FB24">
        <v>0.83997129529960535</v>
      </c>
      <c r="FC24">
        <v>0.71291448516579403</v>
      </c>
      <c r="FD24">
        <v>0.97239263803680986</v>
      </c>
      <c r="FF24">
        <v>0.90659488559892332</v>
      </c>
      <c r="FG24">
        <v>0.69487179487179485</v>
      </c>
      <c r="FH24">
        <v>0.93118594436310398</v>
      </c>
      <c r="FJ24">
        <v>0.90479916536254568</v>
      </c>
      <c r="FK24">
        <v>0.69070080862533689</v>
      </c>
      <c r="FL24">
        <v>0.94183168316831678</v>
      </c>
      <c r="FN24">
        <v>0.81797366914710934</v>
      </c>
      <c r="FO24">
        <v>0.7571942446043165</v>
      </c>
      <c r="FP24">
        <v>0.95827338129496398</v>
      </c>
      <c r="FR24">
        <v>0.87173396674584325</v>
      </c>
      <c r="FS24">
        <v>0.69090909090909092</v>
      </c>
      <c r="FT24">
        <v>1</v>
      </c>
      <c r="FV24">
        <v>0.77014110150204829</v>
      </c>
      <c r="FW24">
        <v>0.78593272171253825</v>
      </c>
      <c r="FX24">
        <v>0.9734904270986745</v>
      </c>
      <c r="FZ24">
        <v>0.91606628242074928</v>
      </c>
      <c r="GA24">
        <v>0.63276836158192096</v>
      </c>
      <c r="GB24">
        <v>0.94184839044652124</v>
      </c>
      <c r="GD24">
        <v>0.97634941827198174</v>
      </c>
      <c r="GE24">
        <v>0.54620010934937124</v>
      </c>
      <c r="GF24">
        <v>1</v>
      </c>
      <c r="GH24">
        <v>0.88856247551899725</v>
      </c>
      <c r="GI24">
        <v>0.66476868327402139</v>
      </c>
      <c r="GJ24">
        <v>0.95289855072463769</v>
      </c>
      <c r="GL24">
        <v>0.86399302528334787</v>
      </c>
      <c r="GM24">
        <v>0.70297029702970293</v>
      </c>
      <c r="GN24">
        <v>0.99389499389499392</v>
      </c>
      <c r="GP24">
        <v>0.82542113323124044</v>
      </c>
      <c r="GQ24">
        <v>0.6200139958012596</v>
      </c>
      <c r="GR24">
        <v>0.97297297297297303</v>
      </c>
      <c r="GT24">
        <v>0.89052141193334533</v>
      </c>
      <c r="GU24">
        <v>0.73386034255599475</v>
      </c>
      <c r="GV24">
        <v>0.9544041450777202</v>
      </c>
      <c r="GX24">
        <v>0.79620853080568721</v>
      </c>
      <c r="GY24">
        <v>0.54561611374407581</v>
      </c>
      <c r="GZ24">
        <v>0.95816464237516874</v>
      </c>
      <c r="HB24">
        <v>0.87282361847085543</v>
      </c>
      <c r="HC24">
        <v>0.68486171761280934</v>
      </c>
      <c r="HD24">
        <v>0.94941634241245132</v>
      </c>
      <c r="HF24">
        <v>0.81498079385403333</v>
      </c>
      <c r="HG24">
        <v>0.50816104461371059</v>
      </c>
      <c r="HH24">
        <v>0.96682464454976302</v>
      </c>
      <c r="HJ24">
        <v>0.76792698826597128</v>
      </c>
      <c r="HK24">
        <v>0.60159362549800799</v>
      </c>
      <c r="HL24">
        <v>0.98484848484848486</v>
      </c>
      <c r="HN24">
        <v>0.81168831168831168</v>
      </c>
      <c r="HO24">
        <v>0.62848751835535976</v>
      </c>
      <c r="HP24">
        <v>0.96484375</v>
      </c>
      <c r="HR24">
        <v>0.94045911047345765</v>
      </c>
      <c r="HS24">
        <v>0.90877796901893293</v>
      </c>
      <c r="HT24">
        <v>0.8479467258601554</v>
      </c>
      <c r="HV24">
        <v>0.96310987703292339</v>
      </c>
      <c r="HW24">
        <v>0.65943600867678964</v>
      </c>
      <c r="HX24">
        <v>0.97439353099730464</v>
      </c>
      <c r="HZ24">
        <v>0.87324929971988796</v>
      </c>
      <c r="IA24">
        <v>0.56321112515802785</v>
      </c>
      <c r="IB24">
        <v>0.97316219369894985</v>
      </c>
      <c r="ID24">
        <v>0.90356722853782834</v>
      </c>
      <c r="IE24">
        <v>0.62678450033990485</v>
      </c>
      <c r="IF24">
        <v>0.95624195624195629</v>
      </c>
      <c r="IH24">
        <v>0.98116760828625238</v>
      </c>
      <c r="II24">
        <v>0.68686181075561603</v>
      </c>
      <c r="IJ24">
        <v>0.94471153846153844</v>
      </c>
      <c r="IL24">
        <v>0.784133837021047</v>
      </c>
      <c r="IM24">
        <v>0.60012515644555697</v>
      </c>
      <c r="IN24">
        <v>0.92096944151738669</v>
      </c>
      <c r="IT24">
        <v>0.88751814223512338</v>
      </c>
      <c r="IU24">
        <v>0.62836879432624115</v>
      </c>
      <c r="IV24">
        <v>0.95220125786163523</v>
      </c>
      <c r="IX24">
        <v>0.91423519009725907</v>
      </c>
      <c r="IY24">
        <v>0.64452554744525548</v>
      </c>
      <c r="IZ24">
        <v>0.99232736572890023</v>
      </c>
      <c r="JB24">
        <v>0.91133799032778073</v>
      </c>
      <c r="JC24">
        <v>0.68738229755178903</v>
      </c>
      <c r="JD24">
        <v>0.95510204081632655</v>
      </c>
      <c r="JF24">
        <v>0.89351535836177476</v>
      </c>
      <c r="JG24">
        <v>0.67280453257790374</v>
      </c>
      <c r="JH24">
        <v>0.99001109877913429</v>
      </c>
      <c r="JJ24">
        <v>0.86891385767790263</v>
      </c>
      <c r="JK24">
        <v>0.67439516129032262</v>
      </c>
      <c r="JL24">
        <v>0.96456086286594767</v>
      </c>
      <c r="JN24">
        <v>0.96424815983175605</v>
      </c>
      <c r="JO24">
        <v>0.6454018227009114</v>
      </c>
      <c r="JP24">
        <v>0.94452347083926036</v>
      </c>
      <c r="JR24">
        <v>0.9879294336118849</v>
      </c>
      <c r="JS24">
        <v>0.61461538461538456</v>
      </c>
      <c r="JT24">
        <v>0.96707317073170729</v>
      </c>
      <c r="JV24">
        <v>0.77708495713172254</v>
      </c>
      <c r="JW24">
        <v>0.70359572400388726</v>
      </c>
      <c r="JX24">
        <v>0.93723252496433662</v>
      </c>
      <c r="JZ24">
        <v>0.72273425499231947</v>
      </c>
      <c r="KA24">
        <v>0.6731549067315491</v>
      </c>
      <c r="KB24">
        <v>0.90222772277227725</v>
      </c>
      <c r="KD24">
        <v>1</v>
      </c>
      <c r="KE24">
        <v>0.56308579668348957</v>
      </c>
      <c r="KF24">
        <v>0.95724465558194771</v>
      </c>
      <c r="KH24">
        <v>0.80149558123725362</v>
      </c>
      <c r="KI24">
        <v>0.67526555386949927</v>
      </c>
      <c r="KJ24">
        <v>0.96662216288384517</v>
      </c>
      <c r="KL24">
        <v>0.97089947089947093</v>
      </c>
      <c r="KM24">
        <v>0.66320000000000001</v>
      </c>
      <c r="KN24">
        <v>1</v>
      </c>
      <c r="KP24">
        <v>0.9346733668341709</v>
      </c>
      <c r="KQ24">
        <v>0.59305555555555556</v>
      </c>
      <c r="KR24">
        <v>0.99590723055934516</v>
      </c>
      <c r="KT24">
        <f t="shared" si="2"/>
        <v>0.86747549238510735</v>
      </c>
      <c r="KU24">
        <f t="shared" si="0"/>
        <v>0.66945742627245741</v>
      </c>
      <c r="KV24">
        <f t="shared" si="0"/>
        <v>0.95597850269163942</v>
      </c>
      <c r="KX24">
        <f t="shared" si="1"/>
        <v>8.2010806364015421E-2</v>
      </c>
      <c r="KY24">
        <f t="shared" si="1"/>
        <v>9.0648284920440039E-2</v>
      </c>
      <c r="KZ24">
        <f t="shared" si="1"/>
        <v>3.0157936629920147E-2</v>
      </c>
    </row>
    <row r="25" spans="1:312">
      <c r="A25" s="2">
        <v>-0.51200000000000001</v>
      </c>
      <c r="B25">
        <v>0.93415869442881261</v>
      </c>
      <c r="C25">
        <v>0.64968152866242035</v>
      </c>
      <c r="D25">
        <v>0.90212373037857807</v>
      </c>
      <c r="F25">
        <v>0.80545527476935419</v>
      </c>
      <c r="G25">
        <v>0.70175438596491224</v>
      </c>
      <c r="H25">
        <v>0.98445595854922274</v>
      </c>
      <c r="J25">
        <v>1</v>
      </c>
      <c r="K25">
        <v>0.65661764705882353</v>
      </c>
      <c r="L25">
        <v>1</v>
      </c>
      <c r="N25">
        <v>0.93269230769230771</v>
      </c>
      <c r="O25">
        <v>0.78435374149659864</v>
      </c>
      <c r="P25">
        <v>0.95447647951441583</v>
      </c>
      <c r="R25">
        <v>0.87149413564507905</v>
      </c>
      <c r="S25">
        <v>0.74558734023128426</v>
      </c>
      <c r="T25">
        <v>0.95418006430868163</v>
      </c>
      <c r="V25">
        <v>0.94956949569495697</v>
      </c>
      <c r="W25">
        <v>0.7574497574497574</v>
      </c>
      <c r="X25">
        <v>0.91701592623637884</v>
      </c>
      <c r="Z25">
        <v>0.8243137254901961</v>
      </c>
      <c r="AA25">
        <v>0.53855005753739926</v>
      </c>
      <c r="AB25">
        <v>0.96120271580989336</v>
      </c>
      <c r="AD25">
        <v>0.8573619631901841</v>
      </c>
      <c r="AE25">
        <v>0.63657013060760936</v>
      </c>
      <c r="AF25">
        <v>0.96554307116104865</v>
      </c>
      <c r="AH25">
        <v>0.89827429609445963</v>
      </c>
      <c r="AI25">
        <v>0.74190938511326865</v>
      </c>
      <c r="AJ25">
        <v>0.9652173913043478</v>
      </c>
      <c r="AL25">
        <v>0.89752906976744184</v>
      </c>
      <c r="AM25">
        <v>0.63063477460901562</v>
      </c>
      <c r="AN25">
        <v>0.97245901639344268</v>
      </c>
      <c r="AP25">
        <v>0.84601283226397805</v>
      </c>
      <c r="AQ25">
        <v>0.57507987220447288</v>
      </c>
      <c r="AR25">
        <v>1</v>
      </c>
      <c r="AT25">
        <v>0.75710991544965411</v>
      </c>
      <c r="AU25">
        <v>0.72858942065491183</v>
      </c>
      <c r="AV25">
        <v>1</v>
      </c>
      <c r="AX25">
        <v>0.77498149518874904</v>
      </c>
      <c r="AY25">
        <v>0.7081174438687392</v>
      </c>
      <c r="AZ25">
        <v>0.99289405684754517</v>
      </c>
      <c r="BB25">
        <v>0.81818181818181823</v>
      </c>
      <c r="BC25">
        <v>0.58555798687089711</v>
      </c>
      <c r="BD25">
        <v>0.95953079178885625</v>
      </c>
      <c r="BF25">
        <v>0.8150470219435737</v>
      </c>
      <c r="BG25">
        <v>0.78521126760563376</v>
      </c>
      <c r="BH25">
        <v>0.90605427974947805</v>
      </c>
      <c r="BJ25">
        <v>0.75300761109747116</v>
      </c>
      <c r="BK25">
        <v>0.54880089235917462</v>
      </c>
      <c r="BL25">
        <v>0.90303623898139085</v>
      </c>
      <c r="BN25">
        <v>0.60395604395604396</v>
      </c>
      <c r="BO25">
        <v>0.41421881651766707</v>
      </c>
      <c r="BP25">
        <v>0.94433529796987559</v>
      </c>
      <c r="BR25">
        <v>0.5811188811188811</v>
      </c>
      <c r="BS25">
        <v>0.54139194139194136</v>
      </c>
      <c r="BT25">
        <v>0.93356643356643354</v>
      </c>
      <c r="BV25">
        <v>0.8530947054436987</v>
      </c>
      <c r="BW25">
        <v>0.41968457943925236</v>
      </c>
      <c r="BX25">
        <v>0.98405197873597161</v>
      </c>
      <c r="BZ25">
        <v>0.87883483111248839</v>
      </c>
      <c r="CA25">
        <v>0.64497607655502387</v>
      </c>
      <c r="CB25">
        <v>1</v>
      </c>
      <c r="CD25">
        <v>0.64370179948586115</v>
      </c>
      <c r="CE25">
        <v>0.54878504672897199</v>
      </c>
      <c r="CF25">
        <v>0.96308867204072979</v>
      </c>
      <c r="CH25">
        <v>0.86235161107970604</v>
      </c>
      <c r="CI25">
        <v>0.64095500459136823</v>
      </c>
      <c r="CJ25">
        <v>0.99095022624434392</v>
      </c>
      <c r="CL25">
        <v>0.89635453895639738</v>
      </c>
      <c r="CM25">
        <v>0.76148796498905913</v>
      </c>
      <c r="CN25">
        <v>0.97820823244552058</v>
      </c>
      <c r="CP25">
        <v>1</v>
      </c>
      <c r="CQ25">
        <v>0.79391891891891897</v>
      </c>
      <c r="CR25">
        <v>0.97793103448275864</v>
      </c>
      <c r="CT25">
        <v>0.84411969380654139</v>
      </c>
      <c r="CU25">
        <v>0.82315789473684209</v>
      </c>
      <c r="CV25">
        <v>0.95250320924261878</v>
      </c>
      <c r="CX25">
        <v>0.88357050452781372</v>
      </c>
      <c r="CY25">
        <v>0.67826904985888992</v>
      </c>
      <c r="CZ25">
        <v>0.98655913978494625</v>
      </c>
      <c r="DB25">
        <v>0.94763636363636361</v>
      </c>
      <c r="DC25">
        <v>0.86696730552423906</v>
      </c>
      <c r="DD25">
        <v>0.98303030303030303</v>
      </c>
      <c r="DF25">
        <v>0.93054518297236744</v>
      </c>
      <c r="DG25">
        <v>0.72651356993736949</v>
      </c>
      <c r="DH25">
        <v>0.97423312883435587</v>
      </c>
      <c r="DJ25">
        <v>0.96811771919068057</v>
      </c>
      <c r="DK25">
        <v>0.79843614248479577</v>
      </c>
      <c r="DL25">
        <v>0.9612724757952974</v>
      </c>
      <c r="DN25">
        <v>0.84064516129032263</v>
      </c>
      <c r="DO25">
        <v>0.69544740973312402</v>
      </c>
      <c r="DP25">
        <v>0.95707070707070707</v>
      </c>
      <c r="DR25">
        <v>0.89616110761485213</v>
      </c>
      <c r="DS25">
        <v>0.7528619528619529</v>
      </c>
      <c r="DT25">
        <v>0.98693586698337288</v>
      </c>
      <c r="DV25">
        <v>0.68003820439350526</v>
      </c>
      <c r="DW25">
        <v>0.67705382436260619</v>
      </c>
      <c r="DX25">
        <v>1</v>
      </c>
      <c r="DZ25">
        <v>0.93617021276595747</v>
      </c>
      <c r="EA25">
        <v>0.68142968142968141</v>
      </c>
      <c r="EB25">
        <v>0.89449112978524747</v>
      </c>
      <c r="ED25">
        <v>0.90123456790123457</v>
      </c>
      <c r="EE25">
        <v>0.66959999999999997</v>
      </c>
      <c r="EF25">
        <v>0.9516310461192351</v>
      </c>
      <c r="EH25">
        <v>0.95024875621890548</v>
      </c>
      <c r="EI25">
        <v>0.61341371514694798</v>
      </c>
      <c r="EJ25">
        <v>0.92290249433106575</v>
      </c>
      <c r="EL25">
        <v>0.87344028520499106</v>
      </c>
      <c r="EM25">
        <v>0.71605896043444528</v>
      </c>
      <c r="EN25">
        <v>0.94886363636363635</v>
      </c>
      <c r="EP25">
        <v>0.91347753743760396</v>
      </c>
      <c r="EQ25">
        <v>0.72995780590717296</v>
      </c>
      <c r="ER25">
        <v>0.93887147335423193</v>
      </c>
      <c r="ET25">
        <v>0.86388888888888893</v>
      </c>
      <c r="EU25">
        <v>0.70363797692990238</v>
      </c>
      <c r="EV25">
        <v>0.98957247132429615</v>
      </c>
      <c r="EX25">
        <v>0.94675090252707583</v>
      </c>
      <c r="EY25">
        <v>0.6953125</v>
      </c>
      <c r="EZ25">
        <v>0.97505938242280288</v>
      </c>
      <c r="FB25">
        <v>0.86652314316469325</v>
      </c>
      <c r="FC25">
        <v>0.73821989528795806</v>
      </c>
      <c r="FD25">
        <v>0.96319018404907975</v>
      </c>
      <c r="FF25">
        <v>0.88048452220726781</v>
      </c>
      <c r="FG25">
        <v>0.68547008547008548</v>
      </c>
      <c r="FH25">
        <v>0.97950219619326506</v>
      </c>
      <c r="FJ25">
        <v>0.91497130933750648</v>
      </c>
      <c r="FK25">
        <v>0.70080862533692723</v>
      </c>
      <c r="FL25">
        <v>0.96905940594059403</v>
      </c>
      <c r="FN25">
        <v>0.8225529479107041</v>
      </c>
      <c r="FO25">
        <v>0.75809352517985606</v>
      </c>
      <c r="FP25">
        <v>1</v>
      </c>
      <c r="FR25">
        <v>0.95486935866983369</v>
      </c>
      <c r="FS25">
        <v>0.68421052631578949</v>
      </c>
      <c r="FT25">
        <v>0.97384615384615381</v>
      </c>
      <c r="FV25">
        <v>0.80427856167501133</v>
      </c>
      <c r="FW25">
        <v>0.79714576962283379</v>
      </c>
      <c r="FX25">
        <v>0.96759941089837997</v>
      </c>
      <c r="FZ25">
        <v>0.94272334293948123</v>
      </c>
      <c r="GA25">
        <v>0.65698143664245356</v>
      </c>
      <c r="GB25">
        <v>0.93561786085150567</v>
      </c>
      <c r="GD25">
        <v>0.94716765210757203</v>
      </c>
      <c r="GE25">
        <v>0.55002733734281029</v>
      </c>
      <c r="GF25">
        <v>0.91295546558704455</v>
      </c>
      <c r="GH25">
        <v>0.94144144144144148</v>
      </c>
      <c r="GI25">
        <v>0.65622775800711741</v>
      </c>
      <c r="GJ25">
        <v>0.94806763285024154</v>
      </c>
      <c r="GL25">
        <v>0.91351351351351351</v>
      </c>
      <c r="GM25">
        <v>0.6996699669966997</v>
      </c>
      <c r="GN25">
        <v>0.97069597069597069</v>
      </c>
      <c r="GP25">
        <v>0.79479326186830013</v>
      </c>
      <c r="GQ25">
        <v>0.62771168649405173</v>
      </c>
      <c r="GR25">
        <v>0.93693693693693691</v>
      </c>
      <c r="GT25">
        <v>0.90664755420175591</v>
      </c>
      <c r="GU25">
        <v>0.76877470355731226</v>
      </c>
      <c r="GV25">
        <v>0.95233160621761659</v>
      </c>
      <c r="GX25">
        <v>0.79011509817197023</v>
      </c>
      <c r="GY25">
        <v>0.55746445497630337</v>
      </c>
      <c r="GZ25">
        <v>0.97840755735492579</v>
      </c>
      <c r="HB25">
        <v>0.87812263436790305</v>
      </c>
      <c r="HC25">
        <v>0.70669577874818046</v>
      </c>
      <c r="HD25">
        <v>0.90758754863813229</v>
      </c>
      <c r="HF25">
        <v>0.85531370038412291</v>
      </c>
      <c r="HG25">
        <v>0.5190424374319913</v>
      </c>
      <c r="HH25">
        <v>0.97748815165876779</v>
      </c>
      <c r="HJ25">
        <v>0.77444589308996092</v>
      </c>
      <c r="HK25">
        <v>0.6</v>
      </c>
      <c r="HL25">
        <v>0.96418732782369143</v>
      </c>
      <c r="HN25">
        <v>0.85324675324675325</v>
      </c>
      <c r="HO25">
        <v>0.63656387665198233</v>
      </c>
      <c r="HP25">
        <v>0.94401041666666663</v>
      </c>
      <c r="HR25">
        <v>0.91176470588235292</v>
      </c>
      <c r="HS25">
        <v>0.86660929432013767</v>
      </c>
      <c r="HT25">
        <v>0.84683684794672587</v>
      </c>
      <c r="HV25">
        <v>1</v>
      </c>
      <c r="HW25">
        <v>0.65437454808387563</v>
      </c>
      <c r="HX25">
        <v>0.98113207547169812</v>
      </c>
      <c r="HZ25">
        <v>0.90686274509803921</v>
      </c>
      <c r="IA25">
        <v>0.52528445006321112</v>
      </c>
      <c r="IB25">
        <v>0.97082847141190198</v>
      </c>
      <c r="ID25">
        <v>0.95139161113288906</v>
      </c>
      <c r="IE25">
        <v>0.62814411964649897</v>
      </c>
      <c r="IF25">
        <v>0.98069498069498073</v>
      </c>
      <c r="IH25">
        <v>0.97288135593220337</v>
      </c>
      <c r="II25">
        <v>0.72634445200816877</v>
      </c>
      <c r="IJ25">
        <v>0.90264423076923073</v>
      </c>
      <c r="IL25">
        <v>0.75796006475984889</v>
      </c>
      <c r="IM25">
        <v>0.64518147684605753</v>
      </c>
      <c r="IN25">
        <v>0.88830347734457327</v>
      </c>
      <c r="IT25">
        <v>0.87518142235123364</v>
      </c>
      <c r="IU25">
        <v>0.63546099290780145</v>
      </c>
      <c r="IV25">
        <v>0.92327044025157234</v>
      </c>
      <c r="IX25">
        <v>0.96640141467727669</v>
      </c>
      <c r="IY25">
        <v>0.6562043795620438</v>
      </c>
      <c r="IZ25">
        <v>0.94629156010230175</v>
      </c>
      <c r="JB25">
        <v>0.87855991402471789</v>
      </c>
      <c r="JC25">
        <v>0.70903954802259883</v>
      </c>
      <c r="JD25">
        <v>0.94965986394557822</v>
      </c>
      <c r="JF25">
        <v>0.86143344709897607</v>
      </c>
      <c r="JG25">
        <v>0.72308781869688388</v>
      </c>
      <c r="JH25">
        <v>0.97336293007769148</v>
      </c>
      <c r="JJ25">
        <v>0.8146067415730337</v>
      </c>
      <c r="JK25">
        <v>0.72177419354838712</v>
      </c>
      <c r="JL25">
        <v>0.97688751926040063</v>
      </c>
      <c r="JN25">
        <v>0.98738170347003151</v>
      </c>
      <c r="JO25">
        <v>0.61143330571665289</v>
      </c>
      <c r="JP25">
        <v>0.98862019914651489</v>
      </c>
      <c r="JR25">
        <v>0.9767873723305478</v>
      </c>
      <c r="JS25">
        <v>0.64384615384615385</v>
      </c>
      <c r="JT25">
        <v>0.92926829268292688</v>
      </c>
      <c r="JV25">
        <v>0.75915822291504287</v>
      </c>
      <c r="JW25">
        <v>0.7142857142857143</v>
      </c>
      <c r="JX25">
        <v>0.97004279600570609</v>
      </c>
      <c r="JZ25">
        <v>0.78648233486943164</v>
      </c>
      <c r="KA25">
        <v>0.65531224655312248</v>
      </c>
      <c r="KB25">
        <v>0.94059405940594054</v>
      </c>
      <c r="KD25">
        <v>0.95756457564575648</v>
      </c>
      <c r="KE25">
        <v>0.57894736842105265</v>
      </c>
      <c r="KF25">
        <v>0.96555819477434679</v>
      </c>
      <c r="KH25">
        <v>0.83208701563562204</v>
      </c>
      <c r="KI25">
        <v>0.67374810318664646</v>
      </c>
      <c r="KJ25">
        <v>0.96395193591455275</v>
      </c>
      <c r="KL25">
        <v>0.96208112874779539</v>
      </c>
      <c r="KM25">
        <v>0.65759999999999996</v>
      </c>
      <c r="KN25">
        <v>0.94300518134715028</v>
      </c>
      <c r="KP25">
        <v>0.95477386934673369</v>
      </c>
      <c r="KQ25">
        <v>0.60347222222222219</v>
      </c>
      <c r="KR25">
        <v>0.95225102319236021</v>
      </c>
      <c r="KT25">
        <f t="shared" si="2"/>
        <v>0.87180289986956727</v>
      </c>
      <c r="KU25">
        <f t="shared" si="2"/>
        <v>0.67121680030366249</v>
      </c>
      <c r="KV25">
        <f t="shared" si="2"/>
        <v>0.95744007955874855</v>
      </c>
      <c r="KX25">
        <f t="shared" ref="KX25:KZ47" si="3">STDEV(F25,J25,N25,R25,V25,Z25,AD25,AH25,AL25,AP25,AT25,AX25,BB25,BF25,BJ25,BN25,BR25,BV25,BZ25,CD25,CH25,CL25,CP25,CT25,CX25,DB25,DF25,DJ25,DN25,DR25,DV25,DZ25,ED25,EH25,EL25,EP25,ET25,EX25,FB25,FF25,FJ25,FN25,FR25,FV25,FZ25,GD25,GH25,GL25,GP25,GT25,GX25,HB25,HF25,HJ25,HN25,HR25,HV25,HZ25,ID25,IH25,IL25,IP25,IT25,IX25,JB25,JF25,JJ25,JN25,JR25,JV25,JZ25,KD25,KH25,KL25,KP25,KT25)</f>
        <v>8.7490728053121275E-2</v>
      </c>
      <c r="KY25">
        <f t="shared" si="3"/>
        <v>8.8485885039023021E-2</v>
      </c>
      <c r="KZ25">
        <f t="shared" si="3"/>
        <v>3.0116126095424328E-2</v>
      </c>
    </row>
    <row r="26" spans="1:312">
      <c r="A26" s="2">
        <v>-0.44800000000000001</v>
      </c>
      <c r="B26">
        <v>0.960045019696117</v>
      </c>
      <c r="C26">
        <v>0.60155697098372263</v>
      </c>
      <c r="D26">
        <v>0.95383194829178208</v>
      </c>
      <c r="F26">
        <v>0.84155635780184512</v>
      </c>
      <c r="G26">
        <v>0.61744639376218324</v>
      </c>
      <c r="H26">
        <v>1</v>
      </c>
      <c r="J26">
        <v>0.99369747899159666</v>
      </c>
      <c r="K26">
        <v>0.66911764705882348</v>
      </c>
      <c r="L26">
        <v>0.90514631685166502</v>
      </c>
      <c r="N26">
        <v>0.94683257918552033</v>
      </c>
      <c r="O26">
        <v>0.77551020408163263</v>
      </c>
      <c r="P26">
        <v>0.89984825493171472</v>
      </c>
      <c r="R26">
        <v>0.8867924528301887</v>
      </c>
      <c r="S26">
        <v>0.73767498478393179</v>
      </c>
      <c r="T26">
        <v>1</v>
      </c>
      <c r="V26">
        <v>0.93111931119311198</v>
      </c>
      <c r="W26">
        <v>0.72765072765072769</v>
      </c>
      <c r="X26">
        <v>0.86588432523051129</v>
      </c>
      <c r="Z26">
        <v>0.8141176470588235</v>
      </c>
      <c r="AA26">
        <v>0.5512082853855006</v>
      </c>
      <c r="AB26">
        <v>0.95926285160038793</v>
      </c>
      <c r="AD26">
        <v>0.88190184049079756</v>
      </c>
      <c r="AE26">
        <v>0.64849517319704708</v>
      </c>
      <c r="AF26">
        <v>0.90636704119850187</v>
      </c>
      <c r="AH26">
        <v>0.90099909173478654</v>
      </c>
      <c r="AI26">
        <v>0.76779935275080902</v>
      </c>
      <c r="AJ26">
        <v>0.94782608695652171</v>
      </c>
      <c r="AL26">
        <v>0.90843023255813948</v>
      </c>
      <c r="AM26">
        <v>0.62833486660533577</v>
      </c>
      <c r="AN26">
        <v>0.95737704918032784</v>
      </c>
      <c r="AP26">
        <v>0.90467461044912922</v>
      </c>
      <c r="AQ26">
        <v>0.55271565495207664</v>
      </c>
      <c r="AR26">
        <v>0.92796208530805691</v>
      </c>
      <c r="AT26">
        <v>0.79784780937740196</v>
      </c>
      <c r="AU26">
        <v>0.67443324937027704</v>
      </c>
      <c r="AV26">
        <v>0.94820384294068505</v>
      </c>
      <c r="AX26">
        <v>0.74833456698741674</v>
      </c>
      <c r="AY26">
        <v>0.75863557858376507</v>
      </c>
      <c r="AZ26">
        <v>1</v>
      </c>
      <c r="BB26">
        <v>0.86113099498926271</v>
      </c>
      <c r="BC26">
        <v>0.58161925601750553</v>
      </c>
      <c r="BD26">
        <v>0.93665689149560116</v>
      </c>
      <c r="BF26">
        <v>0.79075235109717867</v>
      </c>
      <c r="BG26">
        <v>0.78931924882629112</v>
      </c>
      <c r="BH26">
        <v>0.92762700069589421</v>
      </c>
      <c r="BJ26">
        <v>0.7999017922906948</v>
      </c>
      <c r="BK26">
        <v>0.53653095370886783</v>
      </c>
      <c r="BL26">
        <v>0.84916748285994126</v>
      </c>
      <c r="BN26">
        <v>0.63670329670329673</v>
      </c>
      <c r="BO26">
        <v>0.4154959557258408</v>
      </c>
      <c r="BP26">
        <v>0.93123772102161095</v>
      </c>
      <c r="BR26">
        <v>0.60163170163170165</v>
      </c>
      <c r="BS26">
        <v>0.55311355311355315</v>
      </c>
      <c r="BT26">
        <v>0.95454545454545459</v>
      </c>
      <c r="BV26">
        <v>0.8530947054436987</v>
      </c>
      <c r="BW26">
        <v>0.41968457943925236</v>
      </c>
      <c r="BX26">
        <v>0.98405197873597161</v>
      </c>
      <c r="BZ26">
        <v>0.82584443755810355</v>
      </c>
      <c r="CA26">
        <v>0.6373205741626794</v>
      </c>
      <c r="CB26">
        <v>0.95759885659838018</v>
      </c>
      <c r="CD26">
        <v>0.67506426735218505</v>
      </c>
      <c r="CE26">
        <v>0.59327102803738319</v>
      </c>
      <c r="CF26">
        <v>0.94696648281714046</v>
      </c>
      <c r="CH26">
        <v>0.85867721876766534</v>
      </c>
      <c r="CI26">
        <v>0.64784205693296604</v>
      </c>
      <c r="CJ26">
        <v>0.92533936651583715</v>
      </c>
      <c r="CL26">
        <v>0.94639027877055037</v>
      </c>
      <c r="CM26">
        <v>0.75054704595185995</v>
      </c>
      <c r="CN26">
        <v>0.96368038740920092</v>
      </c>
      <c r="CP26">
        <v>0.9690949227373068</v>
      </c>
      <c r="CQ26">
        <v>0.79729729729729726</v>
      </c>
      <c r="CR26">
        <v>1</v>
      </c>
      <c r="CT26">
        <v>0.85038274182324292</v>
      </c>
      <c r="CU26">
        <v>0.83473684210526311</v>
      </c>
      <c r="CV26">
        <v>0.98202824133504496</v>
      </c>
      <c r="CX26">
        <v>0.90620957309184991</v>
      </c>
      <c r="CY26">
        <v>0.72812793979303858</v>
      </c>
      <c r="CZ26">
        <v>0.98118279569892475</v>
      </c>
      <c r="DB26">
        <v>1</v>
      </c>
      <c r="DC26">
        <v>0.84216459977452085</v>
      </c>
      <c r="DD26">
        <v>0.97090909090909094</v>
      </c>
      <c r="DF26">
        <v>0.95593726661687828</v>
      </c>
      <c r="DG26">
        <v>0.75678496868475986</v>
      </c>
      <c r="DH26">
        <v>0.97055214723926375</v>
      </c>
      <c r="DJ26">
        <v>0.96443899448191295</v>
      </c>
      <c r="DK26">
        <v>0.80973066898349266</v>
      </c>
      <c r="DL26">
        <v>0.99031811894882438</v>
      </c>
      <c r="DN26">
        <v>0.87032258064516133</v>
      </c>
      <c r="DO26">
        <v>0.68131868131868134</v>
      </c>
      <c r="DP26">
        <v>0.94696969696969702</v>
      </c>
      <c r="DR26">
        <v>0.96224040276903711</v>
      </c>
      <c r="DS26">
        <v>0.74747474747474751</v>
      </c>
      <c r="DT26">
        <v>0.94536817102137771</v>
      </c>
      <c r="DV26">
        <v>0.67956064947468964</v>
      </c>
      <c r="DW26">
        <v>0.70325779036827196</v>
      </c>
      <c r="DX26">
        <v>1</v>
      </c>
      <c r="DZ26">
        <v>0.99078014184397167</v>
      </c>
      <c r="EA26">
        <v>0.67132867132867136</v>
      </c>
      <c r="EB26">
        <v>0.91316526610644255</v>
      </c>
      <c r="ED26">
        <v>0.95123456790123462</v>
      </c>
      <c r="EE26">
        <v>0.68799999999999994</v>
      </c>
      <c r="EF26">
        <v>0.96850393700787396</v>
      </c>
      <c r="EH26">
        <v>0.96019900497512434</v>
      </c>
      <c r="EI26">
        <v>0.59758854559155994</v>
      </c>
      <c r="EJ26">
        <v>0.91609977324263037</v>
      </c>
      <c r="EL26">
        <v>0.90730837789661323</v>
      </c>
      <c r="EM26">
        <v>0.67804499612102409</v>
      </c>
      <c r="EN26">
        <v>0.94659090909090904</v>
      </c>
      <c r="EP26">
        <v>0.93261231281197998</v>
      </c>
      <c r="EQ26">
        <v>0.71790235081374321</v>
      </c>
      <c r="ER26">
        <v>0.95219435736677116</v>
      </c>
      <c r="ET26">
        <v>0.8481481481481481</v>
      </c>
      <c r="EU26">
        <v>0.68411712511091394</v>
      </c>
      <c r="EV26">
        <v>0.98123044838373308</v>
      </c>
      <c r="EX26">
        <v>1</v>
      </c>
      <c r="EY26">
        <v>0.72514204545454541</v>
      </c>
      <c r="EZ26">
        <v>0.98812351543942989</v>
      </c>
      <c r="FB26">
        <v>0.87154646573376393</v>
      </c>
      <c r="FC26">
        <v>0.70680628272251311</v>
      </c>
      <c r="FD26">
        <v>0.99079754601226999</v>
      </c>
      <c r="FF26">
        <v>0.87375504710632568</v>
      </c>
      <c r="FG26">
        <v>0.70683760683760688</v>
      </c>
      <c r="FH26">
        <v>0.96925329428989748</v>
      </c>
      <c r="FJ26">
        <v>0.89488784559207091</v>
      </c>
      <c r="FK26">
        <v>0.72641509433962259</v>
      </c>
      <c r="FL26">
        <v>0.93316831683168322</v>
      </c>
      <c r="FN26">
        <v>0.85374928448769316</v>
      </c>
      <c r="FO26">
        <v>0.75179856115107913</v>
      </c>
      <c r="FP26">
        <v>0.97841726618705038</v>
      </c>
      <c r="FR26">
        <v>0.95079742110620968</v>
      </c>
      <c r="FS26">
        <v>0.70430622009569377</v>
      </c>
      <c r="FT26">
        <v>0.97230769230769232</v>
      </c>
      <c r="FV26">
        <v>0.81019572143832497</v>
      </c>
      <c r="FW26">
        <v>0.7737003058103975</v>
      </c>
      <c r="FX26">
        <v>0.96612665684830634</v>
      </c>
      <c r="FZ26">
        <v>0.92867435158501443</v>
      </c>
      <c r="GA26">
        <v>0.65294592413236485</v>
      </c>
      <c r="GB26">
        <v>0.93250259605399788</v>
      </c>
      <c r="GD26">
        <v>0.93972916269311468</v>
      </c>
      <c r="GE26">
        <v>0.55986878075451063</v>
      </c>
      <c r="GF26">
        <v>0.92004048582995956</v>
      </c>
      <c r="GH26">
        <v>0.94144144144144148</v>
      </c>
      <c r="GI26">
        <v>0.65622775800711741</v>
      </c>
      <c r="GJ26">
        <v>0.94806763285024154</v>
      </c>
      <c r="GL26">
        <v>0.89224062772449875</v>
      </c>
      <c r="GM26">
        <v>0.69702970297029698</v>
      </c>
      <c r="GN26">
        <v>1</v>
      </c>
      <c r="GP26">
        <v>0.81049004594180707</v>
      </c>
      <c r="GQ26">
        <v>0.63261021693491948</v>
      </c>
      <c r="GR26">
        <v>0.9538288288288288</v>
      </c>
      <c r="GT26">
        <v>0.9467837305142448</v>
      </c>
      <c r="GU26">
        <v>0.7648221343873518</v>
      </c>
      <c r="GV26">
        <v>0.97823834196891191</v>
      </c>
      <c r="GX26">
        <v>0.75558564658090721</v>
      </c>
      <c r="GY26">
        <v>0.56931279620853081</v>
      </c>
      <c r="GZ26">
        <v>0.96491228070175439</v>
      </c>
      <c r="HB26">
        <v>0.89931869795609387</v>
      </c>
      <c r="HC26">
        <v>0.69723435225618635</v>
      </c>
      <c r="HD26">
        <v>0.90953307392996108</v>
      </c>
      <c r="HF26">
        <v>0.81049935979513443</v>
      </c>
      <c r="HG26">
        <v>0.5424374319912949</v>
      </c>
      <c r="HH26">
        <v>0.97274881516587675</v>
      </c>
      <c r="HJ26">
        <v>0.74771838331160367</v>
      </c>
      <c r="HK26">
        <v>0.58884462151394423</v>
      </c>
      <c r="HL26">
        <v>0.98898071625344353</v>
      </c>
      <c r="HN26">
        <v>0.81298701298701304</v>
      </c>
      <c r="HO26">
        <v>0.62555066079295152</v>
      </c>
      <c r="HP26">
        <v>0.95052083333333337</v>
      </c>
      <c r="HR26">
        <v>0.90602582496413198</v>
      </c>
      <c r="HS26">
        <v>0.87005163511187611</v>
      </c>
      <c r="HT26">
        <v>0.86792452830188682</v>
      </c>
      <c r="HV26">
        <v>0.95319317731059106</v>
      </c>
      <c r="HW26">
        <v>0.6290672451193059</v>
      </c>
      <c r="HX26">
        <v>0.9582210242587601</v>
      </c>
      <c r="HZ26">
        <v>0.83718487394957986</v>
      </c>
      <c r="IA26">
        <v>0.54551201011378003</v>
      </c>
      <c r="IB26">
        <v>0.98249708284714121</v>
      </c>
      <c r="ID26">
        <v>0.91728733829870635</v>
      </c>
      <c r="IE26">
        <v>0.63698164513936095</v>
      </c>
      <c r="IF26">
        <v>0.93951093951093956</v>
      </c>
      <c r="IH26">
        <v>0.9721280602636535</v>
      </c>
      <c r="II26">
        <v>0.66848196051735875</v>
      </c>
      <c r="IJ26">
        <v>0.87860576923076927</v>
      </c>
      <c r="IL26">
        <v>0.75796006475984889</v>
      </c>
      <c r="IM26">
        <v>0.64518147684605753</v>
      </c>
      <c r="IN26">
        <v>0.88830347734457327</v>
      </c>
      <c r="IT26">
        <v>0.83091436865021773</v>
      </c>
      <c r="IU26">
        <v>0.63191489361702124</v>
      </c>
      <c r="IV26">
        <v>0.92704402515723272</v>
      </c>
      <c r="IX26">
        <v>0.94694960212201595</v>
      </c>
      <c r="IY26">
        <v>0.64014598540145984</v>
      </c>
      <c r="IZ26">
        <v>0.97058823529411764</v>
      </c>
      <c r="JB26">
        <v>0.88715744223535731</v>
      </c>
      <c r="JC26">
        <v>0.69209039548022599</v>
      </c>
      <c r="JD26">
        <v>1</v>
      </c>
      <c r="JF26">
        <v>0.86825938566552896</v>
      </c>
      <c r="JG26">
        <v>0.69050991501416425</v>
      </c>
      <c r="JH26">
        <v>0.95560488346281913</v>
      </c>
      <c r="JJ26">
        <v>0.86610486891385763</v>
      </c>
      <c r="JK26">
        <v>0.717741935483871</v>
      </c>
      <c r="JL26">
        <v>0.99383667180277346</v>
      </c>
      <c r="JN26">
        <v>0.97055730809674023</v>
      </c>
      <c r="JO26">
        <v>0.6685998342999171</v>
      </c>
      <c r="JP26">
        <v>0.99004267425320058</v>
      </c>
      <c r="JR26">
        <v>0.94243268337975861</v>
      </c>
      <c r="JS26">
        <v>0.62076923076923074</v>
      </c>
      <c r="JT26">
        <v>0.95487804878048776</v>
      </c>
      <c r="JV26">
        <v>0.80202650038971157</v>
      </c>
      <c r="JW26">
        <v>0.71234207968901841</v>
      </c>
      <c r="JX26">
        <v>0.92439372325249647</v>
      </c>
      <c r="JZ26">
        <v>0.74500768049155142</v>
      </c>
      <c r="KA26">
        <v>0.71046228710462289</v>
      </c>
      <c r="KB26">
        <v>0.97277227722772275</v>
      </c>
      <c r="KD26">
        <v>0.95387453874538741</v>
      </c>
      <c r="KE26">
        <v>0.60346070656092288</v>
      </c>
      <c r="KF26">
        <v>0.92636579572446553</v>
      </c>
      <c r="KH26">
        <v>0.77294357579877637</v>
      </c>
      <c r="KI26">
        <v>0.69802731411229135</v>
      </c>
      <c r="KJ26">
        <v>0.95727636849132181</v>
      </c>
      <c r="KL26">
        <v>1</v>
      </c>
      <c r="KM26">
        <v>0.66639999999999999</v>
      </c>
      <c r="KN26">
        <v>0.98704663212435229</v>
      </c>
      <c r="KP26">
        <v>0.93969849246231152</v>
      </c>
      <c r="KQ26">
        <v>0.5854166666666667</v>
      </c>
      <c r="KR26">
        <v>0.95907230559345158</v>
      </c>
      <c r="KT26">
        <f t="shared" si="2"/>
        <v>0.87632154347559155</v>
      </c>
      <c r="KU26">
        <f t="shared" si="2"/>
        <v>0.67050995039008143</v>
      </c>
      <c r="KV26">
        <f t="shared" si="2"/>
        <v>0.95286995645329187</v>
      </c>
      <c r="KX26">
        <f t="shared" si="3"/>
        <v>8.7186529546970773E-2</v>
      </c>
      <c r="KY26">
        <f t="shared" si="3"/>
        <v>8.6406555944898336E-2</v>
      </c>
      <c r="KZ26">
        <f t="shared" si="3"/>
        <v>3.4588256843310398E-2</v>
      </c>
    </row>
    <row r="27" spans="1:312">
      <c r="A27" s="2">
        <v>-0.38400000000000001</v>
      </c>
      <c r="B27">
        <v>0.90883511536297135</v>
      </c>
      <c r="C27">
        <v>0.6334041047416844</v>
      </c>
      <c r="D27">
        <v>0.99168975069252074</v>
      </c>
      <c r="F27">
        <v>0.88808664259927794</v>
      </c>
      <c r="G27">
        <v>0.61257309941520466</v>
      </c>
      <c r="H27">
        <v>0.96200345423143352</v>
      </c>
      <c r="J27">
        <v>0.98056722689075626</v>
      </c>
      <c r="K27">
        <v>0.68382352941176472</v>
      </c>
      <c r="L27">
        <v>0.99091826437941477</v>
      </c>
      <c r="N27">
        <v>0.94683257918552033</v>
      </c>
      <c r="O27">
        <v>0.77551020408163263</v>
      </c>
      <c r="P27">
        <v>0.89984825493171472</v>
      </c>
      <c r="R27">
        <v>0.91126976032636409</v>
      </c>
      <c r="S27">
        <v>0.74315276932440655</v>
      </c>
      <c r="T27">
        <v>0.98151125401929262</v>
      </c>
      <c r="V27">
        <v>0.96186961869618692</v>
      </c>
      <c r="W27">
        <v>0.74913374913374908</v>
      </c>
      <c r="X27">
        <v>0.8809723386420788</v>
      </c>
      <c r="Z27">
        <v>0.84235294117647064</v>
      </c>
      <c r="AA27">
        <v>0.54833141542002306</v>
      </c>
      <c r="AB27">
        <v>1</v>
      </c>
      <c r="AD27">
        <v>0.92177914110429449</v>
      </c>
      <c r="AE27">
        <v>0.63884156729131181</v>
      </c>
      <c r="AF27">
        <v>0.92734082397003748</v>
      </c>
      <c r="AH27">
        <v>0.90099909173478654</v>
      </c>
      <c r="AI27">
        <v>0.75404530744336573</v>
      </c>
      <c r="AJ27">
        <v>0.93913043478260871</v>
      </c>
      <c r="AL27">
        <v>0.94985465116279066</v>
      </c>
      <c r="AM27">
        <v>0.6430542778288868</v>
      </c>
      <c r="AN27">
        <v>0.9645901639344262</v>
      </c>
      <c r="AP27">
        <v>0.89184234647112737</v>
      </c>
      <c r="AQ27">
        <v>0.5591054313099042</v>
      </c>
      <c r="AR27">
        <v>0.90710900473933653</v>
      </c>
      <c r="AT27">
        <v>0.81475787855495774</v>
      </c>
      <c r="AU27">
        <v>0.68198992443324935</v>
      </c>
      <c r="AV27">
        <v>0.93400167084377606</v>
      </c>
      <c r="AX27">
        <v>0.76017764618800887</v>
      </c>
      <c r="AY27">
        <v>0.70768566493955098</v>
      </c>
      <c r="AZ27">
        <v>0.94250645994832039</v>
      </c>
      <c r="BB27">
        <v>0.91052254831782387</v>
      </c>
      <c r="BC27">
        <v>0.60087527352297598</v>
      </c>
      <c r="BD27">
        <v>0.93489736070381235</v>
      </c>
      <c r="BF27">
        <v>0.8150470219435737</v>
      </c>
      <c r="BG27">
        <v>0.79753521126760563</v>
      </c>
      <c r="BH27">
        <v>0.87891440501043838</v>
      </c>
      <c r="BJ27">
        <v>0.89369015467714219</v>
      </c>
      <c r="BK27">
        <v>0.5588399330730619</v>
      </c>
      <c r="BL27">
        <v>0.83741429970617043</v>
      </c>
      <c r="BN27">
        <v>0.75010989010989015</v>
      </c>
      <c r="BO27">
        <v>0.43933588761174969</v>
      </c>
      <c r="BP27">
        <v>0.95415848068107401</v>
      </c>
      <c r="BR27">
        <v>0.60186480186480185</v>
      </c>
      <c r="BS27">
        <v>0.55201465201465205</v>
      </c>
      <c r="BT27">
        <v>0.92797202797202794</v>
      </c>
      <c r="BV27">
        <v>0.79965200099428291</v>
      </c>
      <c r="BW27">
        <v>0.44772196261682246</v>
      </c>
      <c r="BX27">
        <v>1</v>
      </c>
      <c r="BZ27">
        <v>0.83731019522776573</v>
      </c>
      <c r="CA27">
        <v>0.62535885167464111</v>
      </c>
      <c r="CB27">
        <v>0.93425440686040973</v>
      </c>
      <c r="CD27">
        <v>0.73316195372750648</v>
      </c>
      <c r="CE27">
        <v>0.58168224299065419</v>
      </c>
      <c r="CF27">
        <v>0.97708952057700471</v>
      </c>
      <c r="CH27">
        <v>0.85754663651780672</v>
      </c>
      <c r="CI27">
        <v>0.68595041322314054</v>
      </c>
      <c r="CJ27">
        <v>0.94117647058823528</v>
      </c>
      <c r="CL27">
        <v>0.90135811293781276</v>
      </c>
      <c r="CM27">
        <v>0.76039387308533912</v>
      </c>
      <c r="CN27">
        <v>0.95036319612590803</v>
      </c>
      <c r="CP27">
        <v>0.96026490066225167</v>
      </c>
      <c r="CQ27">
        <v>0.79166666666666663</v>
      </c>
      <c r="CR27">
        <v>0.9420689655172414</v>
      </c>
      <c r="CT27">
        <v>0.89700765483646483</v>
      </c>
      <c r="CU27">
        <v>0.86421052631578943</v>
      </c>
      <c r="CV27">
        <v>0.95763799743260591</v>
      </c>
      <c r="CX27">
        <v>0.94760672703751614</v>
      </c>
      <c r="CY27">
        <v>0.72248353715898406</v>
      </c>
      <c r="CZ27">
        <v>0.99865591397849462</v>
      </c>
      <c r="DB27">
        <v>0.95636363636363642</v>
      </c>
      <c r="DC27">
        <v>0.83540022547914317</v>
      </c>
      <c r="DD27">
        <v>0.98181818181818181</v>
      </c>
      <c r="DF27">
        <v>1</v>
      </c>
      <c r="DG27">
        <v>0.74530271398747394</v>
      </c>
      <c r="DH27">
        <v>0.94601226993865029</v>
      </c>
      <c r="DJ27">
        <v>0.93010423053341507</v>
      </c>
      <c r="DK27">
        <v>0.79843614248479577</v>
      </c>
      <c r="DL27">
        <v>1</v>
      </c>
      <c r="DN27">
        <v>0.95677419354838711</v>
      </c>
      <c r="DO27">
        <v>0.69466248037676614</v>
      </c>
      <c r="DP27">
        <v>1</v>
      </c>
      <c r="DR27">
        <v>0.91063561988672126</v>
      </c>
      <c r="DS27">
        <v>0.78720538720538724</v>
      </c>
      <c r="DT27">
        <v>0.95724465558194771</v>
      </c>
      <c r="DV27">
        <v>0.68911174785100282</v>
      </c>
      <c r="DW27">
        <v>0.70184135977337114</v>
      </c>
      <c r="DX27">
        <v>0.98350253807106602</v>
      </c>
      <c r="DZ27">
        <v>0.98865248226950353</v>
      </c>
      <c r="EA27">
        <v>0.70940170940170943</v>
      </c>
      <c r="EB27">
        <v>0.8795518207282913</v>
      </c>
      <c r="ED27">
        <v>0.94259259259259254</v>
      </c>
      <c r="EE27">
        <v>0.66639999999999999</v>
      </c>
      <c r="EF27">
        <v>0.98200224971878514</v>
      </c>
      <c r="EH27">
        <v>0.98905472636815916</v>
      </c>
      <c r="EI27">
        <v>0.64431047475508663</v>
      </c>
      <c r="EJ27">
        <v>0.89682539682539686</v>
      </c>
      <c r="EL27">
        <v>0.91622103386809273</v>
      </c>
      <c r="EM27">
        <v>0.70442203258339797</v>
      </c>
      <c r="EN27">
        <v>0.95340909090909087</v>
      </c>
      <c r="EP27">
        <v>0.90765391014975039</v>
      </c>
      <c r="EQ27">
        <v>0.70765521398432796</v>
      </c>
      <c r="ER27">
        <v>0.95376175548589337</v>
      </c>
      <c r="ET27">
        <v>0.87129629629629635</v>
      </c>
      <c r="EU27">
        <v>0.69653948535936117</v>
      </c>
      <c r="EV27">
        <v>0.98435870698644423</v>
      </c>
      <c r="EX27">
        <v>0.96660649819494582</v>
      </c>
      <c r="EY27">
        <v>0.70099431818181823</v>
      </c>
      <c r="EZ27">
        <v>0.96555819477434679</v>
      </c>
      <c r="FB27">
        <v>0.90742734122712598</v>
      </c>
      <c r="FC27">
        <v>0.71815008726003493</v>
      </c>
      <c r="FD27">
        <v>1</v>
      </c>
      <c r="FF27">
        <v>0.84145356662180348</v>
      </c>
      <c r="FG27">
        <v>0.67606837606837611</v>
      </c>
      <c r="FH27">
        <v>0.97071742313323572</v>
      </c>
      <c r="FJ27">
        <v>0.88002086593635886</v>
      </c>
      <c r="FK27">
        <v>0.75067385444743939</v>
      </c>
      <c r="FL27">
        <v>0.94925742574257421</v>
      </c>
      <c r="FN27">
        <v>0.85374928448769316</v>
      </c>
      <c r="FO27">
        <v>0.75179856115107913</v>
      </c>
      <c r="FP27">
        <v>0.97841726618705038</v>
      </c>
      <c r="FR27">
        <v>0.89548693586698336</v>
      </c>
      <c r="FS27">
        <v>0.72248803827751196</v>
      </c>
      <c r="FT27">
        <v>0.98923076923076925</v>
      </c>
      <c r="FV27">
        <v>0.85252617205279924</v>
      </c>
      <c r="FW27">
        <v>0.75739041794087669</v>
      </c>
      <c r="FX27">
        <v>0.96759941089837997</v>
      </c>
      <c r="FZ27">
        <v>0.93822046109510082</v>
      </c>
      <c r="GA27">
        <v>0.67393058918482651</v>
      </c>
      <c r="GB27">
        <v>0.90550363447559712</v>
      </c>
      <c r="GD27">
        <v>0.92389853137516686</v>
      </c>
      <c r="GE27">
        <v>0.56424275560415527</v>
      </c>
      <c r="GF27">
        <v>0.86842105263157898</v>
      </c>
      <c r="GH27">
        <v>0.97767332549941244</v>
      </c>
      <c r="GI27">
        <v>0.67259786476868333</v>
      </c>
      <c r="GJ27">
        <v>0.9468599033816425</v>
      </c>
      <c r="GL27">
        <v>0.89224062772449875</v>
      </c>
      <c r="GM27">
        <v>0.69702970297029698</v>
      </c>
      <c r="GN27">
        <v>1</v>
      </c>
      <c r="GP27">
        <v>0.83326952526799392</v>
      </c>
      <c r="GQ27">
        <v>0.6200139958012596</v>
      </c>
      <c r="GR27">
        <v>1</v>
      </c>
      <c r="GT27">
        <v>0.92205697903601502</v>
      </c>
      <c r="GU27">
        <v>0.77272727272727271</v>
      </c>
      <c r="GV27">
        <v>0.95129533678756473</v>
      </c>
      <c r="GX27">
        <v>0.78334461746784023</v>
      </c>
      <c r="GY27">
        <v>0.59300947867298581</v>
      </c>
      <c r="GZ27">
        <v>0.95816464237516874</v>
      </c>
      <c r="HB27">
        <v>0.906888720666162</v>
      </c>
      <c r="HC27">
        <v>0.6957787481804949</v>
      </c>
      <c r="HD27">
        <v>0.9066147859922179</v>
      </c>
      <c r="HF27">
        <v>0.85147247119078107</v>
      </c>
      <c r="HG27">
        <v>0.52067464635473337</v>
      </c>
      <c r="HH27">
        <v>0.95379146919431279</v>
      </c>
      <c r="HJ27">
        <v>0.84941329856584091</v>
      </c>
      <c r="HK27">
        <v>0.58326693227091631</v>
      </c>
      <c r="HL27">
        <v>1.0068870523415978</v>
      </c>
      <c r="HN27">
        <v>0.86428571428571432</v>
      </c>
      <c r="HO27">
        <v>0.65271659324522757</v>
      </c>
      <c r="HP27">
        <v>0.95963541666666663</v>
      </c>
      <c r="HR27">
        <v>0.92252510760401718</v>
      </c>
      <c r="HS27">
        <v>0.90877796901893293</v>
      </c>
      <c r="HT27">
        <v>0.83240843507214202</v>
      </c>
      <c r="HV27">
        <v>0.95557318524395085</v>
      </c>
      <c r="HW27">
        <v>0.66377440347071581</v>
      </c>
      <c r="HX27">
        <v>0.96361185983827491</v>
      </c>
      <c r="HZ27">
        <v>0.87535014005602241</v>
      </c>
      <c r="IA27">
        <v>0.55499367888748419</v>
      </c>
      <c r="IB27">
        <v>0.96499416569428242</v>
      </c>
      <c r="ID27">
        <v>0.93022344178753436</v>
      </c>
      <c r="IE27">
        <v>0.6240652617267165</v>
      </c>
      <c r="IF27">
        <v>1</v>
      </c>
      <c r="IH27">
        <v>0.98870056497175141</v>
      </c>
      <c r="II27">
        <v>0.6718856364874064</v>
      </c>
      <c r="IJ27">
        <v>0.85096153846153844</v>
      </c>
      <c r="IL27">
        <v>0.76713437668645434</v>
      </c>
      <c r="IM27">
        <v>0.6470588235294118</v>
      </c>
      <c r="IN27">
        <v>0.87671232876712324</v>
      </c>
      <c r="IP27">
        <v>0.86312056737588649</v>
      </c>
      <c r="IQ27">
        <v>0.6328337874659401</v>
      </c>
      <c r="IR27">
        <v>0.97671232876712333</v>
      </c>
      <c r="IT27">
        <v>0.83091436865021773</v>
      </c>
      <c r="IU27">
        <v>0.63191489361702124</v>
      </c>
      <c r="IV27">
        <v>0.92704402515723272</v>
      </c>
      <c r="IX27">
        <v>0.90185676392572944</v>
      </c>
      <c r="IY27">
        <v>0.62335766423357664</v>
      </c>
      <c r="IZ27">
        <v>0.97186700767263423</v>
      </c>
      <c r="JB27">
        <v>0.84954325631380978</v>
      </c>
      <c r="JC27">
        <v>0.70338983050847459</v>
      </c>
      <c r="JD27">
        <v>0.98095238095238091</v>
      </c>
      <c r="JF27">
        <v>0.889419795221843</v>
      </c>
      <c r="JG27">
        <v>0.7372521246458924</v>
      </c>
      <c r="JH27">
        <v>0.97447280799112102</v>
      </c>
      <c r="JJ27">
        <v>0.90823970037453183</v>
      </c>
      <c r="JK27">
        <v>0.72479838709677424</v>
      </c>
      <c r="JL27">
        <v>0.97688751926040063</v>
      </c>
      <c r="JN27">
        <v>0.93690851735015768</v>
      </c>
      <c r="JO27">
        <v>0.65617232808616399</v>
      </c>
      <c r="JP27">
        <v>0.97439544807965861</v>
      </c>
      <c r="JR27">
        <v>0.93314763231197773</v>
      </c>
      <c r="JS27">
        <v>0.62769230769230766</v>
      </c>
      <c r="JT27">
        <v>0.98658536585365852</v>
      </c>
      <c r="JV27">
        <v>0.80202650038971157</v>
      </c>
      <c r="JW27">
        <v>0.71234207968901841</v>
      </c>
      <c r="JX27">
        <v>0.92439372325249647</v>
      </c>
      <c r="JZ27">
        <v>0.74961597542242708</v>
      </c>
      <c r="KA27">
        <v>0.75101378751013792</v>
      </c>
      <c r="KB27">
        <v>0.93193069306930698</v>
      </c>
      <c r="KD27">
        <v>0.95018450184501846</v>
      </c>
      <c r="KE27">
        <v>0.61643835616438358</v>
      </c>
      <c r="KF27">
        <v>1</v>
      </c>
      <c r="KH27">
        <v>0.88035350101971444</v>
      </c>
      <c r="KI27">
        <v>0.7109256449165402</v>
      </c>
      <c r="KJ27">
        <v>0.96795727636849127</v>
      </c>
      <c r="KL27">
        <v>0.9320987654320988</v>
      </c>
      <c r="KM27">
        <v>0.67759999999999998</v>
      </c>
      <c r="KN27">
        <v>0.96632124352331605</v>
      </c>
      <c r="KP27">
        <v>0.9489112227805695</v>
      </c>
      <c r="KQ27">
        <v>0.57777777777777772</v>
      </c>
      <c r="KR27">
        <v>0.95225102319236021</v>
      </c>
      <c r="KT27">
        <f t="shared" si="2"/>
        <v>0.88682513854422829</v>
      </c>
      <c r="KU27">
        <f t="shared" si="2"/>
        <v>0.67668308259237231</v>
      </c>
      <c r="KV27">
        <f t="shared" si="2"/>
        <v>0.95201479659366284</v>
      </c>
      <c r="KX27">
        <f t="shared" si="3"/>
        <v>7.3701745489252304E-2</v>
      </c>
      <c r="KY27">
        <f t="shared" si="3"/>
        <v>8.5803589400332878E-2</v>
      </c>
      <c r="KZ27">
        <f t="shared" si="3"/>
        <v>4.0636114486276791E-2</v>
      </c>
    </row>
    <row r="28" spans="1:312">
      <c r="A28" s="2">
        <v>-0.32</v>
      </c>
      <c r="B28">
        <v>0.93978615644344399</v>
      </c>
      <c r="C28">
        <v>0.64472753007784855</v>
      </c>
      <c r="D28">
        <v>0.94275161588180978</v>
      </c>
      <c r="F28">
        <v>0.99558764540713995</v>
      </c>
      <c r="G28">
        <v>0.68323586744639375</v>
      </c>
      <c r="H28">
        <v>0.93696027633851464</v>
      </c>
      <c r="J28">
        <v>0.93539915966386555</v>
      </c>
      <c r="K28">
        <v>0.71176470588235297</v>
      </c>
      <c r="L28">
        <v>0.97981836528758826</v>
      </c>
      <c r="N28">
        <v>0.99660633484162897</v>
      </c>
      <c r="O28">
        <v>0.8</v>
      </c>
      <c r="P28">
        <v>0.95220030349013662</v>
      </c>
      <c r="R28">
        <v>0.91840897501274865</v>
      </c>
      <c r="S28">
        <v>0.74071819841752895</v>
      </c>
      <c r="T28">
        <v>0.979903536977492</v>
      </c>
      <c r="V28">
        <v>0.97478474784747848</v>
      </c>
      <c r="W28">
        <v>0.78447678447678448</v>
      </c>
      <c r="X28">
        <v>0.84492875104777876</v>
      </c>
      <c r="Z28">
        <v>0.85725490196078435</v>
      </c>
      <c r="AA28">
        <v>0.5604142692750288</v>
      </c>
      <c r="AB28">
        <v>0.87293889427740057</v>
      </c>
      <c r="AD28">
        <v>0.95552147239263807</v>
      </c>
      <c r="AE28">
        <v>0.64395229982964219</v>
      </c>
      <c r="AF28">
        <v>0.9438202247191011</v>
      </c>
      <c r="AH28">
        <v>0.87284287011807449</v>
      </c>
      <c r="AI28">
        <v>0.78155339805825241</v>
      </c>
      <c r="AJ28">
        <v>0.97499999999999998</v>
      </c>
      <c r="AL28">
        <v>0.94040697674418605</v>
      </c>
      <c r="AM28">
        <v>0.66651333946642133</v>
      </c>
      <c r="AN28">
        <v>0.96852459016393444</v>
      </c>
      <c r="AP28">
        <v>0.87992667277726855</v>
      </c>
      <c r="AQ28">
        <v>0.59584664536741216</v>
      </c>
      <c r="AR28">
        <v>0.86445497630331758</v>
      </c>
      <c r="AT28">
        <v>0.84242890084550348</v>
      </c>
      <c r="AU28">
        <v>0.68324937027707811</v>
      </c>
      <c r="AV28">
        <v>0.90392648287385124</v>
      </c>
      <c r="AX28">
        <v>0.77720207253886009</v>
      </c>
      <c r="AY28">
        <v>0.76208981001727116</v>
      </c>
      <c r="AZ28">
        <v>0.96447028423772607</v>
      </c>
      <c r="BB28">
        <v>1</v>
      </c>
      <c r="BC28">
        <v>0.61269146608315095</v>
      </c>
      <c r="BD28">
        <v>1</v>
      </c>
      <c r="BF28">
        <v>0.83620689655172409</v>
      </c>
      <c r="BG28">
        <v>0.78814553990610325</v>
      </c>
      <c r="BH28">
        <v>0.89074460681976342</v>
      </c>
      <c r="BJ28">
        <v>0.89000736557819793</v>
      </c>
      <c r="BK28">
        <v>0.57501394311210263</v>
      </c>
      <c r="BL28">
        <v>0.83153770812928507</v>
      </c>
      <c r="BN28">
        <v>0.75428571428571434</v>
      </c>
      <c r="BO28">
        <v>0.42911877394636017</v>
      </c>
      <c r="BP28">
        <v>0.94106090373280948</v>
      </c>
      <c r="BR28">
        <v>0.61701631701631698</v>
      </c>
      <c r="BS28">
        <v>0.57106227106227103</v>
      </c>
      <c r="BT28">
        <v>0.9531468531468531</v>
      </c>
      <c r="BV28">
        <v>0.79766343524732786</v>
      </c>
      <c r="BW28">
        <v>0.48189252336448596</v>
      </c>
      <c r="BX28">
        <v>0.98523331364441824</v>
      </c>
      <c r="BZ28">
        <v>0.86860861481251939</v>
      </c>
      <c r="CA28">
        <v>0.62679425837320579</v>
      </c>
      <c r="CB28">
        <v>0.90471653168175326</v>
      </c>
      <c r="CD28">
        <v>0.79357326478149104</v>
      </c>
      <c r="CE28">
        <v>0.58579439252336452</v>
      </c>
      <c r="CF28">
        <v>1</v>
      </c>
      <c r="CH28">
        <v>0.79169022046353876</v>
      </c>
      <c r="CI28">
        <v>0.66253443526170797</v>
      </c>
      <c r="CJ28">
        <v>0.92006033182503766</v>
      </c>
      <c r="CL28">
        <v>1</v>
      </c>
      <c r="CM28">
        <v>0.76148796498905913</v>
      </c>
      <c r="CN28">
        <v>0.9842615012106537</v>
      </c>
      <c r="CP28">
        <v>0.96026490066225167</v>
      </c>
      <c r="CQ28">
        <v>0.79166666666666663</v>
      </c>
      <c r="CR28">
        <v>0.9420689655172414</v>
      </c>
      <c r="CT28">
        <v>0.9262352122477383</v>
      </c>
      <c r="CU28">
        <v>0.82842105263157895</v>
      </c>
      <c r="CV28">
        <v>0.97817715019255458</v>
      </c>
      <c r="CX28">
        <v>0.94760672703751614</v>
      </c>
      <c r="CY28">
        <v>0.72248353715898406</v>
      </c>
      <c r="CZ28">
        <v>0.99865591397849462</v>
      </c>
      <c r="DB28">
        <v>0.98618181818181816</v>
      </c>
      <c r="DC28">
        <v>0.84329199549041711</v>
      </c>
      <c r="DD28">
        <v>0.93575757575757579</v>
      </c>
      <c r="DF28">
        <v>0.96041822255414488</v>
      </c>
      <c r="DG28">
        <v>0.75678496868475986</v>
      </c>
      <c r="DH28">
        <v>0.96564417177914108</v>
      </c>
      <c r="DJ28">
        <v>0.93500919681177197</v>
      </c>
      <c r="DK28">
        <v>0.80712423979148562</v>
      </c>
      <c r="DL28">
        <v>0.99585062240663902</v>
      </c>
      <c r="DN28">
        <v>0.95032258064516129</v>
      </c>
      <c r="DO28">
        <v>0.72056514913657765</v>
      </c>
      <c r="DP28">
        <v>0.93939393939393945</v>
      </c>
      <c r="DR28">
        <v>0.91567023285084959</v>
      </c>
      <c r="DS28">
        <v>0.79865319865319861</v>
      </c>
      <c r="DT28">
        <v>0.9774346793349169</v>
      </c>
      <c r="DV28">
        <v>0.75358166189111753</v>
      </c>
      <c r="DW28">
        <v>0.73087818696883855</v>
      </c>
      <c r="DX28">
        <v>0.92893401015228427</v>
      </c>
      <c r="DZ28">
        <v>0.96312056737588647</v>
      </c>
      <c r="EA28">
        <v>0.76301476301476301</v>
      </c>
      <c r="EB28">
        <v>0.900093370681606</v>
      </c>
      <c r="ED28">
        <v>0.95</v>
      </c>
      <c r="EE28">
        <v>0.7</v>
      </c>
      <c r="EF28">
        <v>1</v>
      </c>
      <c r="EH28">
        <v>1</v>
      </c>
      <c r="EI28">
        <v>0.62848530519969859</v>
      </c>
      <c r="EJ28">
        <v>0.88775510204081631</v>
      </c>
      <c r="EL28">
        <v>0.90552584670231728</v>
      </c>
      <c r="EM28">
        <v>0.71295577967416601</v>
      </c>
      <c r="EN28">
        <v>0.9579545454545455</v>
      </c>
      <c r="EP28">
        <v>0.95257903494176377</v>
      </c>
      <c r="EQ28">
        <v>0.72694394213381552</v>
      </c>
      <c r="ER28">
        <v>0.95062695924764895</v>
      </c>
      <c r="ET28">
        <v>0.91574074074074074</v>
      </c>
      <c r="EU28">
        <v>0.70186335403726707</v>
      </c>
      <c r="EV28">
        <v>1</v>
      </c>
      <c r="EX28">
        <v>0.9936823104693141</v>
      </c>
      <c r="EY28">
        <v>0.70170454545454541</v>
      </c>
      <c r="EZ28">
        <v>0.97387173396674587</v>
      </c>
      <c r="FB28">
        <v>0.96160746322210267</v>
      </c>
      <c r="FC28">
        <v>0.74869109947643975</v>
      </c>
      <c r="FD28">
        <v>0.95092024539877296</v>
      </c>
      <c r="FF28">
        <v>0.85464333781965007</v>
      </c>
      <c r="FG28">
        <v>0.70854700854700858</v>
      </c>
      <c r="FH28">
        <v>0.99414348462664714</v>
      </c>
      <c r="FJ28">
        <v>0.92044861763171626</v>
      </c>
      <c r="FK28">
        <v>0.75741239892183287</v>
      </c>
      <c r="FL28">
        <v>0.93316831683168322</v>
      </c>
      <c r="FN28">
        <v>0.95792787635947341</v>
      </c>
      <c r="FO28">
        <v>0.76169064748201443</v>
      </c>
      <c r="FP28">
        <v>0.98992805755395685</v>
      </c>
      <c r="FR28">
        <v>0.95249406175771967</v>
      </c>
      <c r="FS28">
        <v>0.74545454545454548</v>
      </c>
      <c r="FT28">
        <v>0.97384615384615381</v>
      </c>
      <c r="FV28">
        <v>0.87573964497041423</v>
      </c>
      <c r="FW28">
        <v>0.78593272171253825</v>
      </c>
      <c r="FX28">
        <v>1</v>
      </c>
      <c r="FZ28">
        <v>0.98072766570605185</v>
      </c>
      <c r="GA28">
        <v>0.75141242937853103</v>
      </c>
      <c r="GB28">
        <v>0.92107995846313606</v>
      </c>
      <c r="GD28">
        <v>0.91741369444974252</v>
      </c>
      <c r="GE28">
        <v>0.58939311098961178</v>
      </c>
      <c r="GF28">
        <v>0.89068825910931171</v>
      </c>
      <c r="GH28">
        <v>0.97336466901684293</v>
      </c>
      <c r="GI28">
        <v>0.70177935943060499</v>
      </c>
      <c r="GJ28">
        <v>0.94806763285024154</v>
      </c>
      <c r="GL28">
        <v>0.92711421098517877</v>
      </c>
      <c r="GM28">
        <v>0.66996699669966997</v>
      </c>
      <c r="GN28">
        <v>0.9853479853479854</v>
      </c>
      <c r="GP28">
        <v>0.85987748851454826</v>
      </c>
      <c r="GQ28">
        <v>0.66060181945416374</v>
      </c>
      <c r="GR28">
        <v>0.93918918918918914</v>
      </c>
      <c r="GT28">
        <v>0.94714208923132059</v>
      </c>
      <c r="GU28">
        <v>0.77799736495388672</v>
      </c>
      <c r="GV28">
        <v>0.93056994818652849</v>
      </c>
      <c r="GX28">
        <v>0.78334461746784023</v>
      </c>
      <c r="GY28">
        <v>0.59300947867298581</v>
      </c>
      <c r="GZ28">
        <v>0.95816464237516874</v>
      </c>
      <c r="HB28">
        <v>0.91218773656320973</v>
      </c>
      <c r="HC28">
        <v>0.69286754002911211</v>
      </c>
      <c r="HD28">
        <v>0.90856031128404668</v>
      </c>
      <c r="HF28">
        <v>0.86427656850192058</v>
      </c>
      <c r="HG28">
        <v>0.52829162132752994</v>
      </c>
      <c r="HH28">
        <v>0.94905213270142175</v>
      </c>
      <c r="HJ28">
        <v>0.93415906127770532</v>
      </c>
      <c r="HK28">
        <v>0.62470119521912348</v>
      </c>
      <c r="HL28">
        <v>0.99724517906336085</v>
      </c>
      <c r="HN28">
        <v>0.81558441558441563</v>
      </c>
      <c r="HO28">
        <v>0.67694566813509549</v>
      </c>
      <c r="HP28">
        <v>0.9453125</v>
      </c>
      <c r="HR28">
        <v>0.9160688665710186</v>
      </c>
      <c r="HS28">
        <v>0.90447504302925985</v>
      </c>
      <c r="HT28">
        <v>0.89123196448390674</v>
      </c>
      <c r="HV28">
        <v>0.95715985719952401</v>
      </c>
      <c r="HW28">
        <v>0.64859002169197399</v>
      </c>
      <c r="HX28">
        <v>0.9703504043126685</v>
      </c>
      <c r="HZ28">
        <v>0.84558823529411764</v>
      </c>
      <c r="IA28">
        <v>0.57901390644753481</v>
      </c>
      <c r="IB28">
        <v>0.92298716452742124</v>
      </c>
      <c r="ID28">
        <v>0.90983927871422976</v>
      </c>
      <c r="IE28">
        <v>0.63426240652617272</v>
      </c>
      <c r="IF28">
        <v>0.92921492921492921</v>
      </c>
      <c r="IH28">
        <v>0.95819209039548026</v>
      </c>
      <c r="II28">
        <v>0.73723621511232129</v>
      </c>
      <c r="IJ28">
        <v>0.87740384615384615</v>
      </c>
      <c r="IL28">
        <v>0.7862924986508365</v>
      </c>
      <c r="IM28">
        <v>0.6508135168961201</v>
      </c>
      <c r="IN28">
        <v>0.8904109589041096</v>
      </c>
      <c r="IP28">
        <v>0.90851063829787237</v>
      </c>
      <c r="IQ28">
        <v>0.6232970027247956</v>
      </c>
      <c r="IR28">
        <v>0.94383561643835612</v>
      </c>
      <c r="IT28">
        <v>0.77068214804063861</v>
      </c>
      <c r="IU28">
        <v>0.62624113475177301</v>
      </c>
      <c r="IV28">
        <v>0.94842767295597485</v>
      </c>
      <c r="IX28">
        <v>0.91423519009725907</v>
      </c>
      <c r="IY28">
        <v>0.64744525547445253</v>
      </c>
      <c r="IZ28">
        <v>0.98081841432225059</v>
      </c>
      <c r="JB28">
        <v>0.85330467490596451</v>
      </c>
      <c r="JC28">
        <v>0.75141242937853103</v>
      </c>
      <c r="JD28">
        <v>0.96598639455782309</v>
      </c>
      <c r="JF28">
        <v>0.90989761092150168</v>
      </c>
      <c r="JG28">
        <v>0.7882436260623229</v>
      </c>
      <c r="JH28">
        <v>0.97780244173140951</v>
      </c>
      <c r="JJ28">
        <v>0.9241573033707865</v>
      </c>
      <c r="JK28">
        <v>0.71572580645161288</v>
      </c>
      <c r="JL28">
        <v>0.98921417565485359</v>
      </c>
      <c r="JN28">
        <v>0.9232386961093586</v>
      </c>
      <c r="JO28">
        <v>0.6752278376139188</v>
      </c>
      <c r="JP28">
        <v>0.99431009957325744</v>
      </c>
      <c r="JR28">
        <v>0.89972144846796653</v>
      </c>
      <c r="JS28">
        <v>0.64615384615384619</v>
      </c>
      <c r="JT28">
        <v>0.92804878048780493</v>
      </c>
      <c r="JV28">
        <v>0.94466095089633673</v>
      </c>
      <c r="JW28">
        <v>0.72303206997084546</v>
      </c>
      <c r="JX28">
        <v>0.97289586305278175</v>
      </c>
      <c r="JZ28">
        <v>0.79032258064516125</v>
      </c>
      <c r="KA28">
        <v>0.73073803730738041</v>
      </c>
      <c r="KB28">
        <v>0.96534653465346532</v>
      </c>
      <c r="KD28">
        <v>0.9649446494464945</v>
      </c>
      <c r="KE28">
        <v>0.61932227829848596</v>
      </c>
      <c r="KF28">
        <v>0.96555819477434679</v>
      </c>
      <c r="KH28">
        <v>0.9191026512576479</v>
      </c>
      <c r="KI28">
        <v>0.66540212443095603</v>
      </c>
      <c r="KJ28">
        <v>0.93190921228304402</v>
      </c>
      <c r="KL28">
        <v>0.97795414462081132</v>
      </c>
      <c r="KM28">
        <v>0.68559999999999999</v>
      </c>
      <c r="KN28">
        <v>0.98963730569948183</v>
      </c>
      <c r="KP28">
        <v>0.94053601340033499</v>
      </c>
      <c r="KQ28">
        <v>0.5854166666666667</v>
      </c>
      <c r="KR28">
        <v>0.98772169167803547</v>
      </c>
      <c r="KT28">
        <f t="shared" si="2"/>
        <v>0.90399487519481614</v>
      </c>
      <c r="KU28">
        <f t="shared" si="2"/>
        <v>0.69079287766821396</v>
      </c>
      <c r="KV28">
        <f t="shared" si="2"/>
        <v>0.9488299270260625</v>
      </c>
      <c r="KX28">
        <f t="shared" si="3"/>
        <v>7.3475861839817858E-2</v>
      </c>
      <c r="KY28">
        <f t="shared" si="3"/>
        <v>8.4897377484270037E-2</v>
      </c>
      <c r="KZ28">
        <f t="shared" si="3"/>
        <v>3.9630672095435575E-2</v>
      </c>
    </row>
    <row r="29" spans="1:312">
      <c r="A29" s="2">
        <v>-0.25600000000000001</v>
      </c>
      <c r="B29">
        <v>0.9741136747326955</v>
      </c>
      <c r="C29">
        <v>0.72894550601556973</v>
      </c>
      <c r="D29">
        <v>0.93536472760849487</v>
      </c>
      <c r="F29">
        <v>0.97272362615322905</v>
      </c>
      <c r="G29">
        <v>0.81676413255360625</v>
      </c>
      <c r="H29">
        <v>0.9490500863557858</v>
      </c>
      <c r="J29">
        <v>0.94695378151260501</v>
      </c>
      <c r="K29">
        <v>0.75735294117647056</v>
      </c>
      <c r="L29">
        <v>0.95560040363269427</v>
      </c>
      <c r="N29">
        <v>0.98133484162895923</v>
      </c>
      <c r="O29">
        <v>0.79591836734693877</v>
      </c>
      <c r="P29">
        <v>0.93550834597875565</v>
      </c>
      <c r="R29">
        <v>0.98725140234574194</v>
      </c>
      <c r="S29">
        <v>0.75715155203895312</v>
      </c>
      <c r="T29">
        <v>0.94453376205787787</v>
      </c>
      <c r="V29">
        <v>0.99446494464944646</v>
      </c>
      <c r="W29">
        <v>0.84892584892584888</v>
      </c>
      <c r="X29">
        <v>0.8340318524727578</v>
      </c>
      <c r="Z29">
        <v>0.83294117647058818</v>
      </c>
      <c r="AA29">
        <v>0.59493670886075944</v>
      </c>
      <c r="AB29">
        <v>0.93695441319107664</v>
      </c>
      <c r="AD29">
        <v>1</v>
      </c>
      <c r="AE29">
        <v>0.72345258375922772</v>
      </c>
      <c r="AF29">
        <v>0.89288389513108612</v>
      </c>
      <c r="AH29">
        <v>0.96185286103542234</v>
      </c>
      <c r="AI29">
        <v>0.78721682847896435</v>
      </c>
      <c r="AJ29">
        <v>0.95652173913043481</v>
      </c>
      <c r="AL29">
        <v>1</v>
      </c>
      <c r="AM29">
        <v>0.7322907083716651</v>
      </c>
      <c r="AN29">
        <v>0.95540983606557373</v>
      </c>
      <c r="AP29">
        <v>0.97708524289642529</v>
      </c>
      <c r="AQ29">
        <v>0.60969116080937169</v>
      </c>
      <c r="AR29">
        <v>0.92132701421800944</v>
      </c>
      <c r="AT29">
        <v>0.94158339738662566</v>
      </c>
      <c r="AU29">
        <v>0.74811083123425692</v>
      </c>
      <c r="AV29">
        <v>0.89557226399331658</v>
      </c>
      <c r="AX29">
        <v>0.843819393042191</v>
      </c>
      <c r="AY29">
        <v>0.77720207253886009</v>
      </c>
      <c r="AZ29">
        <v>0.97803617571059431</v>
      </c>
      <c r="BB29">
        <v>0.96635647816750181</v>
      </c>
      <c r="BC29">
        <v>0.71553610503282272</v>
      </c>
      <c r="BD29">
        <v>0.91143695014662751</v>
      </c>
      <c r="BF29">
        <v>0.83620689655172409</v>
      </c>
      <c r="BG29">
        <v>0.78814553990610325</v>
      </c>
      <c r="BH29">
        <v>0.89074460681976342</v>
      </c>
      <c r="BJ29">
        <v>0.82126196906457161</v>
      </c>
      <c r="BK29">
        <v>0.67373117679866146</v>
      </c>
      <c r="BL29">
        <v>0.89422135161606264</v>
      </c>
      <c r="BN29">
        <v>0.76021978021978021</v>
      </c>
      <c r="BO29">
        <v>0.44572158365261816</v>
      </c>
      <c r="BP29">
        <v>0.92534381139489197</v>
      </c>
      <c r="BR29">
        <v>0.62494172494172495</v>
      </c>
      <c r="BS29">
        <v>0.55421245421245424</v>
      </c>
      <c r="BT29">
        <v>1</v>
      </c>
      <c r="BV29">
        <v>0.9065374098931146</v>
      </c>
      <c r="BW29">
        <v>0.52832943925233644</v>
      </c>
      <c r="BX29">
        <v>0.89722386296515066</v>
      </c>
      <c r="BZ29">
        <v>0.86860861481251939</v>
      </c>
      <c r="CA29">
        <v>0.62679425837320579</v>
      </c>
      <c r="CB29">
        <v>0.90471653168175326</v>
      </c>
      <c r="CD29">
        <v>0.8974293059125964</v>
      </c>
      <c r="CE29">
        <v>0.57158878504672894</v>
      </c>
      <c r="CF29">
        <v>0.99321170980059392</v>
      </c>
      <c r="CH29">
        <v>0.80497456189937822</v>
      </c>
      <c r="CI29">
        <v>0.67079889807162529</v>
      </c>
      <c r="CJ29">
        <v>0.93891402714932126</v>
      </c>
      <c r="CL29">
        <v>0.9285203716940672</v>
      </c>
      <c r="CM29">
        <v>0.76586433260393871</v>
      </c>
      <c r="CN29">
        <v>0.93946731234866832</v>
      </c>
      <c r="CP29">
        <v>0.94481236203090513</v>
      </c>
      <c r="CQ29">
        <v>0.82657657657657657</v>
      </c>
      <c r="CR29">
        <v>0.94620689655172419</v>
      </c>
      <c r="CT29">
        <v>0.91510090466249128</v>
      </c>
      <c r="CU29">
        <v>0.82631578947368423</v>
      </c>
      <c r="CV29">
        <v>0.9743260590500642</v>
      </c>
      <c r="CX29">
        <v>1</v>
      </c>
      <c r="CY29">
        <v>0.77516462841015987</v>
      </c>
      <c r="CZ29">
        <v>0.98118279569892475</v>
      </c>
      <c r="DB29">
        <v>0.98763636363636365</v>
      </c>
      <c r="DC29">
        <v>0.89627959413754232</v>
      </c>
      <c r="DD29">
        <v>0.95030303030303032</v>
      </c>
      <c r="DF29">
        <v>0.9738610903659447</v>
      </c>
      <c r="DG29">
        <v>0.75365344467640916</v>
      </c>
      <c r="DH29">
        <v>1</v>
      </c>
      <c r="DJ29">
        <v>0.94604537093807484</v>
      </c>
      <c r="DK29">
        <v>0.82276281494352732</v>
      </c>
      <c r="DL29">
        <v>0.96680497925311204</v>
      </c>
      <c r="DN29">
        <v>0.98258064516129029</v>
      </c>
      <c r="DO29">
        <v>0.73783359497645207</v>
      </c>
      <c r="DP29">
        <v>0.93813131313131315</v>
      </c>
      <c r="DR29">
        <v>0.94524858401510381</v>
      </c>
      <c r="DS29">
        <v>0.83838383838383834</v>
      </c>
      <c r="DT29">
        <v>0.93942992874109266</v>
      </c>
      <c r="DV29">
        <v>0.85291308500477558</v>
      </c>
      <c r="DW29">
        <v>0.77832861189801694</v>
      </c>
      <c r="DX29">
        <v>0.96192893401015234</v>
      </c>
      <c r="DZ29">
        <v>1</v>
      </c>
      <c r="EA29">
        <v>0.82672882672882675</v>
      </c>
      <c r="EB29">
        <v>0.88608776844070958</v>
      </c>
      <c r="ED29">
        <v>0.95061728395061729</v>
      </c>
      <c r="EE29">
        <v>0.71440000000000003</v>
      </c>
      <c r="EF29">
        <v>0.96625421822272217</v>
      </c>
      <c r="EH29">
        <v>0.97412935323383087</v>
      </c>
      <c r="EI29">
        <v>0.68425018839487561</v>
      </c>
      <c r="EJ29">
        <v>0.87074829931972786</v>
      </c>
      <c r="EL29">
        <v>0.9732620320855615</v>
      </c>
      <c r="EM29">
        <v>0.74321179208688903</v>
      </c>
      <c r="EN29">
        <v>0.96704545454545454</v>
      </c>
      <c r="EP29">
        <v>0.96921797004991683</v>
      </c>
      <c r="EQ29">
        <v>0.75647980711271845</v>
      </c>
      <c r="ER29">
        <v>0.93965517241379315</v>
      </c>
      <c r="ET29">
        <v>1</v>
      </c>
      <c r="EU29">
        <v>0.75687666370896189</v>
      </c>
      <c r="EV29">
        <v>0.97705943691345154</v>
      </c>
      <c r="EX29">
        <v>0.99729241877256314</v>
      </c>
      <c r="EY29">
        <v>0.74573863636363635</v>
      </c>
      <c r="EZ29">
        <v>0.95011876484560565</v>
      </c>
      <c r="FB29">
        <v>1</v>
      </c>
      <c r="FC29">
        <v>0.76876090750436299</v>
      </c>
      <c r="FD29">
        <v>0.98159509202453987</v>
      </c>
      <c r="FF29">
        <v>0.89690444145356663</v>
      </c>
      <c r="FG29">
        <v>0.72905982905982902</v>
      </c>
      <c r="FH29">
        <v>0.97510980966325034</v>
      </c>
      <c r="FJ29">
        <v>0.96922274387063123</v>
      </c>
      <c r="FK29">
        <v>0.81132075471698117</v>
      </c>
      <c r="FL29">
        <v>0.94306930693069302</v>
      </c>
      <c r="FN29">
        <v>1</v>
      </c>
      <c r="FO29">
        <v>0.80305755395683454</v>
      </c>
      <c r="FP29">
        <v>0.96834532374100724</v>
      </c>
      <c r="FR29">
        <v>0.9511367492365117</v>
      </c>
      <c r="FS29">
        <v>0.77320574162679423</v>
      </c>
      <c r="FT29">
        <v>0.99076923076923074</v>
      </c>
      <c r="FV29">
        <v>0.87983614019116974</v>
      </c>
      <c r="FW29">
        <v>0.78491335372069315</v>
      </c>
      <c r="FX29">
        <v>0.98085419734904267</v>
      </c>
      <c r="FZ29">
        <v>0.98072766570605185</v>
      </c>
      <c r="GA29">
        <v>0.75141242937853103</v>
      </c>
      <c r="GB29">
        <v>0.92107995846313606</v>
      </c>
      <c r="GD29">
        <v>0.95918367346938771</v>
      </c>
      <c r="GE29">
        <v>0.66921815199562606</v>
      </c>
      <c r="GF29">
        <v>0.89068825910931171</v>
      </c>
      <c r="GH29">
        <v>0.98256952604778691</v>
      </c>
      <c r="GI29">
        <v>0.69039145907473309</v>
      </c>
      <c r="GJ29">
        <v>0.94927536231884058</v>
      </c>
      <c r="GL29">
        <v>0.91386224934612026</v>
      </c>
      <c r="GM29">
        <v>0.66864686468646861</v>
      </c>
      <c r="GN29">
        <v>0.99633699633699635</v>
      </c>
      <c r="GP29">
        <v>0.92075038284839206</v>
      </c>
      <c r="GQ29">
        <v>0.72778166550034995</v>
      </c>
      <c r="GR29">
        <v>0.93468468468468469</v>
      </c>
      <c r="GT29">
        <v>0.94714208923132059</v>
      </c>
      <c r="GU29">
        <v>0.77799736495388672</v>
      </c>
      <c r="GV29">
        <v>0.93056994818652849</v>
      </c>
      <c r="GX29">
        <v>0.83006093432633721</v>
      </c>
      <c r="GY29">
        <v>0.62618483412322279</v>
      </c>
      <c r="GZ29">
        <v>0.95276653171390013</v>
      </c>
      <c r="HB29">
        <v>0.92884178652535954</v>
      </c>
      <c r="HC29">
        <v>0.70815138282387191</v>
      </c>
      <c r="HD29">
        <v>0.94066147859922178</v>
      </c>
      <c r="HF29">
        <v>0.95262483994878366</v>
      </c>
      <c r="HG29">
        <v>0.55440696409140366</v>
      </c>
      <c r="HH29">
        <v>0.95379146919431279</v>
      </c>
      <c r="HJ29">
        <v>1</v>
      </c>
      <c r="HK29">
        <v>0.70119521912350602</v>
      </c>
      <c r="HL29">
        <v>0.99449035812672182</v>
      </c>
      <c r="HN29">
        <v>0.80454545454545456</v>
      </c>
      <c r="HO29">
        <v>0.73421439060205584</v>
      </c>
      <c r="HP29">
        <v>0.94401041666666663</v>
      </c>
      <c r="HR29">
        <v>0.92754662840746049</v>
      </c>
      <c r="HS29">
        <v>0.95180722891566261</v>
      </c>
      <c r="HT29">
        <v>0.86237513873473914</v>
      </c>
      <c r="HV29">
        <v>0.98294327647758828</v>
      </c>
      <c r="HW29">
        <v>0.69125090383224874</v>
      </c>
      <c r="HX29">
        <v>0.95552560646900264</v>
      </c>
      <c r="HZ29">
        <v>0.90091036414565828</v>
      </c>
      <c r="IA29">
        <v>0.6365360303413401</v>
      </c>
      <c r="IB29">
        <v>0.88914819136522749</v>
      </c>
      <c r="ID29">
        <v>0.96040768326146608</v>
      </c>
      <c r="IE29">
        <v>0.66621346023113526</v>
      </c>
      <c r="IF29">
        <v>0.95366795366795365</v>
      </c>
      <c r="IH29">
        <v>0.94990583804143125</v>
      </c>
      <c r="II29">
        <v>0.75425459496255953</v>
      </c>
      <c r="IJ29">
        <v>0.87980769230769229</v>
      </c>
      <c r="IL29">
        <v>0.7862924986508365</v>
      </c>
      <c r="IM29">
        <v>0.6508135168961201</v>
      </c>
      <c r="IN29">
        <v>0.8904109589041096</v>
      </c>
      <c r="IP29">
        <v>0.93475177304964541</v>
      </c>
      <c r="IQ29">
        <v>0.62125340599455037</v>
      </c>
      <c r="IR29">
        <v>0.96575342465753422</v>
      </c>
      <c r="IT29">
        <v>0.82728592162554426</v>
      </c>
      <c r="IU29">
        <v>0.64184397163120566</v>
      </c>
      <c r="IV29">
        <v>0.93962264150943398</v>
      </c>
      <c r="IX29">
        <v>0.94076038903625114</v>
      </c>
      <c r="IY29">
        <v>0.66861313868613137</v>
      </c>
      <c r="IZ29">
        <v>0.9578005115089514</v>
      </c>
      <c r="JB29">
        <v>1</v>
      </c>
      <c r="JC29">
        <v>0.79472693032015063</v>
      </c>
      <c r="JD29">
        <v>0.94965986394557822</v>
      </c>
      <c r="JF29">
        <v>0.90989761092150168</v>
      </c>
      <c r="JG29">
        <v>0.7882436260623229</v>
      </c>
      <c r="JH29">
        <v>0.97780244173140951</v>
      </c>
      <c r="JJ29">
        <v>0.99812734082397003</v>
      </c>
      <c r="JK29">
        <v>0.75302419354838712</v>
      </c>
      <c r="JL29">
        <v>1</v>
      </c>
      <c r="JN29">
        <v>0.95373291272344896</v>
      </c>
      <c r="JO29">
        <v>0.68516984258492131</v>
      </c>
      <c r="JP29">
        <v>0.97155049786628733</v>
      </c>
      <c r="JR29">
        <v>0.91736304549675018</v>
      </c>
      <c r="JS29">
        <v>0.69692307692307698</v>
      </c>
      <c r="JT29">
        <v>0.96341463414634143</v>
      </c>
      <c r="JV29">
        <v>1</v>
      </c>
      <c r="JW29">
        <v>0.74149659863945583</v>
      </c>
      <c r="JX29">
        <v>0.95720399429386593</v>
      </c>
      <c r="JZ29">
        <v>0.88709677419354838</v>
      </c>
      <c r="KA29">
        <v>0.72749391727493917</v>
      </c>
      <c r="KB29">
        <v>0.93316831683168322</v>
      </c>
      <c r="KD29">
        <v>1</v>
      </c>
      <c r="KE29">
        <v>0.73251622206200429</v>
      </c>
      <c r="KF29">
        <v>0.92755344418052255</v>
      </c>
      <c r="KH29">
        <v>0.92454112848402448</v>
      </c>
      <c r="KI29">
        <v>0.77162367223065254</v>
      </c>
      <c r="KJ29">
        <v>0.93724966622162886</v>
      </c>
      <c r="KL29">
        <v>0.98941798941798942</v>
      </c>
      <c r="KM29">
        <v>0.68799999999999994</v>
      </c>
      <c r="KN29">
        <v>0.98186528497409331</v>
      </c>
      <c r="KP29">
        <v>0.90284757118927972</v>
      </c>
      <c r="KQ29">
        <v>0.6333333333333333</v>
      </c>
      <c r="KR29">
        <v>0.92905866302864937</v>
      </c>
      <c r="KT29">
        <f t="shared" si="2"/>
        <v>0.93227810975804781</v>
      </c>
      <c r="KU29">
        <f t="shared" si="2"/>
        <v>0.72469372571503232</v>
      </c>
      <c r="KV29">
        <f t="shared" si="2"/>
        <v>0.94305388264648682</v>
      </c>
      <c r="KX29">
        <f t="shared" si="3"/>
        <v>6.9569972268477651E-2</v>
      </c>
      <c r="KY29">
        <f t="shared" si="3"/>
        <v>8.483350766222407E-2</v>
      </c>
      <c r="KZ29">
        <f t="shared" si="3"/>
        <v>3.5310332509881727E-2</v>
      </c>
    </row>
    <row r="30" spans="1:312">
      <c r="A30" s="2">
        <v>-0.192</v>
      </c>
      <c r="B30">
        <v>0.94879009566685424</v>
      </c>
      <c r="C30">
        <v>0.87048832271762211</v>
      </c>
      <c r="D30">
        <v>0.97229916897506929</v>
      </c>
      <c r="F30">
        <v>1</v>
      </c>
      <c r="G30">
        <v>0.80458089668615984</v>
      </c>
      <c r="H30">
        <v>0.99654576856649391</v>
      </c>
      <c r="J30">
        <v>0.9238445378151261</v>
      </c>
      <c r="K30">
        <v>0.8</v>
      </c>
      <c r="L30">
        <v>0.92129162462159431</v>
      </c>
      <c r="N30">
        <v>1</v>
      </c>
      <c r="O30">
        <v>0.81904761904761902</v>
      </c>
      <c r="P30">
        <v>0.91805766312594839</v>
      </c>
      <c r="R30">
        <v>0.98725140234574194</v>
      </c>
      <c r="S30">
        <v>0.75715155203895312</v>
      </c>
      <c r="T30">
        <v>0.94453376205787787</v>
      </c>
      <c r="V30">
        <v>0.97724477244772445</v>
      </c>
      <c r="W30">
        <v>0.87803187803187799</v>
      </c>
      <c r="X30">
        <v>0.78373847443419953</v>
      </c>
      <c r="Z30">
        <v>0.91764705882352937</v>
      </c>
      <c r="AA30">
        <v>0.71116225546605294</v>
      </c>
      <c r="AB30">
        <v>0.91658583899127066</v>
      </c>
      <c r="AD30">
        <v>0.9524539877300614</v>
      </c>
      <c r="AE30">
        <v>0.81998864281658146</v>
      </c>
      <c r="AF30">
        <v>0.89662921348314606</v>
      </c>
      <c r="AH30">
        <v>0.98728428701180748</v>
      </c>
      <c r="AI30">
        <v>0.82766990291262132</v>
      </c>
      <c r="AJ30">
        <v>0.97826086956521741</v>
      </c>
      <c r="AL30">
        <v>0.9375</v>
      </c>
      <c r="AM30">
        <v>0.80634774609015636</v>
      </c>
      <c r="AN30">
        <v>0.96196721311475408</v>
      </c>
      <c r="AP30">
        <v>0.97708524289642529</v>
      </c>
      <c r="AQ30">
        <v>0.74068157614483499</v>
      </c>
      <c r="AR30">
        <v>0.86919431279620851</v>
      </c>
      <c r="AT30">
        <v>1</v>
      </c>
      <c r="AU30">
        <v>0.75944584382871538</v>
      </c>
      <c r="AV30">
        <v>0.90225563909774431</v>
      </c>
      <c r="AX30">
        <v>0.97927461139896377</v>
      </c>
      <c r="AY30">
        <v>0.83333333333333337</v>
      </c>
      <c r="AZ30">
        <v>0.98449612403100772</v>
      </c>
      <c r="BB30">
        <v>0.95132426628489619</v>
      </c>
      <c r="BC30">
        <v>0.77461706783369799</v>
      </c>
      <c r="BD30">
        <v>0.92434017595307916</v>
      </c>
      <c r="BF30">
        <v>0.92476489028213171</v>
      </c>
      <c r="BG30">
        <v>0.784037558685446</v>
      </c>
      <c r="BH30">
        <v>0.91301322199025747</v>
      </c>
      <c r="BJ30">
        <v>0.82126196906457161</v>
      </c>
      <c r="BK30">
        <v>0.67373117679866146</v>
      </c>
      <c r="BL30">
        <v>0.89422135161606264</v>
      </c>
      <c r="BN30">
        <v>0.77406593406593405</v>
      </c>
      <c r="BO30">
        <v>0.46956151553852704</v>
      </c>
      <c r="BP30">
        <v>0.9908316961362148</v>
      </c>
      <c r="BR30">
        <v>0.70093240093240095</v>
      </c>
      <c r="BS30">
        <v>0.53296703296703296</v>
      </c>
      <c r="BT30">
        <v>0.88811188811188813</v>
      </c>
      <c r="BV30">
        <v>0.96445438727317923</v>
      </c>
      <c r="BW30">
        <v>0.58615654205607481</v>
      </c>
      <c r="BX30">
        <v>0.89249852333136448</v>
      </c>
      <c r="BZ30">
        <v>0.90672451193058567</v>
      </c>
      <c r="CA30">
        <v>0.60334928229665075</v>
      </c>
      <c r="CB30">
        <v>0.88994759409242497</v>
      </c>
      <c r="CD30">
        <v>0.8974293059125964</v>
      </c>
      <c r="CE30">
        <v>0.57158878504672894</v>
      </c>
      <c r="CF30">
        <v>0.99321170980059392</v>
      </c>
      <c r="CH30">
        <v>0.83747880158281518</v>
      </c>
      <c r="CI30">
        <v>0.73094582185491275</v>
      </c>
      <c r="CJ30">
        <v>0.91779788838612364</v>
      </c>
      <c r="CL30">
        <v>0.91922802001429593</v>
      </c>
      <c r="CM30">
        <v>0.80743982494529543</v>
      </c>
      <c r="CN30">
        <v>0.94552058111380144</v>
      </c>
      <c r="CP30">
        <v>0.97792494481236203</v>
      </c>
      <c r="CQ30">
        <v>0.83783783783783783</v>
      </c>
      <c r="CR30">
        <v>0.94620689655172419</v>
      </c>
      <c r="CT30">
        <v>1</v>
      </c>
      <c r="CU30">
        <v>0.88526315789473686</v>
      </c>
      <c r="CV30">
        <v>0.98844672657252886</v>
      </c>
      <c r="CX30">
        <v>0.94825355756791718</v>
      </c>
      <c r="CY30">
        <v>0.87676387582314208</v>
      </c>
      <c r="CZ30">
        <v>1</v>
      </c>
      <c r="DB30">
        <v>0.89527272727272722</v>
      </c>
      <c r="DC30">
        <v>0.90417136414881627</v>
      </c>
      <c r="DD30">
        <v>0.98666666666666669</v>
      </c>
      <c r="DF30">
        <v>0.98282300224047792</v>
      </c>
      <c r="DG30">
        <v>0.78705636743215035</v>
      </c>
      <c r="DH30">
        <v>0.92760736196319016</v>
      </c>
      <c r="DJ30">
        <v>0.95095033721643163</v>
      </c>
      <c r="DK30">
        <v>0.841876629018245</v>
      </c>
      <c r="DL30">
        <v>0.97233748271092668</v>
      </c>
      <c r="DN30">
        <v>0.95096774193548383</v>
      </c>
      <c r="DO30">
        <v>0.78257456828885397</v>
      </c>
      <c r="DP30">
        <v>0.93560606060606055</v>
      </c>
      <c r="DR30">
        <v>0.97860289490245433</v>
      </c>
      <c r="DS30">
        <v>0.83703703703703702</v>
      </c>
      <c r="DT30">
        <v>0.95130641330166266</v>
      </c>
      <c r="DV30">
        <v>0.91021967526265524</v>
      </c>
      <c r="DW30">
        <v>0.84277620396600561</v>
      </c>
      <c r="DX30">
        <v>0.949238578680203</v>
      </c>
      <c r="DZ30">
        <v>0.96382978723404256</v>
      </c>
      <c r="EA30">
        <v>0.89898989898989901</v>
      </c>
      <c r="EB30">
        <v>0.88795518207282909</v>
      </c>
      <c r="ED30">
        <v>0.95123456790123462</v>
      </c>
      <c r="EE30">
        <v>0.79920000000000002</v>
      </c>
      <c r="EF30">
        <v>0.96062992125984248</v>
      </c>
      <c r="EH30">
        <v>0.9522388059701492</v>
      </c>
      <c r="EI30">
        <v>0.77467972871137902</v>
      </c>
      <c r="EJ30">
        <v>0.85941043083900226</v>
      </c>
      <c r="EL30">
        <v>1</v>
      </c>
      <c r="EM30">
        <v>0.83320403413498834</v>
      </c>
      <c r="EN30">
        <v>0.96818181818181814</v>
      </c>
      <c r="EP30">
        <v>0.96505823627287857</v>
      </c>
      <c r="EQ30">
        <v>0.83664858348402649</v>
      </c>
      <c r="ER30">
        <v>0.90282131661442011</v>
      </c>
      <c r="ET30">
        <v>0.97222222222222221</v>
      </c>
      <c r="EU30">
        <v>0.80567879325643299</v>
      </c>
      <c r="EV30">
        <v>0.98331595411887385</v>
      </c>
      <c r="EX30">
        <v>0.9936823104693141</v>
      </c>
      <c r="EY30">
        <v>0.79048295454545459</v>
      </c>
      <c r="EZ30">
        <v>0.95249406175771967</v>
      </c>
      <c r="FB30">
        <v>0.95263724434876207</v>
      </c>
      <c r="FC30">
        <v>0.83595113438045376</v>
      </c>
      <c r="FD30">
        <v>0.98312883435582821</v>
      </c>
      <c r="FF30">
        <v>0.93001345895020193</v>
      </c>
      <c r="FG30">
        <v>0.79316239316239312</v>
      </c>
      <c r="FH30">
        <v>0.96339677891654463</v>
      </c>
      <c r="FJ30">
        <v>0.94340114762649974</v>
      </c>
      <c r="FK30">
        <v>0.86657681940700804</v>
      </c>
      <c r="FL30">
        <v>0.92202970297029707</v>
      </c>
      <c r="FN30">
        <v>0.97252432741843164</v>
      </c>
      <c r="FO30">
        <v>0.86600719424460426</v>
      </c>
      <c r="FP30">
        <v>0.99856115107913668</v>
      </c>
      <c r="FR30">
        <v>1</v>
      </c>
      <c r="FS30">
        <v>0.82679425837320575</v>
      </c>
      <c r="FT30">
        <v>0.97384615384615381</v>
      </c>
      <c r="FV30">
        <v>0.82885753299954479</v>
      </c>
      <c r="FW30">
        <v>0.82161060142711517</v>
      </c>
      <c r="FX30">
        <v>0.96170839469808544</v>
      </c>
      <c r="FZ30">
        <v>0.98126801152737753</v>
      </c>
      <c r="GA30">
        <v>0.76351896690879739</v>
      </c>
      <c r="GB30">
        <v>0.88058151609553481</v>
      </c>
      <c r="GD30">
        <v>0.99752050352851418</v>
      </c>
      <c r="GE30">
        <v>0.75177692728266809</v>
      </c>
      <c r="GF30">
        <v>0.89271255060728749</v>
      </c>
      <c r="GH30">
        <v>0.96650998824911871</v>
      </c>
      <c r="GI30">
        <v>0.72882562277580076</v>
      </c>
      <c r="GJ30">
        <v>0.9311594202898551</v>
      </c>
      <c r="GL30">
        <v>0.92101133391455969</v>
      </c>
      <c r="GM30">
        <v>0.70429042904290429</v>
      </c>
      <c r="GN30">
        <v>0.99145299145299148</v>
      </c>
      <c r="GP30">
        <v>1</v>
      </c>
      <c r="GQ30">
        <v>0.84884534639608122</v>
      </c>
      <c r="GR30">
        <v>0.95495495495495497</v>
      </c>
      <c r="GT30">
        <v>0.96255151406557959</v>
      </c>
      <c r="GU30">
        <v>0.82674571805006591</v>
      </c>
      <c r="GV30">
        <v>0.96476683937823837</v>
      </c>
      <c r="GX30">
        <v>0.88761002031144209</v>
      </c>
      <c r="GY30">
        <v>0.73815165876777256</v>
      </c>
      <c r="GZ30">
        <v>0.96626180836707154</v>
      </c>
      <c r="HB30">
        <v>1</v>
      </c>
      <c r="HC30">
        <v>0.81149927219796214</v>
      </c>
      <c r="HD30">
        <v>0.88326848249027234</v>
      </c>
      <c r="HF30">
        <v>1</v>
      </c>
      <c r="HG30">
        <v>0.68661588683351471</v>
      </c>
      <c r="HH30">
        <v>0.91587677725118488</v>
      </c>
      <c r="HJ30">
        <v>0.9687092568448501</v>
      </c>
      <c r="HK30">
        <v>0.78565737051792828</v>
      </c>
      <c r="HL30">
        <v>0.98347107438016534</v>
      </c>
      <c r="HN30">
        <v>0.86753246753246749</v>
      </c>
      <c r="HO30">
        <v>0.78781204111600589</v>
      </c>
      <c r="HP30">
        <v>0.93880208333333337</v>
      </c>
      <c r="HR30">
        <v>0.93041606886657102</v>
      </c>
      <c r="HS30">
        <v>0.99053356282271943</v>
      </c>
      <c r="HT30">
        <v>0.89900110987791348</v>
      </c>
      <c r="HV30">
        <v>0.94208647362157871</v>
      </c>
      <c r="HW30">
        <v>0.79392624728850325</v>
      </c>
      <c r="HX30">
        <v>0.91778975741239888</v>
      </c>
      <c r="HZ30">
        <v>0.93137254901960786</v>
      </c>
      <c r="IA30">
        <v>0.67509481668773708</v>
      </c>
      <c r="IB30">
        <v>0.90781796966161021</v>
      </c>
      <c r="ID30">
        <v>0.9611916895335163</v>
      </c>
      <c r="IE30">
        <v>0.73555404486743714</v>
      </c>
      <c r="IF30">
        <v>0.99227799227799229</v>
      </c>
      <c r="IH30">
        <v>0.98154425612052731</v>
      </c>
      <c r="II30">
        <v>0.86453369639210342</v>
      </c>
      <c r="IJ30">
        <v>0.87980769230769229</v>
      </c>
      <c r="IL30">
        <v>0.80787911494873177</v>
      </c>
      <c r="IM30">
        <v>0.71714643304130166</v>
      </c>
      <c r="IN30">
        <v>0.88303477344573233</v>
      </c>
      <c r="IP30">
        <v>1</v>
      </c>
      <c r="IQ30">
        <v>0.66621253405994552</v>
      </c>
      <c r="IR30">
        <v>0.9945205479452055</v>
      </c>
      <c r="IT30">
        <v>0.8817126269956459</v>
      </c>
      <c r="IU30">
        <v>0.75177304964539005</v>
      </c>
      <c r="IV30">
        <v>0.92830188679245285</v>
      </c>
      <c r="IX30">
        <v>1</v>
      </c>
      <c r="IY30">
        <v>0.78832116788321172</v>
      </c>
      <c r="IZ30">
        <v>0.95012787723785164</v>
      </c>
      <c r="JB30">
        <v>0.99086512627619561</v>
      </c>
      <c r="JC30">
        <v>0.84745762711864403</v>
      </c>
      <c r="JD30">
        <v>0.97959183673469385</v>
      </c>
      <c r="JF30">
        <v>1</v>
      </c>
      <c r="JG30">
        <v>0.8321529745042493</v>
      </c>
      <c r="JH30">
        <v>1</v>
      </c>
      <c r="JJ30">
        <v>1</v>
      </c>
      <c r="JK30">
        <v>0.78629032258064513</v>
      </c>
      <c r="JL30">
        <v>0.98459167950693371</v>
      </c>
      <c r="JN30">
        <v>0.93165089379600419</v>
      </c>
      <c r="JO30">
        <v>0.72825186412593201</v>
      </c>
      <c r="JP30">
        <v>1</v>
      </c>
      <c r="JR30">
        <v>0.92200557103064062</v>
      </c>
      <c r="JS30">
        <v>0.75615384615384618</v>
      </c>
      <c r="JT30">
        <v>0.94268292682926824</v>
      </c>
      <c r="JV30">
        <v>0.95323460639127044</v>
      </c>
      <c r="JW30">
        <v>0.82798833819241979</v>
      </c>
      <c r="JX30">
        <v>0.96861626248216837</v>
      </c>
      <c r="JZ30">
        <v>1</v>
      </c>
      <c r="KA30">
        <v>0.8004866180048662</v>
      </c>
      <c r="KB30">
        <v>0.91212871287128716</v>
      </c>
      <c r="KD30">
        <v>1</v>
      </c>
      <c r="KE30">
        <v>0.73251622206200429</v>
      </c>
      <c r="KF30">
        <v>0.92755344418052255</v>
      </c>
      <c r="KH30">
        <v>0.92454112848402448</v>
      </c>
      <c r="KI30">
        <v>0.77162367223065254</v>
      </c>
      <c r="KJ30">
        <v>0.93724966622162886</v>
      </c>
      <c r="KL30">
        <v>0.98236331569664903</v>
      </c>
      <c r="KM30">
        <v>0.78</v>
      </c>
      <c r="KN30">
        <v>0.97409326424870468</v>
      </c>
      <c r="KP30">
        <v>0.94723618090452266</v>
      </c>
      <c r="KQ30">
        <v>0.78541666666666665</v>
      </c>
      <c r="KR30">
        <v>0.96725784447476126</v>
      </c>
      <c r="KT30">
        <f t="shared" si="2"/>
        <v>0.94667852241793216</v>
      </c>
      <c r="KU30">
        <f t="shared" si="2"/>
        <v>0.78120842838051474</v>
      </c>
      <c r="KV30">
        <f t="shared" si="2"/>
        <v>0.94105263071402045</v>
      </c>
      <c r="KX30">
        <f t="shared" si="3"/>
        <v>5.7138525861066367E-2</v>
      </c>
      <c r="KY30">
        <f t="shared" si="3"/>
        <v>8.4111255163032098E-2</v>
      </c>
      <c r="KZ30">
        <f t="shared" si="3"/>
        <v>4.2436198471577487E-2</v>
      </c>
    </row>
    <row r="31" spans="1:312">
      <c r="A31" s="2">
        <v>-0.128</v>
      </c>
      <c r="B31">
        <v>0.92684299380979174</v>
      </c>
      <c r="C31">
        <v>0.95046001415428172</v>
      </c>
      <c r="D31">
        <v>0.94459833795013848</v>
      </c>
      <c r="F31">
        <v>0.86762936221419973</v>
      </c>
      <c r="G31">
        <v>0.91423001949317739</v>
      </c>
      <c r="H31">
        <v>0.96373056994818651</v>
      </c>
      <c r="J31">
        <v>0.88287815126050417</v>
      </c>
      <c r="K31">
        <v>0.92205882352941182</v>
      </c>
      <c r="L31">
        <v>0.91220988900100908</v>
      </c>
      <c r="N31">
        <v>0.97567873303167418</v>
      </c>
      <c r="O31">
        <v>0.93129251700680271</v>
      </c>
      <c r="P31">
        <v>0.89757207890743551</v>
      </c>
      <c r="R31">
        <v>1</v>
      </c>
      <c r="S31">
        <v>0.84479610468654898</v>
      </c>
      <c r="T31">
        <v>0.93327974276527326</v>
      </c>
      <c r="V31">
        <v>1</v>
      </c>
      <c r="W31">
        <v>0.96534996534996531</v>
      </c>
      <c r="X31">
        <v>0.81307627829002516</v>
      </c>
      <c r="Z31">
        <v>0.96313725490196078</v>
      </c>
      <c r="AA31">
        <v>0.82048331415420028</v>
      </c>
      <c r="AB31">
        <v>0.89524733268671197</v>
      </c>
      <c r="AD31">
        <v>0.870398773006135</v>
      </c>
      <c r="AE31">
        <v>0.95684270300965357</v>
      </c>
      <c r="AF31">
        <v>0.87865168539325844</v>
      </c>
      <c r="AH31">
        <v>1</v>
      </c>
      <c r="AI31">
        <v>0.92152103559870546</v>
      </c>
      <c r="AJ31">
        <v>0.97934782608695647</v>
      </c>
      <c r="AL31">
        <v>0.98183139534883723</v>
      </c>
      <c r="AM31">
        <v>0.86430542778288866</v>
      </c>
      <c r="AN31">
        <v>0.96</v>
      </c>
      <c r="AP31">
        <v>1</v>
      </c>
      <c r="AQ31">
        <v>0.79339723109691163</v>
      </c>
      <c r="AR31">
        <v>0.89383886255924172</v>
      </c>
      <c r="AT31">
        <v>0.95311299000768634</v>
      </c>
      <c r="AU31">
        <v>0.85705289672544083</v>
      </c>
      <c r="AV31">
        <v>0.8571428571428571</v>
      </c>
      <c r="AX31">
        <v>0.99629903774981499</v>
      </c>
      <c r="AY31">
        <v>0.87478411053540583</v>
      </c>
      <c r="AZ31">
        <v>0.93410852713178294</v>
      </c>
      <c r="BB31">
        <v>0.90264853256979238</v>
      </c>
      <c r="BC31">
        <v>0.91247264770240699</v>
      </c>
      <c r="BD31">
        <v>0.94076246334310853</v>
      </c>
      <c r="BF31">
        <v>1</v>
      </c>
      <c r="BG31">
        <v>0.87676056338028174</v>
      </c>
      <c r="BH31">
        <v>0.88239387613082809</v>
      </c>
      <c r="BJ31">
        <v>0.954578934446354</v>
      </c>
      <c r="BK31">
        <v>0.73954266592303397</v>
      </c>
      <c r="BL31">
        <v>0.82957884427032325</v>
      </c>
      <c r="BN31">
        <v>0.90769230769230769</v>
      </c>
      <c r="BO31">
        <v>0.58024691358024694</v>
      </c>
      <c r="BP31">
        <v>0.97445972495088407</v>
      </c>
      <c r="BR31">
        <v>0.82167832167832167</v>
      </c>
      <c r="BS31">
        <v>0.63406593406593403</v>
      </c>
      <c r="BT31">
        <v>0.93146853146853148</v>
      </c>
      <c r="BV31">
        <v>0.9992542878448919</v>
      </c>
      <c r="BW31">
        <v>0.67552570093457942</v>
      </c>
      <c r="BX31">
        <v>0.88600118133490846</v>
      </c>
      <c r="BZ31">
        <v>0.92872637124264024</v>
      </c>
      <c r="CA31">
        <v>0.65263157894736845</v>
      </c>
      <c r="CB31">
        <v>0.84802286803239635</v>
      </c>
      <c r="CD31">
        <v>0.9676092544987146</v>
      </c>
      <c r="CE31">
        <v>0.714392523364486</v>
      </c>
      <c r="CF31">
        <v>0.94908782350445486</v>
      </c>
      <c r="CH31">
        <v>0.87648388920293951</v>
      </c>
      <c r="CI31">
        <v>0.721763085399449</v>
      </c>
      <c r="CJ31">
        <v>0.84313725490196079</v>
      </c>
      <c r="CL31">
        <v>0.96068620443173691</v>
      </c>
      <c r="CM31">
        <v>0.90043763676148791</v>
      </c>
      <c r="CN31">
        <v>0.94915254237288138</v>
      </c>
      <c r="CP31">
        <v>0.96100073583517287</v>
      </c>
      <c r="CQ31">
        <v>0.89189189189189189</v>
      </c>
      <c r="CR31">
        <v>0.95310344827586202</v>
      </c>
      <c r="CT31">
        <v>0.97077244258872653</v>
      </c>
      <c r="CU31">
        <v>0.96421052631578952</v>
      </c>
      <c r="CV31">
        <v>0.99358151476251599</v>
      </c>
      <c r="CX31">
        <v>0.94825355756791718</v>
      </c>
      <c r="CY31">
        <v>0.87676387582314208</v>
      </c>
      <c r="CZ31">
        <v>1</v>
      </c>
      <c r="DB31">
        <v>0.99854545454545451</v>
      </c>
      <c r="DC31">
        <v>0.94250281848928974</v>
      </c>
      <c r="DD31">
        <v>0.96363636363636362</v>
      </c>
      <c r="DF31">
        <v>0.98282300224047792</v>
      </c>
      <c r="DG31">
        <v>0.84237995824634659</v>
      </c>
      <c r="DH31">
        <v>0.92515337423312882</v>
      </c>
      <c r="DJ31">
        <v>0.98835070508890255</v>
      </c>
      <c r="DK31">
        <v>0.86967854039965242</v>
      </c>
      <c r="DL31">
        <v>0.950207468879668</v>
      </c>
      <c r="DN31">
        <v>1</v>
      </c>
      <c r="DO31">
        <v>0.8437990580847724</v>
      </c>
      <c r="DP31">
        <v>0.92803030303030298</v>
      </c>
      <c r="DR31">
        <v>1</v>
      </c>
      <c r="DS31">
        <v>0.92525252525252522</v>
      </c>
      <c r="DT31">
        <v>0.95724465558194771</v>
      </c>
      <c r="DV31">
        <v>1</v>
      </c>
      <c r="DW31">
        <v>0.89660056657223797</v>
      </c>
      <c r="DX31">
        <v>0.96319796954314718</v>
      </c>
      <c r="DZ31">
        <v>0.93049645390070923</v>
      </c>
      <c r="EA31">
        <v>0.96969696969696972</v>
      </c>
      <c r="EB31">
        <v>0.91409897292250231</v>
      </c>
      <c r="ED31">
        <v>1</v>
      </c>
      <c r="EE31">
        <v>0.88239999999999996</v>
      </c>
      <c r="EF31">
        <v>0.99887514060742411</v>
      </c>
      <c r="EH31">
        <v>0.95820895522388061</v>
      </c>
      <c r="EI31">
        <v>0.8779201205727204</v>
      </c>
      <c r="EJ31">
        <v>0.8571428571428571</v>
      </c>
      <c r="EL31">
        <v>0.99286987522281644</v>
      </c>
      <c r="EM31">
        <v>0.87276958882854927</v>
      </c>
      <c r="EN31">
        <v>0.94545454545454544</v>
      </c>
      <c r="EP31">
        <v>1</v>
      </c>
      <c r="EQ31">
        <v>0.90657022302591928</v>
      </c>
      <c r="ER31">
        <v>0.92006269592476486</v>
      </c>
      <c r="ET31">
        <v>0.98703703703703705</v>
      </c>
      <c r="EU31">
        <v>0.90860692102928131</v>
      </c>
      <c r="EV31">
        <v>0.96871741397288846</v>
      </c>
      <c r="EX31">
        <v>0.96841155234657039</v>
      </c>
      <c r="EY31">
        <v>0.87144886363636365</v>
      </c>
      <c r="EZ31">
        <v>0.95368171021377668</v>
      </c>
      <c r="FB31">
        <v>0.90348044492285606</v>
      </c>
      <c r="FC31">
        <v>0.89616055846422338</v>
      </c>
      <c r="FD31">
        <v>0.96012269938650308</v>
      </c>
      <c r="FF31">
        <v>0.94751009421265142</v>
      </c>
      <c r="FG31">
        <v>0.82820512820512826</v>
      </c>
      <c r="FH31">
        <v>0.99121522693997077</v>
      </c>
      <c r="FJ31">
        <v>0.99426186750130408</v>
      </c>
      <c r="FK31">
        <v>0.93665768194070076</v>
      </c>
      <c r="FL31">
        <v>0.93811881188118806</v>
      </c>
      <c r="FN31">
        <v>0.90526617057813397</v>
      </c>
      <c r="FO31">
        <v>0.96312949640287771</v>
      </c>
      <c r="FP31">
        <v>0.94244604316546765</v>
      </c>
      <c r="FR31">
        <v>0.94977943671530374</v>
      </c>
      <c r="FS31">
        <v>0.92822966507177029</v>
      </c>
      <c r="FT31">
        <v>0.94</v>
      </c>
      <c r="FV31">
        <v>0.86618115612198454</v>
      </c>
      <c r="FW31">
        <v>0.83078491335372073</v>
      </c>
      <c r="FX31">
        <v>0.97201767304860087</v>
      </c>
      <c r="FZ31">
        <v>1</v>
      </c>
      <c r="GA31">
        <v>0.87489911218724781</v>
      </c>
      <c r="GB31">
        <v>0.87538940809968846</v>
      </c>
      <c r="GD31">
        <v>1</v>
      </c>
      <c r="GE31">
        <v>0.80153089119737564</v>
      </c>
      <c r="GF31">
        <v>0.88461538461538458</v>
      </c>
      <c r="GH31">
        <v>1</v>
      </c>
      <c r="GI31">
        <v>0.7850533807829182</v>
      </c>
      <c r="GJ31">
        <v>0.91425120772946855</v>
      </c>
      <c r="GL31">
        <v>0.99040976460331298</v>
      </c>
      <c r="GM31">
        <v>0.78283828382838283</v>
      </c>
      <c r="GN31">
        <v>1</v>
      </c>
      <c r="GP31">
        <v>0.99712863705972432</v>
      </c>
      <c r="GQ31">
        <v>0.94541637508747378</v>
      </c>
      <c r="GR31">
        <v>0.96171171171171166</v>
      </c>
      <c r="GT31">
        <v>1</v>
      </c>
      <c r="GU31">
        <v>0.84650856389986828</v>
      </c>
      <c r="GV31">
        <v>0.9398963730569948</v>
      </c>
      <c r="GX31">
        <v>1</v>
      </c>
      <c r="GY31">
        <v>0.83708530805687209</v>
      </c>
      <c r="GZ31">
        <v>0.93927125506072873</v>
      </c>
      <c r="HB31">
        <v>0.97501892505677512</v>
      </c>
      <c r="HC31">
        <v>0.84133915574963614</v>
      </c>
      <c r="HD31">
        <v>0.89785992217898836</v>
      </c>
      <c r="HF31">
        <v>0.98975672215108834</v>
      </c>
      <c r="HG31">
        <v>0.76659412404787808</v>
      </c>
      <c r="HH31">
        <v>0.93838862559241709</v>
      </c>
      <c r="HJ31">
        <v>0.9687092568448501</v>
      </c>
      <c r="HK31">
        <v>0.89402390438247015</v>
      </c>
      <c r="HL31">
        <v>0.97520661157024791</v>
      </c>
      <c r="HN31">
        <v>0.96558441558441555</v>
      </c>
      <c r="HO31">
        <v>0.92731277533039647</v>
      </c>
      <c r="HP31">
        <v>0.95182291666666663</v>
      </c>
      <c r="HR31">
        <v>0.93041606886657102</v>
      </c>
      <c r="HS31">
        <v>0.99053356282271943</v>
      </c>
      <c r="HT31">
        <v>0.89900110987791348</v>
      </c>
      <c r="HV31">
        <v>0.94287980959936535</v>
      </c>
      <c r="HW31">
        <v>0.89877078814172084</v>
      </c>
      <c r="HX31">
        <v>0.99865229110512133</v>
      </c>
      <c r="HZ31">
        <v>1</v>
      </c>
      <c r="IA31">
        <v>0.82680151706700378</v>
      </c>
      <c r="IB31">
        <v>0.87514585764294051</v>
      </c>
      <c r="ID31">
        <v>0.9796158369266954</v>
      </c>
      <c r="IE31">
        <v>0.82188987083616583</v>
      </c>
      <c r="IF31">
        <v>0.97812097812097809</v>
      </c>
      <c r="IH31">
        <v>0.98154425612052731</v>
      </c>
      <c r="II31">
        <v>0.86453369639210342</v>
      </c>
      <c r="IJ31">
        <v>0.87980769230769229</v>
      </c>
      <c r="IL31">
        <v>0.93685914732865627</v>
      </c>
      <c r="IM31">
        <v>0.86733416770963701</v>
      </c>
      <c r="IN31">
        <v>0.88303477344573233</v>
      </c>
      <c r="IP31">
        <v>0.97234042553191491</v>
      </c>
      <c r="IQ31">
        <v>0.73228882833787468</v>
      </c>
      <c r="IR31">
        <v>1</v>
      </c>
      <c r="IT31">
        <v>0.99346879535558785</v>
      </c>
      <c r="IU31">
        <v>0.93262411347517726</v>
      </c>
      <c r="IV31">
        <v>0.90691823899371071</v>
      </c>
      <c r="IX31">
        <v>1</v>
      </c>
      <c r="IY31">
        <v>0.78832116788321172</v>
      </c>
      <c r="IZ31">
        <v>0.95012787723785164</v>
      </c>
      <c r="JB31">
        <v>0.97367006985491666</v>
      </c>
      <c r="JC31">
        <v>0.91242937853107342</v>
      </c>
      <c r="JD31">
        <v>0.94829931972789117</v>
      </c>
      <c r="JF31">
        <v>0.90648464163822529</v>
      </c>
      <c r="JG31">
        <v>0.9525495750708215</v>
      </c>
      <c r="JH31">
        <v>0.97003329633740287</v>
      </c>
      <c r="JJ31">
        <v>0.95973782771535576</v>
      </c>
      <c r="JK31">
        <v>0.86794354838709675</v>
      </c>
      <c r="JL31">
        <v>0.97380585516178741</v>
      </c>
      <c r="JN31">
        <v>0.91587802313354361</v>
      </c>
      <c r="JO31">
        <v>0.77796188898094454</v>
      </c>
      <c r="JP31">
        <v>0.98719772403982931</v>
      </c>
      <c r="JR31">
        <v>0.89507892293407609</v>
      </c>
      <c r="JS31">
        <v>0.85615384615384615</v>
      </c>
      <c r="JT31">
        <v>0.92073170731707321</v>
      </c>
      <c r="JV31">
        <v>0.95323460639127044</v>
      </c>
      <c r="JW31">
        <v>0.82798833819241979</v>
      </c>
      <c r="JX31">
        <v>0.96861626248216837</v>
      </c>
      <c r="JZ31">
        <v>0.90937019969278032</v>
      </c>
      <c r="KA31">
        <v>0.90754257907542579</v>
      </c>
      <c r="KB31">
        <v>0.93440594059405946</v>
      </c>
      <c r="KD31">
        <v>0.91697416974169743</v>
      </c>
      <c r="KE31">
        <v>0.9372746935832732</v>
      </c>
      <c r="KF31">
        <v>0.94774346793349173</v>
      </c>
      <c r="KH31">
        <v>1</v>
      </c>
      <c r="KI31">
        <v>0.80880121396054627</v>
      </c>
      <c r="KJ31">
        <v>0.92122830440587455</v>
      </c>
      <c r="KL31">
        <v>0.97707231040564368</v>
      </c>
      <c r="KM31">
        <v>0.8296</v>
      </c>
      <c r="KN31">
        <v>0.97538860103626945</v>
      </c>
      <c r="KP31">
        <v>0.95896147403685095</v>
      </c>
      <c r="KQ31">
        <v>0.90138888888888891</v>
      </c>
      <c r="KR31">
        <v>0.93997271487039569</v>
      </c>
      <c r="KT31">
        <f t="shared" si="2"/>
        <v>0.96027118477844797</v>
      </c>
      <c r="KU31">
        <f t="shared" si="2"/>
        <v>0.85993956371746061</v>
      </c>
      <c r="KV31">
        <f t="shared" si="2"/>
        <v>0.93381083441706692</v>
      </c>
      <c r="KX31">
        <f t="shared" si="3"/>
        <v>4.1899389428621772E-2</v>
      </c>
      <c r="KY31">
        <f t="shared" si="3"/>
        <v>8.1164844178837486E-2</v>
      </c>
      <c r="KZ31">
        <f t="shared" si="3"/>
        <v>4.3288310708243599E-2</v>
      </c>
    </row>
    <row r="32" spans="1:312">
      <c r="A32" s="2">
        <v>-6.4000000000000001E-2</v>
      </c>
      <c r="B32">
        <v>0.84524479459763646</v>
      </c>
      <c r="C32">
        <v>0.97310686482661002</v>
      </c>
      <c r="D32">
        <v>0.93259464450600182</v>
      </c>
      <c r="F32">
        <v>0.72121941436020853</v>
      </c>
      <c r="G32">
        <v>0.97319688109161795</v>
      </c>
      <c r="H32">
        <v>0.89896373056994816</v>
      </c>
      <c r="J32">
        <v>0.84716386554621848</v>
      </c>
      <c r="K32">
        <v>0.92352941176470593</v>
      </c>
      <c r="L32">
        <v>0.93340060544904135</v>
      </c>
      <c r="N32">
        <v>0.91911764705882348</v>
      </c>
      <c r="O32">
        <v>0.95782312925170066</v>
      </c>
      <c r="P32">
        <v>0.87632776934749623</v>
      </c>
      <c r="R32">
        <v>0.96787353391126973</v>
      </c>
      <c r="S32">
        <v>0.98539257455873397</v>
      </c>
      <c r="T32">
        <v>0.93327974276527326</v>
      </c>
      <c r="V32">
        <v>0.95940959409594095</v>
      </c>
      <c r="W32">
        <v>0.96881496881496887</v>
      </c>
      <c r="X32">
        <v>0.77535624476110643</v>
      </c>
      <c r="Z32">
        <v>1</v>
      </c>
      <c r="AA32">
        <v>0.97468354430379744</v>
      </c>
      <c r="AB32">
        <v>0.90688651794374397</v>
      </c>
      <c r="AD32">
        <v>0.870398773006135</v>
      </c>
      <c r="AE32">
        <v>0.95684270300965357</v>
      </c>
      <c r="AF32">
        <v>0.87865168539325844</v>
      </c>
      <c r="AH32">
        <v>0.99182561307901906</v>
      </c>
      <c r="AI32">
        <v>0.97896440129449835</v>
      </c>
      <c r="AJ32">
        <v>0.99347826086956526</v>
      </c>
      <c r="AL32">
        <v>0.91642441860465118</v>
      </c>
      <c r="AM32">
        <v>0.96688132474701016</v>
      </c>
      <c r="AN32">
        <v>0.940327868852459</v>
      </c>
      <c r="AP32">
        <v>0.99908340971585696</v>
      </c>
      <c r="AQ32">
        <v>0.91054313099041528</v>
      </c>
      <c r="AR32">
        <v>0.88056872037914691</v>
      </c>
      <c r="AT32">
        <v>0.84089162182936206</v>
      </c>
      <c r="AU32">
        <v>0.99181360201511337</v>
      </c>
      <c r="AV32">
        <v>0.86048454469507096</v>
      </c>
      <c r="AX32">
        <v>1</v>
      </c>
      <c r="AY32">
        <v>0.99222797927461137</v>
      </c>
      <c r="AZ32">
        <v>0.94961240310077522</v>
      </c>
      <c r="BB32">
        <v>0.83750894774516826</v>
      </c>
      <c r="BC32">
        <v>0.91422319474835889</v>
      </c>
      <c r="BD32">
        <v>0.90087976539589443</v>
      </c>
      <c r="BF32">
        <v>0.93181818181818177</v>
      </c>
      <c r="BG32">
        <v>0.95833333333333337</v>
      </c>
      <c r="BH32">
        <v>0.83298538622129437</v>
      </c>
      <c r="BJ32">
        <v>1</v>
      </c>
      <c r="BK32">
        <v>0.97936419408812048</v>
      </c>
      <c r="BL32">
        <v>0.88246816846229192</v>
      </c>
      <c r="BN32">
        <v>1</v>
      </c>
      <c r="BO32">
        <v>0.87952320136228179</v>
      </c>
      <c r="BP32">
        <v>0.90504256712508191</v>
      </c>
      <c r="BR32">
        <v>1</v>
      </c>
      <c r="BS32">
        <v>0.88937728937728933</v>
      </c>
      <c r="BT32">
        <v>0.82377622377622373</v>
      </c>
      <c r="BV32">
        <v>1</v>
      </c>
      <c r="BW32">
        <v>0.93691588785046731</v>
      </c>
      <c r="BX32">
        <v>0.81748375664500883</v>
      </c>
      <c r="BZ32">
        <v>1</v>
      </c>
      <c r="CA32">
        <v>0.82153110047846889</v>
      </c>
      <c r="CB32">
        <v>0.82372558361124348</v>
      </c>
      <c r="CD32">
        <v>1</v>
      </c>
      <c r="CE32">
        <v>0.89682242990654204</v>
      </c>
      <c r="CF32">
        <v>0.91429783623249894</v>
      </c>
      <c r="CH32">
        <v>1</v>
      </c>
      <c r="CI32">
        <v>0.8296602387511478</v>
      </c>
      <c r="CJ32">
        <v>0.87782805429864252</v>
      </c>
      <c r="CL32">
        <v>0.90135811293781276</v>
      </c>
      <c r="CM32">
        <v>0.95733041575492339</v>
      </c>
      <c r="CN32">
        <v>0.9552058111380145</v>
      </c>
      <c r="CP32">
        <v>0.95364238410596025</v>
      </c>
      <c r="CQ32">
        <v>0.98085585585585588</v>
      </c>
      <c r="CR32">
        <v>0.90758620689655167</v>
      </c>
      <c r="CT32">
        <v>0.97077244258872653</v>
      </c>
      <c r="CU32">
        <v>0.96421052631578952</v>
      </c>
      <c r="CV32">
        <v>0.99358151476251599</v>
      </c>
      <c r="CX32">
        <v>0.86804657179818889</v>
      </c>
      <c r="CY32">
        <v>0.95672624647224835</v>
      </c>
      <c r="CZ32">
        <v>0.97446236559139787</v>
      </c>
      <c r="DB32">
        <v>0.95272727272727276</v>
      </c>
      <c r="DC32">
        <v>0.96166854565952653</v>
      </c>
      <c r="DD32">
        <v>0.9551515151515152</v>
      </c>
      <c r="DF32">
        <v>0.94622852875280061</v>
      </c>
      <c r="DG32">
        <v>0.92171189979123169</v>
      </c>
      <c r="DH32">
        <v>0.94969325153374229</v>
      </c>
      <c r="DJ32">
        <v>0.97547516860821581</v>
      </c>
      <c r="DK32">
        <v>0.92354474370112949</v>
      </c>
      <c r="DL32">
        <v>0.97786998616874132</v>
      </c>
      <c r="DN32">
        <v>0.95290322580645159</v>
      </c>
      <c r="DO32">
        <v>0.95682888540031397</v>
      </c>
      <c r="DP32">
        <v>0.92297979797979801</v>
      </c>
      <c r="DR32">
        <v>0.96664568911264948</v>
      </c>
      <c r="DS32">
        <v>0.94882154882154879</v>
      </c>
      <c r="DT32">
        <v>0.97149643705463185</v>
      </c>
      <c r="DV32">
        <v>0.90448901623686728</v>
      </c>
      <c r="DW32">
        <v>0.98087818696883855</v>
      </c>
      <c r="DX32">
        <v>0.93781725888324874</v>
      </c>
      <c r="DZ32">
        <v>0.90780141843971629</v>
      </c>
      <c r="EA32">
        <v>0.97513597513597516</v>
      </c>
      <c r="EB32">
        <v>0.89075630252100846</v>
      </c>
      <c r="ED32">
        <v>0.95740740740740737</v>
      </c>
      <c r="EE32">
        <v>0.96240000000000003</v>
      </c>
      <c r="EF32">
        <v>1</v>
      </c>
      <c r="EH32">
        <v>0.92835820895522392</v>
      </c>
      <c r="EI32">
        <v>0.99397136397889974</v>
      </c>
      <c r="EJ32">
        <v>0.87641723356009071</v>
      </c>
      <c r="EL32">
        <v>0.90285204991087342</v>
      </c>
      <c r="EM32">
        <v>0.97051978277734674</v>
      </c>
      <c r="EN32">
        <v>0.93068181818181817</v>
      </c>
      <c r="EP32">
        <v>0.9858569051580699</v>
      </c>
      <c r="EQ32">
        <v>0.99035563592525622</v>
      </c>
      <c r="ER32">
        <v>0.9130094043887147</v>
      </c>
      <c r="ET32">
        <v>0.91111111111111109</v>
      </c>
      <c r="EU32">
        <v>0.96362023070097602</v>
      </c>
      <c r="EV32">
        <v>0.99791449426485923</v>
      </c>
      <c r="EX32">
        <v>0.94133574007220222</v>
      </c>
      <c r="EY32">
        <v>0.99857954545454541</v>
      </c>
      <c r="EZ32">
        <v>0.92755344418052255</v>
      </c>
      <c r="FB32">
        <v>0.79942590599210617</v>
      </c>
      <c r="FC32">
        <v>0.95898778359511339</v>
      </c>
      <c r="FD32">
        <v>0.96165644171779141</v>
      </c>
      <c r="FF32">
        <v>1</v>
      </c>
      <c r="FG32">
        <v>0.88717948717948714</v>
      </c>
      <c r="FH32">
        <v>0.98096632503660319</v>
      </c>
      <c r="FJ32">
        <v>1</v>
      </c>
      <c r="FK32">
        <v>0.97776280323450138</v>
      </c>
      <c r="FL32">
        <v>0.92574257425742579</v>
      </c>
      <c r="FN32">
        <v>0.85203205495134515</v>
      </c>
      <c r="FO32">
        <v>0.98111510791366907</v>
      </c>
      <c r="FP32">
        <v>0.9453237410071943</v>
      </c>
      <c r="FR32">
        <v>0.84662368510349506</v>
      </c>
      <c r="FS32">
        <v>0.99617224880382771</v>
      </c>
      <c r="FT32">
        <v>0.98307692307692307</v>
      </c>
      <c r="FV32">
        <v>0.87664997724169325</v>
      </c>
      <c r="FW32">
        <v>0.91335372069317022</v>
      </c>
      <c r="FX32">
        <v>0.97938144329896903</v>
      </c>
      <c r="FZ32">
        <v>0.93966138328530258</v>
      </c>
      <c r="GA32">
        <v>0.91848264729620666</v>
      </c>
      <c r="GB32">
        <v>0.86708203530633432</v>
      </c>
      <c r="GD32">
        <v>0.98989128361625023</v>
      </c>
      <c r="GE32">
        <v>0.92564242755604154</v>
      </c>
      <c r="GF32">
        <v>0.90688259109311742</v>
      </c>
      <c r="GH32">
        <v>0.99745397571484529</v>
      </c>
      <c r="GI32">
        <v>0.8476868327402135</v>
      </c>
      <c r="GJ32">
        <v>0.90217391304347827</v>
      </c>
      <c r="GL32">
        <v>1</v>
      </c>
      <c r="GM32">
        <v>0.90165016501650164</v>
      </c>
      <c r="GN32">
        <v>0.97313797313797312</v>
      </c>
      <c r="GP32">
        <v>0.98334609494640124</v>
      </c>
      <c r="GQ32">
        <v>0.97410776766969909</v>
      </c>
      <c r="GR32">
        <v>0.98761261261261257</v>
      </c>
      <c r="GT32">
        <v>0.99946246192438626</v>
      </c>
      <c r="GU32">
        <v>0.90184453227931494</v>
      </c>
      <c r="GV32">
        <v>0.9398963730569948</v>
      </c>
      <c r="GX32">
        <v>0.98916723087339198</v>
      </c>
      <c r="GY32">
        <v>0.8981042654028436</v>
      </c>
      <c r="GZ32">
        <v>0.97840755735492579</v>
      </c>
      <c r="HB32">
        <v>0.99242997728993188</v>
      </c>
      <c r="HC32">
        <v>0.93886462882096067</v>
      </c>
      <c r="HD32">
        <v>0.88715953307392992</v>
      </c>
      <c r="HF32">
        <v>0.83930857874519849</v>
      </c>
      <c r="HG32">
        <v>0.91077257889009788</v>
      </c>
      <c r="HH32">
        <v>0.94905213270142175</v>
      </c>
      <c r="HJ32">
        <v>0.9674054758800521</v>
      </c>
      <c r="HK32">
        <v>0.95617529880478092</v>
      </c>
      <c r="HL32">
        <v>0.95316804407713496</v>
      </c>
      <c r="HN32">
        <v>1</v>
      </c>
      <c r="HO32">
        <v>0.93906020558002934</v>
      </c>
      <c r="HP32">
        <v>0.921875</v>
      </c>
      <c r="HR32">
        <v>0.95050215208034439</v>
      </c>
      <c r="HS32">
        <v>0.99139414802065406</v>
      </c>
      <c r="HT32">
        <v>0.87125416204217532</v>
      </c>
      <c r="HV32">
        <v>0.86909956366521224</v>
      </c>
      <c r="HW32">
        <v>0.98409255242227045</v>
      </c>
      <c r="HX32">
        <v>1</v>
      </c>
      <c r="HZ32">
        <v>0.91141456582633051</v>
      </c>
      <c r="IA32">
        <v>0.95764854614412132</v>
      </c>
      <c r="IB32">
        <v>0.90548424737456246</v>
      </c>
      <c r="ID32">
        <v>1</v>
      </c>
      <c r="IE32">
        <v>0.90482664853840922</v>
      </c>
      <c r="IF32">
        <v>0.94208494208494209</v>
      </c>
      <c r="IH32">
        <v>0.96534839924670435</v>
      </c>
      <c r="II32">
        <v>0.92648059904697078</v>
      </c>
      <c r="IJ32">
        <v>0.89423076923076927</v>
      </c>
      <c r="IL32">
        <v>1</v>
      </c>
      <c r="IM32">
        <v>0.94680851063829785</v>
      </c>
      <c r="IN32">
        <v>0.89251844046364592</v>
      </c>
      <c r="IP32">
        <v>0.92978723404255315</v>
      </c>
      <c r="IQ32">
        <v>0.85286103542234337</v>
      </c>
      <c r="IR32">
        <v>0.97671232876712333</v>
      </c>
      <c r="IT32">
        <v>0.99346879535558785</v>
      </c>
      <c r="IU32">
        <v>0.93262411347517726</v>
      </c>
      <c r="IV32">
        <v>0.90691823899371071</v>
      </c>
      <c r="IX32">
        <v>0.9610963748894783</v>
      </c>
      <c r="IY32">
        <v>0.87299270072992696</v>
      </c>
      <c r="IZ32">
        <v>0.94245524296675187</v>
      </c>
      <c r="JB32">
        <v>0.89091886082751204</v>
      </c>
      <c r="JC32">
        <v>0.93691148775894539</v>
      </c>
      <c r="JD32">
        <v>0.97959183673469385</v>
      </c>
      <c r="JF32">
        <v>0.90580204778156992</v>
      </c>
      <c r="JG32">
        <v>0.9398016997167139</v>
      </c>
      <c r="JH32">
        <v>0.95671476137624867</v>
      </c>
      <c r="JJ32">
        <v>0.85486891385767794</v>
      </c>
      <c r="JK32">
        <v>0.9848790322580645</v>
      </c>
      <c r="JL32">
        <v>0.95377503852080125</v>
      </c>
      <c r="JN32">
        <v>0.917981072555205</v>
      </c>
      <c r="JO32">
        <v>0.95608947804473898</v>
      </c>
      <c r="JP32">
        <v>0.9516358463726885</v>
      </c>
      <c r="JR32">
        <v>0.90064995357474464</v>
      </c>
      <c r="JS32">
        <v>0.9538461538461539</v>
      </c>
      <c r="JT32">
        <v>0.93536585365853664</v>
      </c>
      <c r="JV32">
        <v>0.78098207326578328</v>
      </c>
      <c r="JW32">
        <v>0.96015549076773565</v>
      </c>
      <c r="JX32">
        <v>0.96718972895863053</v>
      </c>
      <c r="JZ32">
        <v>0.79877112135176653</v>
      </c>
      <c r="KA32">
        <v>0.90105433901054344</v>
      </c>
      <c r="KB32">
        <v>0.9294554455445545</v>
      </c>
      <c r="KD32">
        <v>0.88837638376383765</v>
      </c>
      <c r="KE32">
        <v>0.99495313626532078</v>
      </c>
      <c r="KF32">
        <v>0.96318289786223277</v>
      </c>
      <c r="KH32">
        <v>0.90006798096532969</v>
      </c>
      <c r="KI32">
        <v>0.89757207890743551</v>
      </c>
      <c r="KJ32">
        <v>0.92523364485981308</v>
      </c>
      <c r="KL32">
        <v>0.98059964726631388</v>
      </c>
      <c r="KM32">
        <v>0.94240000000000002</v>
      </c>
      <c r="KN32">
        <v>0.97279792746113991</v>
      </c>
      <c r="KP32">
        <v>1</v>
      </c>
      <c r="KQ32">
        <v>0.93263888888888891</v>
      </c>
      <c r="KR32">
        <v>0.92496589358799453</v>
      </c>
      <c r="KT32">
        <f t="shared" si="2"/>
        <v>0.93483663546024198</v>
      </c>
      <c r="KU32">
        <f t="shared" si="2"/>
        <v>0.94294373573596102</v>
      </c>
      <c r="KV32">
        <f t="shared" si="2"/>
        <v>0.92703630767594858</v>
      </c>
      <c r="KX32">
        <f t="shared" si="3"/>
        <v>6.3786721483634762E-2</v>
      </c>
      <c r="KY32">
        <f t="shared" si="3"/>
        <v>4.0508665321075679E-2</v>
      </c>
      <c r="KZ32">
        <f t="shared" si="3"/>
        <v>4.7325054976369865E-2</v>
      </c>
    </row>
    <row r="33" spans="1:312">
      <c r="A33" s="2">
        <v>0</v>
      </c>
      <c r="B33">
        <v>0.78840742824985932</v>
      </c>
      <c r="C33">
        <v>1</v>
      </c>
      <c r="D33">
        <v>1</v>
      </c>
      <c r="F33">
        <v>0.67067789811472123</v>
      </c>
      <c r="G33">
        <v>1</v>
      </c>
      <c r="H33">
        <v>0.94559585492227982</v>
      </c>
      <c r="J33">
        <v>0.77783613445378152</v>
      </c>
      <c r="K33">
        <v>1</v>
      </c>
      <c r="L33">
        <v>0.91422805247225025</v>
      </c>
      <c r="N33">
        <v>0.89875565610859731</v>
      </c>
      <c r="O33">
        <v>1</v>
      </c>
      <c r="P33">
        <v>0.92336874051593321</v>
      </c>
      <c r="R33">
        <v>0.90922998470168281</v>
      </c>
      <c r="S33">
        <v>1</v>
      </c>
      <c r="T33">
        <v>0.94453376205787787</v>
      </c>
      <c r="V33">
        <v>0.93357933579335795</v>
      </c>
      <c r="W33">
        <v>1</v>
      </c>
      <c r="X33">
        <v>0.76781223805532273</v>
      </c>
      <c r="Z33">
        <v>0.91529411764705881</v>
      </c>
      <c r="AA33">
        <v>1</v>
      </c>
      <c r="AB33">
        <v>0.85838991270611054</v>
      </c>
      <c r="AD33">
        <v>0.82592024539877296</v>
      </c>
      <c r="AE33">
        <v>1</v>
      </c>
      <c r="AF33">
        <v>0.89962546816479405</v>
      </c>
      <c r="AH33">
        <v>0.94187102633969122</v>
      </c>
      <c r="AI33">
        <v>1</v>
      </c>
      <c r="AJ33">
        <v>0.95760869565217388</v>
      </c>
      <c r="AL33">
        <v>0.87354651162790697</v>
      </c>
      <c r="AM33">
        <v>1</v>
      </c>
      <c r="AN33">
        <v>0.9521311475409836</v>
      </c>
      <c r="AP33">
        <v>0.89184234647112737</v>
      </c>
      <c r="AQ33">
        <v>1</v>
      </c>
      <c r="AR33">
        <v>0.88909952606635068</v>
      </c>
      <c r="AT33">
        <v>0.80092236740968481</v>
      </c>
      <c r="AU33">
        <v>1</v>
      </c>
      <c r="AV33">
        <v>0.87385129490392643</v>
      </c>
      <c r="AX33">
        <v>0.89785344189489269</v>
      </c>
      <c r="AY33">
        <v>1</v>
      </c>
      <c r="AZ33">
        <v>0.92958656330749356</v>
      </c>
      <c r="BB33">
        <v>0.80314960629921262</v>
      </c>
      <c r="BC33">
        <v>1</v>
      </c>
      <c r="BD33">
        <v>0.90029325513196479</v>
      </c>
      <c r="BF33">
        <v>0.80799373040752354</v>
      </c>
      <c r="BG33">
        <v>1</v>
      </c>
      <c r="BH33">
        <v>0.85664578983994433</v>
      </c>
      <c r="BJ33">
        <v>0.91357721581144125</v>
      </c>
      <c r="BK33">
        <v>1</v>
      </c>
      <c r="BL33">
        <v>0.83349657198824678</v>
      </c>
      <c r="BN33">
        <v>0.74087912087912089</v>
      </c>
      <c r="BO33">
        <v>1</v>
      </c>
      <c r="BP33">
        <v>0.86247544204322202</v>
      </c>
      <c r="BR33">
        <v>0.72867132867132867</v>
      </c>
      <c r="BS33">
        <v>1</v>
      </c>
      <c r="BT33">
        <v>0.83076923076923082</v>
      </c>
      <c r="BV33">
        <v>0.86403181705195131</v>
      </c>
      <c r="BW33">
        <v>1</v>
      </c>
      <c r="BX33">
        <v>0.815711754282339</v>
      </c>
      <c r="BZ33">
        <v>0.93864270220018597</v>
      </c>
      <c r="CA33">
        <v>1</v>
      </c>
      <c r="CB33">
        <v>0.7832301095759886</v>
      </c>
      <c r="CD33">
        <v>0.81182519280205656</v>
      </c>
      <c r="CE33">
        <v>1</v>
      </c>
      <c r="CF33">
        <v>0.86847687738650825</v>
      </c>
      <c r="CH33">
        <v>0.93725268513284343</v>
      </c>
      <c r="CI33">
        <v>1</v>
      </c>
      <c r="CJ33">
        <v>0.84238310708898945</v>
      </c>
      <c r="CL33">
        <v>0.94210150107219437</v>
      </c>
      <c r="CM33">
        <v>1</v>
      </c>
      <c r="CN33">
        <v>0.92736077481840196</v>
      </c>
      <c r="CP33">
        <v>0.8756438557763061</v>
      </c>
      <c r="CQ33">
        <v>1</v>
      </c>
      <c r="CR33">
        <v>0.91172413793103446</v>
      </c>
      <c r="CT33">
        <v>0.91022964509394577</v>
      </c>
      <c r="CU33">
        <v>1</v>
      </c>
      <c r="CV33">
        <v>0.97689345314505782</v>
      </c>
      <c r="CX33">
        <v>0.81047865459249679</v>
      </c>
      <c r="CY33">
        <v>1</v>
      </c>
      <c r="CZ33">
        <v>0.97580645161290325</v>
      </c>
      <c r="DB33">
        <v>0.90981818181818186</v>
      </c>
      <c r="DC33">
        <v>1</v>
      </c>
      <c r="DD33">
        <v>0.96121212121212118</v>
      </c>
      <c r="DF33">
        <v>0.93427931292008959</v>
      </c>
      <c r="DG33">
        <v>1</v>
      </c>
      <c r="DH33">
        <v>0.93496932515337428</v>
      </c>
      <c r="DJ33">
        <v>0.86327406499080317</v>
      </c>
      <c r="DK33">
        <v>1</v>
      </c>
      <c r="DL33">
        <v>0.98893499308437072</v>
      </c>
      <c r="DN33">
        <v>0.90451612903225809</v>
      </c>
      <c r="DO33">
        <v>1</v>
      </c>
      <c r="DP33">
        <v>0.94696969696969702</v>
      </c>
      <c r="DR33">
        <v>0.90874764002517305</v>
      </c>
      <c r="DS33">
        <v>1</v>
      </c>
      <c r="DT33">
        <v>0.9334916864608076</v>
      </c>
      <c r="DV33">
        <v>0.81805157593123212</v>
      </c>
      <c r="DW33">
        <v>1</v>
      </c>
      <c r="DX33">
        <v>0.96446700507614214</v>
      </c>
      <c r="DZ33">
        <v>0.88510638297872335</v>
      </c>
      <c r="EA33">
        <v>1</v>
      </c>
      <c r="EB33">
        <v>0.89355742296918772</v>
      </c>
      <c r="ED33">
        <v>0.83827160493827158</v>
      </c>
      <c r="EE33">
        <v>1</v>
      </c>
      <c r="EF33">
        <v>0.98537682789651293</v>
      </c>
      <c r="EH33">
        <v>0.91243781094527365</v>
      </c>
      <c r="EI33">
        <v>1</v>
      </c>
      <c r="EJ33">
        <v>0.81519274376417239</v>
      </c>
      <c r="EL33">
        <v>0.93137254901960786</v>
      </c>
      <c r="EM33">
        <v>1</v>
      </c>
      <c r="EN33">
        <v>0.93068181818181817</v>
      </c>
      <c r="EP33">
        <v>0.93677204658901825</v>
      </c>
      <c r="EQ33">
        <v>1</v>
      </c>
      <c r="ER33">
        <v>0.89028213166144199</v>
      </c>
      <c r="ET33">
        <v>0.85185185185185186</v>
      </c>
      <c r="EU33">
        <v>1</v>
      </c>
      <c r="EV33">
        <v>0.93534932221063605</v>
      </c>
      <c r="EX33">
        <v>0.89620938628158842</v>
      </c>
      <c r="EY33">
        <v>1</v>
      </c>
      <c r="EZ33">
        <v>0.90855106888361048</v>
      </c>
      <c r="FB33">
        <v>0.70828848223896668</v>
      </c>
      <c r="FC33">
        <v>1</v>
      </c>
      <c r="FD33">
        <v>0.98466257668711654</v>
      </c>
      <c r="FF33">
        <v>0.96769851951547781</v>
      </c>
      <c r="FG33">
        <v>1</v>
      </c>
      <c r="FH33">
        <v>1</v>
      </c>
      <c r="FJ33">
        <v>0.98565466875326035</v>
      </c>
      <c r="FK33">
        <v>1</v>
      </c>
      <c r="FL33">
        <v>0.9294554455445545</v>
      </c>
      <c r="FN33">
        <v>0.7404121350887235</v>
      </c>
      <c r="FO33">
        <v>1</v>
      </c>
      <c r="FP33">
        <v>0.92805755395683454</v>
      </c>
      <c r="FR33">
        <v>0.73532405836443837</v>
      </c>
      <c r="FS33">
        <v>1</v>
      </c>
      <c r="FT33">
        <v>0.99846153846153851</v>
      </c>
      <c r="FV33">
        <v>0.93718707328174788</v>
      </c>
      <c r="FW33">
        <v>1</v>
      </c>
      <c r="FX33">
        <v>0.96612665684830634</v>
      </c>
      <c r="FZ33">
        <v>0.90255763688760804</v>
      </c>
      <c r="GA33">
        <v>1</v>
      </c>
      <c r="GB33">
        <v>0.86708203530633432</v>
      </c>
      <c r="GD33">
        <v>0.95956513446500091</v>
      </c>
      <c r="GE33">
        <v>1</v>
      </c>
      <c r="GF33">
        <v>0.90182186234817818</v>
      </c>
      <c r="GH33">
        <v>0.9839404622013318</v>
      </c>
      <c r="GI33">
        <v>1</v>
      </c>
      <c r="GJ33">
        <v>0.90579710144927539</v>
      </c>
      <c r="GL33">
        <v>0.96669572798605052</v>
      </c>
      <c r="GM33">
        <v>1</v>
      </c>
      <c r="GN33">
        <v>0.99633699633699635</v>
      </c>
      <c r="GP33">
        <v>0.92285604900459417</v>
      </c>
      <c r="GQ33">
        <v>1</v>
      </c>
      <c r="GR33">
        <v>0.92680180180180183</v>
      </c>
      <c r="GT33">
        <v>0.94696290987278264</v>
      </c>
      <c r="GU33">
        <v>1</v>
      </c>
      <c r="GV33">
        <v>0.92642487046632127</v>
      </c>
      <c r="GX33">
        <v>0.91266079891672314</v>
      </c>
      <c r="GY33">
        <v>1</v>
      </c>
      <c r="GZ33">
        <v>1</v>
      </c>
      <c r="HB33">
        <v>0.99772899318697961</v>
      </c>
      <c r="HC33">
        <v>1</v>
      </c>
      <c r="HD33">
        <v>0.8891050583657587</v>
      </c>
      <c r="HF33">
        <v>0.74583866837387969</v>
      </c>
      <c r="HG33">
        <v>1</v>
      </c>
      <c r="HH33">
        <v>0.90521327014218012</v>
      </c>
      <c r="HJ33">
        <v>0.89113428943937423</v>
      </c>
      <c r="HK33">
        <v>1</v>
      </c>
      <c r="HL33">
        <v>0.97245179063360887</v>
      </c>
      <c r="HN33">
        <v>0.95974025974025978</v>
      </c>
      <c r="HO33">
        <v>1</v>
      </c>
      <c r="HP33">
        <v>0.93359375</v>
      </c>
      <c r="HR33">
        <v>0.90100430416068866</v>
      </c>
      <c r="HS33">
        <v>1</v>
      </c>
      <c r="HT33">
        <v>0.86792452830188682</v>
      </c>
      <c r="HV33">
        <v>0.78540261800872668</v>
      </c>
      <c r="HW33">
        <v>1</v>
      </c>
      <c r="HX33">
        <v>0.93935309973045822</v>
      </c>
      <c r="HZ33">
        <v>0.97549019607843135</v>
      </c>
      <c r="IA33">
        <v>1</v>
      </c>
      <c r="IB33">
        <v>0.91598599766627775</v>
      </c>
      <c r="ID33">
        <v>0.93453547628381028</v>
      </c>
      <c r="IE33">
        <v>1</v>
      </c>
      <c r="IF33">
        <v>0.96010296010296015</v>
      </c>
      <c r="IH33">
        <v>0.97137476459510352</v>
      </c>
      <c r="II33">
        <v>1</v>
      </c>
      <c r="IJ33">
        <v>0.87259615384615385</v>
      </c>
      <c r="IL33">
        <v>0.98569886670264439</v>
      </c>
      <c r="IM33">
        <v>1</v>
      </c>
      <c r="IN33">
        <v>0.88198103266596417</v>
      </c>
      <c r="IP33">
        <v>0.92269503546099296</v>
      </c>
      <c r="IQ33">
        <v>1</v>
      </c>
      <c r="IR33">
        <v>0.98219178082191783</v>
      </c>
      <c r="IT33">
        <v>1</v>
      </c>
      <c r="IU33">
        <v>1</v>
      </c>
      <c r="IV33">
        <v>0.89056603773584908</v>
      </c>
      <c r="IX33">
        <v>0.92042440318302388</v>
      </c>
      <c r="IY33">
        <v>1</v>
      </c>
      <c r="IZ33">
        <v>0.94629156010230175</v>
      </c>
      <c r="JB33">
        <v>0.75174637291778612</v>
      </c>
      <c r="JC33">
        <v>1</v>
      </c>
      <c r="JD33">
        <v>0.98095238095238091</v>
      </c>
      <c r="JF33">
        <v>0.89351535836177476</v>
      </c>
      <c r="JG33">
        <v>1</v>
      </c>
      <c r="JH33">
        <v>0.94117647058823528</v>
      </c>
      <c r="JJ33">
        <v>0.800561797752809</v>
      </c>
      <c r="JK33">
        <v>1</v>
      </c>
      <c r="JL33">
        <v>0.97688751926040063</v>
      </c>
      <c r="JN33">
        <v>0.90851735015772872</v>
      </c>
      <c r="JO33">
        <v>1</v>
      </c>
      <c r="JP33">
        <v>0.96870554765291605</v>
      </c>
      <c r="JR33">
        <v>0.90436397400185697</v>
      </c>
      <c r="JS33">
        <v>1</v>
      </c>
      <c r="JT33">
        <v>0.92926829268292688</v>
      </c>
      <c r="JV33">
        <v>0.73811379579111458</v>
      </c>
      <c r="JW33">
        <v>1</v>
      </c>
      <c r="JX33">
        <v>0.97432239657631958</v>
      </c>
      <c r="JZ33">
        <v>0.75115207373271886</v>
      </c>
      <c r="KA33">
        <v>1</v>
      </c>
      <c r="KB33">
        <v>0.91089108910891092</v>
      </c>
      <c r="KD33">
        <v>0.8570110701107011</v>
      </c>
      <c r="KE33">
        <v>1</v>
      </c>
      <c r="KF33">
        <v>0.98218527315914494</v>
      </c>
      <c r="KH33">
        <v>0.73079537729435762</v>
      </c>
      <c r="KI33">
        <v>1</v>
      </c>
      <c r="KJ33">
        <v>0.90787716955941256</v>
      </c>
      <c r="KL33">
        <v>0.86860670194003531</v>
      </c>
      <c r="KM33">
        <v>1</v>
      </c>
      <c r="KN33">
        <v>0.95595854922279788</v>
      </c>
      <c r="KP33">
        <v>0.89698492462311563</v>
      </c>
      <c r="KQ33">
        <v>1</v>
      </c>
      <c r="KR33">
        <v>0.92769440654843105</v>
      </c>
      <c r="KT33">
        <f>AVERAGE(B33,F33,J33,N33,R33,V33,Z33,AD33,AH33,AL33,AP33,AT33,AX33,BB33,BF33,BJ33,BN33,BR33,BV33,BZ33,CD33,CH33,CL33,CP33,CT33,CX33,DB33,DF33,DJ33,DN33,DR33,DV33,DZ33,ED33,EH33,EL33,EP33,ET33,EX33,FB33,FF33,FJ33,FN33,FR33,FV33,FZ33,GD33,GH33,GL33,GP33,GT33,GX33,HB33,HF33,HJ33,HN33,HR33,HV33,HZ33,ID33,IH33,IL33,IP33,IT33,IX33,JB33,JF33,JJ33,JN33,JR33,JV33,JZ33,KD33,KH33,KL33,KP33)</f>
        <v>0.87583108441840063</v>
      </c>
      <c r="KU33">
        <f t="shared" ref="KU33:KV44" si="4">AVERAGE(C33,G33,K33,O33,S33,W33,AA33,AE33,AI33,AM33,AQ33,AU33,AY33,BC33,BG33,BK33,BO33,BS33,BW33,CA33,CE33,CI33,CM33,CQ33,CU33,CY33,DC33,DG33,DK33,DO33,DS33,DW33,EA33,EE33,EI33,EM33,EQ33,EU33,EY33,FC33,FG33,FK33,FO33,FS33,FW33,GA33,GE33,GI33,GM33,GQ33,GU33,GY33,HC33,HG33,HK33,HO33,HS33,HW33,IA33,IE33,II33,IM33,IQ33,IU33,IY33,JC33,JG33,JK33,JO33,JS33,JW33,KA33,KE33,KI33,KM33,KQ33)</f>
        <v>1</v>
      </c>
      <c r="KV33">
        <f t="shared" si="4"/>
        <v>0.92203209118602203</v>
      </c>
      <c r="KX33">
        <f>STDEV(F33,J33,N33,R33,V33,Z33,AD33,AH33,AL33,AP33,AT33,AX33,BB33,BF33,BJ33,BN33,BR33,BV33,BZ33,CD33,CH33,CL33,CP33,CT33,CX33,DB33,DF33,DJ33,DN33,DR33,DV33,DZ33,ED33,EH33,EL33,EP33,ET33,EX33,FB33,FF33,FJ33,FN33,FR33,FV33,FZ33,GD33,GH33,GL33,GP33,GT33,GX33,HB33,HF33,HJ33,HN33,HR33,HV33,HZ33,ID33,IH33,IL33,IP33,IT33,IX33,JB33,JF33,JJ33,JN33,JR33,JV33,JZ33,KD33,KH33,KL33,KP33,KT33)</f>
        <v>7.9440161866153963E-2</v>
      </c>
      <c r="KY33">
        <f t="shared" si="3"/>
        <v>0</v>
      </c>
      <c r="KZ33">
        <f t="shared" si="3"/>
        <v>5.1621848731343602E-2</v>
      </c>
    </row>
    <row r="34" spans="1:312">
      <c r="A34" s="2">
        <v>6.4000000000000001E-2</v>
      </c>
      <c r="B34">
        <v>0.73438379290939781</v>
      </c>
      <c r="C34">
        <v>0.87615003538570413</v>
      </c>
      <c r="D34">
        <v>0.89196675900277012</v>
      </c>
      <c r="F34">
        <v>0.63618130766145209</v>
      </c>
      <c r="G34">
        <v>0.87670565302144254</v>
      </c>
      <c r="H34">
        <v>0.9032815198618307</v>
      </c>
      <c r="J34">
        <v>0.73792016806722693</v>
      </c>
      <c r="K34">
        <v>0.95661764705882357</v>
      </c>
      <c r="L34">
        <v>0.89606458123107968</v>
      </c>
      <c r="N34">
        <v>0.85972850678733037</v>
      </c>
      <c r="O34">
        <v>0.87414965986394555</v>
      </c>
      <c r="P34">
        <v>0.88770864946889227</v>
      </c>
      <c r="R34">
        <v>0.85466598674145844</v>
      </c>
      <c r="S34">
        <v>0.98600121728545342</v>
      </c>
      <c r="T34">
        <v>0.89308681672025725</v>
      </c>
      <c r="V34">
        <v>0.85116851168511687</v>
      </c>
      <c r="W34">
        <v>0.94178794178794178</v>
      </c>
      <c r="X34">
        <v>0.7929589270746018</v>
      </c>
      <c r="Z34">
        <v>0.80941176470588239</v>
      </c>
      <c r="AA34">
        <v>0.85500575373993093</v>
      </c>
      <c r="AB34">
        <v>0.88069835111542194</v>
      </c>
      <c r="AD34">
        <v>0.78220858895705525</v>
      </c>
      <c r="AE34">
        <v>0.93412833617262914</v>
      </c>
      <c r="AF34">
        <v>0.90337078651685399</v>
      </c>
      <c r="AH34">
        <v>0.86194368755676654</v>
      </c>
      <c r="AI34">
        <v>0.97249190938511332</v>
      </c>
      <c r="AJ34">
        <v>0.95108695652173914</v>
      </c>
      <c r="AL34">
        <v>0.82776162790697672</v>
      </c>
      <c r="AM34">
        <v>0.92594296228150874</v>
      </c>
      <c r="AN34">
        <v>0.939672131147541</v>
      </c>
      <c r="AP34">
        <v>0.79743354720439963</v>
      </c>
      <c r="AQ34">
        <v>0.9068157614483493</v>
      </c>
      <c r="AR34">
        <v>0.85023696682464456</v>
      </c>
      <c r="AT34">
        <v>0.71022290545734046</v>
      </c>
      <c r="AU34">
        <v>0.99244332493702769</v>
      </c>
      <c r="AV34">
        <v>0.87134502923976609</v>
      </c>
      <c r="AX34">
        <v>0.79052553663952629</v>
      </c>
      <c r="AY34">
        <v>0.94861830742659758</v>
      </c>
      <c r="AZ34">
        <v>0.95930232558139539</v>
      </c>
      <c r="BB34">
        <v>0.73872584108804584</v>
      </c>
      <c r="BC34">
        <v>0.94485776805251642</v>
      </c>
      <c r="BD34">
        <v>0.88035190615835779</v>
      </c>
      <c r="BF34">
        <v>0.73197492163009403</v>
      </c>
      <c r="BG34">
        <v>0.994131455399061</v>
      </c>
      <c r="BH34">
        <v>0.86986778009742516</v>
      </c>
      <c r="BJ34">
        <v>0.5386692855389148</v>
      </c>
      <c r="BK34">
        <v>0.87005019520356941</v>
      </c>
      <c r="BL34">
        <v>0.80999020568070523</v>
      </c>
      <c r="BN34">
        <v>0.47494505494505496</v>
      </c>
      <c r="BO34">
        <v>0.8420604512558536</v>
      </c>
      <c r="BP34">
        <v>0.83300589390962676</v>
      </c>
      <c r="BR34">
        <v>0.59347319347319349</v>
      </c>
      <c r="BS34">
        <v>0.78424908424908424</v>
      </c>
      <c r="BT34">
        <v>0.81958041958041961</v>
      </c>
      <c r="BV34">
        <v>0.62092965448670145</v>
      </c>
      <c r="BW34">
        <v>0.73189252336448596</v>
      </c>
      <c r="BX34">
        <v>0.76904902539870057</v>
      </c>
      <c r="BZ34">
        <v>0.72203284784629684</v>
      </c>
      <c r="CA34">
        <v>0.99665071770334923</v>
      </c>
      <c r="CB34">
        <v>0.74845164363982852</v>
      </c>
      <c r="CD34">
        <v>0.65269922879177378</v>
      </c>
      <c r="CE34">
        <v>0.8276635514018692</v>
      </c>
      <c r="CF34">
        <v>0.85490029698769621</v>
      </c>
      <c r="CH34">
        <v>0.71791972866025999</v>
      </c>
      <c r="CI34">
        <v>0.86547291092745637</v>
      </c>
      <c r="CJ34">
        <v>0.80165912518853699</v>
      </c>
      <c r="CL34">
        <v>0.82487491065046459</v>
      </c>
      <c r="CM34">
        <v>0.96936542669584247</v>
      </c>
      <c r="CN34">
        <v>0.93341404358353508</v>
      </c>
      <c r="CP34">
        <v>0.83296541574687266</v>
      </c>
      <c r="CQ34">
        <v>1</v>
      </c>
      <c r="CR34">
        <v>0.89793103448275857</v>
      </c>
      <c r="CT34">
        <v>0.88796102992345161</v>
      </c>
      <c r="CU34">
        <v>0.90947368421052632</v>
      </c>
      <c r="CV34">
        <v>0.93966623876765087</v>
      </c>
      <c r="CX34">
        <v>0.78266494178525226</v>
      </c>
      <c r="CY34">
        <v>0.91721542803386646</v>
      </c>
      <c r="CZ34">
        <v>0.95026881720430112</v>
      </c>
      <c r="DB34">
        <v>0.90763636363636369</v>
      </c>
      <c r="DC34">
        <v>0.99098083427282979</v>
      </c>
      <c r="DD34">
        <v>0.943030303030303</v>
      </c>
      <c r="DF34">
        <v>0.86258401792382378</v>
      </c>
      <c r="DG34">
        <v>0.98225469728601256</v>
      </c>
      <c r="DH34">
        <v>0.97423312883435587</v>
      </c>
      <c r="DJ34">
        <v>0.84120171673819744</v>
      </c>
      <c r="DK34">
        <v>0.98088618592528232</v>
      </c>
      <c r="DL34">
        <v>0.98478561549100974</v>
      </c>
      <c r="DN34">
        <v>0.89483870967741941</v>
      </c>
      <c r="DO34">
        <v>0.98430141287284145</v>
      </c>
      <c r="DP34">
        <v>0.92045454545454541</v>
      </c>
      <c r="DR34">
        <v>0.89679043423536819</v>
      </c>
      <c r="DS34">
        <v>0.9939393939393939</v>
      </c>
      <c r="DT34">
        <v>0.90973871733966749</v>
      </c>
      <c r="DV34">
        <v>0.68958930276981856</v>
      </c>
      <c r="DW34">
        <v>0.97521246458923516</v>
      </c>
      <c r="DX34">
        <v>0.96319796954314718</v>
      </c>
      <c r="DZ34">
        <v>0.93687943262411344</v>
      </c>
      <c r="EA34">
        <v>0.96425796425796428</v>
      </c>
      <c r="EB34">
        <v>0.87208216619981327</v>
      </c>
      <c r="ED34">
        <v>0.8037037037037037</v>
      </c>
      <c r="EE34">
        <v>0.95440000000000003</v>
      </c>
      <c r="EF34">
        <v>0.98875140607424072</v>
      </c>
      <c r="EH34">
        <v>0.90547263681592038</v>
      </c>
      <c r="EI34">
        <v>0.90504898266767142</v>
      </c>
      <c r="EJ34">
        <v>0.80725623582766437</v>
      </c>
      <c r="EL34">
        <v>0.91711229946524064</v>
      </c>
      <c r="EM34">
        <v>0.96741660201706747</v>
      </c>
      <c r="EN34">
        <v>0.94431818181818183</v>
      </c>
      <c r="EP34">
        <v>0.82945091514143099</v>
      </c>
      <c r="EQ34">
        <v>0.97046413502109707</v>
      </c>
      <c r="ER34">
        <v>0.85344827586206895</v>
      </c>
      <c r="ET34">
        <v>0.83148148148148149</v>
      </c>
      <c r="EU34">
        <v>0.94232475598935228</v>
      </c>
      <c r="EV34">
        <v>0.95724713242961423</v>
      </c>
      <c r="EX34">
        <v>0.86823104693140796</v>
      </c>
      <c r="EY34">
        <v>0.93678977272727271</v>
      </c>
      <c r="EZ34">
        <v>0.91567695961995255</v>
      </c>
      <c r="FB34">
        <v>0.66953713670613568</v>
      </c>
      <c r="FC34">
        <v>0.9075043630017452</v>
      </c>
      <c r="FD34">
        <v>0.98926380368098155</v>
      </c>
      <c r="FF34">
        <v>0.86810228802153433</v>
      </c>
      <c r="FG34">
        <v>0.96581196581196582</v>
      </c>
      <c r="FH34">
        <v>0.97510980966325034</v>
      </c>
      <c r="FJ34">
        <v>0.931924882629108</v>
      </c>
      <c r="FK34">
        <v>0.96967654986522911</v>
      </c>
      <c r="FL34">
        <v>0.94183168316831678</v>
      </c>
      <c r="FN34">
        <v>0.65483686319404699</v>
      </c>
      <c r="FO34">
        <v>0.92446043165467628</v>
      </c>
      <c r="FP34">
        <v>0.92805755395683454</v>
      </c>
      <c r="FR34">
        <v>0.65795724465558192</v>
      </c>
      <c r="FS34">
        <v>0.94832535885167468</v>
      </c>
      <c r="FT34">
        <v>0.97538461538461541</v>
      </c>
      <c r="FV34">
        <v>1</v>
      </c>
      <c r="FW34">
        <v>0.95616717635066262</v>
      </c>
      <c r="FX34">
        <v>0.93078055964653905</v>
      </c>
      <c r="FZ34">
        <v>0.86491354466858794</v>
      </c>
      <c r="GA34">
        <v>0.9733656174334141</v>
      </c>
      <c r="GB34">
        <v>0.85358255451713394</v>
      </c>
      <c r="GD34">
        <v>0.93496090024794964</v>
      </c>
      <c r="GE34">
        <v>0.96828868234007659</v>
      </c>
      <c r="GF34">
        <v>0.87044534412955465</v>
      </c>
      <c r="GH34">
        <v>0.93713278495887187</v>
      </c>
      <c r="GI34">
        <v>0.98505338078291815</v>
      </c>
      <c r="GJ34">
        <v>0.87077294685990336</v>
      </c>
      <c r="GL34">
        <v>0.89747166521360067</v>
      </c>
      <c r="GM34">
        <v>1</v>
      </c>
      <c r="GN34">
        <v>0.96825396825396826</v>
      </c>
      <c r="GP34">
        <v>0.82140122511485447</v>
      </c>
      <c r="GQ34">
        <v>0.91252624212736178</v>
      </c>
      <c r="GR34">
        <v>0.92342342342342343</v>
      </c>
      <c r="GT34">
        <v>0.89733022755778535</v>
      </c>
      <c r="GU34">
        <v>0.98748353096179187</v>
      </c>
      <c r="GV34">
        <v>0.89844559585492223</v>
      </c>
      <c r="GX34">
        <v>0.85578876100203116</v>
      </c>
      <c r="GY34">
        <v>0.92890995260663511</v>
      </c>
      <c r="GZ34">
        <v>0.94736842105263153</v>
      </c>
      <c r="HB34">
        <v>0.98485995457986375</v>
      </c>
      <c r="HC34">
        <v>0.95196506550218341</v>
      </c>
      <c r="HD34">
        <v>0.90272373540856032</v>
      </c>
      <c r="HF34">
        <v>0.74327784891165172</v>
      </c>
      <c r="HG34">
        <v>0.9173014145810664</v>
      </c>
      <c r="HH34">
        <v>0.86492890995260663</v>
      </c>
      <c r="HJ34">
        <v>0.84810951760104303</v>
      </c>
      <c r="HK34">
        <v>0.9760956175298805</v>
      </c>
      <c r="HL34">
        <v>1</v>
      </c>
      <c r="HN34">
        <v>0.92662337662337657</v>
      </c>
      <c r="HO34">
        <v>0.9397944199706314</v>
      </c>
      <c r="HP34">
        <v>0.921875</v>
      </c>
      <c r="HR34">
        <v>0.84433285509325684</v>
      </c>
      <c r="HS34">
        <v>0.97762478485370052</v>
      </c>
      <c r="HT34">
        <v>0.88235294117647056</v>
      </c>
      <c r="HV34">
        <v>0.80007933359777861</v>
      </c>
      <c r="HW34">
        <v>0.92841648590021697</v>
      </c>
      <c r="HX34">
        <v>0.9582210242587601</v>
      </c>
      <c r="HZ34">
        <v>0.85784313725490191</v>
      </c>
      <c r="IA34">
        <v>0.97155499367888754</v>
      </c>
      <c r="IB34">
        <v>0.85997666277712947</v>
      </c>
      <c r="ID34">
        <v>0.87377499019992155</v>
      </c>
      <c r="IE34">
        <v>0.9707681849082257</v>
      </c>
      <c r="IF34">
        <v>0.92406692406692403</v>
      </c>
      <c r="IH34">
        <v>0.91035781544256122</v>
      </c>
      <c r="II34">
        <v>0.9257998638529612</v>
      </c>
      <c r="IJ34">
        <v>0.83653846153846156</v>
      </c>
      <c r="IL34">
        <v>0.83837021046950888</v>
      </c>
      <c r="IM34">
        <v>0.9449311639549437</v>
      </c>
      <c r="IN34">
        <v>0.85353003161222341</v>
      </c>
      <c r="IP34">
        <v>0.88156028368794326</v>
      </c>
      <c r="IQ34">
        <v>0.97343324250681196</v>
      </c>
      <c r="IR34">
        <v>0.96027397260273972</v>
      </c>
      <c r="IT34">
        <v>0.90928882438316405</v>
      </c>
      <c r="IU34">
        <v>0.96099290780141844</v>
      </c>
      <c r="IV34">
        <v>0.91069182389937109</v>
      </c>
      <c r="IX34">
        <v>0.85941644562334218</v>
      </c>
      <c r="IY34">
        <v>0.95036496350364963</v>
      </c>
      <c r="IZ34">
        <v>0.93478260869565222</v>
      </c>
      <c r="JB34">
        <v>0.71305749596990864</v>
      </c>
      <c r="JC34">
        <v>0.92467043314500941</v>
      </c>
      <c r="JD34">
        <v>0.97142857142857142</v>
      </c>
      <c r="JF34">
        <v>0.88054607508532423</v>
      </c>
      <c r="JG34">
        <v>0.95963172804532582</v>
      </c>
      <c r="JH34">
        <v>0.97891231964483905</v>
      </c>
      <c r="JJ34">
        <v>0.77621722846441943</v>
      </c>
      <c r="JK34">
        <v>0.92338709677419351</v>
      </c>
      <c r="JL34">
        <v>0.95993836671802768</v>
      </c>
      <c r="JN34">
        <v>0.92113564668769721</v>
      </c>
      <c r="JO34">
        <v>0.95028997514498759</v>
      </c>
      <c r="JP34">
        <v>0.9502133712660028</v>
      </c>
      <c r="JR34">
        <v>0.87093779015784589</v>
      </c>
      <c r="JS34">
        <v>0.95307692307692304</v>
      </c>
      <c r="JT34">
        <v>0.92682926829268297</v>
      </c>
      <c r="JV34">
        <v>0.71239282930631331</v>
      </c>
      <c r="JW34">
        <v>0.9708454810495627</v>
      </c>
      <c r="JX34">
        <v>0.93723252496433662</v>
      </c>
      <c r="JZ34">
        <v>0.7035330261136713</v>
      </c>
      <c r="KA34">
        <v>0.98783454987834551</v>
      </c>
      <c r="KB34">
        <v>0.9133663366336634</v>
      </c>
      <c r="KD34">
        <v>0.87915129151291516</v>
      </c>
      <c r="KE34">
        <v>0.92645998558038933</v>
      </c>
      <c r="KF34">
        <v>0.9667458432304038</v>
      </c>
      <c r="KH34">
        <v>0.69204622705642416</v>
      </c>
      <c r="KI34">
        <v>0.94081942336874047</v>
      </c>
      <c r="KJ34">
        <v>0.91722296395193592</v>
      </c>
      <c r="KL34">
        <v>0.95238095238095233</v>
      </c>
      <c r="KM34">
        <v>0.90400000000000003</v>
      </c>
      <c r="KN34">
        <v>0.977979274611399</v>
      </c>
      <c r="KP34">
        <v>0.89698492462311563</v>
      </c>
      <c r="KQ34">
        <v>1</v>
      </c>
      <c r="KR34">
        <v>0.92769440654843105</v>
      </c>
      <c r="KT34">
        <f t="shared" ref="KT34:KT44" si="5">AVERAGE(B34,F34,J34,N34,R34,V34,Z34,AD34,AH34,AL34,AP34,AT34,AX34,BB34,BF34,BJ34,BN34,BR34,BV34,BZ34,CD34,CH34,CL34,CP34,CT34,CX34,DB34,DF34,DJ34,DN34,DR34,DV34,DZ34,ED34,EH34,EL34,EP34,ET34,EX34,FB34,FF34,FJ34,FN34,FR34,FV34,FZ34,GD34,GH34,GL34,GP34,GT34,GX34,HB34,HF34,HJ34,HN34,HR34,HV34,HZ34,ID34,IH34,IL34,IP34,IT34,IX34,JB34,JF34,JJ34,JN34,JR34,JV34,JZ34,KD34,KH34,KL34,KP34)</f>
        <v>0.81349999543141527</v>
      </c>
      <c r="KU34">
        <f t="shared" si="4"/>
        <v>0.94086645874018626</v>
      </c>
      <c r="KV34">
        <f t="shared" si="4"/>
        <v>0.90886029593923878</v>
      </c>
      <c r="KX34">
        <f t="shared" ref="KX34:KX44" si="6">STDEV(F34,J34,N34,R34,V34,Z34,AD34,AH34,AL34,AP34,AT34,AX34,BB34,BF34,BJ34,BN34,BR34,BV34,BZ34,CD34,CH34,CL34,CP34,CT34,CX34,DB34,DF34,DJ34,DN34,DR34,DV34,DZ34,ED34,EH34,EL34,EP34,ET34,EX34,FB34,FF34,FJ34,FN34,FR34,FV34,FZ34,GD34,GH34,GL34,GP34,GT34,GX34,HB34,HF34,HJ34,HN34,HR34,HV34,HZ34,ID34,IH34,IL34,IP34,IT34,IX34,JB34,JF34,JJ34,JN34,JR34,JV34,JZ34,KD34,KH34,KL34,KP34,KT34)</f>
        <v>0.10485030641732315</v>
      </c>
      <c r="KY34">
        <f t="shared" si="3"/>
        <v>4.9237451361422033E-2</v>
      </c>
      <c r="KZ34">
        <f t="shared" si="3"/>
        <v>5.5667819915755867E-2</v>
      </c>
    </row>
    <row r="35" spans="1:312">
      <c r="A35" s="2">
        <v>0.128</v>
      </c>
      <c r="B35">
        <v>0.69442881260551492</v>
      </c>
      <c r="C35">
        <v>0.78131634819532914</v>
      </c>
      <c r="D35">
        <v>0.92059095106186517</v>
      </c>
      <c r="F35">
        <v>0.64139590854392303</v>
      </c>
      <c r="G35">
        <v>0.79385964912280704</v>
      </c>
      <c r="H35">
        <v>0.86787564766839376</v>
      </c>
      <c r="J35">
        <v>0.72111344537815125</v>
      </c>
      <c r="K35">
        <v>0.8970588235294118</v>
      </c>
      <c r="L35">
        <v>0.8910191725529768</v>
      </c>
      <c r="N35">
        <v>0.85972850678733037</v>
      </c>
      <c r="O35">
        <v>0.87414965986394555</v>
      </c>
      <c r="P35">
        <v>0.88770864946889227</v>
      </c>
      <c r="R35">
        <v>0.82100968893421722</v>
      </c>
      <c r="S35">
        <v>0.91600730371272066</v>
      </c>
      <c r="T35">
        <v>0.88665594855305463</v>
      </c>
      <c r="V35">
        <v>0.82902829028290281</v>
      </c>
      <c r="W35">
        <v>0.87941787941787941</v>
      </c>
      <c r="X35">
        <v>0.7619446772841576</v>
      </c>
      <c r="Z35">
        <v>0.77254901960784317</v>
      </c>
      <c r="AA35">
        <v>0.80667433831990798</v>
      </c>
      <c r="AB35">
        <v>0.90106692531522792</v>
      </c>
      <c r="AD35">
        <v>0.77300613496932513</v>
      </c>
      <c r="AE35">
        <v>0.79500283929585458</v>
      </c>
      <c r="AF35">
        <v>0.87490636704119851</v>
      </c>
      <c r="AH35">
        <v>0.8928247048138056</v>
      </c>
      <c r="AI35">
        <v>0.97896440129449835</v>
      </c>
      <c r="AJ35">
        <v>0.94130434782608696</v>
      </c>
      <c r="AL35">
        <v>0.79142441860465118</v>
      </c>
      <c r="AM35">
        <v>0.83762649494020236</v>
      </c>
      <c r="AN35">
        <v>0.91672131147540981</v>
      </c>
      <c r="AP35">
        <v>0.81118240146654441</v>
      </c>
      <c r="AQ35">
        <v>0.7539936102236422</v>
      </c>
      <c r="AR35">
        <v>0.83601895734597154</v>
      </c>
      <c r="AT35">
        <v>0.68562644119907767</v>
      </c>
      <c r="AU35">
        <v>0.90680100755667503</v>
      </c>
      <c r="AV35">
        <v>0.85797827903091062</v>
      </c>
      <c r="AX35">
        <v>0.68689859363434491</v>
      </c>
      <c r="AY35">
        <v>0.87694300518134716</v>
      </c>
      <c r="AZ35">
        <v>0.94961240310077522</v>
      </c>
      <c r="BB35">
        <v>0.78310665712240513</v>
      </c>
      <c r="BC35">
        <v>0.79606126914660835</v>
      </c>
      <c r="BD35">
        <v>0.88445747800586505</v>
      </c>
      <c r="BF35">
        <v>0.71081504702194354</v>
      </c>
      <c r="BG35">
        <v>0.87323943661971826</v>
      </c>
      <c r="BH35">
        <v>0.87821851078636048</v>
      </c>
      <c r="BJ35">
        <v>0.45568377117603731</v>
      </c>
      <c r="BK35">
        <v>0.72559955382041275</v>
      </c>
      <c r="BL35">
        <v>0.80019588638589623</v>
      </c>
      <c r="BN35">
        <v>0.40329670329670331</v>
      </c>
      <c r="BO35">
        <v>0.60578969774372071</v>
      </c>
      <c r="BP35">
        <v>0.75376555337262607</v>
      </c>
      <c r="BR35">
        <v>0.55384615384615388</v>
      </c>
      <c r="BS35">
        <v>0.71282051282051284</v>
      </c>
      <c r="BT35">
        <v>0.81608391608391606</v>
      </c>
      <c r="BV35">
        <v>0.62092965448670145</v>
      </c>
      <c r="BW35">
        <v>0.73189252336448596</v>
      </c>
      <c r="BX35">
        <v>0.76904902539870057</v>
      </c>
      <c r="BZ35">
        <v>0.72203284784629684</v>
      </c>
      <c r="CA35">
        <v>0.99665071770334923</v>
      </c>
      <c r="CB35">
        <v>0.74845164363982852</v>
      </c>
      <c r="CD35">
        <v>0.63650385604113113</v>
      </c>
      <c r="CE35">
        <v>0.78579439252336447</v>
      </c>
      <c r="CF35">
        <v>0.88247772592278317</v>
      </c>
      <c r="CH35">
        <v>0.62747314867156589</v>
      </c>
      <c r="CI35">
        <v>0.74012855831037649</v>
      </c>
      <c r="CJ35">
        <v>0.81447963800904977</v>
      </c>
      <c r="CL35">
        <v>0.82487491065046459</v>
      </c>
      <c r="CM35">
        <v>0.95733041575492339</v>
      </c>
      <c r="CN35">
        <v>0.93220338983050843</v>
      </c>
      <c r="CP35">
        <v>0.83296541574687266</v>
      </c>
      <c r="CQ35">
        <v>1</v>
      </c>
      <c r="CR35">
        <v>0.89793103448275857</v>
      </c>
      <c r="CT35">
        <v>0.85664578983994433</v>
      </c>
      <c r="CU35">
        <v>0.87789473684210528</v>
      </c>
      <c r="CV35">
        <v>0.95507060333761229</v>
      </c>
      <c r="CX35">
        <v>0.80659767141009053</v>
      </c>
      <c r="CY35">
        <v>0.93226716839134527</v>
      </c>
      <c r="CZ35">
        <v>0.956989247311828</v>
      </c>
      <c r="DB35">
        <v>0.88145454545454549</v>
      </c>
      <c r="DC35">
        <v>0.99210822998872605</v>
      </c>
      <c r="DD35">
        <v>0.95757575757575752</v>
      </c>
      <c r="DF35">
        <v>0.87528005974607914</v>
      </c>
      <c r="DG35">
        <v>0.9603340292275574</v>
      </c>
      <c r="DH35">
        <v>0.93374233128834361</v>
      </c>
      <c r="DJ35">
        <v>0.85591661557326792</v>
      </c>
      <c r="DK35">
        <v>0.92615117289313642</v>
      </c>
      <c r="DL35">
        <v>0.9930843706777317</v>
      </c>
      <c r="DN35">
        <v>0.85354838709677416</v>
      </c>
      <c r="DO35">
        <v>0.95368916797488223</v>
      </c>
      <c r="DP35">
        <v>0.90782828282828287</v>
      </c>
      <c r="DR35">
        <v>0.84896161107614854</v>
      </c>
      <c r="DS35">
        <v>0.89090909090909087</v>
      </c>
      <c r="DT35">
        <v>0.92399049881235151</v>
      </c>
      <c r="DV35">
        <v>0.64278892072588345</v>
      </c>
      <c r="DW35">
        <v>0.89730878186968843</v>
      </c>
      <c r="DX35">
        <v>0.91878172588832485</v>
      </c>
      <c r="DZ35">
        <v>0.8666666666666667</v>
      </c>
      <c r="EA35">
        <v>0.84459984459984461</v>
      </c>
      <c r="EB35">
        <v>0.87861811391223155</v>
      </c>
      <c r="ED35">
        <v>0.77283950617283947</v>
      </c>
      <c r="EE35">
        <v>0.91039999999999999</v>
      </c>
      <c r="EF35">
        <v>0.98200224971878514</v>
      </c>
      <c r="EH35">
        <v>0.88955223880597012</v>
      </c>
      <c r="EI35">
        <v>0.77995478522984174</v>
      </c>
      <c r="EJ35">
        <v>0.78004535147392295</v>
      </c>
      <c r="EL35">
        <v>0.87700534759358284</v>
      </c>
      <c r="EM35">
        <v>0.94181536074476335</v>
      </c>
      <c r="EN35">
        <v>0.90909090909090906</v>
      </c>
      <c r="EP35">
        <v>0.8577371048252912</v>
      </c>
      <c r="EQ35">
        <v>0.8908981314044605</v>
      </c>
      <c r="ER35">
        <v>0.87695924764890287</v>
      </c>
      <c r="ET35">
        <v>0.83703703703703702</v>
      </c>
      <c r="EU35">
        <v>0.86512866015971601</v>
      </c>
      <c r="EV35">
        <v>0.96558915537017731</v>
      </c>
      <c r="EX35">
        <v>0.87184115523465699</v>
      </c>
      <c r="EY35">
        <v>0.86860795454545459</v>
      </c>
      <c r="EZ35">
        <v>0.92636579572446553</v>
      </c>
      <c r="FB35">
        <v>0.67133118048080376</v>
      </c>
      <c r="FC35">
        <v>0.83507853403141363</v>
      </c>
      <c r="FD35">
        <v>0.96319018404907975</v>
      </c>
      <c r="FF35">
        <v>0.76769851951547774</v>
      </c>
      <c r="FG35">
        <v>0.94273504273504272</v>
      </c>
      <c r="FH35">
        <v>0.97218155197657397</v>
      </c>
      <c r="FJ35">
        <v>0.88575899843505479</v>
      </c>
      <c r="FK35">
        <v>0.89420485175202158</v>
      </c>
      <c r="FL35">
        <v>0.90346534653465349</v>
      </c>
      <c r="FN35">
        <v>0.5973096737263881</v>
      </c>
      <c r="FO35">
        <v>0.82553956834532372</v>
      </c>
      <c r="FP35">
        <v>0.94676258992805751</v>
      </c>
      <c r="FR35">
        <v>0.61723786901934174</v>
      </c>
      <c r="FS35">
        <v>0.92535885167464116</v>
      </c>
      <c r="FT35">
        <v>0.99538461538461542</v>
      </c>
      <c r="FV35">
        <v>0.98224852071005919</v>
      </c>
      <c r="FW35">
        <v>0.97043832823649334</v>
      </c>
      <c r="FX35">
        <v>0.92636229749631815</v>
      </c>
      <c r="FZ35">
        <v>0.86905619596541783</v>
      </c>
      <c r="GA35">
        <v>0.88054882970137205</v>
      </c>
      <c r="GB35">
        <v>0.87642782969885769</v>
      </c>
      <c r="GD35">
        <v>0.89509822620637036</v>
      </c>
      <c r="GE35">
        <v>0.8299617277200656</v>
      </c>
      <c r="GF35">
        <v>0.84514170040485825</v>
      </c>
      <c r="GH35">
        <v>0.88777908343125733</v>
      </c>
      <c r="GI35">
        <v>0.94092526690391454</v>
      </c>
      <c r="GJ35">
        <v>0.86352657004830913</v>
      </c>
      <c r="GL35">
        <v>0.89747166521360067</v>
      </c>
      <c r="GM35">
        <v>1</v>
      </c>
      <c r="GN35">
        <v>0.96825396825396826</v>
      </c>
      <c r="GP35">
        <v>0.81508422664624813</v>
      </c>
      <c r="GQ35">
        <v>0.80195941217634714</v>
      </c>
      <c r="GR35">
        <v>0.93693693693693691</v>
      </c>
      <c r="GT35">
        <v>0.89733022755778535</v>
      </c>
      <c r="GU35">
        <v>0.98748353096179187</v>
      </c>
      <c r="GV35">
        <v>0.89844559585492223</v>
      </c>
      <c r="GX35">
        <v>0.80501015572105616</v>
      </c>
      <c r="GY35">
        <v>0.89158767772511849</v>
      </c>
      <c r="GZ35">
        <v>0.95411605937921729</v>
      </c>
      <c r="HB35">
        <v>0.89477668433005297</v>
      </c>
      <c r="HC35">
        <v>0.88209606986899558</v>
      </c>
      <c r="HD35">
        <v>0.8754863813229572</v>
      </c>
      <c r="HF35">
        <v>0.7631241997439181</v>
      </c>
      <c r="HG35">
        <v>0.8199129488574538</v>
      </c>
      <c r="HH35">
        <v>0.85663507109004744</v>
      </c>
      <c r="HJ35">
        <v>0.76010430247718386</v>
      </c>
      <c r="HK35">
        <v>0.91713147410358564</v>
      </c>
      <c r="HL35">
        <v>0.98484848484848486</v>
      </c>
      <c r="HN35">
        <v>0.84350649350649354</v>
      </c>
      <c r="HO35">
        <v>0.86417033773861973</v>
      </c>
      <c r="HP35">
        <v>0.9140625</v>
      </c>
      <c r="HR35">
        <v>0.87087517934002867</v>
      </c>
      <c r="HS35">
        <v>0.92943201376936313</v>
      </c>
      <c r="HT35">
        <v>0.87791342952275253</v>
      </c>
      <c r="HV35">
        <v>0.78302261007536689</v>
      </c>
      <c r="HW35">
        <v>0.83947939262472882</v>
      </c>
      <c r="HX35">
        <v>0.92991913746630728</v>
      </c>
      <c r="HZ35">
        <v>0.79726890756302526</v>
      </c>
      <c r="IA35">
        <v>0.93299620733249056</v>
      </c>
      <c r="IB35">
        <v>0.88098016336056006</v>
      </c>
      <c r="ID35">
        <v>0.82869462955703643</v>
      </c>
      <c r="IE35">
        <v>0.88579197824609113</v>
      </c>
      <c r="IF35">
        <v>0.90862290862290862</v>
      </c>
      <c r="IH35">
        <v>0.83615819209039544</v>
      </c>
      <c r="II35">
        <v>0.81552076242341731</v>
      </c>
      <c r="IJ35">
        <v>0.83173076923076927</v>
      </c>
      <c r="IL35">
        <v>0.71937398812736109</v>
      </c>
      <c r="IM35">
        <v>0.85481852315394247</v>
      </c>
      <c r="IN35">
        <v>0.83667017913593256</v>
      </c>
      <c r="IP35">
        <v>0.85035460992907796</v>
      </c>
      <c r="IQ35">
        <v>0.99182561307901906</v>
      </c>
      <c r="IR35">
        <v>0.99863013698630132</v>
      </c>
      <c r="IT35">
        <v>0.75471698113207553</v>
      </c>
      <c r="IU35">
        <v>0.84539007092198581</v>
      </c>
      <c r="IV35">
        <v>0.90817610062893084</v>
      </c>
      <c r="IX35">
        <v>0.85322723253757737</v>
      </c>
      <c r="IY35">
        <v>0.85328467153284671</v>
      </c>
      <c r="IZ35">
        <v>0.94757033248081846</v>
      </c>
      <c r="JB35">
        <v>0.64159054271896832</v>
      </c>
      <c r="JC35">
        <v>0.84369114877589457</v>
      </c>
      <c r="JD35">
        <v>0.94965986394557822</v>
      </c>
      <c r="JF35">
        <v>0.830716723549488</v>
      </c>
      <c r="JG35">
        <v>0.8703966005665722</v>
      </c>
      <c r="JH35">
        <v>0.96337402885682577</v>
      </c>
      <c r="JJ35">
        <v>0.80243445692883897</v>
      </c>
      <c r="JK35">
        <v>0.82963709677419351</v>
      </c>
      <c r="JL35">
        <v>0.93836671802773497</v>
      </c>
      <c r="JN35">
        <v>0.89695057833859093</v>
      </c>
      <c r="JO35">
        <v>0.87075393537696766</v>
      </c>
      <c r="JP35">
        <v>0.9502133712660028</v>
      </c>
      <c r="JR35">
        <v>0.84401114206128136</v>
      </c>
      <c r="JS35">
        <v>0.84153846153846157</v>
      </c>
      <c r="JT35">
        <v>0.8902439024390244</v>
      </c>
      <c r="JV35">
        <v>0.68277474668745131</v>
      </c>
      <c r="JW35">
        <v>0.84936831875607388</v>
      </c>
      <c r="JX35">
        <v>1</v>
      </c>
      <c r="JZ35">
        <v>0.68356374807987708</v>
      </c>
      <c r="KA35">
        <v>0.95701540957015407</v>
      </c>
      <c r="KB35">
        <v>0.90099009900990101</v>
      </c>
      <c r="KD35">
        <v>0.89575645756457567</v>
      </c>
      <c r="KE35">
        <v>0.73684210526315785</v>
      </c>
      <c r="KF35">
        <v>0.93467933491686461</v>
      </c>
      <c r="KH35">
        <v>0.65737593473827327</v>
      </c>
      <c r="KI35">
        <v>0.83611532625189677</v>
      </c>
      <c r="KJ35">
        <v>0.88518024032042719</v>
      </c>
      <c r="KL35">
        <v>0.93562610229276899</v>
      </c>
      <c r="KM35">
        <v>0.83840000000000003</v>
      </c>
      <c r="KN35">
        <v>0.94948186528497414</v>
      </c>
      <c r="KP35">
        <v>0.80150753768844218</v>
      </c>
      <c r="KQ35">
        <v>0.94097222222222221</v>
      </c>
      <c r="KR35">
        <v>0.91132332878581168</v>
      </c>
      <c r="KT35">
        <f t="shared" si="5"/>
        <v>0.78370452254841683</v>
      </c>
      <c r="KU35">
        <f t="shared" si="4"/>
        <v>0.87009989294676304</v>
      </c>
      <c r="KV35">
        <f t="shared" si="4"/>
        <v>0.90278164044472542</v>
      </c>
      <c r="KX35">
        <f t="shared" si="6"/>
        <v>0.10925407448997639</v>
      </c>
      <c r="KY35">
        <f t="shared" si="3"/>
        <v>7.6434661424315389E-2</v>
      </c>
      <c r="KZ35">
        <f t="shared" si="3"/>
        <v>5.8702054813973573E-2</v>
      </c>
    </row>
    <row r="36" spans="1:312">
      <c r="A36" s="2">
        <v>0.192</v>
      </c>
      <c r="B36">
        <v>0.70343275182892517</v>
      </c>
      <c r="C36">
        <v>0.67374380750176932</v>
      </c>
      <c r="D36">
        <v>0.90304709141274242</v>
      </c>
      <c r="F36">
        <v>0.59406337745687932</v>
      </c>
      <c r="G36">
        <v>0.66325536062378165</v>
      </c>
      <c r="H36">
        <v>0.83160621761658027</v>
      </c>
      <c r="J36">
        <v>0.71376050420168069</v>
      </c>
      <c r="K36">
        <v>0.84705882352941175</v>
      </c>
      <c r="L36">
        <v>0.8829465186680121</v>
      </c>
      <c r="N36">
        <v>0.81165158371040724</v>
      </c>
      <c r="O36">
        <v>0.86734693877551017</v>
      </c>
      <c r="P36">
        <v>0.8429438543247344</v>
      </c>
      <c r="R36">
        <v>0.80724120346761852</v>
      </c>
      <c r="S36">
        <v>0.82531953743152764</v>
      </c>
      <c r="T36">
        <v>0.909967845659164</v>
      </c>
      <c r="V36">
        <v>0.74538745387453875</v>
      </c>
      <c r="W36">
        <v>0.8212058212058212</v>
      </c>
      <c r="X36">
        <v>0.72338642078792958</v>
      </c>
      <c r="Z36">
        <v>0.74588235294117644</v>
      </c>
      <c r="AA36">
        <v>0.68469505178365941</v>
      </c>
      <c r="AB36">
        <v>0.85257032007759459</v>
      </c>
      <c r="AD36">
        <v>0.77377300613496935</v>
      </c>
      <c r="AE36">
        <v>0.70755252697331061</v>
      </c>
      <c r="AF36">
        <v>0.84494382022471914</v>
      </c>
      <c r="AH36">
        <v>0.83015440508628524</v>
      </c>
      <c r="AI36">
        <v>0.91343042071197411</v>
      </c>
      <c r="AJ36">
        <v>0.94347826086956521</v>
      </c>
      <c r="AL36">
        <v>0.82340116279069764</v>
      </c>
      <c r="AM36">
        <v>0.76540938362465505</v>
      </c>
      <c r="AN36">
        <v>0.9042622950819672</v>
      </c>
      <c r="AP36">
        <v>0.76076993583868013</v>
      </c>
      <c r="AQ36">
        <v>0.62619808306709268</v>
      </c>
      <c r="AR36">
        <v>0.82654028436018956</v>
      </c>
      <c r="AT36">
        <v>0.69485011529592622</v>
      </c>
      <c r="AU36">
        <v>0.81801007556675065</v>
      </c>
      <c r="AV36">
        <v>0.82289055973266501</v>
      </c>
      <c r="AX36">
        <v>0.70022205773501112</v>
      </c>
      <c r="AY36">
        <v>0.80699481865284972</v>
      </c>
      <c r="AZ36">
        <v>0.97351421188630494</v>
      </c>
      <c r="BB36">
        <v>0.75089477451682174</v>
      </c>
      <c r="BC36">
        <v>0.7260393873085339</v>
      </c>
      <c r="BD36">
        <v>0.8897360703812317</v>
      </c>
      <c r="BF36">
        <v>0.71316614420062696</v>
      </c>
      <c r="BG36">
        <v>0.78169014084507038</v>
      </c>
      <c r="BH36">
        <v>0.84133611691022969</v>
      </c>
      <c r="BJ36">
        <v>0.42057451509943533</v>
      </c>
      <c r="BK36">
        <v>0.61572783045175683</v>
      </c>
      <c r="BL36">
        <v>0.78354554358472084</v>
      </c>
      <c r="BN36">
        <v>0.4052747252747253</v>
      </c>
      <c r="BO36">
        <v>0.56406981694338021</v>
      </c>
      <c r="BP36">
        <v>0.8343156516044532</v>
      </c>
      <c r="BR36">
        <v>0.63636363636363635</v>
      </c>
      <c r="BS36">
        <v>0.64065934065934071</v>
      </c>
      <c r="BT36">
        <v>0.8258741258741259</v>
      </c>
      <c r="BV36">
        <v>0.58886403181705194</v>
      </c>
      <c r="BW36">
        <v>0.60660046728971961</v>
      </c>
      <c r="BX36">
        <v>0.73242764323685761</v>
      </c>
      <c r="BZ36">
        <v>0.64982956306166717</v>
      </c>
      <c r="CA36">
        <v>0.73684210526315785</v>
      </c>
      <c r="CB36">
        <v>0.70223916150547883</v>
      </c>
      <c r="CD36">
        <v>0.61902313624678662</v>
      </c>
      <c r="CE36">
        <v>0.69084112149532706</v>
      </c>
      <c r="CF36">
        <v>0.82095884599066615</v>
      </c>
      <c r="CH36">
        <v>0.60938383267382701</v>
      </c>
      <c r="CI36">
        <v>0.74288337924701564</v>
      </c>
      <c r="CJ36">
        <v>0.81825037707390647</v>
      </c>
      <c r="CL36">
        <v>0.80771979985704079</v>
      </c>
      <c r="CM36">
        <v>0.9070021881838074</v>
      </c>
      <c r="CN36">
        <v>0.9576271186440678</v>
      </c>
      <c r="CP36">
        <v>0.86828550404709348</v>
      </c>
      <c r="CQ36">
        <v>0.84459459459459463</v>
      </c>
      <c r="CR36">
        <v>0.92413793103448272</v>
      </c>
      <c r="CT36">
        <v>0.85525400139178842</v>
      </c>
      <c r="CU36">
        <v>0.8515789473684211</v>
      </c>
      <c r="CV36">
        <v>0.97047496790757382</v>
      </c>
      <c r="CX36">
        <v>0.79042690815006467</v>
      </c>
      <c r="CY36">
        <v>0.83066792097836317</v>
      </c>
      <c r="CZ36">
        <v>0.97043010752688175</v>
      </c>
      <c r="DB36">
        <v>0.87345454545454548</v>
      </c>
      <c r="DC36">
        <v>0.96054114994363027</v>
      </c>
      <c r="DD36">
        <v>0.97939393939393937</v>
      </c>
      <c r="DF36">
        <v>0.84316654219566844</v>
      </c>
      <c r="DG36">
        <v>0.96972860125260962</v>
      </c>
      <c r="DH36">
        <v>0.93251533742331283</v>
      </c>
      <c r="DJ36">
        <v>0.84671980380134881</v>
      </c>
      <c r="DK36">
        <v>0.86707211120764549</v>
      </c>
      <c r="DL36">
        <v>0.97095435684647302</v>
      </c>
      <c r="DN36">
        <v>0.79870967741935484</v>
      </c>
      <c r="DO36">
        <v>0.8571428571428571</v>
      </c>
      <c r="DP36">
        <v>0.95202020202020199</v>
      </c>
      <c r="DR36">
        <v>0.842039018250472</v>
      </c>
      <c r="DS36">
        <v>0.83905723905723906</v>
      </c>
      <c r="DT36">
        <v>0.92874109263657956</v>
      </c>
      <c r="DV36">
        <v>0.66141356255969441</v>
      </c>
      <c r="DW36">
        <v>0.85339943342776203</v>
      </c>
      <c r="DX36">
        <v>0.9124365482233503</v>
      </c>
      <c r="DZ36">
        <v>0.89787234042553188</v>
      </c>
      <c r="EA36">
        <v>0.78865578865578867</v>
      </c>
      <c r="EB36">
        <v>0.85620915032679734</v>
      </c>
      <c r="ED36">
        <v>0.75493827160493832</v>
      </c>
      <c r="EE36">
        <v>0.82079999999999997</v>
      </c>
      <c r="EF36">
        <v>0.95950506186726658</v>
      </c>
      <c r="EH36">
        <v>0.91442786069651738</v>
      </c>
      <c r="EI36">
        <v>0.64355689525244908</v>
      </c>
      <c r="EJ36">
        <v>0.78798185941043086</v>
      </c>
      <c r="EL36">
        <v>0.928698752228164</v>
      </c>
      <c r="EM36">
        <v>0.84871993793638478</v>
      </c>
      <c r="EN36">
        <v>0.89204545454545459</v>
      </c>
      <c r="EP36">
        <v>0.78951747088186353</v>
      </c>
      <c r="EQ36">
        <v>0.86799276672694392</v>
      </c>
      <c r="ER36">
        <v>0.90360501567398122</v>
      </c>
      <c r="ET36">
        <v>0.83425925925925926</v>
      </c>
      <c r="EU36">
        <v>0.82697426796805684</v>
      </c>
      <c r="EV36">
        <v>0.94994786235662143</v>
      </c>
      <c r="EX36">
        <v>0.86010830324909748</v>
      </c>
      <c r="EY36">
        <v>0.81321022727272729</v>
      </c>
      <c r="EZ36">
        <v>0.92161520190023749</v>
      </c>
      <c r="FB36">
        <v>0.67491926803013991</v>
      </c>
      <c r="FC36">
        <v>0.76527050610820246</v>
      </c>
      <c r="FD36">
        <v>0.96472392638036808</v>
      </c>
      <c r="FF36">
        <v>0.77388963660834453</v>
      </c>
      <c r="FG36">
        <v>0.84017094017094018</v>
      </c>
      <c r="FH36">
        <v>0.98975109809663253</v>
      </c>
      <c r="FJ36">
        <v>0.86228482003129892</v>
      </c>
      <c r="FK36">
        <v>0.80660377358490565</v>
      </c>
      <c r="FL36">
        <v>0.88861386138613863</v>
      </c>
      <c r="FN36">
        <v>0.59101316542644533</v>
      </c>
      <c r="FO36">
        <v>0.77068345323741005</v>
      </c>
      <c r="FP36">
        <v>0.91942446043165471</v>
      </c>
      <c r="FR36">
        <v>0.62470308788598572</v>
      </c>
      <c r="FS36">
        <v>0.86028708133971288</v>
      </c>
      <c r="FT36">
        <v>0.9538461538461539</v>
      </c>
      <c r="FV36">
        <v>0.89349112426035504</v>
      </c>
      <c r="FW36">
        <v>0.94903160040774714</v>
      </c>
      <c r="FX36">
        <v>0.95287187039764354</v>
      </c>
      <c r="FZ36">
        <v>0.79899135446685876</v>
      </c>
      <c r="GA36">
        <v>0.77643260694108152</v>
      </c>
      <c r="GB36">
        <v>0.8733125649013499</v>
      </c>
      <c r="GD36">
        <v>0.8996757581537288</v>
      </c>
      <c r="GE36">
        <v>0.77200656096227449</v>
      </c>
      <c r="GF36">
        <v>0.86943319838056676</v>
      </c>
      <c r="GH36">
        <v>0.84234234234234229</v>
      </c>
      <c r="GI36">
        <v>0.83345195729537369</v>
      </c>
      <c r="GJ36">
        <v>0.86594202898550721</v>
      </c>
      <c r="GL36">
        <v>0.79581517000871838</v>
      </c>
      <c r="GM36">
        <v>0.92079207920792083</v>
      </c>
      <c r="GN36">
        <v>0.96947496947496947</v>
      </c>
      <c r="GP36">
        <v>0.81508422664624813</v>
      </c>
      <c r="GQ36">
        <v>0.80195941217634714</v>
      </c>
      <c r="GR36">
        <v>0.93693693693693691</v>
      </c>
      <c r="GT36">
        <v>0.88478767246013257</v>
      </c>
      <c r="GU36">
        <v>0.94400527009222657</v>
      </c>
      <c r="GV36">
        <v>0.9088082901554404</v>
      </c>
      <c r="GX36">
        <v>0.75964793500338523</v>
      </c>
      <c r="GY36">
        <v>0.81516587677725116</v>
      </c>
      <c r="GZ36">
        <v>0.92172739541160598</v>
      </c>
      <c r="HB36">
        <v>0.88115064345193039</v>
      </c>
      <c r="HC36">
        <v>0.79767103347889379</v>
      </c>
      <c r="HD36">
        <v>0.8599221789883269</v>
      </c>
      <c r="HF36">
        <v>0.77592829705505761</v>
      </c>
      <c r="HG36">
        <v>0.75952121871599565</v>
      </c>
      <c r="HH36">
        <v>0.87440758293838861</v>
      </c>
      <c r="HJ36">
        <v>0.79856584093872229</v>
      </c>
      <c r="HK36">
        <v>0.81354581673306769</v>
      </c>
      <c r="HL36">
        <v>0.99586776859504134</v>
      </c>
      <c r="HN36">
        <v>0.77012987012987011</v>
      </c>
      <c r="HO36">
        <v>0.7782672540381792</v>
      </c>
      <c r="HP36">
        <v>0.91666666666666663</v>
      </c>
      <c r="HR36">
        <v>0.84289813486370158</v>
      </c>
      <c r="HS36">
        <v>0.8571428571428571</v>
      </c>
      <c r="HT36">
        <v>0.91453940066592676</v>
      </c>
      <c r="HV36">
        <v>0.77746925823086077</v>
      </c>
      <c r="HW36">
        <v>0.73246565437454814</v>
      </c>
      <c r="HX36">
        <v>0.91239892183288407</v>
      </c>
      <c r="HZ36">
        <v>0.76190476190476186</v>
      </c>
      <c r="IA36">
        <v>0.69974715549936783</v>
      </c>
      <c r="IB36">
        <v>0.83547257876312719</v>
      </c>
      <c r="ID36">
        <v>0.81497451979615831</v>
      </c>
      <c r="IE36">
        <v>0.79741672331747115</v>
      </c>
      <c r="IF36">
        <v>0.92406692406692403</v>
      </c>
      <c r="IH36">
        <v>0.8192090395480226</v>
      </c>
      <c r="II36">
        <v>0.68277739959155892</v>
      </c>
      <c r="IJ36">
        <v>0.82692307692307687</v>
      </c>
      <c r="IL36">
        <v>0.67835941716135995</v>
      </c>
      <c r="IM36">
        <v>0.74342928660826035</v>
      </c>
      <c r="IN36">
        <v>0.85879873551106423</v>
      </c>
      <c r="IP36">
        <v>0.85035460992907796</v>
      </c>
      <c r="IQ36">
        <v>0.99182561307901906</v>
      </c>
      <c r="IR36">
        <v>0.99863013698630132</v>
      </c>
      <c r="IT36">
        <v>0.71117561683599417</v>
      </c>
      <c r="IU36">
        <v>0.68014184397163124</v>
      </c>
      <c r="IV36">
        <v>0.91194968553459121</v>
      </c>
      <c r="IX36">
        <v>0.86472148541114058</v>
      </c>
      <c r="IY36">
        <v>0.7416058394160584</v>
      </c>
      <c r="IZ36">
        <v>0.91048593350383633</v>
      </c>
      <c r="JB36">
        <v>0.64481461579795807</v>
      </c>
      <c r="JC36">
        <v>0.83709981167608283</v>
      </c>
      <c r="JD36">
        <v>0.94965986394557822</v>
      </c>
      <c r="JF36">
        <v>0.87167235494880546</v>
      </c>
      <c r="JG36">
        <v>0.7939093484419264</v>
      </c>
      <c r="JH36">
        <v>0.92119866814650386</v>
      </c>
      <c r="JJ36">
        <v>0.7865168539325843</v>
      </c>
      <c r="JK36">
        <v>0.77419354838709675</v>
      </c>
      <c r="JL36">
        <v>0.93990755007704163</v>
      </c>
      <c r="JN36">
        <v>0.89695057833859093</v>
      </c>
      <c r="JO36">
        <v>0.79121789560894784</v>
      </c>
      <c r="JP36">
        <v>0.97581792318634419</v>
      </c>
      <c r="JR36">
        <v>0.82172701949860727</v>
      </c>
      <c r="JS36">
        <v>0.81384615384615389</v>
      </c>
      <c r="JT36">
        <v>0.93170731707317078</v>
      </c>
      <c r="JV36">
        <v>0.68277474668745131</v>
      </c>
      <c r="JW36">
        <v>0.84936831875607388</v>
      </c>
      <c r="JX36">
        <v>1</v>
      </c>
      <c r="JZ36">
        <v>0.69354838709677424</v>
      </c>
      <c r="KA36">
        <v>0.8678021086780211</v>
      </c>
      <c r="KB36">
        <v>0.91460396039603964</v>
      </c>
      <c r="KD36">
        <v>0.82933579335793361</v>
      </c>
      <c r="KE36">
        <v>0.66906993511175195</v>
      </c>
      <c r="KF36">
        <v>0.93586698337292162</v>
      </c>
      <c r="KH36">
        <v>0.66077498300475868</v>
      </c>
      <c r="KI36">
        <v>0.75720789074355088</v>
      </c>
      <c r="KJ36">
        <v>0.8571428571428571</v>
      </c>
      <c r="KL36">
        <v>0.93738977072310403</v>
      </c>
      <c r="KM36">
        <v>0.80400000000000005</v>
      </c>
      <c r="KN36">
        <v>0.92875647668393779</v>
      </c>
      <c r="KP36">
        <v>0.78810720268006695</v>
      </c>
      <c r="KQ36">
        <v>0.81388888888888888</v>
      </c>
      <c r="KR36">
        <v>0.91678035470668484</v>
      </c>
      <c r="KT36">
        <f t="shared" si="5"/>
        <v>0.76897467439127742</v>
      </c>
      <c r="KU36">
        <f t="shared" si="4"/>
        <v>0.79235910368851936</v>
      </c>
      <c r="KV36">
        <f t="shared" si="4"/>
        <v>0.89877448348807487</v>
      </c>
      <c r="KX36">
        <f t="shared" si="6"/>
        <v>0.10578197992613544</v>
      </c>
      <c r="KY36">
        <f t="shared" si="3"/>
        <v>8.7346448404183208E-2</v>
      </c>
      <c r="KZ36">
        <f t="shared" si="3"/>
        <v>6.4174751782582487E-2</v>
      </c>
    </row>
    <row r="37" spans="1:312">
      <c r="A37" s="2">
        <v>0.25600000000000001</v>
      </c>
      <c r="B37">
        <v>0.66966797974113679</v>
      </c>
      <c r="C37">
        <v>0.62137296532200992</v>
      </c>
      <c r="D37">
        <v>0.91043397968605722</v>
      </c>
      <c r="F37">
        <v>0.59406337745687932</v>
      </c>
      <c r="G37">
        <v>0.66325536062378165</v>
      </c>
      <c r="H37">
        <v>0.83160621761658027</v>
      </c>
      <c r="J37">
        <v>0.70588235294117652</v>
      </c>
      <c r="K37">
        <v>0.7838235294117647</v>
      </c>
      <c r="L37">
        <v>0.84359233097880926</v>
      </c>
      <c r="N37">
        <v>0.83936651583710409</v>
      </c>
      <c r="O37">
        <v>0.80204081632653057</v>
      </c>
      <c r="P37">
        <v>0.88846737481031868</v>
      </c>
      <c r="R37">
        <v>0.80724120346761852</v>
      </c>
      <c r="S37">
        <v>0.82531953743152764</v>
      </c>
      <c r="T37">
        <v>0.909967845659164</v>
      </c>
      <c r="V37">
        <v>0.77859778597785978</v>
      </c>
      <c r="W37">
        <v>0.75883575883575882</v>
      </c>
      <c r="X37">
        <v>0.7544006705783739</v>
      </c>
      <c r="Z37">
        <v>0.7364705882352941</v>
      </c>
      <c r="AA37">
        <v>0.59321058688147299</v>
      </c>
      <c r="AB37">
        <v>0.86614936954413191</v>
      </c>
      <c r="AD37">
        <v>0.77223926380368102</v>
      </c>
      <c r="AE37">
        <v>0.63884156729131181</v>
      </c>
      <c r="AF37">
        <v>0.81273408239700373</v>
      </c>
      <c r="AH37">
        <v>0.85286103542234337</v>
      </c>
      <c r="AI37">
        <v>0.81472491909385114</v>
      </c>
      <c r="AJ37">
        <v>0.91521739130434787</v>
      </c>
      <c r="AL37">
        <v>0.81322674418604646</v>
      </c>
      <c r="AM37">
        <v>0.70469181232750688</v>
      </c>
      <c r="AN37">
        <v>0.92524590163934428</v>
      </c>
      <c r="AP37">
        <v>0.75343721356553617</v>
      </c>
      <c r="AQ37">
        <v>0.57720979765708202</v>
      </c>
      <c r="AR37">
        <v>0.82559241706161135</v>
      </c>
      <c r="AT37">
        <v>0.68255188316679483</v>
      </c>
      <c r="AU37">
        <v>0.83060453400503775</v>
      </c>
      <c r="AV37">
        <v>0.82957393483709274</v>
      </c>
      <c r="AX37">
        <v>0.71354552183567732</v>
      </c>
      <c r="AY37">
        <v>0.70595854922279788</v>
      </c>
      <c r="AZ37">
        <v>0.90439276485788112</v>
      </c>
      <c r="BB37">
        <v>0.70651395848246246</v>
      </c>
      <c r="BC37">
        <v>0.66739606126914663</v>
      </c>
      <c r="BD37">
        <v>0.87155425219941352</v>
      </c>
      <c r="BF37">
        <v>0.71316614420062696</v>
      </c>
      <c r="BG37">
        <v>0.78169014084507038</v>
      </c>
      <c r="BH37">
        <v>0.84133611691022969</v>
      </c>
      <c r="BJ37">
        <v>0.41050822489565431</v>
      </c>
      <c r="BK37">
        <v>0.57501394311210263</v>
      </c>
      <c r="BL37">
        <v>0.77277179236043092</v>
      </c>
      <c r="BN37">
        <v>0.38901098901098902</v>
      </c>
      <c r="BO37">
        <v>0.59940400170285224</v>
      </c>
      <c r="BP37">
        <v>0.80353634577603139</v>
      </c>
      <c r="BV37">
        <v>0.58066119811086259</v>
      </c>
      <c r="BW37">
        <v>0.63054906542056077</v>
      </c>
      <c r="BX37">
        <v>0.73419964559952744</v>
      </c>
      <c r="BZ37">
        <v>0.6290672451193059</v>
      </c>
      <c r="CA37">
        <v>0.6660287081339713</v>
      </c>
      <c r="CB37">
        <v>0.68985231062410668</v>
      </c>
      <c r="CD37">
        <v>0.58714652956298197</v>
      </c>
      <c r="CE37">
        <v>0.59289719626168225</v>
      </c>
      <c r="CF37">
        <v>0.86084005091217652</v>
      </c>
      <c r="CH37">
        <v>0.58790276992651214</v>
      </c>
      <c r="CI37">
        <v>0.69513314967860418</v>
      </c>
      <c r="CJ37">
        <v>0.77300150829562597</v>
      </c>
      <c r="CL37">
        <v>0.84488920657612576</v>
      </c>
      <c r="CM37">
        <v>0.80306345733041573</v>
      </c>
      <c r="CN37">
        <v>0.95278450363196121</v>
      </c>
      <c r="CP37">
        <v>0.89771891096394407</v>
      </c>
      <c r="CQ37">
        <v>0.8254504504504504</v>
      </c>
      <c r="CR37">
        <v>0.91448275862068962</v>
      </c>
      <c r="CT37">
        <v>0.82324286708420324</v>
      </c>
      <c r="CU37">
        <v>0.85473684210526313</v>
      </c>
      <c r="CV37">
        <v>0.97946084724005134</v>
      </c>
      <c r="CX37">
        <v>0.77231565329883567</v>
      </c>
      <c r="CY37">
        <v>0.78174976481655689</v>
      </c>
      <c r="CZ37">
        <v>0.96639784946236562</v>
      </c>
      <c r="DB37">
        <v>0.88727272727272732</v>
      </c>
      <c r="DC37">
        <v>0.943630214205186</v>
      </c>
      <c r="DD37">
        <v>0.94424242424242422</v>
      </c>
      <c r="DF37">
        <v>0.87303958177744589</v>
      </c>
      <c r="DG37">
        <v>0.8851774530271399</v>
      </c>
      <c r="DH37">
        <v>0.91288343558282203</v>
      </c>
      <c r="DJ37">
        <v>0.77927651747394233</v>
      </c>
      <c r="DK37">
        <v>0.82015638575152039</v>
      </c>
      <c r="DL37">
        <v>0.94882434301521434</v>
      </c>
      <c r="DN37">
        <v>0.76129032258064511</v>
      </c>
      <c r="DO37">
        <v>0.78806907378335955</v>
      </c>
      <c r="DP37">
        <v>0.8737373737373737</v>
      </c>
      <c r="DR37">
        <v>0.82441787287602264</v>
      </c>
      <c r="DS37">
        <v>0.7595959595959596</v>
      </c>
      <c r="DT37">
        <v>0.93942992874109266</v>
      </c>
      <c r="DV37">
        <v>0.66093600764087868</v>
      </c>
      <c r="DW37">
        <v>0.81728045325779042</v>
      </c>
      <c r="DX37">
        <v>0.93908629441624369</v>
      </c>
      <c r="DZ37">
        <v>0.93191489361702129</v>
      </c>
      <c r="EA37">
        <v>0.79098679098679103</v>
      </c>
      <c r="EB37">
        <v>0.85620915032679734</v>
      </c>
      <c r="ED37">
        <v>0.75308641975308643</v>
      </c>
      <c r="EE37">
        <v>0.77680000000000005</v>
      </c>
      <c r="EF37">
        <v>0.9550056242969629</v>
      </c>
      <c r="EH37">
        <v>0.87263681592039799</v>
      </c>
      <c r="EI37">
        <v>0.61492087415222307</v>
      </c>
      <c r="EJ37">
        <v>0.77210884353741494</v>
      </c>
      <c r="EL37">
        <v>0.90106951871657759</v>
      </c>
      <c r="EM37">
        <v>0.81536074476338249</v>
      </c>
      <c r="EN37">
        <v>0.89886363636363631</v>
      </c>
      <c r="EP37">
        <v>0.80366056572379363</v>
      </c>
      <c r="EQ37">
        <v>0.82579867389993977</v>
      </c>
      <c r="ER37">
        <v>0.89106583072100309</v>
      </c>
      <c r="ET37">
        <v>0.85370370370370374</v>
      </c>
      <c r="EU37">
        <v>0.77639751552795033</v>
      </c>
      <c r="EV37">
        <v>0.9113660062565172</v>
      </c>
      <c r="EX37">
        <v>0.89801444043321299</v>
      </c>
      <c r="EY37">
        <v>0.72585227272727271</v>
      </c>
      <c r="EZ37">
        <v>0.91330166270783852</v>
      </c>
      <c r="FB37">
        <v>0.69537136706135627</v>
      </c>
      <c r="FC37">
        <v>0.77137870855148338</v>
      </c>
      <c r="FD37">
        <v>0.995398773006135</v>
      </c>
      <c r="FF37">
        <v>0.73001345895020187</v>
      </c>
      <c r="FG37">
        <v>0.78717948717948716</v>
      </c>
      <c r="FH37">
        <v>0.98243045387994143</v>
      </c>
      <c r="FJ37">
        <v>0.85837245696400621</v>
      </c>
      <c r="FK37">
        <v>0.74056603773584906</v>
      </c>
      <c r="FL37">
        <v>0.8527227722772277</v>
      </c>
      <c r="FN37">
        <v>0.55781339439038347</v>
      </c>
      <c r="FO37">
        <v>0.7329136690647482</v>
      </c>
      <c r="FP37">
        <v>0.91798561151079139</v>
      </c>
      <c r="FR37">
        <v>0.63522225992534787</v>
      </c>
      <c r="FS37">
        <v>0.82105263157894737</v>
      </c>
      <c r="FT37">
        <v>0.96769230769230774</v>
      </c>
      <c r="FV37">
        <v>0.75830678197542101</v>
      </c>
      <c r="FW37">
        <v>0.90112130479102959</v>
      </c>
      <c r="FX37">
        <v>0.93078055964653905</v>
      </c>
      <c r="FZ37">
        <v>0.79791066282420753</v>
      </c>
      <c r="GA37">
        <v>0.75948345439870868</v>
      </c>
      <c r="GB37">
        <v>0.84319833852544135</v>
      </c>
      <c r="GD37">
        <v>0.90082014114056841</v>
      </c>
      <c r="GE37">
        <v>0.72772006560962277</v>
      </c>
      <c r="GF37">
        <v>0.86943319838056676</v>
      </c>
      <c r="GH37">
        <v>0.88347042694868783</v>
      </c>
      <c r="GI37">
        <v>0.8106761565836299</v>
      </c>
      <c r="GJ37">
        <v>0.86352657004830913</v>
      </c>
      <c r="GL37">
        <v>0.79267654751525718</v>
      </c>
      <c r="GM37">
        <v>0.83696369636963697</v>
      </c>
      <c r="GN37">
        <v>0.98412698412698407</v>
      </c>
      <c r="GP37">
        <v>0.78981623277182234</v>
      </c>
      <c r="GQ37">
        <v>0.68649405178446465</v>
      </c>
      <c r="GR37">
        <v>0.92567567567567566</v>
      </c>
      <c r="GT37">
        <v>0.86113599713313027</v>
      </c>
      <c r="GU37">
        <v>0.88998682476943347</v>
      </c>
      <c r="GV37">
        <v>0.89740932642487048</v>
      </c>
      <c r="GX37">
        <v>0.78402166553825325</v>
      </c>
      <c r="GY37">
        <v>0.75473933649289104</v>
      </c>
      <c r="GZ37">
        <v>0.92982456140350878</v>
      </c>
      <c r="HB37">
        <v>0.92581377744133231</v>
      </c>
      <c r="HC37">
        <v>0.76055312954876275</v>
      </c>
      <c r="HD37">
        <v>0.86673151750972766</v>
      </c>
      <c r="HF37">
        <v>0.70294494238156213</v>
      </c>
      <c r="HG37">
        <v>0.68661588683351471</v>
      </c>
      <c r="HH37">
        <v>0.84004739336492895</v>
      </c>
      <c r="HJ37">
        <v>0.79139504563233376</v>
      </c>
      <c r="HK37">
        <v>0.73784860557768928</v>
      </c>
      <c r="HL37">
        <v>0.94765840220385678</v>
      </c>
      <c r="HN37">
        <v>0.76558441558441559</v>
      </c>
      <c r="HO37">
        <v>0.72907488986784141</v>
      </c>
      <c r="HP37">
        <v>0.91536458333333337</v>
      </c>
      <c r="HR37">
        <v>0.88593974175035872</v>
      </c>
      <c r="HS37">
        <v>0.86660929432013767</v>
      </c>
      <c r="HT37">
        <v>0.9289678135405105</v>
      </c>
      <c r="HV37">
        <v>0.7909559698532328</v>
      </c>
      <c r="HW37">
        <v>0.70426608821402747</v>
      </c>
      <c r="HX37">
        <v>0.9164420485175202</v>
      </c>
      <c r="HZ37">
        <v>0.76400560224089631</v>
      </c>
      <c r="IA37">
        <v>0.61946902654867253</v>
      </c>
      <c r="IB37">
        <v>0.81913652275379234</v>
      </c>
      <c r="ID37">
        <v>0.84986279890239125</v>
      </c>
      <c r="IE37">
        <v>0.71108089734874236</v>
      </c>
      <c r="IF37">
        <v>0.88803088803088803</v>
      </c>
      <c r="IH37">
        <v>0.79472693032015063</v>
      </c>
      <c r="II37">
        <v>0.64737916950306329</v>
      </c>
      <c r="IJ37">
        <v>0.84134615384615385</v>
      </c>
      <c r="IL37">
        <v>0.64004317323259574</v>
      </c>
      <c r="IM37">
        <v>0.7033792240300375</v>
      </c>
      <c r="IN37">
        <v>0.81348788198103261</v>
      </c>
      <c r="IP37">
        <v>0.78014184397163122</v>
      </c>
      <c r="IQ37">
        <v>0.88351498637602177</v>
      </c>
      <c r="IR37">
        <v>0.97397260273972608</v>
      </c>
      <c r="IT37">
        <v>0.71117561683599417</v>
      </c>
      <c r="IU37">
        <v>0.68014184397163124</v>
      </c>
      <c r="IV37">
        <v>0.91194968553459121</v>
      </c>
      <c r="IX37">
        <v>0.8488063660477454</v>
      </c>
      <c r="IY37">
        <v>0.68759124087591239</v>
      </c>
      <c r="IZ37">
        <v>0.92199488491048598</v>
      </c>
      <c r="JB37">
        <v>0.62708221386351426</v>
      </c>
      <c r="JC37">
        <v>0.81261770244821097</v>
      </c>
      <c r="JD37">
        <v>0.95102040816326527</v>
      </c>
      <c r="JF37">
        <v>0.87167235494880546</v>
      </c>
      <c r="JG37">
        <v>0.7939093484419264</v>
      </c>
      <c r="JH37">
        <v>0.92119866814650386</v>
      </c>
      <c r="JJ37">
        <v>0.79588014981273403</v>
      </c>
      <c r="JK37">
        <v>0.68951612903225812</v>
      </c>
      <c r="JL37">
        <v>0.93990755007704163</v>
      </c>
      <c r="JN37">
        <v>0.86014721345951628</v>
      </c>
      <c r="JO37">
        <v>0.71333885666942831</v>
      </c>
      <c r="JP37">
        <v>0.97724039829302989</v>
      </c>
      <c r="JR37">
        <v>0.82729805013927582</v>
      </c>
      <c r="JS37">
        <v>0.7630769230769231</v>
      </c>
      <c r="JT37">
        <v>0.89390243902439026</v>
      </c>
      <c r="JV37">
        <v>0.70381917381137959</v>
      </c>
      <c r="JW37">
        <v>0.74246841593780366</v>
      </c>
      <c r="JX37">
        <v>0.95863052781740365</v>
      </c>
      <c r="JZ37">
        <v>0.66897081413210446</v>
      </c>
      <c r="KA37">
        <v>0.76399026763990263</v>
      </c>
      <c r="KB37">
        <v>0.8910891089108911</v>
      </c>
      <c r="KD37">
        <v>0.86531365313653141</v>
      </c>
      <c r="KE37">
        <v>0.67051189617880314</v>
      </c>
      <c r="KF37">
        <v>0.97387173396674587</v>
      </c>
      <c r="KH37">
        <v>0.63494221617946978</v>
      </c>
      <c r="KI37">
        <v>0.70637329286798178</v>
      </c>
      <c r="KJ37">
        <v>0.89052069425901204</v>
      </c>
      <c r="KL37">
        <v>0.94708994708994709</v>
      </c>
      <c r="KM37">
        <v>0.73599999999999999</v>
      </c>
      <c r="KN37">
        <v>0.94170984455958551</v>
      </c>
      <c r="KP37">
        <v>0.78643216080402012</v>
      </c>
      <c r="KQ37">
        <v>0.76111111111111107</v>
      </c>
      <c r="KR37">
        <v>0.93724420190995905</v>
      </c>
      <c r="KT37">
        <f t="shared" si="5"/>
        <v>0.76462146820092958</v>
      </c>
      <c r="KU37">
        <f t="shared" si="4"/>
        <v>0.74564990104754592</v>
      </c>
      <c r="KV37">
        <f t="shared" si="4"/>
        <v>0.89273850536721755</v>
      </c>
      <c r="KX37">
        <f t="shared" si="6"/>
        <v>0.11147669784096116</v>
      </c>
      <c r="KY37">
        <f t="shared" si="3"/>
        <v>8.1461886302068215E-2</v>
      </c>
      <c r="KZ37">
        <f t="shared" si="3"/>
        <v>6.3775927857263701E-2</v>
      </c>
    </row>
    <row r="38" spans="1:312">
      <c r="A38" s="2">
        <v>0.32</v>
      </c>
      <c r="B38">
        <v>0.65447383230163192</v>
      </c>
      <c r="C38">
        <v>0.63198867657466384</v>
      </c>
      <c r="D38">
        <v>0.89658356417359186</v>
      </c>
      <c r="F38">
        <v>0.55675892498997193</v>
      </c>
      <c r="G38">
        <v>0.58479532163742687</v>
      </c>
      <c r="H38">
        <v>0.8575129533678757</v>
      </c>
      <c r="J38">
        <v>0.69012605042016806</v>
      </c>
      <c r="K38">
        <v>0.73382352941176465</v>
      </c>
      <c r="L38">
        <v>0.87083753784056506</v>
      </c>
      <c r="N38">
        <v>0.82352941176470584</v>
      </c>
      <c r="O38">
        <v>0.78095238095238095</v>
      </c>
      <c r="P38">
        <v>0.83611532625189677</v>
      </c>
      <c r="R38">
        <v>0.78276389597144314</v>
      </c>
      <c r="S38">
        <v>0.7461959829580036</v>
      </c>
      <c r="T38">
        <v>0.90192926045016075</v>
      </c>
      <c r="V38">
        <v>0.80196801968019682</v>
      </c>
      <c r="W38">
        <v>0.75883575883575882</v>
      </c>
      <c r="X38">
        <v>0.70326906957250623</v>
      </c>
      <c r="Z38">
        <v>0.69882352941176473</v>
      </c>
      <c r="AA38">
        <v>0.53337169159953968</v>
      </c>
      <c r="AB38">
        <v>0.88845780795344331</v>
      </c>
      <c r="AD38">
        <v>0.7239263803680982</v>
      </c>
      <c r="AE38">
        <v>0.5968199886428166</v>
      </c>
      <c r="AF38">
        <v>0.81273408239700373</v>
      </c>
      <c r="AH38">
        <v>0.88646684831970934</v>
      </c>
      <c r="AI38">
        <v>0.79126213592233008</v>
      </c>
      <c r="AJ38">
        <v>0.8793478260869565</v>
      </c>
      <c r="AL38">
        <v>0.78488372093023251</v>
      </c>
      <c r="AM38">
        <v>0.6517939282428703</v>
      </c>
      <c r="AN38">
        <v>0.91344262295081968</v>
      </c>
      <c r="AP38">
        <v>0.74885426214482131</v>
      </c>
      <c r="AQ38">
        <v>0.55697550585729505</v>
      </c>
      <c r="AR38">
        <v>0.80853080568720381</v>
      </c>
      <c r="AT38">
        <v>0.67947732513451187</v>
      </c>
      <c r="AU38">
        <v>0.84760705289672544</v>
      </c>
      <c r="AV38">
        <v>0.85213032581453629</v>
      </c>
      <c r="AX38">
        <v>0.68097705403404885</v>
      </c>
      <c r="AY38">
        <v>0.62910189982728848</v>
      </c>
      <c r="AZ38">
        <v>0.89341085271317833</v>
      </c>
      <c r="BB38">
        <v>0.70651395848246246</v>
      </c>
      <c r="BC38">
        <v>0.66739606126914663</v>
      </c>
      <c r="BD38">
        <v>0.87155425219941352</v>
      </c>
      <c r="BF38">
        <v>0.72413793103448276</v>
      </c>
      <c r="BG38">
        <v>0.78227699530516437</v>
      </c>
      <c r="BH38">
        <v>0.81697981906750172</v>
      </c>
      <c r="BJ38">
        <v>0.4038792045175546</v>
      </c>
      <c r="BK38">
        <v>0.54935861684327947</v>
      </c>
      <c r="BL38">
        <v>0.77571008814887366</v>
      </c>
      <c r="BN38">
        <v>0.37780219780219781</v>
      </c>
      <c r="BO38">
        <v>0.56321839080459768</v>
      </c>
      <c r="BP38">
        <v>0.77275703994760969</v>
      </c>
      <c r="BV38">
        <v>0.59358687546607014</v>
      </c>
      <c r="BW38">
        <v>0.61974299065420557</v>
      </c>
      <c r="BX38">
        <v>0.76727702303603074</v>
      </c>
      <c r="BZ38">
        <v>0.60179733498605514</v>
      </c>
      <c r="CA38">
        <v>0.63349282296650722</v>
      </c>
      <c r="CB38">
        <v>0.68175321581705572</v>
      </c>
      <c r="CD38">
        <v>0.58123393316195371</v>
      </c>
      <c r="CE38">
        <v>0.57420560747663552</v>
      </c>
      <c r="CF38">
        <v>0.81417055579126008</v>
      </c>
      <c r="CH38">
        <v>0.59949123798756354</v>
      </c>
      <c r="CI38">
        <v>0.68549127640036733</v>
      </c>
      <c r="CJ38">
        <v>0.82051282051282048</v>
      </c>
      <c r="CL38">
        <v>0.83273766976411723</v>
      </c>
      <c r="CM38">
        <v>0.80087527352297594</v>
      </c>
      <c r="CN38">
        <v>0.95278450363196121</v>
      </c>
      <c r="CP38">
        <v>0.81751287711552612</v>
      </c>
      <c r="CQ38">
        <v>0.80405405405405406</v>
      </c>
      <c r="CR38">
        <v>0.91448275862068962</v>
      </c>
      <c r="CT38">
        <v>0.79471120389700767</v>
      </c>
      <c r="CU38">
        <v>0.83789473684210525</v>
      </c>
      <c r="CV38">
        <v>0.96662387676508343</v>
      </c>
      <c r="CX38">
        <v>0.76778783958602848</v>
      </c>
      <c r="CY38">
        <v>0.74788334901222953</v>
      </c>
      <c r="CZ38">
        <v>0.9838709677419355</v>
      </c>
      <c r="DB38">
        <v>0.8894545454545455</v>
      </c>
      <c r="DC38">
        <v>0.92220969560315669</v>
      </c>
      <c r="DD38">
        <v>0.943030303030303</v>
      </c>
      <c r="DF38">
        <v>0.84167289021657954</v>
      </c>
      <c r="DG38">
        <v>0.8079331941544885</v>
      </c>
      <c r="DH38">
        <v>0.91288343558282203</v>
      </c>
      <c r="DJ38">
        <v>0.75413856529736356</v>
      </c>
      <c r="DK38">
        <v>0.82450043440486531</v>
      </c>
      <c r="DL38">
        <v>0.94467496542185336</v>
      </c>
      <c r="DN38">
        <v>0.79419354838709677</v>
      </c>
      <c r="DO38">
        <v>0.77943485086342235</v>
      </c>
      <c r="DP38">
        <v>0.90151515151515149</v>
      </c>
      <c r="DR38">
        <v>0.83008181246066703</v>
      </c>
      <c r="DS38">
        <v>0.7151515151515152</v>
      </c>
      <c r="DT38">
        <v>0.91805225653206646</v>
      </c>
      <c r="DV38">
        <v>0.6370582617000955</v>
      </c>
      <c r="DW38">
        <v>0.7882436260623229</v>
      </c>
      <c r="DX38">
        <v>0.95304568527918787</v>
      </c>
      <c r="DZ38">
        <v>0.8836879432624114</v>
      </c>
      <c r="EA38">
        <v>0.79409479409479411</v>
      </c>
      <c r="EB38">
        <v>0.85994397759103647</v>
      </c>
      <c r="ED38">
        <v>0.75802469135802464</v>
      </c>
      <c r="EE38">
        <v>0.84</v>
      </c>
      <c r="EF38">
        <v>0.94488188976377951</v>
      </c>
      <c r="EH38">
        <v>0.87164179104477613</v>
      </c>
      <c r="EI38">
        <v>0.63149962321024866</v>
      </c>
      <c r="EJ38">
        <v>0.80158730158730163</v>
      </c>
      <c r="EL38">
        <v>0.92067736185383242</v>
      </c>
      <c r="EM38">
        <v>0.80993017843289372</v>
      </c>
      <c r="EN38">
        <v>0.875</v>
      </c>
      <c r="EP38">
        <v>0.8327787021630616</v>
      </c>
      <c r="EQ38">
        <v>0.84388185654008441</v>
      </c>
      <c r="ER38">
        <v>0.89576802507836994</v>
      </c>
      <c r="ET38">
        <v>0.80925925925925923</v>
      </c>
      <c r="EU38">
        <v>0.77905944986690323</v>
      </c>
      <c r="EV38">
        <v>0.89572471324296143</v>
      </c>
      <c r="EX38">
        <v>0.86371841155234652</v>
      </c>
      <c r="EY38">
        <v>0.70241477272727271</v>
      </c>
      <c r="EZ38">
        <v>0.90736342042755347</v>
      </c>
      <c r="FB38">
        <v>0.67168998923573731</v>
      </c>
      <c r="FC38">
        <v>0.78184991273996507</v>
      </c>
      <c r="FD38">
        <v>0.98926380368098155</v>
      </c>
      <c r="FF38">
        <v>0.72516823687752352</v>
      </c>
      <c r="FG38">
        <v>0.71965811965811965</v>
      </c>
      <c r="FH38">
        <v>0.96486090775988287</v>
      </c>
      <c r="FJ38">
        <v>0.81977047470005215</v>
      </c>
      <c r="FK38">
        <v>0.72911051212938005</v>
      </c>
      <c r="FL38">
        <v>0.89851485148514854</v>
      </c>
      <c r="FN38">
        <v>0.5343445907269605</v>
      </c>
      <c r="FO38">
        <v>0.74100719424460426</v>
      </c>
      <c r="FP38">
        <v>0.91079136690647478</v>
      </c>
      <c r="FR38">
        <v>0.65422463522225993</v>
      </c>
      <c r="FS38">
        <v>0.77320574162679423</v>
      </c>
      <c r="FT38">
        <v>0.96615384615384614</v>
      </c>
      <c r="FV38">
        <v>0.67683204369594907</v>
      </c>
      <c r="FW38">
        <v>0.83893985728848119</v>
      </c>
      <c r="FX38">
        <v>0.94256259204712811</v>
      </c>
      <c r="FZ38">
        <v>0.77143371757925072</v>
      </c>
      <c r="GA38">
        <v>0.7433414043583535</v>
      </c>
      <c r="GB38">
        <v>0.82242990654205606</v>
      </c>
      <c r="GD38">
        <v>0.87869540339500285</v>
      </c>
      <c r="GE38">
        <v>0.6992892290869327</v>
      </c>
      <c r="GF38">
        <v>0.86133603238866396</v>
      </c>
      <c r="GH38">
        <v>0.85996866431649044</v>
      </c>
      <c r="GI38">
        <v>0.73665480427046259</v>
      </c>
      <c r="GJ38">
        <v>0.83454106280193241</v>
      </c>
      <c r="GL38">
        <v>0.77523975588491723</v>
      </c>
      <c r="GM38">
        <v>0.71551155115511555</v>
      </c>
      <c r="GN38">
        <v>0.95482295482295487</v>
      </c>
      <c r="GP38">
        <v>0.819104134762634</v>
      </c>
      <c r="GQ38">
        <v>0.72498250524842545</v>
      </c>
      <c r="GR38">
        <v>0.92004504504504503</v>
      </c>
      <c r="GT38">
        <v>0.89733022755778535</v>
      </c>
      <c r="GU38">
        <v>0.83201581027667981</v>
      </c>
      <c r="GV38">
        <v>0.87668393782383425</v>
      </c>
      <c r="GX38">
        <v>0.70616113744075826</v>
      </c>
      <c r="GY38">
        <v>0.73104265402843605</v>
      </c>
      <c r="GZ38">
        <v>0.91497975708502022</v>
      </c>
      <c r="HB38">
        <v>0.89553368660105981</v>
      </c>
      <c r="HC38">
        <v>0.73289665211062593</v>
      </c>
      <c r="HD38">
        <v>0.83073929961089499</v>
      </c>
      <c r="HF38">
        <v>0.70294494238156213</v>
      </c>
      <c r="HG38">
        <v>0.68661588683351471</v>
      </c>
      <c r="HH38">
        <v>0.84004739336492895</v>
      </c>
      <c r="HJ38">
        <v>0.76662320730117339</v>
      </c>
      <c r="HK38">
        <v>0.67808764940239041</v>
      </c>
      <c r="HL38">
        <v>0.96005509641873277</v>
      </c>
      <c r="HN38">
        <v>0.76688311688311683</v>
      </c>
      <c r="HO38">
        <v>0.68281938325991187</v>
      </c>
      <c r="HP38">
        <v>0.89583333333333337</v>
      </c>
      <c r="HR38">
        <v>0.9182209469153515</v>
      </c>
      <c r="HS38">
        <v>0.83562822719449226</v>
      </c>
      <c r="HT38">
        <v>0.95116537180910099</v>
      </c>
      <c r="HV38">
        <v>0.75922253074176915</v>
      </c>
      <c r="HW38">
        <v>0.68185104844540856</v>
      </c>
      <c r="HX38">
        <v>0.92991913746630728</v>
      </c>
      <c r="HZ38">
        <v>0.75</v>
      </c>
      <c r="IA38">
        <v>0.58849557522123896</v>
      </c>
      <c r="IB38">
        <v>0.80046674445740962</v>
      </c>
      <c r="ID38">
        <v>0.8188945511564093</v>
      </c>
      <c r="IE38">
        <v>0.70088375254928625</v>
      </c>
      <c r="IF38">
        <v>0.87387387387387383</v>
      </c>
      <c r="IH38">
        <v>0.79736346516007528</v>
      </c>
      <c r="II38">
        <v>0.62831858407079644</v>
      </c>
      <c r="IJ38">
        <v>0.83173076923076927</v>
      </c>
      <c r="IL38">
        <v>0.65947112790070161</v>
      </c>
      <c r="IM38">
        <v>0.68335419274092613</v>
      </c>
      <c r="IN38">
        <v>0.77871443624868286</v>
      </c>
      <c r="IP38">
        <v>0.75815602836879437</v>
      </c>
      <c r="IQ38">
        <v>0.84196185286103542</v>
      </c>
      <c r="IR38">
        <v>0.96301369863013697</v>
      </c>
      <c r="IT38">
        <v>0.7053701015965167</v>
      </c>
      <c r="IU38">
        <v>0.6539007092198581</v>
      </c>
      <c r="IV38">
        <v>0.92704402515723272</v>
      </c>
      <c r="IX38">
        <v>0.81432360742705567</v>
      </c>
      <c r="IY38">
        <v>0.63795620437956202</v>
      </c>
      <c r="IZ38">
        <v>0.88491048593350385</v>
      </c>
      <c r="JB38">
        <v>0.60021493820526595</v>
      </c>
      <c r="JC38">
        <v>0.7975517890772128</v>
      </c>
      <c r="JD38">
        <v>0.94829931972789117</v>
      </c>
      <c r="JF38">
        <v>0.87303754266211608</v>
      </c>
      <c r="JG38">
        <v>0.74362606232294615</v>
      </c>
      <c r="JH38">
        <v>0.90788013318534966</v>
      </c>
      <c r="JJ38">
        <v>0.72752808988764039</v>
      </c>
      <c r="JK38">
        <v>0.71270161290322576</v>
      </c>
      <c r="JL38">
        <v>0.93528505392912176</v>
      </c>
      <c r="JN38">
        <v>0.87066246056782337</v>
      </c>
      <c r="JO38">
        <v>0.71002485501242751</v>
      </c>
      <c r="JP38">
        <v>0.94310099573257467</v>
      </c>
      <c r="JR38">
        <v>0.81244196843082639</v>
      </c>
      <c r="JS38">
        <v>0.74692307692307691</v>
      </c>
      <c r="JT38">
        <v>0.93536585365853664</v>
      </c>
      <c r="JV38">
        <v>0.73499610288386596</v>
      </c>
      <c r="JW38">
        <v>0.74829931972789121</v>
      </c>
      <c r="JX38">
        <v>0.9557774607703281</v>
      </c>
      <c r="JZ38">
        <v>0.66359447004608296</v>
      </c>
      <c r="KA38">
        <v>0.71532846715328469</v>
      </c>
      <c r="KB38">
        <v>0.9294554455445545</v>
      </c>
      <c r="KD38">
        <v>0.83487084870848705</v>
      </c>
      <c r="KE38">
        <v>0.68637346791636622</v>
      </c>
      <c r="KF38">
        <v>0.94536817102137771</v>
      </c>
      <c r="KH38">
        <v>0.63018354860639025</v>
      </c>
      <c r="KI38">
        <v>0.67374810318664646</v>
      </c>
      <c r="KJ38">
        <v>0.87850467289719625</v>
      </c>
      <c r="KL38">
        <v>0.94179894179894175</v>
      </c>
      <c r="KM38">
        <v>0.72719999999999996</v>
      </c>
      <c r="KN38">
        <v>0.98445595854922274</v>
      </c>
      <c r="KP38">
        <v>0.80737018425460638</v>
      </c>
      <c r="KQ38">
        <v>0.65486111111111112</v>
      </c>
      <c r="KR38">
        <v>0.903137789904502</v>
      </c>
      <c r="KT38">
        <f t="shared" si="5"/>
        <v>0.75200371630884455</v>
      </c>
      <c r="KU38">
        <f t="shared" si="4"/>
        <v>0.72085046532476105</v>
      </c>
      <c r="KV38">
        <f t="shared" si="4"/>
        <v>0.88796507555454507</v>
      </c>
      <c r="KX38">
        <f t="shared" si="6"/>
        <v>0.11143335372523437</v>
      </c>
      <c r="KY38">
        <f t="shared" si="3"/>
        <v>8.3017669775389172E-2</v>
      </c>
      <c r="KZ38">
        <f t="shared" si="3"/>
        <v>6.5010693986102097E-2</v>
      </c>
    </row>
    <row r="39" spans="1:312">
      <c r="A39" s="2">
        <v>0.38400000000000001</v>
      </c>
      <c r="B39">
        <v>0.65053460889139003</v>
      </c>
      <c r="C39">
        <v>0.62561924982307149</v>
      </c>
      <c r="D39">
        <v>0.91782086795937212</v>
      </c>
      <c r="F39">
        <v>0.57320497392699554</v>
      </c>
      <c r="G39">
        <v>0.55409356725146197</v>
      </c>
      <c r="H39">
        <v>0.83160621761658027</v>
      </c>
      <c r="J39">
        <v>0.73161764705882348</v>
      </c>
      <c r="K39">
        <v>0.71764705882352942</v>
      </c>
      <c r="L39">
        <v>0.87285570131180623</v>
      </c>
      <c r="N39">
        <v>0.83653846153846156</v>
      </c>
      <c r="O39">
        <v>0.7857142857142857</v>
      </c>
      <c r="P39">
        <v>0.81487101669195749</v>
      </c>
      <c r="R39">
        <v>0.78633350331463536</v>
      </c>
      <c r="S39">
        <v>0.72002434570906881</v>
      </c>
      <c r="T39">
        <v>0.87540192926045013</v>
      </c>
      <c r="V39">
        <v>0.7767527675276753</v>
      </c>
      <c r="W39">
        <v>0.73042273042273043</v>
      </c>
      <c r="X39">
        <v>0.72925398155909471</v>
      </c>
      <c r="Z39">
        <v>0.69803921568627447</v>
      </c>
      <c r="AA39">
        <v>0.52243958573072502</v>
      </c>
      <c r="AB39">
        <v>0.86032977691561585</v>
      </c>
      <c r="AD39">
        <v>0.74769938650306744</v>
      </c>
      <c r="AE39">
        <v>0.6019307211811471</v>
      </c>
      <c r="AF39">
        <v>0.87191011235955052</v>
      </c>
      <c r="AH39">
        <v>0.83197093551316981</v>
      </c>
      <c r="AI39">
        <v>0.84304207119741104</v>
      </c>
      <c r="AJ39">
        <v>0.91630434782608694</v>
      </c>
      <c r="AL39">
        <v>0.81904069767441856</v>
      </c>
      <c r="AM39">
        <v>0.68399264029438822</v>
      </c>
      <c r="AN39">
        <v>0.99147540983606552</v>
      </c>
      <c r="AP39">
        <v>0.74977085242896424</v>
      </c>
      <c r="AQ39">
        <v>0.53194888178913735</v>
      </c>
      <c r="AR39">
        <v>0.80379146919431277</v>
      </c>
      <c r="AT39">
        <v>0.70330514988470405</v>
      </c>
      <c r="AU39">
        <v>0.80856423173803527</v>
      </c>
      <c r="AV39">
        <v>0.79949874686716793</v>
      </c>
      <c r="BB39">
        <v>0.71367215461703648</v>
      </c>
      <c r="BC39">
        <v>0.63063457330415751</v>
      </c>
      <c r="BD39">
        <v>0.88035190615835779</v>
      </c>
      <c r="BF39">
        <v>0.69749216300940442</v>
      </c>
      <c r="BG39">
        <v>0.75469483568075113</v>
      </c>
      <c r="BH39">
        <v>0.81489213639526792</v>
      </c>
      <c r="BN39">
        <v>0.38263736263736264</v>
      </c>
      <c r="BO39">
        <v>0.48659003831417624</v>
      </c>
      <c r="BP39">
        <v>0.73739358218729534</v>
      </c>
      <c r="BZ39">
        <v>0.5878524945770065</v>
      </c>
      <c r="CA39">
        <v>0.59712918660287084</v>
      </c>
      <c r="CB39">
        <v>0.64745116722248686</v>
      </c>
      <c r="CD39">
        <v>0.56812339331619532</v>
      </c>
      <c r="CE39">
        <v>0.5585046728971963</v>
      </c>
      <c r="CF39">
        <v>0.8137462876537972</v>
      </c>
      <c r="CL39">
        <v>0.80914939242315942</v>
      </c>
      <c r="CM39">
        <v>0.78008752735229758</v>
      </c>
      <c r="CN39">
        <v>0.92009685230024219</v>
      </c>
      <c r="CP39">
        <v>0.81972038263428992</v>
      </c>
      <c r="CQ39">
        <v>0.80405405405405406</v>
      </c>
      <c r="CR39">
        <v>0.89655172413793105</v>
      </c>
      <c r="CT39">
        <v>0.81628392484342382</v>
      </c>
      <c r="CU39">
        <v>0.85473684210526313</v>
      </c>
      <c r="CV39">
        <v>0.96277278562259305</v>
      </c>
      <c r="CX39">
        <v>0.79818887451487708</v>
      </c>
      <c r="CY39">
        <v>0.76011288805268107</v>
      </c>
      <c r="CZ39">
        <v>0.92473118279569888</v>
      </c>
      <c r="DB39">
        <v>0.83636363636363631</v>
      </c>
      <c r="DC39">
        <v>0.9188275084554679</v>
      </c>
      <c r="DD39">
        <v>0.97575757575757571</v>
      </c>
      <c r="DF39">
        <v>0.86631814787154593</v>
      </c>
      <c r="DG39">
        <v>0.82045929018789143</v>
      </c>
      <c r="DH39">
        <v>0.90306748466257669</v>
      </c>
      <c r="DJ39">
        <v>0.79276517473942365</v>
      </c>
      <c r="DK39">
        <v>0.82971329278887929</v>
      </c>
      <c r="DL39">
        <v>0.96403872752420472</v>
      </c>
      <c r="DN39">
        <v>0.79161290322580646</v>
      </c>
      <c r="DO39">
        <v>0.77786499215070648</v>
      </c>
      <c r="DP39">
        <v>0.89646464646464652</v>
      </c>
      <c r="DR39">
        <v>0.81371932032724981</v>
      </c>
      <c r="DS39">
        <v>0.71986531986531987</v>
      </c>
      <c r="DT39">
        <v>0.90855106888361048</v>
      </c>
      <c r="DV39">
        <v>0.61079274116523397</v>
      </c>
      <c r="DW39">
        <v>0.78611898016997173</v>
      </c>
      <c r="DX39">
        <v>0.93908629441624369</v>
      </c>
      <c r="DZ39">
        <v>0.8971631205673759</v>
      </c>
      <c r="EA39">
        <v>0.75369075369075367</v>
      </c>
      <c r="EB39">
        <v>0.83380018674136325</v>
      </c>
      <c r="ED39">
        <v>0.74320987654320991</v>
      </c>
      <c r="EE39">
        <v>0.80640000000000001</v>
      </c>
      <c r="EF39">
        <v>0.95838020247469069</v>
      </c>
      <c r="EH39">
        <v>0.87462686567164183</v>
      </c>
      <c r="EI39">
        <v>0.60813865862848526</v>
      </c>
      <c r="EJ39">
        <v>0.79138321995464855</v>
      </c>
      <c r="EL39">
        <v>0.89483065953654184</v>
      </c>
      <c r="EM39">
        <v>0.80837858805275409</v>
      </c>
      <c r="EN39">
        <v>0.85227272727272729</v>
      </c>
      <c r="EP39">
        <v>0.79950083194675536</v>
      </c>
      <c r="EQ39">
        <v>0.82820976491862563</v>
      </c>
      <c r="ER39">
        <v>0.87460815047021945</v>
      </c>
      <c r="ET39">
        <v>0.86759259259259258</v>
      </c>
      <c r="EU39">
        <v>0.7639751552795031</v>
      </c>
      <c r="EV39">
        <v>0.89259645464025028</v>
      </c>
      <c r="EX39">
        <v>0.8203971119133574</v>
      </c>
      <c r="EY39">
        <v>0.66619318181818177</v>
      </c>
      <c r="EZ39">
        <v>0.8895486935866983</v>
      </c>
      <c r="FB39">
        <v>0.71151776103336917</v>
      </c>
      <c r="FC39">
        <v>0.8045375218150087</v>
      </c>
      <c r="FD39">
        <v>0.97085889570552142</v>
      </c>
      <c r="FF39">
        <v>0.7235531628532974</v>
      </c>
      <c r="FG39">
        <v>0.68803418803418803</v>
      </c>
      <c r="FH39">
        <v>0.95607613469985364</v>
      </c>
      <c r="FJ39">
        <v>0.76291079812206575</v>
      </c>
      <c r="FK39">
        <v>0.72506738544474392</v>
      </c>
      <c r="FL39">
        <v>0.89356435643564358</v>
      </c>
      <c r="FN39">
        <v>0.50715512306811672</v>
      </c>
      <c r="FO39">
        <v>0.7571942446043165</v>
      </c>
      <c r="FP39">
        <v>0.89928057553956831</v>
      </c>
      <c r="FR39">
        <v>0.64065151001017984</v>
      </c>
      <c r="FS39">
        <v>0.75598086124401909</v>
      </c>
      <c r="FT39">
        <v>0.96923076923076923</v>
      </c>
      <c r="FV39">
        <v>0.64679107874374142</v>
      </c>
      <c r="FW39">
        <v>0.85830784913353719</v>
      </c>
      <c r="FX39">
        <v>0.93225331369661268</v>
      </c>
      <c r="FZ39">
        <v>0.75180115273775217</v>
      </c>
      <c r="GA39">
        <v>0.705407586763519</v>
      </c>
      <c r="GB39">
        <v>0.79958463136033231</v>
      </c>
      <c r="GD39">
        <v>0.89223726873927145</v>
      </c>
      <c r="GE39">
        <v>0.71405139420448327</v>
      </c>
      <c r="GF39">
        <v>0.84008097165991902</v>
      </c>
      <c r="GH39">
        <v>0.82922052487269882</v>
      </c>
      <c r="GI39">
        <v>0.71103202846975089</v>
      </c>
      <c r="GJ39">
        <v>0.81038647342995174</v>
      </c>
      <c r="GL39">
        <v>0.75658238884045337</v>
      </c>
      <c r="GM39">
        <v>0.65742574257425745</v>
      </c>
      <c r="GN39">
        <v>0.96214896214896217</v>
      </c>
      <c r="GP39">
        <v>0.79938744257274119</v>
      </c>
      <c r="GQ39">
        <v>0.70888733379986002</v>
      </c>
      <c r="GR39">
        <v>0.89977477477477474</v>
      </c>
      <c r="GT39">
        <v>0.90055545601146747</v>
      </c>
      <c r="GU39">
        <v>0.7865612648221344</v>
      </c>
      <c r="GV39">
        <v>0.90466321243523318</v>
      </c>
      <c r="GX39">
        <v>0.70006770480704128</v>
      </c>
      <c r="GY39">
        <v>0.70971563981042651</v>
      </c>
      <c r="GZ39">
        <v>0.94062078272604588</v>
      </c>
      <c r="HF39">
        <v>0.68181818181818177</v>
      </c>
      <c r="HG39">
        <v>0.70293797606093578</v>
      </c>
      <c r="HH39">
        <v>0.87796208530805686</v>
      </c>
      <c r="HJ39">
        <v>0.74250325945241202</v>
      </c>
      <c r="HK39">
        <v>0.65657370517928282</v>
      </c>
      <c r="HL39">
        <v>0.94490358126721763</v>
      </c>
      <c r="HN39">
        <v>0.74675324675324672</v>
      </c>
      <c r="HO39">
        <v>0.67180616740088106</v>
      </c>
      <c r="HP39">
        <v>0.91015625</v>
      </c>
      <c r="HR39">
        <v>0.90100430416068866</v>
      </c>
      <c r="HS39">
        <v>0.84337349397590367</v>
      </c>
      <c r="HT39">
        <v>0.95116537180910099</v>
      </c>
      <c r="HV39">
        <v>0.77786592621975403</v>
      </c>
      <c r="HW39">
        <v>0.70860448300795376</v>
      </c>
      <c r="HX39">
        <v>0.92722371967654982</v>
      </c>
      <c r="HZ39">
        <v>0.72198879551820727</v>
      </c>
      <c r="IA39">
        <v>0.55562579013906443</v>
      </c>
      <c r="IB39">
        <v>0.82380396732788796</v>
      </c>
      <c r="ID39">
        <v>0.82751862014896116</v>
      </c>
      <c r="IE39">
        <v>0.71447994561522776</v>
      </c>
      <c r="IF39">
        <v>0.92792792792792789</v>
      </c>
      <c r="IH39">
        <v>0.79887005649717513</v>
      </c>
      <c r="II39">
        <v>0.61674608577263446</v>
      </c>
      <c r="IJ39">
        <v>0.8125</v>
      </c>
      <c r="IL39">
        <v>0.64166216945493793</v>
      </c>
      <c r="IM39">
        <v>0.6483103879849812</v>
      </c>
      <c r="IN39">
        <v>0.82402528977871448</v>
      </c>
      <c r="IP39">
        <v>0.77446808510638299</v>
      </c>
      <c r="IQ39">
        <v>0.78678474114441421</v>
      </c>
      <c r="IR39">
        <v>0.99315068493150682</v>
      </c>
      <c r="IT39">
        <v>0.67343976777939041</v>
      </c>
      <c r="IU39">
        <v>0.68581560283687948</v>
      </c>
      <c r="IV39">
        <v>0.9308176100628931</v>
      </c>
      <c r="IX39">
        <v>0.84615384615384615</v>
      </c>
      <c r="IY39">
        <v>0.65547445255474457</v>
      </c>
      <c r="IZ39">
        <v>0.90792838874680304</v>
      </c>
      <c r="JB39">
        <v>0.60397635679742079</v>
      </c>
      <c r="JC39">
        <v>0.80508474576271183</v>
      </c>
      <c r="JD39">
        <v>0.95238095238095233</v>
      </c>
      <c r="JF39">
        <v>0.86143344709897607</v>
      </c>
      <c r="JG39">
        <v>0.73441926345609065</v>
      </c>
      <c r="JH39">
        <v>0.9678135405105438</v>
      </c>
      <c r="JJ39">
        <v>0.75655430711610483</v>
      </c>
      <c r="JK39">
        <v>0.71875</v>
      </c>
      <c r="JL39">
        <v>0.94144838212634818</v>
      </c>
      <c r="JN39">
        <v>0.86225026288117768</v>
      </c>
      <c r="JO39">
        <v>0.68682684341342171</v>
      </c>
      <c r="JP39">
        <v>0.93172119487908966</v>
      </c>
      <c r="JR39">
        <v>0.82358402971216338</v>
      </c>
      <c r="JS39">
        <v>0.72230769230769232</v>
      </c>
      <c r="JT39">
        <v>0.88536585365853659</v>
      </c>
      <c r="JV39">
        <v>0.66562743569758376</v>
      </c>
      <c r="JW39">
        <v>0.70845481049562686</v>
      </c>
      <c r="JX39">
        <v>0.93437945791726107</v>
      </c>
      <c r="JZ39">
        <v>0.68509984639016897</v>
      </c>
      <c r="KA39">
        <v>0.74695863746958635</v>
      </c>
      <c r="KB39">
        <v>0.8910891089108911</v>
      </c>
      <c r="KD39">
        <v>0.8570110701107011</v>
      </c>
      <c r="KE39">
        <v>0.68204758471521265</v>
      </c>
      <c r="KF39">
        <v>0.94180522565320668</v>
      </c>
      <c r="KH39">
        <v>0.62202583276682533</v>
      </c>
      <c r="KI39">
        <v>0.63808801213960542</v>
      </c>
      <c r="KJ39">
        <v>0.90654205607476634</v>
      </c>
      <c r="KL39">
        <v>0.93121693121693117</v>
      </c>
      <c r="KM39">
        <v>0.73040000000000005</v>
      </c>
      <c r="KN39">
        <v>0.93393782383419688</v>
      </c>
      <c r="KP39">
        <v>0.76046901172529313</v>
      </c>
      <c r="KQ39">
        <v>0.67638888888888893</v>
      </c>
      <c r="KR39">
        <v>0.922237380627558</v>
      </c>
      <c r="KT39">
        <f t="shared" si="5"/>
        <v>0.7556078212567775</v>
      </c>
      <c r="KU39">
        <f t="shared" si="4"/>
        <v>0.7159754546440994</v>
      </c>
      <c r="KV39">
        <f t="shared" si="4"/>
        <v>0.89116389059963386</v>
      </c>
      <c r="KX39">
        <f t="shared" si="6"/>
        <v>0.10227872189128089</v>
      </c>
      <c r="KY39">
        <f t="shared" si="3"/>
        <v>8.7419033707383353E-2</v>
      </c>
      <c r="KZ39">
        <f t="shared" si="3"/>
        <v>6.6291813413964465E-2</v>
      </c>
    </row>
    <row r="40" spans="1:312">
      <c r="A40" s="2">
        <v>0.44800000000000001</v>
      </c>
      <c r="B40">
        <v>0.61508159819921215</v>
      </c>
      <c r="C40">
        <v>0.61783439490445857</v>
      </c>
      <c r="D40">
        <v>0.89750692520775621</v>
      </c>
      <c r="F40">
        <v>0.542719614921781</v>
      </c>
      <c r="G40">
        <v>0.54922027290448339</v>
      </c>
      <c r="H40">
        <v>0.82901554404145072</v>
      </c>
      <c r="J40">
        <v>0.69012605042016806</v>
      </c>
      <c r="K40">
        <v>0.68308823529411766</v>
      </c>
      <c r="L40">
        <v>0.80322906155398588</v>
      </c>
      <c r="N40">
        <v>0.82409502262443435</v>
      </c>
      <c r="O40">
        <v>0.83605442176870748</v>
      </c>
      <c r="P40">
        <v>0.83990895295902879</v>
      </c>
      <c r="R40">
        <v>0.78837327893931664</v>
      </c>
      <c r="S40">
        <v>0.73341448569689593</v>
      </c>
      <c r="T40">
        <v>0.90112540192926049</v>
      </c>
      <c r="V40">
        <v>0.77613776137761381</v>
      </c>
      <c r="W40">
        <v>0.68884268884268884</v>
      </c>
      <c r="X40">
        <v>0.72422464375523887</v>
      </c>
      <c r="Z40">
        <v>0.70980392156862748</v>
      </c>
      <c r="AA40">
        <v>0.54602991944764101</v>
      </c>
      <c r="AB40">
        <v>0.8428709990300679</v>
      </c>
      <c r="AD40">
        <v>0.74616564417177911</v>
      </c>
      <c r="AE40">
        <v>0.60988074957410565</v>
      </c>
      <c r="AF40">
        <v>0.80823970037453186</v>
      </c>
      <c r="AH40">
        <v>0.8973660308810173</v>
      </c>
      <c r="AI40">
        <v>0.83171521035598706</v>
      </c>
      <c r="AJ40">
        <v>0.94130434782608696</v>
      </c>
      <c r="AL40">
        <v>0.81322674418604646</v>
      </c>
      <c r="AM40">
        <v>0.67295308187672498</v>
      </c>
      <c r="AN40">
        <v>0.92327868852459016</v>
      </c>
      <c r="AP40">
        <v>0.72227314390467456</v>
      </c>
      <c r="AQ40">
        <v>0.51384451544195953</v>
      </c>
      <c r="AR40">
        <v>0.8066350710900474</v>
      </c>
      <c r="AT40">
        <v>0.71790930053804769</v>
      </c>
      <c r="AU40">
        <v>0.80478589420654911</v>
      </c>
      <c r="AV40">
        <v>0.79866332497911441</v>
      </c>
      <c r="BB40">
        <v>0.69649248389405871</v>
      </c>
      <c r="BC40">
        <v>0.64201312910284469</v>
      </c>
      <c r="BD40">
        <v>0.87096774193548387</v>
      </c>
      <c r="BF40">
        <v>0.67084639498432597</v>
      </c>
      <c r="BG40">
        <v>0.7470657276995305</v>
      </c>
      <c r="BH40">
        <v>0.83368128044537226</v>
      </c>
      <c r="BZ40">
        <v>0.55252556554074994</v>
      </c>
      <c r="CA40">
        <v>0.56889952153110046</v>
      </c>
      <c r="CB40">
        <v>0.64506908051453071</v>
      </c>
      <c r="CL40">
        <v>0.82844889206576122</v>
      </c>
      <c r="CM40">
        <v>0.78555798687089717</v>
      </c>
      <c r="CN40">
        <v>0.92130750605326872</v>
      </c>
      <c r="CP40">
        <v>0.79911699779249445</v>
      </c>
      <c r="CQ40">
        <v>0.80067567567567566</v>
      </c>
      <c r="CR40">
        <v>0.89655172413793105</v>
      </c>
      <c r="CX40">
        <v>0.77037516170763265</v>
      </c>
      <c r="CY40">
        <v>0.73565380997177798</v>
      </c>
      <c r="CZ40">
        <v>0.94489247311827962</v>
      </c>
      <c r="DB40">
        <v>0.83127272727272727</v>
      </c>
      <c r="DC40">
        <v>0.86809470124013532</v>
      </c>
      <c r="DD40">
        <v>0.92</v>
      </c>
      <c r="DF40">
        <v>0.83047050037341297</v>
      </c>
      <c r="DG40">
        <v>0.7693110647181628</v>
      </c>
      <c r="DH40">
        <v>0.92269938650306749</v>
      </c>
      <c r="DJ40">
        <v>0.76210913549969339</v>
      </c>
      <c r="DK40">
        <v>0.80364900086880975</v>
      </c>
      <c r="DL40">
        <v>0.9432918395573997</v>
      </c>
      <c r="DN40">
        <v>0.8180645161290323</v>
      </c>
      <c r="DO40">
        <v>0.77158555729984302</v>
      </c>
      <c r="DP40">
        <v>0.91792929292929293</v>
      </c>
      <c r="DR40">
        <v>0.80994336060415351</v>
      </c>
      <c r="DS40">
        <v>0.70976430976430982</v>
      </c>
      <c r="DT40">
        <v>0.93942992874109266</v>
      </c>
      <c r="DZ40">
        <v>0.8425531914893617</v>
      </c>
      <c r="EA40">
        <v>0.77466977466977471</v>
      </c>
      <c r="EB40">
        <v>0.85060690943043882</v>
      </c>
      <c r="ED40">
        <v>0.77283950617283947</v>
      </c>
      <c r="EE40">
        <v>0.81679999999999997</v>
      </c>
      <c r="EF40">
        <v>0.91788526434195727</v>
      </c>
      <c r="EH40">
        <v>0.8577114427860697</v>
      </c>
      <c r="EI40">
        <v>0.59005275056518458</v>
      </c>
      <c r="EJ40">
        <v>0.78004535147392295</v>
      </c>
      <c r="EL40">
        <v>0.87344028520499106</v>
      </c>
      <c r="EM40">
        <v>0.83785880527540735</v>
      </c>
      <c r="EN40">
        <v>0.8738636363636364</v>
      </c>
      <c r="EP40">
        <v>0.81447587354409323</v>
      </c>
      <c r="EQ40">
        <v>0.84870403857745635</v>
      </c>
      <c r="ER40">
        <v>0.89498432601880873</v>
      </c>
      <c r="ET40">
        <v>0.79259259259259263</v>
      </c>
      <c r="EU40">
        <v>0.79236912156166817</v>
      </c>
      <c r="EV40">
        <v>0.88216892596454644</v>
      </c>
      <c r="EX40">
        <v>0.82581227436823101</v>
      </c>
      <c r="EY40">
        <v>0.66122159090909094</v>
      </c>
      <c r="EZ40">
        <v>0.9228028503562945</v>
      </c>
      <c r="FB40">
        <v>0.71797631862217437</v>
      </c>
      <c r="FC40">
        <v>0.79581151832460728</v>
      </c>
      <c r="FD40">
        <v>0.99693251533742333</v>
      </c>
      <c r="FF40">
        <v>0.72382234185733518</v>
      </c>
      <c r="FG40">
        <v>0.71282051282051284</v>
      </c>
      <c r="FH40">
        <v>0.93704245973645683</v>
      </c>
      <c r="FN40">
        <v>0.54522037779049803</v>
      </c>
      <c r="FO40">
        <v>0.75</v>
      </c>
      <c r="FP40">
        <v>0.92086330935251803</v>
      </c>
      <c r="FR40">
        <v>0.64472344757380384</v>
      </c>
      <c r="FS40">
        <v>0.80191387559808613</v>
      </c>
      <c r="FT40">
        <v>0.97846153846153849</v>
      </c>
      <c r="FV40">
        <v>0.61720527992717344</v>
      </c>
      <c r="FW40">
        <v>0.83893985728848119</v>
      </c>
      <c r="FX40">
        <v>0.92047128129602351</v>
      </c>
      <c r="FZ40">
        <v>0.76332853025936598</v>
      </c>
      <c r="GA40">
        <v>0.69895076674737688</v>
      </c>
      <c r="GB40">
        <v>0.79958463136033231</v>
      </c>
      <c r="GD40">
        <v>0.8712569139805455</v>
      </c>
      <c r="GE40">
        <v>0.72990705303444503</v>
      </c>
      <c r="GF40">
        <v>0.85222672064777327</v>
      </c>
      <c r="GH40">
        <v>0.82216999608303953</v>
      </c>
      <c r="GI40">
        <v>0.67615658362989328</v>
      </c>
      <c r="GJ40">
        <v>0.81642512077294682</v>
      </c>
      <c r="GL40">
        <v>0.75815170008718391</v>
      </c>
      <c r="GM40">
        <v>0.63696369636963701</v>
      </c>
      <c r="GN40">
        <v>0.94017094017094016</v>
      </c>
      <c r="GT40">
        <v>0.87009496506002504</v>
      </c>
      <c r="GU40">
        <v>0.78260869565217395</v>
      </c>
      <c r="GV40">
        <v>0.87461139896373052</v>
      </c>
      <c r="GX40">
        <v>0.70819228165199732</v>
      </c>
      <c r="GY40">
        <v>0.68068720379146919</v>
      </c>
      <c r="GZ40">
        <v>0.97165991902834004</v>
      </c>
      <c r="HF40">
        <v>0.72023047375160054</v>
      </c>
      <c r="HG40">
        <v>0.71436343852013062</v>
      </c>
      <c r="HH40">
        <v>0.86966824644549767</v>
      </c>
      <c r="HJ40">
        <v>0.72425032594524119</v>
      </c>
      <c r="HK40">
        <v>0.64701195219123508</v>
      </c>
      <c r="HL40">
        <v>0.95730027548209362</v>
      </c>
      <c r="HN40">
        <v>0.72402597402597402</v>
      </c>
      <c r="HO40">
        <v>0.69016152716593249</v>
      </c>
      <c r="HP40">
        <v>0.89713541666666663</v>
      </c>
      <c r="HR40">
        <v>0.93041606886657102</v>
      </c>
      <c r="HS40">
        <v>0.81411359724612742</v>
      </c>
      <c r="HT40">
        <v>0.99001109877913429</v>
      </c>
      <c r="HV40">
        <v>0.80761602538675126</v>
      </c>
      <c r="HW40">
        <v>0.70209689081706439</v>
      </c>
      <c r="HX40">
        <v>0.92722371967654982</v>
      </c>
      <c r="HZ40">
        <v>0.69117647058823528</v>
      </c>
      <c r="IA40">
        <v>0.57079646017699115</v>
      </c>
      <c r="IB40">
        <v>0.79696616102683782</v>
      </c>
      <c r="ID40">
        <v>0.82595060760486083</v>
      </c>
      <c r="IE40">
        <v>0.72263766145479269</v>
      </c>
      <c r="IF40">
        <v>0.89317889317889321</v>
      </c>
      <c r="IH40">
        <v>0.77702448210922792</v>
      </c>
      <c r="II40">
        <v>0.63512593601089173</v>
      </c>
      <c r="IJ40">
        <v>0.81850961538461542</v>
      </c>
      <c r="IL40">
        <v>0.62547220723151642</v>
      </c>
      <c r="IM40">
        <v>0.64017521902377972</v>
      </c>
      <c r="IN40">
        <v>0.77976817702845103</v>
      </c>
      <c r="IP40">
        <v>0.76950354609929073</v>
      </c>
      <c r="IQ40">
        <v>0.71934604904632149</v>
      </c>
      <c r="IR40">
        <v>0.96849315068493147</v>
      </c>
      <c r="IT40">
        <v>0.67924528301886788</v>
      </c>
      <c r="IU40">
        <v>0.68085106382978722</v>
      </c>
      <c r="IV40">
        <v>0.92075471698113209</v>
      </c>
      <c r="IX40">
        <v>0.80813439434129086</v>
      </c>
      <c r="IY40">
        <v>0.64744525547445253</v>
      </c>
      <c r="IZ40">
        <v>0.90153452685421998</v>
      </c>
      <c r="JB40">
        <v>0.61687264911337991</v>
      </c>
      <c r="JC40">
        <v>0.79661016949152541</v>
      </c>
      <c r="JD40">
        <v>0.95918367346938771</v>
      </c>
      <c r="JF40">
        <v>0.86143344709897607</v>
      </c>
      <c r="JG40">
        <v>0.73229461756373937</v>
      </c>
      <c r="JH40">
        <v>0.95227524972253053</v>
      </c>
      <c r="JJ40">
        <v>0.74906367041198507</v>
      </c>
      <c r="JK40">
        <v>0.72177419354838712</v>
      </c>
      <c r="JL40">
        <v>0.94453004622496151</v>
      </c>
      <c r="JN40">
        <v>0.91167192429022081</v>
      </c>
      <c r="JO40">
        <v>0.6917978458989229</v>
      </c>
      <c r="JP40">
        <v>0.9516358463726885</v>
      </c>
      <c r="JR40">
        <v>0.81801299907149494</v>
      </c>
      <c r="JS40">
        <v>0.7153846153846154</v>
      </c>
      <c r="JT40">
        <v>0.88414634146341464</v>
      </c>
      <c r="JZ40">
        <v>0.67511520737327191</v>
      </c>
      <c r="KA40">
        <v>0.7331711273317113</v>
      </c>
      <c r="KB40">
        <v>0.87871287128712872</v>
      </c>
      <c r="KD40">
        <v>0.87915129151291516</v>
      </c>
      <c r="KE40">
        <v>0.66618601297764957</v>
      </c>
      <c r="KF40">
        <v>0.97980997624703092</v>
      </c>
      <c r="KH40">
        <v>0.61046906866077499</v>
      </c>
      <c r="KI40">
        <v>0.6320182094081942</v>
      </c>
      <c r="KJ40">
        <v>0.86515353805073436</v>
      </c>
      <c r="KL40">
        <v>0.93562610229276899</v>
      </c>
      <c r="KM40">
        <v>0.71040000000000003</v>
      </c>
      <c r="KN40">
        <v>0.95077720207253891</v>
      </c>
      <c r="KP40">
        <v>0.77219430485762142</v>
      </c>
      <c r="KQ40">
        <v>0.6743055555555556</v>
      </c>
      <c r="KR40">
        <v>0.89495225102319231</v>
      </c>
      <c r="KT40">
        <f t="shared" si="5"/>
        <v>0.76106615381430021</v>
      </c>
      <c r="KU40">
        <f t="shared" si="4"/>
        <v>0.71387996187286462</v>
      </c>
      <c r="KV40">
        <f t="shared" si="4"/>
        <v>0.88864049219693853</v>
      </c>
      <c r="KX40">
        <f t="shared" si="6"/>
        <v>9.1317375411881729E-2</v>
      </c>
      <c r="KY40">
        <f t="shared" si="3"/>
        <v>8.1727735999178971E-2</v>
      </c>
      <c r="KZ40">
        <f t="shared" si="3"/>
        <v>6.7910865364887066E-2</v>
      </c>
    </row>
    <row r="41" spans="1:312">
      <c r="A41" s="2">
        <v>0.51200000000000001</v>
      </c>
      <c r="B41">
        <v>0.64265616207090603</v>
      </c>
      <c r="C41">
        <v>0.58386411889596601</v>
      </c>
      <c r="D41">
        <v>0.89381348107109881</v>
      </c>
      <c r="F41">
        <v>0.56518251103088646</v>
      </c>
      <c r="G41">
        <v>0.53557504873294348</v>
      </c>
      <c r="H41">
        <v>0.82383419689119175</v>
      </c>
      <c r="J41">
        <v>0.65756302521008403</v>
      </c>
      <c r="K41">
        <v>0.6470588235294118</v>
      </c>
      <c r="L41">
        <v>0.82744702320887997</v>
      </c>
      <c r="N41">
        <v>0.82409502262443435</v>
      </c>
      <c r="O41">
        <v>0.77346938775510199</v>
      </c>
      <c r="P41">
        <v>0.83080424886191195</v>
      </c>
      <c r="R41">
        <v>0.82967873533911274</v>
      </c>
      <c r="S41">
        <v>0.73584905660377353</v>
      </c>
      <c r="T41">
        <v>0.86977491961414788</v>
      </c>
      <c r="V41">
        <v>0.77859778597785978</v>
      </c>
      <c r="W41">
        <v>0.69646569646569645</v>
      </c>
      <c r="X41">
        <v>0.72338642078792958</v>
      </c>
      <c r="Z41">
        <v>0.69176470588235295</v>
      </c>
      <c r="AA41">
        <v>0.52704257767548912</v>
      </c>
      <c r="AB41">
        <v>0.85741998060135793</v>
      </c>
      <c r="AD41">
        <v>0.77684049079754602</v>
      </c>
      <c r="AE41">
        <v>0.60988074957410565</v>
      </c>
      <c r="AF41">
        <v>0.8202247191011236</v>
      </c>
      <c r="AH41">
        <v>0.87738419618528607</v>
      </c>
      <c r="AI41">
        <v>0.81796116504854366</v>
      </c>
      <c r="AJ41">
        <v>0.95652173913043481</v>
      </c>
      <c r="AP41">
        <v>0.7653528872593951</v>
      </c>
      <c r="AQ41">
        <v>0.48189563365282218</v>
      </c>
      <c r="AR41">
        <v>0.81042654028436023</v>
      </c>
      <c r="AT41">
        <v>0.72943889315910837</v>
      </c>
      <c r="AU41">
        <v>0.87594458438287148</v>
      </c>
      <c r="AV41">
        <v>0.84294068504594821</v>
      </c>
      <c r="BB41">
        <v>0.68217609162491055</v>
      </c>
      <c r="BC41">
        <v>0.64113785557986869</v>
      </c>
      <c r="BD41">
        <v>0.89912023460410562</v>
      </c>
      <c r="BF41">
        <v>0.69278996865203757</v>
      </c>
      <c r="BG41">
        <v>0.778169014084507</v>
      </c>
      <c r="BH41">
        <v>0.8455114822546973</v>
      </c>
      <c r="CL41">
        <v>0.78842030021443887</v>
      </c>
      <c r="CM41">
        <v>0.78008752735229758</v>
      </c>
      <c r="CN41">
        <v>0.92615012106537531</v>
      </c>
      <c r="CP41">
        <v>0.82413539367181754</v>
      </c>
      <c r="CQ41">
        <v>0.81306306306306309</v>
      </c>
      <c r="CR41">
        <v>0.92137931034482756</v>
      </c>
      <c r="CX41">
        <v>0.78395860284605434</v>
      </c>
      <c r="CY41">
        <v>0.72530573847601132</v>
      </c>
      <c r="CZ41">
        <v>0.95026881720430112</v>
      </c>
      <c r="DB41">
        <v>0.88509090909090904</v>
      </c>
      <c r="DC41">
        <v>0.887260428410372</v>
      </c>
      <c r="DD41">
        <v>0.94060606060606056</v>
      </c>
      <c r="DF41">
        <v>0.87677371172516805</v>
      </c>
      <c r="DG41">
        <v>0.78392484342379953</v>
      </c>
      <c r="DH41">
        <v>0.92269938650306749</v>
      </c>
      <c r="DJ41">
        <v>0.77927651747394233</v>
      </c>
      <c r="DK41">
        <v>0.79061685490877498</v>
      </c>
      <c r="DL41">
        <v>0.95988934993084374</v>
      </c>
      <c r="DN41">
        <v>0.7870967741935484</v>
      </c>
      <c r="DO41">
        <v>0.77629513343799061</v>
      </c>
      <c r="DP41">
        <v>0.90151515151515149</v>
      </c>
      <c r="ED41">
        <v>0.76543209876543206</v>
      </c>
      <c r="EE41">
        <v>0.78800000000000003</v>
      </c>
      <c r="EF41">
        <v>0.92238470191226096</v>
      </c>
      <c r="EH41">
        <v>0.83482587064676617</v>
      </c>
      <c r="EI41">
        <v>0.56895252449133382</v>
      </c>
      <c r="EJ41">
        <v>0.77210884353741494</v>
      </c>
      <c r="EP41">
        <v>0.77870216306156403</v>
      </c>
      <c r="EQ41">
        <v>0.81856540084388185</v>
      </c>
      <c r="ER41">
        <v>0.86050156739811912</v>
      </c>
      <c r="ET41">
        <v>0.84629629629629632</v>
      </c>
      <c r="EU41">
        <v>0.74090505767524406</v>
      </c>
      <c r="EV41">
        <v>0.8633993743482794</v>
      </c>
      <c r="FB41">
        <v>0.68711876569788299</v>
      </c>
      <c r="FC41">
        <v>0.8097731239092496</v>
      </c>
      <c r="FD41">
        <v>0.96932515337423308</v>
      </c>
      <c r="FF41">
        <v>0.70632570659488558</v>
      </c>
      <c r="FG41">
        <v>0.67863247863247866</v>
      </c>
      <c r="FH41">
        <v>0.9472913616398243</v>
      </c>
      <c r="FN41">
        <v>0.58700629650829994</v>
      </c>
      <c r="FO41">
        <v>0.74640287769784175</v>
      </c>
      <c r="FP41">
        <v>0.9050359712230216</v>
      </c>
      <c r="FV41">
        <v>0.6208466090122895</v>
      </c>
      <c r="FW41">
        <v>0.82262996941896027</v>
      </c>
      <c r="FX41">
        <v>0.91310751104565535</v>
      </c>
      <c r="GH41">
        <v>0.80415197806502159</v>
      </c>
      <c r="GI41">
        <v>0.68327402135231319</v>
      </c>
      <c r="GJ41">
        <v>0.86352657004830913</v>
      </c>
      <c r="GL41">
        <v>0.7447253705318222</v>
      </c>
      <c r="GM41">
        <v>0.65940594059405944</v>
      </c>
      <c r="GN41">
        <v>0.99023199023199027</v>
      </c>
      <c r="HF41">
        <v>0.67157490396927022</v>
      </c>
      <c r="HG41">
        <v>0.70837867247007613</v>
      </c>
      <c r="HH41">
        <v>0.84478672985781988</v>
      </c>
      <c r="HJ41">
        <v>0.72164276401564542</v>
      </c>
      <c r="HK41">
        <v>0.63824701195219125</v>
      </c>
      <c r="HL41">
        <v>0.91046831955922869</v>
      </c>
      <c r="HN41">
        <v>0.73766233766233769</v>
      </c>
      <c r="HO41">
        <v>0.66299559471365643</v>
      </c>
      <c r="HP41">
        <v>0.91015625</v>
      </c>
      <c r="HR41">
        <v>0.91391678622668582</v>
      </c>
      <c r="HS41">
        <v>0.83132530120481929</v>
      </c>
      <c r="HT41">
        <v>0.96448390677025531</v>
      </c>
      <c r="HV41">
        <v>0.73740579135263784</v>
      </c>
      <c r="HW41">
        <v>0.68980477223427328</v>
      </c>
      <c r="HX41">
        <v>0.91913746630727766</v>
      </c>
      <c r="HZ41">
        <v>0.6470588235294118</v>
      </c>
      <c r="IA41">
        <v>0.57838179519595445</v>
      </c>
      <c r="IB41">
        <v>0.81913652275379234</v>
      </c>
      <c r="ID41">
        <v>0.8475107800862407</v>
      </c>
      <c r="IE41">
        <v>0.6757307953772943</v>
      </c>
      <c r="IF41">
        <v>0.87644787644787647</v>
      </c>
      <c r="IH41">
        <v>0.76271186440677963</v>
      </c>
      <c r="II41">
        <v>0.6337644656228727</v>
      </c>
      <c r="IJ41">
        <v>0.83293269230769229</v>
      </c>
      <c r="IL41">
        <v>0.62547220723151642</v>
      </c>
      <c r="IM41">
        <v>0.64017521902377972</v>
      </c>
      <c r="IN41">
        <v>0.77976817702845103</v>
      </c>
      <c r="IP41">
        <v>0.82695035460992905</v>
      </c>
      <c r="IQ41">
        <v>0.72615803814713897</v>
      </c>
      <c r="IR41">
        <v>0.96986301369863015</v>
      </c>
      <c r="JB41">
        <v>0.58140784524449218</v>
      </c>
      <c r="JC41">
        <v>0.83804143126177022</v>
      </c>
      <c r="JD41">
        <v>0.93605442176870746</v>
      </c>
      <c r="JF41">
        <v>0.83549488054607512</v>
      </c>
      <c r="JG41">
        <v>0.69830028328611893</v>
      </c>
      <c r="JH41">
        <v>0.94450610432852389</v>
      </c>
      <c r="JJ41">
        <v>0.73408239700374533</v>
      </c>
      <c r="JK41">
        <v>0.68548387096774188</v>
      </c>
      <c r="JL41">
        <v>0.91679506933744226</v>
      </c>
      <c r="JN41">
        <v>0.86330178759200837</v>
      </c>
      <c r="JO41">
        <v>0.647887323943662</v>
      </c>
      <c r="JP41">
        <v>0.92603129445234711</v>
      </c>
      <c r="JR41">
        <v>0.82079851439182916</v>
      </c>
      <c r="JS41">
        <v>0.66</v>
      </c>
      <c r="JT41">
        <v>0.89146341463414636</v>
      </c>
      <c r="JZ41">
        <v>0.67357910906298002</v>
      </c>
      <c r="KA41">
        <v>0.76236820762368207</v>
      </c>
      <c r="KB41">
        <v>0.88861386138613863</v>
      </c>
      <c r="KD41">
        <v>0.84686346863468631</v>
      </c>
      <c r="KE41">
        <v>0.61788031723143477</v>
      </c>
      <c r="KF41">
        <v>0.96318289786223277</v>
      </c>
      <c r="KH41">
        <v>0.61794697484704286</v>
      </c>
      <c r="KI41">
        <v>0.61760242792109254</v>
      </c>
      <c r="KJ41">
        <v>0.90520694259012013</v>
      </c>
      <c r="KL41">
        <v>0.86419753086419748</v>
      </c>
      <c r="KM41">
        <v>0.73519999999999996</v>
      </c>
      <c r="KN41">
        <v>0.91450777202072542</v>
      </c>
      <c r="KP41">
        <v>0.77135678391959794</v>
      </c>
      <c r="KQ41">
        <v>0.66388888888888886</v>
      </c>
      <c r="KR41">
        <v>0.92087312414733968</v>
      </c>
      <c r="KT41">
        <f t="shared" si="5"/>
        <v>0.75429279490814338</v>
      </c>
      <c r="KU41">
        <f t="shared" si="4"/>
        <v>0.70578046225470448</v>
      </c>
      <c r="KV41">
        <f t="shared" si="4"/>
        <v>0.89130125541289329</v>
      </c>
      <c r="KX41">
        <f t="shared" si="6"/>
        <v>8.7156986479657889E-2</v>
      </c>
      <c r="KY41">
        <f t="shared" si="3"/>
        <v>9.1660382114157765E-2</v>
      </c>
      <c r="KZ41">
        <f t="shared" si="3"/>
        <v>5.777157019117609E-2</v>
      </c>
    </row>
    <row r="42" spans="1:312">
      <c r="A42" s="2">
        <v>0.57599999999999996</v>
      </c>
      <c r="F42">
        <v>0.5435218612113919</v>
      </c>
      <c r="G42">
        <v>0.51949317738791423</v>
      </c>
      <c r="H42">
        <v>0.87392055267702939</v>
      </c>
      <c r="J42">
        <v>0.6386554621848739</v>
      </c>
      <c r="K42">
        <v>0.69779411764705879</v>
      </c>
      <c r="L42">
        <v>0.86680121089808271</v>
      </c>
      <c r="N42">
        <v>0.81957013574660631</v>
      </c>
      <c r="O42">
        <v>0.81904761904761902</v>
      </c>
      <c r="P42">
        <v>0.84066767830045519</v>
      </c>
      <c r="R42">
        <v>0.83069862315145337</v>
      </c>
      <c r="S42">
        <v>0.72671941570298237</v>
      </c>
      <c r="T42">
        <v>0.91077170418006426</v>
      </c>
      <c r="V42">
        <v>0.7859778597785978</v>
      </c>
      <c r="W42">
        <v>0.69715869715869716</v>
      </c>
      <c r="X42">
        <v>0.73428331936295055</v>
      </c>
      <c r="Z42">
        <v>0.70509803921568626</v>
      </c>
      <c r="AA42">
        <v>0.50805523590333712</v>
      </c>
      <c r="AB42">
        <v>0.83705140640155185</v>
      </c>
      <c r="AD42">
        <v>0.7845092024539877</v>
      </c>
      <c r="AE42">
        <v>0.60760931289040321</v>
      </c>
      <c r="AF42">
        <v>0.8202247191011236</v>
      </c>
      <c r="AH42">
        <v>0.85558583106267028</v>
      </c>
      <c r="AI42">
        <v>0.81310679611650483</v>
      </c>
      <c r="AJ42">
        <v>0.95108695652173914</v>
      </c>
      <c r="AP42">
        <v>0.76993583868010995</v>
      </c>
      <c r="AQ42">
        <v>0.5042598509052183</v>
      </c>
      <c r="AR42">
        <v>0.80379146919431277</v>
      </c>
      <c r="BB42">
        <v>0.69434502505368645</v>
      </c>
      <c r="BC42">
        <v>0.59649890590809629</v>
      </c>
      <c r="BD42">
        <v>0.87096774193548387</v>
      </c>
      <c r="BF42">
        <v>0.7280564263322884</v>
      </c>
      <c r="BG42">
        <v>0.78345070422535212</v>
      </c>
      <c r="BH42">
        <v>0.85525400139178842</v>
      </c>
      <c r="CL42">
        <v>0.82844889206576122</v>
      </c>
      <c r="CM42">
        <v>0.7724288840262582</v>
      </c>
      <c r="CN42">
        <v>0.97699757869249393</v>
      </c>
      <c r="DB42">
        <v>0.81599999999999995</v>
      </c>
      <c r="DC42">
        <v>0.887260428410372</v>
      </c>
      <c r="DD42">
        <v>0.92848484848484847</v>
      </c>
      <c r="DF42">
        <v>0.87528005974607914</v>
      </c>
      <c r="DG42">
        <v>0.76409185803757829</v>
      </c>
      <c r="DH42">
        <v>0.91656441717791415</v>
      </c>
      <c r="DN42">
        <v>0.83612903225806456</v>
      </c>
      <c r="DO42">
        <v>0.76295133437990581</v>
      </c>
      <c r="DP42">
        <v>0.90909090909090906</v>
      </c>
      <c r="ED42">
        <v>0.76913580246913582</v>
      </c>
      <c r="EE42">
        <v>0.8024</v>
      </c>
      <c r="EF42">
        <v>0.91676040494938138</v>
      </c>
      <c r="EH42">
        <v>0.85174129353233829</v>
      </c>
      <c r="EI42">
        <v>0.58402411454408443</v>
      </c>
      <c r="EJ42">
        <v>0.76417233560090703</v>
      </c>
      <c r="FF42">
        <v>0.68236877523553163</v>
      </c>
      <c r="FG42">
        <v>0.66239316239316237</v>
      </c>
      <c r="FH42">
        <v>0.97218155197657397</v>
      </c>
      <c r="FV42">
        <v>0.61948111060537092</v>
      </c>
      <c r="FW42">
        <v>0.80326197757390416</v>
      </c>
      <c r="FX42">
        <v>0.94256259204712811</v>
      </c>
      <c r="HJ42">
        <v>0.7020860495436767</v>
      </c>
      <c r="HK42">
        <v>0.66055776892430274</v>
      </c>
      <c r="HL42">
        <v>0.90082644628099173</v>
      </c>
      <c r="HN42">
        <v>0.7779220779220779</v>
      </c>
      <c r="HO42">
        <v>0.65271659324522757</v>
      </c>
      <c r="HP42">
        <v>0.93229166666666663</v>
      </c>
      <c r="HR42">
        <v>0.9182209469153515</v>
      </c>
      <c r="HS42">
        <v>0.84079173838209986</v>
      </c>
      <c r="HT42">
        <v>1</v>
      </c>
      <c r="HV42">
        <v>0.81118603728679095</v>
      </c>
      <c r="HW42">
        <v>0.65509761388286336</v>
      </c>
      <c r="HX42">
        <v>0.92722371967654982</v>
      </c>
      <c r="ID42">
        <v>0.82242257938063501</v>
      </c>
      <c r="IE42">
        <v>0.66689326988443232</v>
      </c>
      <c r="IF42">
        <v>0.88803088803088803</v>
      </c>
      <c r="IH42">
        <v>0.74199623352165722</v>
      </c>
      <c r="II42">
        <v>0.64805990469707286</v>
      </c>
      <c r="IJ42">
        <v>0.83173076923076927</v>
      </c>
      <c r="IL42">
        <v>0.62196438208310845</v>
      </c>
      <c r="IM42">
        <v>0.64518147684605753</v>
      </c>
      <c r="IN42">
        <v>0.76290832455216018</v>
      </c>
      <c r="IP42">
        <v>0.78723404255319152</v>
      </c>
      <c r="IQ42">
        <v>0.67915531335149859</v>
      </c>
      <c r="IR42">
        <v>1.0095890410958903</v>
      </c>
      <c r="JB42">
        <v>0.57818377216550243</v>
      </c>
      <c r="JC42">
        <v>0.79284369114877584</v>
      </c>
      <c r="JD42">
        <v>0.95374149659863949</v>
      </c>
      <c r="JF42">
        <v>0.8341296928327645</v>
      </c>
      <c r="JG42">
        <v>0.71033994334277617</v>
      </c>
      <c r="JH42">
        <v>0.91009988901220862</v>
      </c>
      <c r="JJ42">
        <v>0.75374531835205993</v>
      </c>
      <c r="JK42">
        <v>0.71169354838709675</v>
      </c>
      <c r="JL42">
        <v>0.9152542372881356</v>
      </c>
      <c r="JN42">
        <v>0.89589905362776023</v>
      </c>
      <c r="JO42">
        <v>0.63628831814415909</v>
      </c>
      <c r="JP42">
        <v>0.94167852062588908</v>
      </c>
      <c r="JR42">
        <v>0.80965645311049206</v>
      </c>
      <c r="JS42">
        <v>0.67846153846153845</v>
      </c>
      <c r="JT42">
        <v>0.85243902439024388</v>
      </c>
      <c r="JZ42">
        <v>0.67895545314900152</v>
      </c>
      <c r="KA42">
        <v>0.71046228710462289</v>
      </c>
      <c r="KB42">
        <v>0.88613861386138615</v>
      </c>
      <c r="KD42">
        <v>0.85424354243542433</v>
      </c>
      <c r="KE42">
        <v>0.60201874549387169</v>
      </c>
      <c r="KF42">
        <v>0.9228028503562945</v>
      </c>
      <c r="KH42">
        <v>0.5948334466349422</v>
      </c>
      <c r="KI42">
        <v>0.62746585735963578</v>
      </c>
      <c r="KJ42">
        <v>0.89185580774365825</v>
      </c>
      <c r="KL42">
        <v>0.87918871252204589</v>
      </c>
      <c r="KM42">
        <v>0.75839999999999996</v>
      </c>
      <c r="KN42">
        <v>0.93652849740932642</v>
      </c>
      <c r="KP42">
        <v>0.77470686767169183</v>
      </c>
      <c r="KQ42">
        <v>0.69444444444444442</v>
      </c>
      <c r="KR42">
        <v>0.88267394270122779</v>
      </c>
      <c r="KT42">
        <f t="shared" si="5"/>
        <v>0.7640841603376165</v>
      </c>
      <c r="KU42">
        <f t="shared" si="4"/>
        <v>0.69413182825294384</v>
      </c>
      <c r="KV42">
        <f t="shared" si="4"/>
        <v>0.89290403063528812</v>
      </c>
      <c r="KX42">
        <f t="shared" si="6"/>
        <v>9.3226694589936404E-2</v>
      </c>
      <c r="KY42">
        <f t="shared" si="3"/>
        <v>9.1449211658731461E-2</v>
      </c>
      <c r="KZ42">
        <f t="shared" si="3"/>
        <v>6.2802022293599019E-2</v>
      </c>
    </row>
    <row r="43" spans="1:312">
      <c r="A43" s="2">
        <v>0.64</v>
      </c>
      <c r="F43">
        <v>0.5395106297633373</v>
      </c>
      <c r="G43">
        <v>0.48976608187134502</v>
      </c>
      <c r="H43">
        <v>0.84801381692573408</v>
      </c>
      <c r="J43">
        <v>0.63497899159663862</v>
      </c>
      <c r="K43">
        <v>0.65808823529411764</v>
      </c>
      <c r="L43">
        <v>0.80221997981836524</v>
      </c>
      <c r="V43">
        <v>0.77060270602706027</v>
      </c>
      <c r="W43">
        <v>0.72279972279972282</v>
      </c>
      <c r="X43">
        <v>0.72590108968985745</v>
      </c>
      <c r="Z43">
        <v>0.6807843137254902</v>
      </c>
      <c r="AA43">
        <v>0.54315304948216336</v>
      </c>
      <c r="AB43">
        <v>0.86711930164888462</v>
      </c>
      <c r="AD43">
        <v>0.75076687116564422</v>
      </c>
      <c r="AE43">
        <v>0.61101646791595687</v>
      </c>
      <c r="AF43">
        <v>0.8314606741573034</v>
      </c>
      <c r="AH43">
        <v>0.85740236148955495</v>
      </c>
      <c r="AI43">
        <v>0.77750809061488668</v>
      </c>
      <c r="AJ43">
        <v>0.98152173913043483</v>
      </c>
      <c r="AP43">
        <v>0.73327222731439046</v>
      </c>
      <c r="AQ43">
        <v>0.47763578274760382</v>
      </c>
      <c r="AR43">
        <v>0.82843601895734598</v>
      </c>
      <c r="BB43">
        <v>0.6599856836077308</v>
      </c>
      <c r="BC43">
        <v>0.637199124726477</v>
      </c>
      <c r="BD43">
        <v>0.88797653958944278</v>
      </c>
      <c r="BF43">
        <v>0.69984326018808773</v>
      </c>
      <c r="BG43">
        <v>0.778169014084507</v>
      </c>
      <c r="BH43">
        <v>0.848295059151009</v>
      </c>
      <c r="DF43">
        <v>0.86706497386109038</v>
      </c>
      <c r="DG43">
        <v>0.80584551148225469</v>
      </c>
      <c r="DH43">
        <v>0.94110429447852761</v>
      </c>
      <c r="DN43">
        <v>0.81290322580645158</v>
      </c>
      <c r="DO43">
        <v>0.74018838304552592</v>
      </c>
      <c r="DP43">
        <v>0.88636363636363635</v>
      </c>
      <c r="ED43">
        <v>0.78271604938271599</v>
      </c>
      <c r="EE43">
        <v>0.80479999999999996</v>
      </c>
      <c r="EF43">
        <v>0.95050618672665921</v>
      </c>
      <c r="EH43">
        <v>0.86766169154228856</v>
      </c>
      <c r="EI43">
        <v>0.54935945742275805</v>
      </c>
      <c r="EJ43">
        <v>0.77324263038548757</v>
      </c>
      <c r="FF43">
        <v>0.66702557200538359</v>
      </c>
      <c r="FG43">
        <v>0.69145299145299144</v>
      </c>
      <c r="FH43">
        <v>0.94436310395314793</v>
      </c>
      <c r="FV43">
        <v>0.62175694128356851</v>
      </c>
      <c r="FW43">
        <v>0.80224260958205917</v>
      </c>
      <c r="FX43">
        <v>0.88070692194403533</v>
      </c>
      <c r="HJ43">
        <v>0.69035202086049541</v>
      </c>
      <c r="HK43">
        <v>0.66374501992031876</v>
      </c>
      <c r="HL43">
        <v>0.93112947658402201</v>
      </c>
      <c r="HN43">
        <v>0.76753246753246751</v>
      </c>
      <c r="HO43">
        <v>0.66446402349486045</v>
      </c>
      <c r="HP43">
        <v>0.87630208333333337</v>
      </c>
      <c r="HR43">
        <v>0.86513629842180773</v>
      </c>
      <c r="HS43">
        <v>0.82960413080895012</v>
      </c>
      <c r="HT43">
        <v>0.98335183129855719</v>
      </c>
      <c r="IL43">
        <v>0.62088505126821369</v>
      </c>
      <c r="IM43">
        <v>0.65206508135168961</v>
      </c>
      <c r="IN43">
        <v>0.75974710221285569</v>
      </c>
      <c r="JF43">
        <v>0.79658703071672354</v>
      </c>
      <c r="JG43">
        <v>0.70184135977337114</v>
      </c>
      <c r="JH43">
        <v>0.94228634850166482</v>
      </c>
      <c r="JR43">
        <v>0.85143918291550602</v>
      </c>
      <c r="JS43">
        <v>0.68692307692307697</v>
      </c>
      <c r="JT43">
        <v>0.8597560975609756</v>
      </c>
      <c r="KH43">
        <v>0.61862678450033992</v>
      </c>
      <c r="KI43">
        <v>0.59180576631259485</v>
      </c>
      <c r="KJ43">
        <v>0.855807743658211</v>
      </c>
      <c r="KL43">
        <v>0.92504409171075841</v>
      </c>
      <c r="KM43">
        <v>0.7208</v>
      </c>
      <c r="KN43">
        <v>0.94170984455958551</v>
      </c>
      <c r="KP43">
        <v>0.77219430485762142</v>
      </c>
      <c r="KQ43">
        <v>0.65347222222222223</v>
      </c>
      <c r="KR43">
        <v>0.91405184174624832</v>
      </c>
      <c r="KT43">
        <f t="shared" si="5"/>
        <v>0.74391969714764039</v>
      </c>
      <c r="KU43">
        <f t="shared" si="4"/>
        <v>0.67724771680539375</v>
      </c>
      <c r="KV43">
        <f t="shared" si="4"/>
        <v>0.87755722343230513</v>
      </c>
      <c r="KX43">
        <f t="shared" si="6"/>
        <v>9.8920999845995131E-2</v>
      </c>
      <c r="KY43">
        <f t="shared" si="3"/>
        <v>9.6877958532676875E-2</v>
      </c>
      <c r="KZ43">
        <f t="shared" si="3"/>
        <v>6.743224491690307E-2</v>
      </c>
    </row>
    <row r="44" spans="1:312">
      <c r="A44" s="2">
        <v>0.70399999999999996</v>
      </c>
      <c r="J44">
        <v>0.61922268907563027</v>
      </c>
      <c r="K44">
        <v>0.68088235294117649</v>
      </c>
      <c r="L44">
        <v>0.78910191725529766</v>
      </c>
      <c r="AD44">
        <v>0.72776073619631898</v>
      </c>
      <c r="AE44">
        <v>0.5917092561044861</v>
      </c>
      <c r="AF44">
        <v>0.83820224719101122</v>
      </c>
      <c r="DF44">
        <v>0.90888722927557875</v>
      </c>
      <c r="DG44">
        <v>0.78079331941544883</v>
      </c>
      <c r="DH44">
        <v>0.93006134969325149</v>
      </c>
      <c r="EH44">
        <v>0.87462686567164183</v>
      </c>
      <c r="EI44">
        <v>0.55764883195177095</v>
      </c>
      <c r="EJ44">
        <v>0.76190476190476186</v>
      </c>
      <c r="FV44">
        <v>0.62266727355484752</v>
      </c>
      <c r="FW44">
        <v>0.79001019367991843</v>
      </c>
      <c r="FX44">
        <v>0.90574374079528719</v>
      </c>
      <c r="HJ44">
        <v>0.70730117340286836</v>
      </c>
      <c r="HK44">
        <v>0.67011952191235058</v>
      </c>
      <c r="HL44">
        <v>0.93388429752066116</v>
      </c>
      <c r="HN44">
        <v>0.73701298701298701</v>
      </c>
      <c r="HO44">
        <v>0.62848751835535976</v>
      </c>
      <c r="HP44">
        <v>0.89583333333333337</v>
      </c>
      <c r="JR44">
        <v>0.86815227483751156</v>
      </c>
      <c r="JS44">
        <v>0.66692307692307695</v>
      </c>
      <c r="JT44">
        <v>0.84146341463414631</v>
      </c>
      <c r="KL44">
        <v>0.86684303350970016</v>
      </c>
      <c r="KM44">
        <v>0.73360000000000003</v>
      </c>
      <c r="KN44">
        <v>0.93134715025906734</v>
      </c>
      <c r="KP44">
        <v>0.79396984924623115</v>
      </c>
      <c r="KQ44">
        <v>0.70416666666666672</v>
      </c>
      <c r="KR44">
        <v>0.88676671214188263</v>
      </c>
      <c r="KT44">
        <f t="shared" si="5"/>
        <v>0.7726444111783316</v>
      </c>
      <c r="KU44">
        <f t="shared" si="4"/>
        <v>0.68043407379502541</v>
      </c>
      <c r="KV44">
        <f t="shared" si="4"/>
        <v>0.87143089247286998</v>
      </c>
      <c r="KX44">
        <f t="shared" si="6"/>
        <v>0.1004976026081366</v>
      </c>
      <c r="KY44">
        <f t="shared" si="3"/>
        <v>7.1697034378105248E-2</v>
      </c>
      <c r="KZ44">
        <f t="shared" si="3"/>
        <v>5.8062191089195477E-2</v>
      </c>
    </row>
    <row r="45" spans="1:312">
      <c r="A45" s="2">
        <v>0.76800000000000002</v>
      </c>
      <c r="J45">
        <v>0.6071428571428571</v>
      </c>
      <c r="K45">
        <v>0.68014705882352944</v>
      </c>
      <c r="L45">
        <v>0.81634712411705346</v>
      </c>
    </row>
    <row r="46" spans="1:312">
      <c r="A46" s="2">
        <v>0.83199999999999996</v>
      </c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</row>
    <row r="47" spans="1:312">
      <c r="A47" s="2">
        <v>0.89600000000000002</v>
      </c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</row>
    <row r="48" spans="1:312">
      <c r="A48" s="2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/>
      <c r="CE48" s="4"/>
      <c r="CF48" s="4"/>
      <c r="CG48" s="4"/>
      <c r="CH48" s="4"/>
      <c r="CI48" s="4"/>
      <c r="CJ48" s="4"/>
      <c r="CK48" s="4"/>
    </row>
    <row r="49" spans="1:89">
      <c r="A49" s="2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  <c r="CH49" s="4"/>
      <c r="CI49" s="4"/>
      <c r="CJ49" s="4"/>
      <c r="CK49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OZ57"/>
  <sheetViews>
    <sheetView workbookViewId="0">
      <pane xSplit="1" topLeftCell="B1" activePane="topRight" state="frozen"/>
      <selection pane="topRight"/>
    </sheetView>
  </sheetViews>
  <sheetFormatPr baseColWidth="10" defaultRowHeight="15" x14ac:dyDescent="0"/>
  <sheetData>
    <row r="6" spans="1:416">
      <c r="B6" s="3" t="s">
        <v>3</v>
      </c>
      <c r="F6">
        <v>2</v>
      </c>
      <c r="J6">
        <v>3</v>
      </c>
      <c r="N6">
        <v>4</v>
      </c>
      <c r="R6">
        <v>5</v>
      </c>
      <c r="V6">
        <v>6</v>
      </c>
      <c r="Z6">
        <v>7</v>
      </c>
      <c r="AD6">
        <v>8</v>
      </c>
      <c r="AH6">
        <v>9</v>
      </c>
      <c r="AL6">
        <v>10</v>
      </c>
      <c r="AP6">
        <v>11</v>
      </c>
      <c r="AT6">
        <v>12</v>
      </c>
      <c r="AX6">
        <v>13</v>
      </c>
      <c r="BB6">
        <v>14</v>
      </c>
      <c r="BF6">
        <v>15</v>
      </c>
      <c r="BJ6">
        <v>16</v>
      </c>
      <c r="BN6">
        <v>17</v>
      </c>
      <c r="BR6">
        <v>18</v>
      </c>
      <c r="BV6">
        <v>19</v>
      </c>
      <c r="BZ6">
        <v>20</v>
      </c>
      <c r="CD6">
        <v>21</v>
      </c>
      <c r="CH6">
        <v>22</v>
      </c>
      <c r="CL6">
        <v>23</v>
      </c>
      <c r="CP6">
        <v>24</v>
      </c>
      <c r="CT6">
        <v>25</v>
      </c>
      <c r="CX6">
        <v>26</v>
      </c>
      <c r="DB6">
        <v>27</v>
      </c>
      <c r="DF6">
        <v>28</v>
      </c>
      <c r="DJ6">
        <v>29</v>
      </c>
      <c r="DN6">
        <v>30</v>
      </c>
      <c r="DR6">
        <v>31</v>
      </c>
      <c r="DV6">
        <v>32</v>
      </c>
      <c r="DZ6">
        <v>33</v>
      </c>
      <c r="ED6">
        <v>34</v>
      </c>
      <c r="EH6">
        <v>35</v>
      </c>
      <c r="EL6">
        <v>36</v>
      </c>
      <c r="EP6">
        <v>37</v>
      </c>
      <c r="ET6">
        <v>38</v>
      </c>
      <c r="EX6">
        <v>39</v>
      </c>
      <c r="FB6">
        <v>40</v>
      </c>
      <c r="FF6">
        <v>41</v>
      </c>
      <c r="FJ6">
        <v>42</v>
      </c>
      <c r="FN6">
        <v>43</v>
      </c>
      <c r="FR6">
        <v>44</v>
      </c>
      <c r="FV6">
        <v>45</v>
      </c>
      <c r="FZ6">
        <v>46</v>
      </c>
      <c r="GD6">
        <v>47</v>
      </c>
      <c r="GH6">
        <v>48</v>
      </c>
      <c r="GL6">
        <v>49</v>
      </c>
      <c r="GP6">
        <v>50</v>
      </c>
      <c r="GT6">
        <v>51</v>
      </c>
      <c r="GX6">
        <v>52</v>
      </c>
      <c r="HB6">
        <v>53</v>
      </c>
      <c r="HF6">
        <v>54</v>
      </c>
      <c r="HJ6">
        <v>55</v>
      </c>
      <c r="HN6">
        <v>56</v>
      </c>
      <c r="HR6">
        <v>57</v>
      </c>
      <c r="HV6">
        <v>58</v>
      </c>
      <c r="HZ6">
        <v>59</v>
      </c>
      <c r="ID6">
        <v>60</v>
      </c>
      <c r="IH6">
        <v>61</v>
      </c>
      <c r="IL6">
        <v>62</v>
      </c>
      <c r="IP6">
        <v>63</v>
      </c>
      <c r="IT6">
        <v>64</v>
      </c>
      <c r="IX6">
        <v>65</v>
      </c>
      <c r="JB6">
        <v>66</v>
      </c>
      <c r="JF6">
        <v>67</v>
      </c>
      <c r="JJ6">
        <v>68</v>
      </c>
      <c r="JN6">
        <v>69</v>
      </c>
      <c r="JR6">
        <v>70</v>
      </c>
      <c r="JV6">
        <v>71</v>
      </c>
      <c r="JZ6">
        <v>72</v>
      </c>
      <c r="KD6">
        <v>73</v>
      </c>
      <c r="KH6">
        <v>74</v>
      </c>
      <c r="KL6">
        <v>75</v>
      </c>
      <c r="KP6">
        <v>76</v>
      </c>
      <c r="KT6">
        <v>77</v>
      </c>
      <c r="KX6">
        <v>78</v>
      </c>
      <c r="LB6">
        <v>79</v>
      </c>
      <c r="LF6">
        <v>80</v>
      </c>
      <c r="LJ6">
        <v>81</v>
      </c>
      <c r="LN6">
        <v>82</v>
      </c>
      <c r="LR6">
        <v>83</v>
      </c>
      <c r="LV6">
        <v>84</v>
      </c>
      <c r="LZ6">
        <v>85</v>
      </c>
      <c r="MD6">
        <v>86</v>
      </c>
      <c r="MH6">
        <v>87</v>
      </c>
      <c r="ML6">
        <v>88</v>
      </c>
      <c r="MP6">
        <v>89</v>
      </c>
      <c r="MT6">
        <v>90</v>
      </c>
      <c r="MX6">
        <v>91</v>
      </c>
      <c r="NB6">
        <v>92</v>
      </c>
      <c r="NF6">
        <v>93</v>
      </c>
      <c r="NJ6">
        <v>94</v>
      </c>
      <c r="NN6">
        <v>95</v>
      </c>
      <c r="NR6">
        <v>96</v>
      </c>
      <c r="NV6">
        <v>97</v>
      </c>
      <c r="NZ6">
        <v>98</v>
      </c>
      <c r="OD6">
        <v>99</v>
      </c>
      <c r="OH6">
        <v>100</v>
      </c>
      <c r="OL6">
        <v>101</v>
      </c>
      <c r="OP6">
        <v>102</v>
      </c>
      <c r="OT6" t="s">
        <v>8</v>
      </c>
      <c r="OX6" t="s">
        <v>9</v>
      </c>
    </row>
    <row r="7" spans="1:416" ht="75">
      <c r="A7" s="1" t="s">
        <v>0</v>
      </c>
      <c r="B7" t="s">
        <v>4</v>
      </c>
      <c r="C7" t="s">
        <v>5</v>
      </c>
      <c r="D7" t="s">
        <v>6</v>
      </c>
      <c r="F7" t="s">
        <v>4</v>
      </c>
      <c r="G7" t="s">
        <v>5</v>
      </c>
      <c r="H7" t="s">
        <v>6</v>
      </c>
      <c r="J7" t="s">
        <v>4</v>
      </c>
      <c r="K7" t="s">
        <v>5</v>
      </c>
      <c r="L7" t="s">
        <v>6</v>
      </c>
      <c r="N7" t="s">
        <v>4</v>
      </c>
      <c r="O7" t="s">
        <v>5</v>
      </c>
      <c r="P7" t="s">
        <v>6</v>
      </c>
      <c r="R7" t="s">
        <v>4</v>
      </c>
      <c r="S7" t="s">
        <v>5</v>
      </c>
      <c r="T7" t="s">
        <v>6</v>
      </c>
      <c r="V7" t="s">
        <v>4</v>
      </c>
      <c r="W7" t="s">
        <v>5</v>
      </c>
      <c r="X7" t="s">
        <v>6</v>
      </c>
      <c r="Z7" t="s">
        <v>4</v>
      </c>
      <c r="AA7" t="s">
        <v>5</v>
      </c>
      <c r="AB7" t="s">
        <v>6</v>
      </c>
      <c r="AD7" t="s">
        <v>4</v>
      </c>
      <c r="AE7" t="s">
        <v>5</v>
      </c>
      <c r="AF7" t="s">
        <v>6</v>
      </c>
      <c r="AH7" t="s">
        <v>4</v>
      </c>
      <c r="AI7" t="s">
        <v>5</v>
      </c>
      <c r="AJ7" t="s">
        <v>6</v>
      </c>
      <c r="AL7" t="s">
        <v>4</v>
      </c>
      <c r="AM7" t="s">
        <v>5</v>
      </c>
      <c r="AN7" t="s">
        <v>6</v>
      </c>
      <c r="AP7" t="s">
        <v>4</v>
      </c>
      <c r="AQ7" t="s">
        <v>5</v>
      </c>
      <c r="AR7" t="s">
        <v>6</v>
      </c>
      <c r="AT7" t="s">
        <v>4</v>
      </c>
      <c r="AU7" t="s">
        <v>5</v>
      </c>
      <c r="AV7" t="s">
        <v>6</v>
      </c>
      <c r="AX7" t="s">
        <v>4</v>
      </c>
      <c r="AY7" t="s">
        <v>5</v>
      </c>
      <c r="AZ7" t="s">
        <v>6</v>
      </c>
      <c r="BB7" t="s">
        <v>4</v>
      </c>
      <c r="BC7" t="s">
        <v>5</v>
      </c>
      <c r="BD7" t="s">
        <v>6</v>
      </c>
      <c r="BF7" t="s">
        <v>4</v>
      </c>
      <c r="BG7" t="s">
        <v>5</v>
      </c>
      <c r="BH7" t="s">
        <v>6</v>
      </c>
      <c r="BJ7" t="s">
        <v>4</v>
      </c>
      <c r="BK7" t="s">
        <v>5</v>
      </c>
      <c r="BL7" t="s">
        <v>6</v>
      </c>
      <c r="BN7" t="s">
        <v>4</v>
      </c>
      <c r="BO7" t="s">
        <v>5</v>
      </c>
      <c r="BP7" t="s">
        <v>6</v>
      </c>
      <c r="BR7" t="s">
        <v>4</v>
      </c>
      <c r="BS7" t="s">
        <v>5</v>
      </c>
      <c r="BT7" t="s">
        <v>6</v>
      </c>
      <c r="BV7" t="s">
        <v>4</v>
      </c>
      <c r="BW7" t="s">
        <v>5</v>
      </c>
      <c r="BX7" t="s">
        <v>6</v>
      </c>
      <c r="BZ7" t="s">
        <v>4</v>
      </c>
      <c r="CA7" t="s">
        <v>5</v>
      </c>
      <c r="CB7" t="s">
        <v>6</v>
      </c>
      <c r="CD7" t="s">
        <v>4</v>
      </c>
      <c r="CE7" t="s">
        <v>5</v>
      </c>
      <c r="CF7" t="s">
        <v>6</v>
      </c>
      <c r="CH7" t="s">
        <v>4</v>
      </c>
      <c r="CI7" t="s">
        <v>5</v>
      </c>
      <c r="CJ7" t="s">
        <v>6</v>
      </c>
      <c r="CL7" t="s">
        <v>4</v>
      </c>
      <c r="CM7" t="s">
        <v>5</v>
      </c>
      <c r="CN7" t="s">
        <v>6</v>
      </c>
      <c r="CP7" t="s">
        <v>4</v>
      </c>
      <c r="CQ7" t="s">
        <v>5</v>
      </c>
      <c r="CR7" t="s">
        <v>6</v>
      </c>
      <c r="CT7" t="s">
        <v>4</v>
      </c>
      <c r="CU7" t="s">
        <v>5</v>
      </c>
      <c r="CV7" t="s">
        <v>6</v>
      </c>
      <c r="CX7" t="s">
        <v>4</v>
      </c>
      <c r="CY7" t="s">
        <v>5</v>
      </c>
      <c r="CZ7" t="s">
        <v>6</v>
      </c>
      <c r="DB7" t="s">
        <v>4</v>
      </c>
      <c r="DC7" t="s">
        <v>5</v>
      </c>
      <c r="DD7" t="s">
        <v>6</v>
      </c>
      <c r="DF7" t="s">
        <v>4</v>
      </c>
      <c r="DG7" t="s">
        <v>5</v>
      </c>
      <c r="DH7" t="s">
        <v>6</v>
      </c>
      <c r="DJ7" t="s">
        <v>4</v>
      </c>
      <c r="DK7" t="s">
        <v>5</v>
      </c>
      <c r="DL7" t="s">
        <v>6</v>
      </c>
      <c r="DN7" t="s">
        <v>4</v>
      </c>
      <c r="DO7" t="s">
        <v>5</v>
      </c>
      <c r="DP7" t="s">
        <v>6</v>
      </c>
      <c r="DR7" t="s">
        <v>4</v>
      </c>
      <c r="DS7" t="s">
        <v>5</v>
      </c>
      <c r="DT7" t="s">
        <v>6</v>
      </c>
      <c r="DV7" t="s">
        <v>4</v>
      </c>
      <c r="DW7" t="s">
        <v>5</v>
      </c>
      <c r="DX7" t="s">
        <v>6</v>
      </c>
      <c r="DZ7" t="s">
        <v>4</v>
      </c>
      <c r="EA7" t="s">
        <v>5</v>
      </c>
      <c r="EB7" t="s">
        <v>6</v>
      </c>
      <c r="ED7" t="s">
        <v>4</v>
      </c>
      <c r="EE7" t="s">
        <v>5</v>
      </c>
      <c r="EF7" t="s">
        <v>6</v>
      </c>
      <c r="EH7" t="s">
        <v>4</v>
      </c>
      <c r="EI7" t="s">
        <v>5</v>
      </c>
      <c r="EJ7" t="s">
        <v>6</v>
      </c>
      <c r="EL7" t="s">
        <v>4</v>
      </c>
      <c r="EM7" t="s">
        <v>5</v>
      </c>
      <c r="EN7" t="s">
        <v>6</v>
      </c>
      <c r="EP7" t="s">
        <v>4</v>
      </c>
      <c r="EQ7" t="s">
        <v>5</v>
      </c>
      <c r="ER7" t="s">
        <v>6</v>
      </c>
      <c r="ET7" t="s">
        <v>4</v>
      </c>
      <c r="EU7" t="s">
        <v>5</v>
      </c>
      <c r="EV7" t="s">
        <v>6</v>
      </c>
      <c r="EX7" t="s">
        <v>4</v>
      </c>
      <c r="EY7" t="s">
        <v>5</v>
      </c>
      <c r="EZ7" t="s">
        <v>6</v>
      </c>
      <c r="FB7" t="s">
        <v>4</v>
      </c>
      <c r="FC7" t="s">
        <v>5</v>
      </c>
      <c r="FD7" t="s">
        <v>6</v>
      </c>
      <c r="FF7" t="s">
        <v>4</v>
      </c>
      <c r="FG7" t="s">
        <v>5</v>
      </c>
      <c r="FH7" t="s">
        <v>6</v>
      </c>
      <c r="FJ7" t="s">
        <v>4</v>
      </c>
      <c r="FK7" t="s">
        <v>5</v>
      </c>
      <c r="FL7" t="s">
        <v>6</v>
      </c>
      <c r="FN7" t="s">
        <v>4</v>
      </c>
      <c r="FO7" t="s">
        <v>5</v>
      </c>
      <c r="FP7" t="s">
        <v>6</v>
      </c>
      <c r="FR7" t="s">
        <v>4</v>
      </c>
      <c r="FS7" t="s">
        <v>5</v>
      </c>
      <c r="FT7" t="s">
        <v>6</v>
      </c>
      <c r="FV7" t="s">
        <v>4</v>
      </c>
      <c r="FW7" t="s">
        <v>5</v>
      </c>
      <c r="FX7" t="s">
        <v>6</v>
      </c>
      <c r="FZ7" t="s">
        <v>4</v>
      </c>
      <c r="GA7" t="s">
        <v>5</v>
      </c>
      <c r="GB7" t="s">
        <v>6</v>
      </c>
      <c r="GD7" t="s">
        <v>4</v>
      </c>
      <c r="GE7" t="s">
        <v>5</v>
      </c>
      <c r="GF7" t="s">
        <v>6</v>
      </c>
      <c r="GH7" t="s">
        <v>4</v>
      </c>
      <c r="GI7" t="s">
        <v>5</v>
      </c>
      <c r="GJ7" t="s">
        <v>6</v>
      </c>
      <c r="GL7" t="s">
        <v>4</v>
      </c>
      <c r="GM7" t="s">
        <v>5</v>
      </c>
      <c r="GN7" t="s">
        <v>6</v>
      </c>
      <c r="GP7" t="s">
        <v>4</v>
      </c>
      <c r="GQ7" t="s">
        <v>5</v>
      </c>
      <c r="GR7" t="s">
        <v>6</v>
      </c>
      <c r="GT7" t="s">
        <v>4</v>
      </c>
      <c r="GU7" t="s">
        <v>5</v>
      </c>
      <c r="GV7" t="s">
        <v>6</v>
      </c>
      <c r="GX7" t="s">
        <v>4</v>
      </c>
      <c r="GY7" t="s">
        <v>5</v>
      </c>
      <c r="GZ7" t="s">
        <v>6</v>
      </c>
      <c r="HB7" t="s">
        <v>4</v>
      </c>
      <c r="HC7" t="s">
        <v>5</v>
      </c>
      <c r="HD7" t="s">
        <v>6</v>
      </c>
      <c r="HF7" t="s">
        <v>4</v>
      </c>
      <c r="HG7" t="s">
        <v>5</v>
      </c>
      <c r="HH7" t="s">
        <v>6</v>
      </c>
      <c r="HJ7" t="s">
        <v>4</v>
      </c>
      <c r="HK7" t="s">
        <v>5</v>
      </c>
      <c r="HL7" t="s">
        <v>6</v>
      </c>
      <c r="HN7" t="s">
        <v>4</v>
      </c>
      <c r="HO7" t="s">
        <v>5</v>
      </c>
      <c r="HP7" t="s">
        <v>6</v>
      </c>
      <c r="HR7" t="s">
        <v>4</v>
      </c>
      <c r="HS7" t="s">
        <v>5</v>
      </c>
      <c r="HT7" t="s">
        <v>6</v>
      </c>
      <c r="HV7" t="s">
        <v>4</v>
      </c>
      <c r="HW7" t="s">
        <v>5</v>
      </c>
      <c r="HX7" t="s">
        <v>6</v>
      </c>
      <c r="HZ7" t="s">
        <v>4</v>
      </c>
      <c r="IA7" t="s">
        <v>5</v>
      </c>
      <c r="IB7" t="s">
        <v>6</v>
      </c>
      <c r="ID7" t="s">
        <v>4</v>
      </c>
      <c r="IE7" t="s">
        <v>5</v>
      </c>
      <c r="IF7" t="s">
        <v>6</v>
      </c>
      <c r="IH7" t="s">
        <v>4</v>
      </c>
      <c r="II7" t="s">
        <v>5</v>
      </c>
      <c r="IJ7" t="s">
        <v>6</v>
      </c>
      <c r="IL7" t="s">
        <v>4</v>
      </c>
      <c r="IM7" t="s">
        <v>5</v>
      </c>
      <c r="IN7" t="s">
        <v>6</v>
      </c>
      <c r="IP7" t="s">
        <v>4</v>
      </c>
      <c r="IQ7" t="s">
        <v>5</v>
      </c>
      <c r="IR7" t="s">
        <v>6</v>
      </c>
      <c r="IT7" t="s">
        <v>4</v>
      </c>
      <c r="IU7" t="s">
        <v>5</v>
      </c>
      <c r="IV7" t="s">
        <v>6</v>
      </c>
      <c r="IX7" t="s">
        <v>4</v>
      </c>
      <c r="IY7" t="s">
        <v>5</v>
      </c>
      <c r="IZ7" t="s">
        <v>6</v>
      </c>
      <c r="JB7" t="s">
        <v>4</v>
      </c>
      <c r="JC7" t="s">
        <v>5</v>
      </c>
      <c r="JD7" t="s">
        <v>6</v>
      </c>
      <c r="JF7" t="s">
        <v>4</v>
      </c>
      <c r="JG7" t="s">
        <v>5</v>
      </c>
      <c r="JH7" t="s">
        <v>6</v>
      </c>
      <c r="JJ7" t="s">
        <v>4</v>
      </c>
      <c r="JK7" t="s">
        <v>5</v>
      </c>
      <c r="JL7" t="s">
        <v>6</v>
      </c>
      <c r="JN7" t="s">
        <v>4</v>
      </c>
      <c r="JO7" t="s">
        <v>5</v>
      </c>
      <c r="JP7" t="s">
        <v>6</v>
      </c>
      <c r="JR7" t="s">
        <v>4</v>
      </c>
      <c r="JS7" t="s">
        <v>5</v>
      </c>
      <c r="JT7" t="s">
        <v>6</v>
      </c>
      <c r="JV7" t="s">
        <v>4</v>
      </c>
      <c r="JW7" t="s">
        <v>5</v>
      </c>
      <c r="JX7" t="s">
        <v>6</v>
      </c>
      <c r="JZ7" t="s">
        <v>4</v>
      </c>
      <c r="KA7" t="s">
        <v>5</v>
      </c>
      <c r="KB7" t="s">
        <v>6</v>
      </c>
      <c r="KD7" t="s">
        <v>4</v>
      </c>
      <c r="KE7" t="s">
        <v>5</v>
      </c>
      <c r="KF7" t="s">
        <v>6</v>
      </c>
      <c r="KH7" t="s">
        <v>4</v>
      </c>
      <c r="KI7" t="s">
        <v>5</v>
      </c>
      <c r="KJ7" t="s">
        <v>6</v>
      </c>
      <c r="KL7" t="s">
        <v>4</v>
      </c>
      <c r="KM7" t="s">
        <v>5</v>
      </c>
      <c r="KN7" t="s">
        <v>6</v>
      </c>
      <c r="KP7" t="s">
        <v>4</v>
      </c>
      <c r="KQ7" t="s">
        <v>5</v>
      </c>
      <c r="KR7" t="s">
        <v>6</v>
      </c>
      <c r="KT7" t="s">
        <v>4</v>
      </c>
      <c r="KU7" t="s">
        <v>5</v>
      </c>
      <c r="KV7" t="s">
        <v>6</v>
      </c>
      <c r="KX7" t="s">
        <v>4</v>
      </c>
      <c r="KY7" t="s">
        <v>5</v>
      </c>
      <c r="KZ7" t="s">
        <v>6</v>
      </c>
      <c r="LB7" t="s">
        <v>4</v>
      </c>
      <c r="LC7" t="s">
        <v>5</v>
      </c>
      <c r="LD7" t="s">
        <v>6</v>
      </c>
      <c r="LF7" t="s">
        <v>4</v>
      </c>
      <c r="LG7" t="s">
        <v>5</v>
      </c>
      <c r="LH7" t="s">
        <v>6</v>
      </c>
      <c r="LJ7" t="s">
        <v>4</v>
      </c>
      <c r="LK7" t="s">
        <v>5</v>
      </c>
      <c r="LL7" t="s">
        <v>6</v>
      </c>
      <c r="LN7" t="s">
        <v>4</v>
      </c>
      <c r="LO7" t="s">
        <v>5</v>
      </c>
      <c r="LP7" t="s">
        <v>6</v>
      </c>
      <c r="LR7" t="s">
        <v>4</v>
      </c>
      <c r="LS7" t="s">
        <v>5</v>
      </c>
      <c r="LT7" t="s">
        <v>6</v>
      </c>
      <c r="LV7" t="s">
        <v>4</v>
      </c>
      <c r="LW7" t="s">
        <v>5</v>
      </c>
      <c r="LX7" t="s">
        <v>6</v>
      </c>
      <c r="LZ7" t="s">
        <v>4</v>
      </c>
      <c r="MA7" t="s">
        <v>5</v>
      </c>
      <c r="MB7" t="s">
        <v>6</v>
      </c>
      <c r="MD7" t="s">
        <v>4</v>
      </c>
      <c r="ME7" t="s">
        <v>5</v>
      </c>
      <c r="MF7" t="s">
        <v>6</v>
      </c>
      <c r="MH7" t="s">
        <v>4</v>
      </c>
      <c r="MI7" t="s">
        <v>5</v>
      </c>
      <c r="MJ7" t="s">
        <v>6</v>
      </c>
      <c r="ML7" t="s">
        <v>4</v>
      </c>
      <c r="MM7" t="s">
        <v>5</v>
      </c>
      <c r="MN7" t="s">
        <v>6</v>
      </c>
      <c r="MP7" t="s">
        <v>4</v>
      </c>
      <c r="MQ7" t="s">
        <v>5</v>
      </c>
      <c r="MR7" t="s">
        <v>6</v>
      </c>
      <c r="MT7" t="s">
        <v>4</v>
      </c>
      <c r="MU7" t="s">
        <v>5</v>
      </c>
      <c r="MV7" t="s">
        <v>6</v>
      </c>
      <c r="MX7" t="s">
        <v>4</v>
      </c>
      <c r="MY7" t="s">
        <v>5</v>
      </c>
      <c r="MZ7" t="s">
        <v>6</v>
      </c>
      <c r="NB7" t="s">
        <v>4</v>
      </c>
      <c r="NC7" t="s">
        <v>5</v>
      </c>
      <c r="ND7" t="s">
        <v>6</v>
      </c>
      <c r="NF7" t="s">
        <v>4</v>
      </c>
      <c r="NG7" t="s">
        <v>5</v>
      </c>
      <c r="NH7" t="s">
        <v>6</v>
      </c>
      <c r="NJ7" t="s">
        <v>4</v>
      </c>
      <c r="NK7" t="s">
        <v>5</v>
      </c>
      <c r="NL7" t="s">
        <v>6</v>
      </c>
      <c r="NN7" t="s">
        <v>4</v>
      </c>
      <c r="NO7" t="s">
        <v>5</v>
      </c>
      <c r="NP7" t="s">
        <v>6</v>
      </c>
      <c r="NR7" t="s">
        <v>4</v>
      </c>
      <c r="NS7" t="s">
        <v>5</v>
      </c>
      <c r="NT7" t="s">
        <v>6</v>
      </c>
      <c r="NV7" t="s">
        <v>4</v>
      </c>
      <c r="NW7" t="s">
        <v>5</v>
      </c>
      <c r="NX7" t="s">
        <v>6</v>
      </c>
      <c r="NZ7" t="s">
        <v>4</v>
      </c>
      <c r="OA7" t="s">
        <v>5</v>
      </c>
      <c r="OB7" t="s">
        <v>6</v>
      </c>
      <c r="OD7" t="s">
        <v>4</v>
      </c>
      <c r="OE7" t="s">
        <v>5</v>
      </c>
      <c r="OF7" t="s">
        <v>6</v>
      </c>
      <c r="OH7" t="s">
        <v>4</v>
      </c>
      <c r="OI7" t="s">
        <v>5</v>
      </c>
      <c r="OJ7" t="s">
        <v>6</v>
      </c>
      <c r="OL7" t="s">
        <v>4</v>
      </c>
      <c r="OM7" t="s">
        <v>5</v>
      </c>
      <c r="ON7" t="s">
        <v>6</v>
      </c>
      <c r="OP7" t="s">
        <v>4</v>
      </c>
      <c r="OQ7" t="s">
        <v>5</v>
      </c>
      <c r="OR7" t="s">
        <v>6</v>
      </c>
      <c r="OT7" t="s">
        <v>4</v>
      </c>
      <c r="OU7" t="s">
        <v>5</v>
      </c>
      <c r="OV7" t="s">
        <v>6</v>
      </c>
      <c r="OX7" t="s">
        <v>4</v>
      </c>
      <c r="OY7" t="s">
        <v>5</v>
      </c>
      <c r="OZ7" t="s">
        <v>6</v>
      </c>
    </row>
    <row r="8" spans="1:416">
      <c r="A8" s="2">
        <v>-2.048</v>
      </c>
      <c r="FV8" s="4"/>
      <c r="FW8" s="4"/>
      <c r="FX8" s="4"/>
      <c r="FY8" s="4"/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  <c r="GS8" s="4"/>
      <c r="GT8" s="4"/>
      <c r="GU8" s="4"/>
      <c r="GV8" s="4"/>
      <c r="GW8" s="4"/>
      <c r="GX8" s="4">
        <v>0.91133277899999998</v>
      </c>
      <c r="GY8" s="4">
        <v>0.44606256700000002</v>
      </c>
      <c r="GZ8" s="4">
        <v>0.94990548200000002</v>
      </c>
      <c r="HA8" s="4"/>
      <c r="HB8" s="4"/>
      <c r="HC8" s="4"/>
      <c r="HD8" s="4"/>
      <c r="HE8" s="4"/>
      <c r="HF8" s="4"/>
      <c r="HG8" s="4"/>
      <c r="HH8" s="4"/>
      <c r="HI8" s="4"/>
      <c r="HJ8" s="4"/>
      <c r="HK8" s="4"/>
      <c r="HL8" s="4"/>
      <c r="HM8" s="4"/>
      <c r="HN8" s="4"/>
      <c r="HO8" s="4"/>
      <c r="HP8" s="4"/>
      <c r="HQ8" s="4"/>
      <c r="HR8" s="4"/>
      <c r="HS8" s="4"/>
      <c r="HT8" s="4"/>
      <c r="HU8" s="4"/>
      <c r="HV8" s="4"/>
      <c r="HW8" s="4"/>
      <c r="HX8" s="4"/>
      <c r="HY8" s="4"/>
      <c r="HZ8" s="4"/>
      <c r="IA8" s="4"/>
      <c r="IB8" s="4"/>
      <c r="IC8" s="4"/>
      <c r="ID8" s="4"/>
      <c r="IE8" s="4"/>
      <c r="IF8" s="4"/>
      <c r="IG8" s="4"/>
      <c r="IH8" s="4"/>
      <c r="II8" s="4"/>
      <c r="IJ8" s="4"/>
      <c r="IK8" s="4"/>
      <c r="IL8" s="4"/>
      <c r="IM8" s="4"/>
      <c r="IN8" s="4"/>
      <c r="IO8" s="4"/>
      <c r="IP8" s="4"/>
      <c r="IQ8" s="4"/>
      <c r="IR8" s="4"/>
      <c r="IS8" s="4"/>
      <c r="IT8" s="4"/>
      <c r="IU8" s="4"/>
      <c r="IV8" s="4"/>
      <c r="IW8" s="4"/>
      <c r="IX8" s="4"/>
      <c r="IY8" s="4"/>
      <c r="IZ8" s="4"/>
      <c r="JA8" s="4"/>
      <c r="JB8" s="4"/>
      <c r="JC8" s="4"/>
      <c r="JD8" s="4"/>
      <c r="JE8" s="4"/>
      <c r="JF8" s="4"/>
      <c r="JG8" s="4"/>
      <c r="JH8" s="4"/>
      <c r="JI8" s="4"/>
      <c r="JJ8" s="4"/>
      <c r="JK8" s="4"/>
      <c r="JL8" s="4"/>
      <c r="JM8" s="4"/>
      <c r="JN8" s="4"/>
      <c r="JO8" s="4"/>
      <c r="JP8" s="4"/>
      <c r="JQ8" s="4"/>
      <c r="JR8" s="4"/>
      <c r="JS8" s="4"/>
      <c r="JT8" s="4"/>
      <c r="JU8" s="4"/>
      <c r="JV8" s="4"/>
      <c r="JW8" s="4"/>
      <c r="JX8" s="4"/>
      <c r="JY8" s="4"/>
      <c r="JZ8" s="4"/>
      <c r="KA8" s="4"/>
      <c r="KB8" s="4"/>
      <c r="KC8" s="4"/>
      <c r="KD8" s="4"/>
      <c r="KE8" s="4"/>
      <c r="KF8" s="4"/>
      <c r="KG8" s="4"/>
      <c r="KH8" s="4"/>
      <c r="KI8" s="4"/>
      <c r="KJ8" s="4"/>
      <c r="KK8" s="4"/>
      <c r="KL8" s="4"/>
      <c r="KM8" s="4"/>
      <c r="KN8" s="4"/>
      <c r="KO8" s="4"/>
      <c r="KP8" s="4"/>
      <c r="KQ8" s="4"/>
      <c r="KR8" s="4"/>
      <c r="KS8" s="4"/>
      <c r="KT8" s="4"/>
      <c r="KU8" s="4"/>
      <c r="KV8" s="4"/>
      <c r="KW8" s="4"/>
      <c r="KX8" s="4"/>
      <c r="KY8" s="4"/>
      <c r="KZ8" s="4"/>
      <c r="LA8" s="4"/>
      <c r="LB8" s="4"/>
      <c r="LC8" s="4"/>
      <c r="LD8" s="4"/>
      <c r="LE8" s="4"/>
      <c r="LF8" s="4"/>
      <c r="LG8" s="4"/>
      <c r="LH8" s="4"/>
      <c r="LI8" s="4"/>
      <c r="LJ8" s="4"/>
      <c r="LK8" s="4"/>
      <c r="LL8" s="4"/>
      <c r="LM8" s="4"/>
      <c r="LN8" s="4"/>
      <c r="LO8" s="4"/>
      <c r="LP8" s="4"/>
      <c r="LQ8" s="4"/>
      <c r="LR8" s="4"/>
      <c r="LS8" s="4"/>
      <c r="LT8" s="4"/>
      <c r="LU8" s="4"/>
      <c r="LV8" s="4"/>
      <c r="LW8" s="4"/>
      <c r="LX8" s="4"/>
      <c r="LY8" s="4"/>
      <c r="LZ8" s="4"/>
      <c r="MA8" s="4"/>
      <c r="MB8" s="4"/>
      <c r="MC8" s="4"/>
      <c r="MD8" s="4"/>
      <c r="ME8" s="4"/>
      <c r="MF8" s="4"/>
      <c r="MG8" s="4"/>
      <c r="MH8" s="4"/>
      <c r="MI8" s="4"/>
      <c r="MJ8" s="4"/>
      <c r="MK8" s="4"/>
      <c r="ML8" s="4"/>
      <c r="MM8" s="4"/>
      <c r="MN8" s="4"/>
      <c r="MO8" s="4"/>
      <c r="MP8" s="4"/>
      <c r="MQ8" s="4"/>
      <c r="MR8" s="4"/>
      <c r="MS8" s="4"/>
      <c r="MT8" s="4"/>
      <c r="MU8" s="4"/>
      <c r="MV8" s="4"/>
      <c r="MW8" s="4"/>
      <c r="MX8" s="4"/>
      <c r="MY8" s="4"/>
      <c r="MZ8" s="4"/>
      <c r="NA8" s="4"/>
      <c r="NB8" s="4"/>
      <c r="NC8" s="4"/>
      <c r="ND8" s="4"/>
      <c r="NE8" s="4"/>
      <c r="NF8" s="4"/>
      <c r="NG8" s="4"/>
      <c r="NH8" s="4"/>
      <c r="NI8" s="4"/>
      <c r="NJ8" s="4"/>
      <c r="NK8" s="4"/>
      <c r="NL8" s="4"/>
      <c r="NM8" s="4"/>
      <c r="NN8" s="4"/>
      <c r="NO8" s="4"/>
      <c r="NP8" s="4"/>
      <c r="NQ8" s="4"/>
      <c r="NR8" s="4"/>
      <c r="NS8" s="4"/>
      <c r="NT8" s="4"/>
      <c r="NU8" s="4"/>
      <c r="NV8" s="4"/>
      <c r="NW8" s="4"/>
      <c r="NX8" s="4"/>
      <c r="NY8" s="4"/>
      <c r="NZ8" s="4"/>
      <c r="OA8" s="4"/>
      <c r="OB8" s="4"/>
      <c r="OC8" s="4"/>
      <c r="OD8" s="4"/>
      <c r="OE8" s="4"/>
      <c r="OF8" s="4"/>
      <c r="OG8" s="4"/>
      <c r="OH8" s="4"/>
      <c r="OI8" s="4"/>
      <c r="OJ8" s="4"/>
      <c r="OK8" s="4"/>
      <c r="OL8" s="4"/>
      <c r="OM8" s="4"/>
      <c r="ON8" s="4"/>
      <c r="OO8" s="4"/>
      <c r="OP8" s="4"/>
      <c r="OQ8" s="4"/>
      <c r="OR8" s="4"/>
      <c r="OS8" s="4"/>
    </row>
    <row r="9" spans="1:416">
      <c r="A9" s="2">
        <v>-1.984</v>
      </c>
      <c r="FV9" s="4"/>
      <c r="FW9" s="4"/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>
        <v>0.88445552800000005</v>
      </c>
      <c r="GY9" s="4">
        <v>0.45037756200000001</v>
      </c>
      <c r="GZ9" s="4">
        <v>1</v>
      </c>
      <c r="HA9" s="4"/>
      <c r="HB9" s="4">
        <v>0.87180880000000005</v>
      </c>
      <c r="HC9" s="4">
        <v>0.55193482699999996</v>
      </c>
      <c r="HD9" s="4">
        <v>0.98858230300000005</v>
      </c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  <c r="HV9" s="4"/>
      <c r="HW9" s="4"/>
      <c r="HX9" s="4"/>
      <c r="HY9" s="4"/>
      <c r="HZ9" s="4"/>
      <c r="IA9" s="4"/>
      <c r="IB9" s="4"/>
      <c r="IC9" s="4"/>
      <c r="ID9" s="4"/>
      <c r="IE9" s="4"/>
      <c r="IF9" s="4"/>
      <c r="IG9" s="4"/>
      <c r="IH9" s="4"/>
      <c r="II9" s="4"/>
      <c r="IJ9" s="4"/>
      <c r="IK9" s="4"/>
      <c r="IL9" s="4"/>
      <c r="IM9" s="4"/>
      <c r="IN9" s="4"/>
      <c r="IO9" s="4"/>
      <c r="IP9" s="4"/>
      <c r="IQ9" s="4"/>
      <c r="IR9" s="4"/>
      <c r="IS9" s="4"/>
      <c r="IT9" s="4"/>
      <c r="IU9" s="4"/>
      <c r="IV9" s="4"/>
      <c r="IW9" s="4"/>
      <c r="IX9" s="4"/>
      <c r="IY9" s="4"/>
      <c r="IZ9" s="4"/>
      <c r="JA9" s="4"/>
      <c r="JB9" s="4"/>
      <c r="JC9" s="4"/>
      <c r="JD9" s="4"/>
      <c r="JE9" s="4"/>
      <c r="JF9" s="4"/>
      <c r="JG9" s="4"/>
      <c r="JH9" s="4"/>
      <c r="JI9" s="4"/>
      <c r="JJ9" s="4"/>
      <c r="JK9" s="4"/>
      <c r="JL9" s="4"/>
      <c r="JM9" s="4"/>
      <c r="JN9" s="4"/>
      <c r="JO9" s="4"/>
      <c r="JP9" s="4"/>
      <c r="JQ9" s="4"/>
      <c r="JR9" s="4"/>
      <c r="JS9" s="4"/>
      <c r="JT9" s="4"/>
      <c r="JU9" s="4"/>
      <c r="JV9" s="4"/>
      <c r="JW9" s="4"/>
      <c r="JX9" s="4"/>
      <c r="JY9" s="4"/>
      <c r="JZ9" s="4"/>
      <c r="KA9" s="4"/>
      <c r="KB9" s="4"/>
      <c r="KC9" s="4"/>
      <c r="KD9" s="4"/>
      <c r="KE9" s="4"/>
      <c r="KF9" s="4"/>
      <c r="KG9" s="4"/>
      <c r="KH9" s="4"/>
      <c r="KI9" s="4"/>
      <c r="KJ9" s="4"/>
      <c r="KK9" s="4"/>
      <c r="KL9" s="4"/>
      <c r="KM9" s="4"/>
      <c r="KN9" s="4"/>
      <c r="KO9" s="4"/>
      <c r="KP9" s="4"/>
      <c r="KQ9" s="4"/>
      <c r="KR9" s="4"/>
      <c r="KS9" s="4"/>
      <c r="KT9" s="4"/>
      <c r="KU9" s="4"/>
      <c r="KV9" s="4"/>
      <c r="KW9" s="4"/>
      <c r="KX9" s="4"/>
      <c r="KY9" s="4"/>
      <c r="KZ9" s="4"/>
      <c r="LA9" s="4"/>
      <c r="LB9" s="4"/>
      <c r="LC9" s="4"/>
      <c r="LD9" s="4"/>
      <c r="LE9" s="4"/>
      <c r="LF9" s="4"/>
      <c r="LG9" s="4"/>
      <c r="LH9" s="4"/>
      <c r="LI9" s="4"/>
      <c r="LJ9" s="4"/>
      <c r="LK9" s="4"/>
      <c r="LL9" s="4"/>
      <c r="LM9" s="4"/>
      <c r="LN9" s="4"/>
      <c r="LO9" s="4"/>
      <c r="LP9" s="4"/>
      <c r="LQ9" s="4"/>
      <c r="LR9" s="4"/>
      <c r="LS9" s="4"/>
      <c r="LT9" s="4"/>
      <c r="LU9" s="4"/>
      <c r="LV9" s="4"/>
      <c r="LW9" s="4"/>
      <c r="LX9" s="4"/>
      <c r="LY9" s="4"/>
      <c r="LZ9" s="4"/>
      <c r="MA9" s="4"/>
      <c r="MB9" s="4"/>
      <c r="MC9" s="4"/>
      <c r="MD9" s="4"/>
      <c r="ME9" s="4"/>
      <c r="MF9" s="4"/>
      <c r="MG9" s="4"/>
      <c r="MH9" s="4"/>
      <c r="MI9" s="4"/>
      <c r="MJ9" s="4"/>
      <c r="MK9" s="4"/>
      <c r="ML9" s="4"/>
      <c r="MM9" s="4"/>
      <c r="MN9" s="4"/>
      <c r="MO9" s="4"/>
      <c r="MP9" s="4"/>
      <c r="MQ9" s="4"/>
      <c r="MR9" s="4"/>
      <c r="MS9" s="4"/>
      <c r="MT9" s="4"/>
      <c r="MU9" s="4"/>
      <c r="MV9" s="4"/>
      <c r="MW9" s="4"/>
      <c r="MX9" s="4"/>
      <c r="MY9" s="4"/>
      <c r="MZ9" s="4"/>
      <c r="NA9" s="4"/>
      <c r="NB9" s="4"/>
      <c r="NC9" s="4"/>
      <c r="ND9" s="4"/>
      <c r="NE9" s="4"/>
      <c r="NF9" s="4"/>
      <c r="NG9" s="4"/>
      <c r="NH9" s="4"/>
      <c r="NI9" s="4"/>
      <c r="NJ9" s="4"/>
      <c r="NK9" s="4"/>
      <c r="NL9" s="4"/>
      <c r="NM9" s="4"/>
      <c r="NN9" s="4"/>
      <c r="NO9" s="4"/>
      <c r="NP9" s="4"/>
      <c r="NQ9" s="4"/>
      <c r="NR9" s="4"/>
      <c r="NS9" s="4"/>
      <c r="NT9" s="4"/>
      <c r="NU9" s="4"/>
      <c r="NV9" s="4"/>
      <c r="NW9" s="4"/>
      <c r="NX9" s="4"/>
      <c r="NY9" s="4"/>
      <c r="NZ9" s="4"/>
      <c r="OA9" s="4"/>
      <c r="OB9" s="4"/>
      <c r="OC9" s="4"/>
      <c r="OD9" s="4"/>
      <c r="OE9" s="4"/>
      <c r="OF9" s="4"/>
      <c r="OG9" s="4"/>
      <c r="OH9" s="4"/>
      <c r="OI9" s="4"/>
      <c r="OJ9" s="4"/>
      <c r="OK9" s="4"/>
      <c r="OL9" s="4"/>
      <c r="OM9" s="4"/>
      <c r="ON9" s="4"/>
      <c r="OO9" s="4"/>
      <c r="OP9" s="4"/>
      <c r="OQ9" s="4"/>
      <c r="OR9" s="4"/>
      <c r="OS9" s="4"/>
    </row>
    <row r="10" spans="1:416">
      <c r="A10" s="2">
        <v>-1.92</v>
      </c>
      <c r="FV10" s="4"/>
      <c r="FW10" s="4"/>
      <c r="FX10" s="4"/>
      <c r="FY10" s="4"/>
      <c r="FZ10" s="4"/>
      <c r="GA10" s="4"/>
      <c r="GB10" s="4"/>
      <c r="GC10" s="4"/>
      <c r="GD10" s="4"/>
      <c r="GE10" s="4"/>
      <c r="GF10" s="4"/>
      <c r="GG10" s="4"/>
      <c r="GH10" s="4"/>
      <c r="GI10" s="4"/>
      <c r="GJ10" s="4"/>
      <c r="GK10" s="4"/>
      <c r="GL10" s="4"/>
      <c r="GM10" s="4"/>
      <c r="GN10" s="4"/>
      <c r="GO10" s="4"/>
      <c r="GP10" s="4"/>
      <c r="GQ10" s="4"/>
      <c r="GR10" s="4"/>
      <c r="GS10" s="4"/>
      <c r="GT10" s="4"/>
      <c r="GU10" s="4"/>
      <c r="GV10" s="4"/>
      <c r="GW10" s="4"/>
      <c r="GX10" s="4">
        <v>0.87697423100000005</v>
      </c>
      <c r="GY10" s="4">
        <v>0.45199568499999998</v>
      </c>
      <c r="GZ10" s="4">
        <v>0.99149338399999998</v>
      </c>
      <c r="HA10" s="4"/>
      <c r="HB10" s="4">
        <v>0.81803367699999996</v>
      </c>
      <c r="HC10" s="4">
        <v>0.55465037299999997</v>
      </c>
      <c r="HD10" s="4">
        <v>0.98858230300000005</v>
      </c>
      <c r="HE10" s="4"/>
      <c r="HF10" s="4"/>
      <c r="HG10" s="4"/>
      <c r="HH10" s="4"/>
      <c r="HI10" s="4"/>
      <c r="HJ10" s="4"/>
      <c r="HK10" s="4"/>
      <c r="HL10" s="4"/>
      <c r="HM10" s="4"/>
      <c r="HN10" s="4"/>
      <c r="HO10" s="4"/>
      <c r="HP10" s="4"/>
      <c r="HQ10" s="4"/>
      <c r="HR10" s="4"/>
      <c r="HS10" s="4"/>
      <c r="HT10" s="4"/>
      <c r="HU10" s="4"/>
      <c r="HV10" s="4"/>
      <c r="HW10" s="4"/>
      <c r="HX10" s="4"/>
      <c r="HY10" s="4"/>
      <c r="HZ10" s="4"/>
      <c r="IA10" s="4"/>
      <c r="IB10" s="4"/>
      <c r="IC10" s="4"/>
      <c r="ID10" s="4"/>
      <c r="IE10" s="4"/>
      <c r="IF10" s="4"/>
      <c r="IG10" s="4"/>
      <c r="IH10" s="4"/>
      <c r="II10" s="4"/>
      <c r="IJ10" s="4"/>
      <c r="IK10" s="4"/>
      <c r="IL10" s="4"/>
      <c r="IM10" s="4"/>
      <c r="IN10" s="4"/>
      <c r="IO10" s="4"/>
      <c r="IP10" s="4"/>
      <c r="IQ10" s="4"/>
      <c r="IR10" s="4"/>
      <c r="IS10" s="4"/>
      <c r="IT10" s="4"/>
      <c r="IU10" s="4"/>
      <c r="IV10" s="4"/>
      <c r="IW10" s="4"/>
      <c r="IX10" s="4"/>
      <c r="IY10" s="4"/>
      <c r="IZ10" s="4"/>
      <c r="JA10" s="4"/>
      <c r="JB10" s="4"/>
      <c r="JC10" s="4"/>
      <c r="JD10" s="4"/>
      <c r="JE10" s="4"/>
      <c r="JF10" s="4"/>
      <c r="JG10" s="4"/>
      <c r="JH10" s="4"/>
      <c r="JI10" s="4"/>
      <c r="JJ10" s="4"/>
      <c r="JK10" s="4"/>
      <c r="JL10" s="4"/>
      <c r="JM10" s="4"/>
      <c r="JN10" s="4"/>
      <c r="JO10" s="4"/>
      <c r="JP10" s="4"/>
      <c r="JQ10" s="4"/>
      <c r="JR10" s="4"/>
      <c r="JS10" s="4"/>
      <c r="JT10" s="4"/>
      <c r="JU10" s="4"/>
      <c r="JV10" s="4"/>
      <c r="JW10" s="4"/>
      <c r="JX10" s="4"/>
      <c r="JY10" s="4"/>
      <c r="JZ10" s="4"/>
      <c r="KA10" s="4"/>
      <c r="KB10" s="4"/>
      <c r="KC10" s="4"/>
      <c r="KD10" s="4"/>
      <c r="KE10" s="4"/>
      <c r="KF10" s="4"/>
      <c r="KG10" s="4"/>
      <c r="KH10" s="4"/>
      <c r="KI10" s="4"/>
      <c r="KJ10" s="4"/>
      <c r="KK10" s="4"/>
      <c r="KL10" s="4"/>
      <c r="KM10" s="4"/>
      <c r="KN10" s="4"/>
      <c r="KO10" s="4"/>
      <c r="KP10" s="4"/>
      <c r="KQ10" s="4"/>
      <c r="KR10" s="4"/>
      <c r="KS10" s="4"/>
      <c r="KT10" s="4"/>
      <c r="KU10" s="4"/>
      <c r="KV10" s="4"/>
      <c r="KW10" s="4"/>
      <c r="KX10" s="4"/>
      <c r="KY10" s="4"/>
      <c r="KZ10" s="4"/>
      <c r="LA10" s="4"/>
      <c r="LB10" s="4"/>
      <c r="LC10" s="4"/>
      <c r="LD10" s="4"/>
      <c r="LE10" s="4"/>
      <c r="LF10" s="4"/>
      <c r="LG10" s="4"/>
      <c r="LH10" s="4"/>
      <c r="LI10" s="4"/>
      <c r="LJ10" s="4"/>
      <c r="LK10" s="4"/>
      <c r="LL10" s="4"/>
      <c r="LM10" s="4"/>
      <c r="LN10" s="4"/>
      <c r="LO10" s="4"/>
      <c r="LP10" s="4"/>
      <c r="LQ10" s="4"/>
      <c r="LR10" s="4"/>
      <c r="LS10" s="4"/>
      <c r="LT10" s="4"/>
      <c r="LU10" s="4"/>
      <c r="LV10" s="4"/>
      <c r="LW10" s="4"/>
      <c r="LX10" s="4"/>
      <c r="LY10" s="4"/>
      <c r="LZ10" s="4"/>
      <c r="MA10" s="4"/>
      <c r="MB10" s="4"/>
      <c r="MC10" s="4"/>
      <c r="MD10" s="4"/>
      <c r="ME10" s="4"/>
      <c r="MF10" s="4"/>
      <c r="MG10" s="4"/>
      <c r="MH10" s="4"/>
      <c r="MI10" s="4"/>
      <c r="MJ10" s="4"/>
      <c r="MK10" s="4"/>
      <c r="ML10" s="4"/>
      <c r="MM10" s="4"/>
      <c r="MN10" s="4"/>
      <c r="MO10" s="4"/>
      <c r="MP10" s="4"/>
      <c r="MQ10" s="4"/>
      <c r="MR10" s="4"/>
      <c r="MS10" s="4"/>
      <c r="MT10" s="4"/>
      <c r="MU10" s="4"/>
      <c r="MV10" s="4"/>
      <c r="MW10" s="4"/>
      <c r="MX10" s="4"/>
      <c r="MY10" s="4"/>
      <c r="MZ10" s="4"/>
      <c r="NA10" s="4"/>
      <c r="NB10" s="4"/>
      <c r="NC10" s="4"/>
      <c r="ND10" s="4"/>
      <c r="NE10" s="4"/>
      <c r="NF10" s="4"/>
      <c r="NG10" s="4"/>
      <c r="NH10" s="4"/>
      <c r="NI10" s="4"/>
      <c r="NJ10" s="4"/>
      <c r="NK10" s="4"/>
      <c r="NL10" s="4"/>
      <c r="NM10" s="4"/>
      <c r="NN10" s="4"/>
      <c r="NO10" s="4"/>
      <c r="NP10" s="4"/>
      <c r="NQ10" s="4"/>
      <c r="NR10" s="4"/>
      <c r="NS10" s="4"/>
      <c r="NT10" s="4"/>
      <c r="NU10" s="4"/>
      <c r="NV10" s="4"/>
      <c r="NW10" s="4"/>
      <c r="NX10" s="4"/>
      <c r="NY10" s="4"/>
      <c r="NZ10" s="4"/>
      <c r="OA10" s="4"/>
      <c r="OB10" s="4"/>
      <c r="OC10" s="4"/>
      <c r="OD10" s="4"/>
      <c r="OE10" s="4"/>
      <c r="OF10" s="4"/>
      <c r="OG10" s="4"/>
      <c r="OH10" s="4"/>
      <c r="OI10" s="4"/>
      <c r="OJ10" s="4"/>
      <c r="OK10" s="4"/>
      <c r="OL10" s="4"/>
      <c r="OM10" s="4"/>
      <c r="ON10" s="4"/>
      <c r="OO10" s="4"/>
      <c r="OP10" s="4"/>
      <c r="OQ10" s="4"/>
      <c r="OR10" s="4"/>
      <c r="OS10" s="4"/>
    </row>
    <row r="11" spans="1:416">
      <c r="A11" s="2">
        <v>-1.8560000000000001</v>
      </c>
      <c r="FV11" s="4"/>
      <c r="FW11" s="4"/>
      <c r="FX11" s="4"/>
      <c r="FY11" s="4"/>
      <c r="FZ11" s="4"/>
      <c r="GA11" s="4"/>
      <c r="GB11" s="4"/>
      <c r="GC11" s="4"/>
      <c r="GD11" s="4"/>
      <c r="GE11" s="4"/>
      <c r="GF11" s="4"/>
      <c r="GG11" s="4"/>
      <c r="GH11" s="4"/>
      <c r="GI11" s="4"/>
      <c r="GJ11" s="4"/>
      <c r="GK11" s="4"/>
      <c r="GL11" s="4"/>
      <c r="GM11" s="4"/>
      <c r="GN11" s="4"/>
      <c r="GO11" s="4"/>
      <c r="GP11" s="4"/>
      <c r="GQ11" s="4"/>
      <c r="GR11" s="4"/>
      <c r="GS11" s="4"/>
      <c r="GT11" s="4"/>
      <c r="GU11" s="4"/>
      <c r="GV11" s="4"/>
      <c r="GW11" s="4"/>
      <c r="GX11" s="4">
        <v>0.91077860899999996</v>
      </c>
      <c r="GY11" s="4">
        <v>0.44660194199999997</v>
      </c>
      <c r="GZ11" s="4">
        <v>0.97448015099999996</v>
      </c>
      <c r="HA11" s="4"/>
      <c r="HB11" s="4">
        <v>0.83460076000000005</v>
      </c>
      <c r="HC11" s="4">
        <v>0.54378818699999998</v>
      </c>
      <c r="HD11" s="4">
        <v>0.99714557599999998</v>
      </c>
      <c r="HE11" s="4"/>
      <c r="HF11" s="4"/>
      <c r="HG11" s="4"/>
      <c r="HH11" s="4"/>
      <c r="HI11" s="4"/>
      <c r="HJ11" s="4"/>
      <c r="HK11" s="4"/>
      <c r="HL11" s="4"/>
      <c r="HM11" s="4"/>
      <c r="HN11" s="4"/>
      <c r="HO11" s="4"/>
      <c r="HP11" s="4"/>
      <c r="HQ11" s="4"/>
      <c r="HR11" s="4"/>
      <c r="HS11" s="4"/>
      <c r="HT11" s="4"/>
      <c r="HU11" s="4"/>
      <c r="HV11" s="4"/>
      <c r="HW11" s="4"/>
      <c r="HX11" s="4"/>
      <c r="HY11" s="4"/>
      <c r="HZ11" s="4"/>
      <c r="IA11" s="4"/>
      <c r="IB11" s="4"/>
      <c r="IC11" s="4"/>
      <c r="ID11" s="4"/>
      <c r="IE11" s="4"/>
      <c r="IF11" s="4"/>
      <c r="IG11" s="4"/>
      <c r="IH11" s="4"/>
      <c r="II11" s="4"/>
      <c r="IJ11" s="4"/>
      <c r="IK11" s="4"/>
      <c r="IL11" s="4"/>
      <c r="IM11" s="4"/>
      <c r="IN11" s="4"/>
      <c r="IO11" s="4"/>
      <c r="IP11" s="4"/>
      <c r="IQ11" s="4"/>
      <c r="IR11" s="4"/>
      <c r="IS11" s="4"/>
      <c r="IT11" s="4"/>
      <c r="IU11" s="4"/>
      <c r="IV11" s="4"/>
      <c r="IW11" s="4"/>
      <c r="IX11" s="4"/>
      <c r="IY11" s="4"/>
      <c r="IZ11" s="4"/>
      <c r="JA11" s="4"/>
      <c r="JB11" s="4"/>
      <c r="JC11" s="4"/>
      <c r="JD11" s="4"/>
      <c r="JE11" s="4"/>
      <c r="JF11" s="4"/>
      <c r="JG11" s="4"/>
      <c r="JH11" s="4"/>
      <c r="JI11" s="4"/>
      <c r="JJ11" s="4"/>
      <c r="JK11" s="4"/>
      <c r="JL11" s="4"/>
      <c r="JM11" s="4"/>
      <c r="JN11" s="4"/>
      <c r="JO11" s="4"/>
      <c r="JP11" s="4"/>
      <c r="JQ11" s="4"/>
      <c r="JR11" s="4"/>
      <c r="JS11" s="4"/>
      <c r="JT11" s="4"/>
      <c r="JU11" s="4"/>
      <c r="JV11" s="4"/>
      <c r="JW11" s="4"/>
      <c r="JX11" s="4"/>
      <c r="JY11" s="4"/>
      <c r="JZ11" s="4"/>
      <c r="KA11" s="4"/>
      <c r="KB11" s="4"/>
      <c r="KC11" s="4"/>
      <c r="KD11" s="4"/>
      <c r="KE11" s="4"/>
      <c r="KF11" s="4"/>
      <c r="KG11" s="4"/>
      <c r="KH11" s="4"/>
      <c r="KI11" s="4"/>
      <c r="KJ11" s="4"/>
      <c r="KK11" s="4"/>
      <c r="KL11" s="4"/>
      <c r="KM11" s="4"/>
      <c r="KN11" s="4"/>
      <c r="KO11" s="4"/>
      <c r="KP11" s="4"/>
      <c r="KQ11" s="4"/>
      <c r="KR11" s="4"/>
      <c r="KS11" s="4"/>
      <c r="KT11" s="4"/>
      <c r="KU11" s="4"/>
      <c r="KV11" s="4"/>
      <c r="KW11" s="4"/>
      <c r="KX11" s="4"/>
      <c r="KY11" s="4"/>
      <c r="KZ11" s="4"/>
      <c r="LA11" s="4"/>
      <c r="LB11" s="4"/>
      <c r="LC11" s="4"/>
      <c r="LD11" s="4"/>
      <c r="LE11" s="4"/>
      <c r="LF11" s="4"/>
      <c r="LG11" s="4"/>
      <c r="LH11" s="4"/>
      <c r="LI11" s="4"/>
      <c r="LJ11" s="4"/>
      <c r="LK11" s="4"/>
      <c r="LL11" s="4"/>
      <c r="LM11" s="4"/>
      <c r="LN11" s="4"/>
      <c r="LO11" s="4"/>
      <c r="LP11" s="4"/>
      <c r="LQ11" s="4"/>
      <c r="LR11" s="4"/>
      <c r="LS11" s="4"/>
      <c r="LT11" s="4"/>
      <c r="LU11" s="4"/>
      <c r="LV11" s="4"/>
      <c r="LW11" s="4"/>
      <c r="LX11" s="4"/>
      <c r="LY11" s="4"/>
      <c r="LZ11" s="4"/>
      <c r="MA11" s="4"/>
      <c r="MB11" s="4"/>
      <c r="MC11" s="4"/>
      <c r="MD11" s="4"/>
      <c r="ME11" s="4"/>
      <c r="MF11" s="4"/>
      <c r="MG11" s="4"/>
      <c r="MH11" s="4"/>
      <c r="MI11" s="4"/>
      <c r="MJ11" s="4"/>
      <c r="MK11" s="4"/>
      <c r="ML11" s="4"/>
      <c r="MM11" s="4"/>
      <c r="MN11" s="4"/>
      <c r="MO11" s="4"/>
      <c r="MP11" s="4"/>
      <c r="MQ11" s="4"/>
      <c r="MR11" s="4"/>
      <c r="MS11" s="4"/>
      <c r="MT11" s="4"/>
      <c r="MU11" s="4"/>
      <c r="MV11" s="4"/>
      <c r="MW11" s="4"/>
      <c r="MX11" s="4"/>
      <c r="MY11" s="4"/>
      <c r="MZ11" s="4"/>
      <c r="NA11" s="4"/>
      <c r="NB11" s="4"/>
      <c r="NC11" s="4"/>
      <c r="ND11" s="4"/>
      <c r="NE11" s="4"/>
      <c r="NF11" s="4"/>
      <c r="NG11" s="4"/>
      <c r="NH11" s="4"/>
      <c r="NI11" s="4"/>
      <c r="NJ11" s="4"/>
      <c r="NK11" s="4"/>
      <c r="NL11" s="4"/>
      <c r="NM11" s="4"/>
      <c r="NN11" s="4"/>
      <c r="NO11" s="4"/>
      <c r="NP11" s="4"/>
      <c r="NQ11" s="4"/>
      <c r="NR11" s="4"/>
      <c r="NS11" s="4"/>
      <c r="NT11" s="4"/>
      <c r="NU11" s="4"/>
      <c r="NV11" s="4"/>
      <c r="NW11" s="4"/>
      <c r="NX11" s="4"/>
      <c r="NY11" s="4"/>
      <c r="NZ11" s="4"/>
      <c r="OA11" s="4"/>
      <c r="OB11" s="4"/>
      <c r="OC11" s="4"/>
      <c r="OD11" s="4"/>
      <c r="OE11" s="4"/>
      <c r="OF11" s="4"/>
      <c r="OG11" s="4"/>
      <c r="OH11" s="4"/>
      <c r="OI11" s="4"/>
      <c r="OJ11" s="4"/>
      <c r="OK11" s="4"/>
      <c r="OL11" s="4"/>
      <c r="OM11" s="4"/>
      <c r="ON11" s="4"/>
      <c r="OO11" s="4"/>
      <c r="OP11" s="4"/>
      <c r="OQ11" s="4"/>
      <c r="OR11" s="4"/>
      <c r="OS11" s="4"/>
    </row>
    <row r="12" spans="1:416">
      <c r="A12" s="2">
        <v>-1.792</v>
      </c>
      <c r="FV12" s="4"/>
      <c r="FW12" s="4"/>
      <c r="FX12" s="4"/>
      <c r="FY12" s="4"/>
      <c r="FZ12" s="4"/>
      <c r="GA12" s="4"/>
      <c r="GB12" s="4"/>
      <c r="GC12" s="4"/>
      <c r="GD12" s="4"/>
      <c r="GE12" s="4"/>
      <c r="GF12" s="4"/>
      <c r="GG12" s="4"/>
      <c r="GH12" s="4"/>
      <c r="GI12" s="4"/>
      <c r="GJ12" s="4"/>
      <c r="GK12" s="4"/>
      <c r="GL12" s="4"/>
      <c r="GM12" s="4"/>
      <c r="GN12" s="4"/>
      <c r="GO12" s="4"/>
      <c r="GP12" s="4"/>
      <c r="GQ12" s="4"/>
      <c r="GR12" s="4"/>
      <c r="GS12" s="4"/>
      <c r="GT12" s="4"/>
      <c r="GU12" s="4"/>
      <c r="GV12" s="4"/>
      <c r="GW12" s="4"/>
      <c r="GX12" s="4">
        <v>0.91909116099999999</v>
      </c>
      <c r="GY12" s="4">
        <v>0.439590076</v>
      </c>
      <c r="GZ12" s="4">
        <v>0.96408317600000004</v>
      </c>
      <c r="HA12" s="4"/>
      <c r="HB12" s="4">
        <v>0.812873438</v>
      </c>
      <c r="HC12" s="4">
        <v>0.52681602199999999</v>
      </c>
      <c r="HD12" s="4">
        <v>1</v>
      </c>
      <c r="HE12" s="4"/>
      <c r="HF12" s="4"/>
      <c r="HG12" s="4"/>
      <c r="HH12" s="4"/>
      <c r="HI12" s="4"/>
      <c r="HJ12" s="4"/>
      <c r="HK12" s="4"/>
      <c r="HL12" s="4"/>
      <c r="HM12" s="4"/>
      <c r="HN12" s="4"/>
      <c r="HO12" s="4"/>
      <c r="HP12" s="4"/>
      <c r="HQ12" s="4"/>
      <c r="HR12" s="4"/>
      <c r="HS12" s="4"/>
      <c r="HT12" s="4"/>
      <c r="HU12" s="4"/>
      <c r="HV12" s="4"/>
      <c r="HW12" s="4"/>
      <c r="HX12" s="4"/>
      <c r="HY12" s="4"/>
      <c r="HZ12" s="4"/>
      <c r="IA12" s="4"/>
      <c r="IB12" s="4"/>
      <c r="IC12" s="4"/>
      <c r="ID12" s="4"/>
      <c r="IE12" s="4"/>
      <c r="IF12" s="4"/>
      <c r="IG12" s="4"/>
      <c r="IH12" s="4"/>
      <c r="II12" s="4"/>
      <c r="IJ12" s="4"/>
      <c r="IK12" s="4"/>
      <c r="IL12" s="4"/>
      <c r="IM12" s="4"/>
      <c r="IN12" s="4"/>
      <c r="IO12" s="4"/>
      <c r="IP12" s="4"/>
      <c r="IQ12" s="4"/>
      <c r="IR12" s="4"/>
      <c r="IS12" s="4"/>
      <c r="IT12" s="4"/>
      <c r="IU12" s="4"/>
      <c r="IV12" s="4"/>
      <c r="IW12" s="4"/>
      <c r="IX12" s="4"/>
      <c r="IY12" s="4"/>
      <c r="IZ12" s="4"/>
      <c r="JA12" s="4"/>
      <c r="JB12" s="4"/>
      <c r="JC12" s="4"/>
      <c r="JD12" s="4"/>
      <c r="JE12" s="4"/>
      <c r="JF12" s="4"/>
      <c r="JG12" s="4"/>
      <c r="JH12" s="4"/>
      <c r="JI12" s="4"/>
      <c r="JJ12" s="4"/>
      <c r="JK12" s="4"/>
      <c r="JL12" s="4"/>
      <c r="JM12" s="4"/>
      <c r="JN12" s="4"/>
      <c r="JO12" s="4"/>
      <c r="JP12" s="4"/>
      <c r="JQ12" s="4"/>
      <c r="JR12" s="4"/>
      <c r="JS12" s="4"/>
      <c r="JT12" s="4"/>
      <c r="JU12" s="4"/>
      <c r="JV12" s="4"/>
      <c r="JW12" s="4"/>
      <c r="JX12" s="4"/>
      <c r="JY12" s="4"/>
      <c r="JZ12" s="4"/>
      <c r="KA12" s="4"/>
      <c r="KB12" s="4"/>
      <c r="KC12" s="4"/>
      <c r="KD12" s="4"/>
      <c r="KE12" s="4"/>
      <c r="KF12" s="4"/>
      <c r="KG12" s="4"/>
      <c r="KH12" s="4"/>
      <c r="KI12" s="4"/>
      <c r="KJ12" s="4"/>
      <c r="KK12" s="4"/>
      <c r="KL12" s="4"/>
      <c r="KM12" s="4"/>
      <c r="KN12" s="4"/>
      <c r="KO12" s="4"/>
      <c r="KP12" s="4"/>
      <c r="KQ12" s="4"/>
      <c r="KR12" s="4"/>
      <c r="KS12" s="4"/>
      <c r="KT12" s="4"/>
      <c r="KU12" s="4"/>
      <c r="KV12" s="4"/>
      <c r="KW12" s="4"/>
      <c r="KX12" s="4"/>
      <c r="KY12" s="4"/>
      <c r="KZ12" s="4"/>
      <c r="LA12" s="4"/>
      <c r="LB12" s="4"/>
      <c r="LC12" s="4"/>
      <c r="LD12" s="4"/>
      <c r="LE12" s="4"/>
      <c r="LF12" s="4"/>
      <c r="LG12" s="4"/>
      <c r="LH12" s="4"/>
      <c r="LI12" s="4"/>
      <c r="LJ12" s="4"/>
      <c r="LK12" s="4"/>
      <c r="LL12" s="4"/>
      <c r="LM12" s="4"/>
      <c r="LN12" s="4"/>
      <c r="LO12" s="4"/>
      <c r="LP12" s="4"/>
      <c r="LQ12" s="4"/>
      <c r="LR12" s="4"/>
      <c r="LS12" s="4"/>
      <c r="LT12" s="4"/>
      <c r="LU12" s="4"/>
      <c r="LV12" s="4"/>
      <c r="LW12" s="4"/>
      <c r="LX12" s="4"/>
      <c r="LY12" s="4"/>
      <c r="LZ12" s="4"/>
      <c r="MA12" s="4"/>
      <c r="MB12" s="4"/>
      <c r="MC12" s="4"/>
      <c r="MD12" s="4"/>
      <c r="ME12" s="4"/>
      <c r="MF12" s="4"/>
      <c r="MG12" s="4"/>
      <c r="MH12" s="4"/>
      <c r="MI12" s="4"/>
      <c r="MJ12" s="4"/>
      <c r="MK12" s="4"/>
      <c r="ML12" s="4"/>
      <c r="MM12" s="4"/>
      <c r="MN12" s="4"/>
      <c r="MO12" s="4"/>
      <c r="MP12" s="4"/>
      <c r="MQ12" s="4"/>
      <c r="MR12" s="4"/>
      <c r="MS12" s="4"/>
      <c r="MT12" s="4"/>
      <c r="MU12" s="4"/>
      <c r="MV12" s="4"/>
      <c r="MW12" s="4"/>
      <c r="MX12" s="4"/>
      <c r="MY12" s="4"/>
      <c r="MZ12" s="4"/>
      <c r="NA12" s="4"/>
      <c r="NB12" s="4"/>
      <c r="NC12" s="4"/>
      <c r="ND12" s="4"/>
      <c r="NE12" s="4"/>
      <c r="NF12" s="4"/>
      <c r="NG12" s="4"/>
      <c r="NH12" s="4"/>
      <c r="NI12" s="4"/>
      <c r="NJ12" s="4"/>
      <c r="NK12" s="4"/>
      <c r="NL12" s="4"/>
      <c r="NM12" s="4"/>
      <c r="NN12" s="4"/>
      <c r="NO12" s="4"/>
      <c r="NP12" s="4"/>
      <c r="NQ12" s="4"/>
      <c r="NR12" s="4"/>
      <c r="NS12" s="4"/>
      <c r="NT12" s="4"/>
      <c r="NU12" s="4"/>
      <c r="NV12" s="4"/>
      <c r="NW12" s="4"/>
      <c r="NX12" s="4"/>
      <c r="NY12" s="4"/>
      <c r="NZ12" s="4"/>
      <c r="OA12" s="4"/>
      <c r="OB12" s="4"/>
      <c r="OC12" s="4"/>
      <c r="OD12" s="4"/>
      <c r="OE12" s="4"/>
      <c r="OF12" s="4"/>
      <c r="OG12" s="4"/>
      <c r="OH12" s="4"/>
      <c r="OI12" s="4"/>
      <c r="OJ12" s="4"/>
      <c r="OK12" s="4"/>
      <c r="OL12" s="4"/>
      <c r="OM12" s="4"/>
      <c r="ON12" s="4"/>
      <c r="OO12" s="4"/>
      <c r="OP12" s="4"/>
      <c r="OQ12" s="4"/>
      <c r="OR12" s="4"/>
      <c r="OS12" s="4"/>
    </row>
    <row r="13" spans="1:416">
      <c r="A13" s="2">
        <v>-1.728</v>
      </c>
      <c r="FV13" s="4"/>
      <c r="FW13" s="4"/>
      <c r="FX13" s="4"/>
      <c r="FY13" s="4"/>
      <c r="FZ13" s="4"/>
      <c r="GA13" s="4"/>
      <c r="GB13" s="4"/>
      <c r="GC13" s="4"/>
      <c r="GD13" s="4"/>
      <c r="GE13" s="4"/>
      <c r="GF13" s="4"/>
      <c r="GG13" s="4"/>
      <c r="GH13" s="4"/>
      <c r="GI13" s="4"/>
      <c r="GJ13" s="4"/>
      <c r="GK13" s="4"/>
      <c r="GL13" s="4"/>
      <c r="GM13" s="4"/>
      <c r="GN13" s="4"/>
      <c r="GO13" s="4"/>
      <c r="GP13" s="4"/>
      <c r="GQ13" s="4"/>
      <c r="GR13" s="4"/>
      <c r="GS13" s="4"/>
      <c r="GT13" s="4"/>
      <c r="GU13" s="4"/>
      <c r="GV13" s="4"/>
      <c r="GW13" s="4"/>
      <c r="GX13" s="4">
        <v>0.89941812099999996</v>
      </c>
      <c r="GY13" s="4">
        <v>0.45631068000000002</v>
      </c>
      <c r="GZ13" s="4">
        <v>0.95746691900000003</v>
      </c>
      <c r="HA13" s="4"/>
      <c r="HB13" s="4">
        <v>0.79657794699999995</v>
      </c>
      <c r="HC13" s="4">
        <v>0.55600814700000001</v>
      </c>
      <c r="HD13" s="4">
        <v>0.91531874400000002</v>
      </c>
      <c r="HE13" s="4"/>
      <c r="HF13" s="4"/>
      <c r="HG13" s="4"/>
      <c r="HH13" s="4"/>
      <c r="HI13" s="4"/>
      <c r="HJ13" s="4"/>
      <c r="HK13" s="4"/>
      <c r="HL13" s="4"/>
      <c r="HM13" s="4"/>
      <c r="HN13" s="4"/>
      <c r="HO13" s="4"/>
      <c r="HP13" s="4"/>
      <c r="HQ13" s="4"/>
      <c r="HR13" s="4"/>
      <c r="HS13" s="4"/>
      <c r="HT13" s="4"/>
      <c r="HU13" s="4"/>
      <c r="HV13" s="4"/>
      <c r="HW13" s="4"/>
      <c r="HX13" s="4"/>
      <c r="HY13" s="4"/>
      <c r="HZ13" s="4"/>
      <c r="IA13" s="4"/>
      <c r="IB13" s="4"/>
      <c r="IC13" s="4"/>
      <c r="ID13" s="4"/>
      <c r="IE13" s="4"/>
      <c r="IF13" s="4"/>
      <c r="IG13" s="4"/>
      <c r="IH13" s="4"/>
      <c r="II13" s="4"/>
      <c r="IJ13" s="4"/>
      <c r="IK13" s="4"/>
      <c r="IL13" s="4"/>
      <c r="IM13" s="4"/>
      <c r="IN13" s="4"/>
      <c r="IO13" s="4"/>
      <c r="IP13" s="4"/>
      <c r="IQ13" s="4"/>
      <c r="IR13" s="4"/>
      <c r="IS13" s="4"/>
      <c r="IT13" s="4"/>
      <c r="IU13" s="4"/>
      <c r="IV13" s="4"/>
      <c r="IW13" s="4"/>
      <c r="IX13" s="4"/>
      <c r="IY13" s="4"/>
      <c r="IZ13" s="4"/>
      <c r="JA13" s="4"/>
      <c r="JB13" s="4"/>
      <c r="JC13" s="4"/>
      <c r="JD13" s="4"/>
      <c r="JE13" s="4"/>
      <c r="JF13" s="4"/>
      <c r="JG13" s="4"/>
      <c r="JH13" s="4"/>
      <c r="JI13" s="4"/>
      <c r="JJ13" s="4"/>
      <c r="JK13" s="4"/>
      <c r="JL13" s="4"/>
      <c r="JM13" s="4"/>
      <c r="JN13" s="4"/>
      <c r="JO13" s="4"/>
      <c r="JP13" s="4"/>
      <c r="JQ13" s="4"/>
      <c r="JR13" s="4"/>
      <c r="JS13" s="4"/>
      <c r="JT13" s="4"/>
      <c r="JU13" s="4"/>
      <c r="JV13" s="4"/>
      <c r="JW13" s="4"/>
      <c r="JX13" s="4"/>
      <c r="JY13" s="4"/>
      <c r="JZ13" s="4"/>
      <c r="KA13" s="4"/>
      <c r="KB13" s="4"/>
      <c r="KC13" s="4"/>
      <c r="KD13" s="4"/>
      <c r="KE13" s="4"/>
      <c r="KF13" s="4"/>
      <c r="KG13" s="4"/>
      <c r="KH13" s="4"/>
      <c r="KI13" s="4"/>
      <c r="KJ13" s="4"/>
      <c r="KK13" s="4"/>
      <c r="KL13" s="4"/>
      <c r="KM13" s="4"/>
      <c r="KN13" s="4"/>
      <c r="KO13" s="4"/>
      <c r="KP13" s="4"/>
      <c r="KQ13" s="4"/>
      <c r="KR13" s="4"/>
      <c r="KS13" s="4"/>
      <c r="KT13" s="4"/>
      <c r="KU13" s="4"/>
      <c r="KV13" s="4"/>
      <c r="KW13" s="4"/>
      <c r="KX13" s="4"/>
      <c r="KY13" s="4"/>
      <c r="KZ13" s="4"/>
      <c r="LA13" s="4"/>
      <c r="LB13" s="4"/>
      <c r="LC13" s="4"/>
      <c r="LD13" s="4"/>
      <c r="LE13" s="4"/>
      <c r="LF13" s="4"/>
      <c r="LG13" s="4"/>
      <c r="LH13" s="4"/>
      <c r="LI13" s="4"/>
      <c r="LJ13" s="4"/>
      <c r="LK13" s="4"/>
      <c r="LL13" s="4"/>
      <c r="LM13" s="4"/>
      <c r="LN13" s="4"/>
      <c r="LO13" s="4"/>
      <c r="LP13" s="4"/>
      <c r="LQ13" s="4"/>
      <c r="LR13" s="4"/>
      <c r="LS13" s="4"/>
      <c r="LT13" s="4"/>
      <c r="LU13" s="4"/>
      <c r="LV13" s="4"/>
      <c r="LW13" s="4"/>
      <c r="LX13" s="4"/>
      <c r="LY13" s="4"/>
      <c r="LZ13" s="4"/>
      <c r="MA13" s="4"/>
      <c r="MB13" s="4"/>
      <c r="MC13" s="4"/>
      <c r="MD13" s="4"/>
      <c r="ME13" s="4"/>
      <c r="MF13" s="4"/>
      <c r="MG13" s="4"/>
      <c r="MH13" s="4"/>
      <c r="MI13" s="4"/>
      <c r="MJ13" s="4"/>
      <c r="MK13" s="4"/>
      <c r="ML13" s="4"/>
      <c r="MM13" s="4"/>
      <c r="MN13" s="4"/>
      <c r="MO13" s="4"/>
      <c r="MP13" s="4"/>
      <c r="MQ13" s="4"/>
      <c r="MR13" s="4"/>
      <c r="MS13" s="4"/>
      <c r="MT13" s="4"/>
      <c r="MU13" s="4"/>
      <c r="MV13" s="4"/>
      <c r="MW13" s="4"/>
      <c r="MX13" s="4"/>
      <c r="MY13" s="4"/>
      <c r="MZ13" s="4"/>
      <c r="NA13" s="4"/>
      <c r="NB13" s="4"/>
      <c r="NC13" s="4"/>
      <c r="ND13" s="4"/>
      <c r="NE13" s="4"/>
      <c r="NF13" s="4"/>
      <c r="NG13" s="4"/>
      <c r="NH13" s="4"/>
      <c r="NI13" s="4"/>
      <c r="NJ13" s="4"/>
      <c r="NK13" s="4"/>
      <c r="NL13" s="4"/>
      <c r="NM13" s="4"/>
      <c r="NN13" s="4"/>
      <c r="NO13" s="4"/>
      <c r="NP13" s="4"/>
      <c r="NQ13" s="4"/>
      <c r="NR13" s="4"/>
      <c r="NS13" s="4"/>
      <c r="NT13" s="4"/>
      <c r="NU13" s="4"/>
      <c r="NV13" s="4"/>
      <c r="NW13" s="4"/>
      <c r="NX13" s="4"/>
      <c r="NY13" s="4"/>
      <c r="NZ13" s="4"/>
      <c r="OA13" s="4"/>
      <c r="OB13" s="4"/>
      <c r="OC13" s="4"/>
      <c r="OD13" s="4"/>
      <c r="OE13" s="4"/>
      <c r="OF13" s="4"/>
      <c r="OG13" s="4"/>
      <c r="OH13" s="4"/>
      <c r="OI13" s="4"/>
      <c r="OJ13" s="4"/>
      <c r="OK13" s="4"/>
      <c r="OL13" s="4"/>
      <c r="OM13" s="4"/>
      <c r="ON13" s="4"/>
      <c r="OO13" s="4"/>
      <c r="OP13" s="4"/>
      <c r="OQ13" s="4"/>
      <c r="OR13" s="4"/>
      <c r="OS13" s="4"/>
    </row>
    <row r="14" spans="1:416">
      <c r="A14" s="2">
        <v>-1.6639999999999999</v>
      </c>
      <c r="FW14" s="4"/>
      <c r="FX14" s="4"/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>
        <v>0.93654751999999997</v>
      </c>
      <c r="GY14" s="4">
        <v>0.46871628900000001</v>
      </c>
      <c r="GZ14" s="4">
        <v>0.96786389399999995</v>
      </c>
      <c r="HA14" s="4"/>
      <c r="HB14" s="4">
        <v>0.86610537799999998</v>
      </c>
      <c r="HC14" s="4">
        <v>0.54786150700000003</v>
      </c>
      <c r="HD14" s="4">
        <v>0.97240723100000004</v>
      </c>
      <c r="HE14" s="4"/>
      <c r="HF14" s="4"/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U14" s="4"/>
      <c r="HV14" s="4"/>
      <c r="HW14" s="4"/>
      <c r="HX14" s="4"/>
      <c r="HY14" s="4"/>
      <c r="HZ14" s="4"/>
      <c r="IA14" s="4"/>
      <c r="IB14" s="4"/>
      <c r="IC14" s="4"/>
      <c r="ID14" s="4"/>
      <c r="IE14" s="4"/>
      <c r="IF14" s="4"/>
      <c r="IG14" s="4"/>
      <c r="IH14" s="4"/>
      <c r="II14" s="4"/>
      <c r="IJ14" s="4"/>
      <c r="IK14" s="4"/>
      <c r="IL14" s="4"/>
      <c r="IM14" s="4"/>
      <c r="IN14" s="4"/>
      <c r="IO14" s="4"/>
      <c r="IP14" s="4"/>
      <c r="IQ14" s="4"/>
      <c r="IR14" s="4"/>
      <c r="IS14" s="4"/>
      <c r="IT14" s="4"/>
      <c r="IU14" s="4"/>
      <c r="IV14" s="4"/>
      <c r="IW14" s="4"/>
      <c r="IX14" s="4"/>
      <c r="IY14" s="4"/>
      <c r="IZ14" s="4"/>
      <c r="JA14" s="4"/>
      <c r="JB14" s="4"/>
      <c r="JC14" s="4"/>
      <c r="JD14" s="4"/>
      <c r="JE14" s="4"/>
      <c r="JF14" s="4"/>
      <c r="JG14" s="4"/>
      <c r="JH14" s="4"/>
      <c r="JI14" s="4"/>
      <c r="JJ14" s="4"/>
      <c r="JK14" s="4"/>
      <c r="JL14" s="4"/>
      <c r="JM14" s="4"/>
      <c r="JN14" s="4"/>
      <c r="JO14" s="4"/>
      <c r="JP14" s="4"/>
      <c r="JQ14" s="4"/>
      <c r="JR14" s="4"/>
      <c r="JS14" s="4"/>
      <c r="JT14" s="4"/>
      <c r="JU14" s="4"/>
      <c r="JV14" s="4"/>
      <c r="JW14" s="4"/>
      <c r="JX14" s="4"/>
      <c r="JY14" s="4"/>
      <c r="JZ14" s="4"/>
      <c r="KA14" s="4"/>
      <c r="KB14" s="4"/>
      <c r="KC14" s="4"/>
      <c r="KD14" s="4"/>
      <c r="KE14" s="4"/>
      <c r="KF14" s="4"/>
      <c r="KG14" s="4"/>
      <c r="KH14" s="4"/>
      <c r="KI14" s="4"/>
      <c r="KJ14" s="4"/>
      <c r="KK14" s="4"/>
      <c r="KL14" s="4"/>
      <c r="KM14" s="4"/>
      <c r="KN14" s="4"/>
      <c r="KO14" s="4"/>
      <c r="KP14" s="4"/>
      <c r="KQ14" s="4"/>
      <c r="KR14" s="4"/>
      <c r="KS14" s="4"/>
      <c r="KT14" s="4"/>
      <c r="KU14" s="4"/>
      <c r="KV14" s="4"/>
      <c r="KW14" s="4"/>
      <c r="KX14" s="4"/>
      <c r="KY14" s="4"/>
      <c r="KZ14" s="4"/>
      <c r="LA14" s="4"/>
      <c r="LB14" s="4"/>
      <c r="LC14" s="4"/>
      <c r="LD14" s="4"/>
      <c r="LE14" s="4"/>
      <c r="LF14" s="4"/>
      <c r="LG14" s="4"/>
      <c r="LH14" s="4"/>
      <c r="LI14" s="4"/>
      <c r="LJ14" s="4"/>
      <c r="LK14" s="4"/>
      <c r="LL14" s="4"/>
      <c r="LM14" s="4"/>
      <c r="LN14" s="4"/>
      <c r="LO14" s="4"/>
      <c r="LP14" s="4"/>
      <c r="LQ14" s="4"/>
      <c r="LR14" s="4"/>
      <c r="LS14" s="4"/>
      <c r="LT14" s="4"/>
      <c r="LU14" s="4"/>
      <c r="LV14" s="4"/>
      <c r="LW14" s="4"/>
      <c r="LX14" s="4"/>
      <c r="LY14" s="4"/>
      <c r="LZ14" s="4"/>
      <c r="MA14" s="4"/>
      <c r="MB14" s="4"/>
      <c r="MC14" s="4"/>
      <c r="MD14" s="4"/>
      <c r="ME14" s="4"/>
      <c r="MF14" s="4"/>
      <c r="MG14" s="4"/>
      <c r="MH14" s="4"/>
      <c r="MI14" s="4"/>
      <c r="MJ14" s="4"/>
      <c r="MK14" s="4"/>
      <c r="ML14" s="4"/>
      <c r="MM14" s="4"/>
      <c r="MN14" s="4"/>
      <c r="MO14" s="4"/>
      <c r="MP14" s="4"/>
      <c r="MQ14" s="4"/>
      <c r="MR14" s="4"/>
      <c r="MS14" s="4"/>
      <c r="MT14" s="4"/>
      <c r="MU14" s="4"/>
      <c r="MV14" s="4"/>
      <c r="MW14" s="4"/>
      <c r="MX14" s="4"/>
      <c r="MY14" s="4"/>
      <c r="MZ14" s="4"/>
      <c r="NA14" s="4"/>
      <c r="NB14" s="4"/>
      <c r="NC14" s="4"/>
      <c r="ND14" s="4"/>
      <c r="NE14" s="4"/>
      <c r="NF14" s="4"/>
      <c r="NG14" s="4"/>
      <c r="NH14" s="4"/>
      <c r="NI14" s="4"/>
      <c r="NJ14" s="4"/>
      <c r="NK14" s="4"/>
      <c r="NL14" s="4"/>
      <c r="NM14" s="4"/>
      <c r="NN14" s="4"/>
      <c r="NO14" s="4"/>
      <c r="NP14" s="4"/>
      <c r="NQ14" s="4"/>
      <c r="NR14" s="4"/>
      <c r="NS14" s="4"/>
      <c r="NT14" s="4"/>
      <c r="NU14" s="4"/>
      <c r="NV14" s="4"/>
      <c r="NW14" s="4"/>
      <c r="NX14" s="4"/>
      <c r="NY14" s="4"/>
      <c r="NZ14" s="4"/>
      <c r="OA14" s="4"/>
      <c r="OB14" s="4"/>
      <c r="OC14" s="4"/>
      <c r="OD14" s="4"/>
      <c r="OE14" s="4"/>
      <c r="OF14" s="4"/>
      <c r="OG14" s="4"/>
      <c r="OH14" s="4"/>
      <c r="OI14" s="4"/>
      <c r="OJ14" s="4"/>
      <c r="OK14" s="4"/>
      <c r="OL14" s="4"/>
      <c r="OM14" s="4"/>
      <c r="ON14" s="4"/>
      <c r="OO14" s="4"/>
      <c r="OP14" s="4"/>
      <c r="OQ14" s="4"/>
      <c r="OR14" s="4"/>
      <c r="OS14" s="4"/>
    </row>
    <row r="15" spans="1:416">
      <c r="A15" s="2">
        <v>-1.6</v>
      </c>
      <c r="EP15">
        <v>0.8354166666666667</v>
      </c>
      <c r="EQ15">
        <v>0.68780151619572705</v>
      </c>
      <c r="ER15">
        <v>0.98678122934567081</v>
      </c>
      <c r="FV15" s="4"/>
      <c r="FW15" s="4"/>
      <c r="FX15" s="4"/>
      <c r="FY15" s="4"/>
      <c r="FZ15" s="4"/>
      <c r="GA15" s="4"/>
      <c r="GB15" s="4"/>
      <c r="GC15" s="4"/>
      <c r="GD15" s="4"/>
      <c r="GE15" s="4"/>
      <c r="GF15" s="4"/>
      <c r="GG15" s="4"/>
      <c r="GH15" s="4"/>
      <c r="GI15" s="4"/>
      <c r="GJ15" s="4"/>
      <c r="GK15" s="4"/>
      <c r="GL15" s="4"/>
      <c r="GM15" s="4"/>
      <c r="GN15" s="4"/>
      <c r="GO15" s="4"/>
      <c r="GP15" s="4"/>
      <c r="GQ15" s="4"/>
      <c r="GR15" s="4"/>
      <c r="GS15" s="4"/>
      <c r="GT15" s="4"/>
      <c r="GU15" s="4"/>
      <c r="GV15" s="4"/>
      <c r="GW15" s="4"/>
      <c r="GX15" s="4">
        <v>0.87835965599999999</v>
      </c>
      <c r="GY15" s="4">
        <v>0.46925566299999999</v>
      </c>
      <c r="GZ15" s="4">
        <v>0.95746691900000003</v>
      </c>
      <c r="HA15" s="4"/>
      <c r="HB15" s="4">
        <v>0.84084736599999998</v>
      </c>
      <c r="HC15" s="4">
        <v>0.53088934099999996</v>
      </c>
      <c r="HD15" s="4">
        <v>0.95528068499999996</v>
      </c>
      <c r="HE15" s="4"/>
      <c r="HF15" s="4"/>
      <c r="HG15" s="4"/>
      <c r="HH15" s="4"/>
      <c r="HI15" s="4"/>
      <c r="HJ15" s="4"/>
      <c r="HK15" s="4"/>
      <c r="HL15" s="4"/>
      <c r="HM15" s="4"/>
      <c r="HN15" s="4"/>
      <c r="HO15" s="4"/>
      <c r="HP15" s="4"/>
      <c r="HQ15" s="4"/>
      <c r="HR15" s="4"/>
      <c r="HS15" s="4"/>
      <c r="HT15" s="4"/>
      <c r="HU15" s="4"/>
      <c r="HV15" s="4"/>
      <c r="HW15" s="4"/>
      <c r="HX15" s="4"/>
      <c r="HY15" s="4"/>
      <c r="HZ15" s="4"/>
      <c r="IA15" s="4"/>
      <c r="IB15" s="4"/>
      <c r="IC15" s="4"/>
      <c r="ID15" s="4"/>
      <c r="IE15" s="4"/>
      <c r="IF15" s="4"/>
      <c r="IG15" s="4"/>
      <c r="IH15" s="4"/>
      <c r="II15" s="4"/>
      <c r="IJ15" s="4"/>
      <c r="IK15" s="4"/>
      <c r="IL15" s="4"/>
      <c r="IM15" s="4"/>
      <c r="IN15" s="4"/>
      <c r="IO15" s="4"/>
      <c r="IP15" s="4"/>
      <c r="IQ15" s="4"/>
      <c r="IR15" s="4"/>
      <c r="IS15" s="4"/>
      <c r="IT15" s="4"/>
      <c r="IU15" s="4"/>
      <c r="IV15" s="4"/>
      <c r="IW15" s="4"/>
      <c r="IX15" s="4"/>
      <c r="IY15" s="4"/>
      <c r="IZ15" s="4"/>
      <c r="JA15" s="4"/>
      <c r="JB15" s="4"/>
      <c r="JC15" s="4"/>
      <c r="JD15" s="4"/>
      <c r="JE15" s="4"/>
      <c r="JF15" s="4"/>
      <c r="JG15" s="4"/>
      <c r="JH15" s="4"/>
      <c r="JI15" s="4"/>
      <c r="JJ15" s="4"/>
      <c r="JK15" s="4"/>
      <c r="JL15" s="4"/>
      <c r="JM15" s="4"/>
      <c r="JN15" s="4"/>
      <c r="JO15" s="4"/>
      <c r="JP15" s="4"/>
      <c r="JQ15" s="4"/>
      <c r="JR15" s="4"/>
      <c r="JS15" s="4"/>
      <c r="JT15" s="4"/>
      <c r="JU15" s="4"/>
      <c r="JV15" s="4"/>
      <c r="JW15" s="4"/>
      <c r="JX15" s="4"/>
      <c r="JY15" s="4"/>
      <c r="JZ15" s="4"/>
      <c r="KA15" s="4"/>
      <c r="KB15" s="4"/>
      <c r="KC15" s="4"/>
      <c r="KD15" s="4"/>
      <c r="KE15" s="4"/>
      <c r="KF15" s="4"/>
      <c r="KG15" s="4"/>
      <c r="KH15" s="4"/>
      <c r="KI15" s="4"/>
      <c r="KJ15" s="4"/>
      <c r="KK15" s="4"/>
      <c r="KL15" s="4"/>
      <c r="KM15" s="4"/>
      <c r="KN15" s="4"/>
      <c r="KO15" s="4"/>
      <c r="KP15" s="4"/>
      <c r="KQ15" s="4"/>
      <c r="KR15" s="4"/>
      <c r="KS15" s="4"/>
      <c r="KT15" s="4"/>
      <c r="KU15" s="4"/>
      <c r="KV15" s="4"/>
      <c r="KW15" s="4"/>
      <c r="KX15" s="4"/>
      <c r="KY15" s="4"/>
      <c r="KZ15" s="4"/>
      <c r="LA15" s="4"/>
      <c r="LB15" s="4"/>
      <c r="LC15" s="4"/>
      <c r="LD15" s="4"/>
      <c r="LE15" s="4"/>
      <c r="LF15" s="4"/>
      <c r="LG15" s="4"/>
      <c r="LH15" s="4"/>
      <c r="LI15" s="4"/>
      <c r="LJ15" s="4"/>
      <c r="LK15" s="4"/>
      <c r="LL15" s="4"/>
      <c r="LM15" s="4"/>
      <c r="LN15" s="4"/>
      <c r="LO15" s="4"/>
      <c r="LP15" s="4"/>
      <c r="LQ15" s="4"/>
      <c r="LR15" s="4"/>
      <c r="LS15" s="4"/>
      <c r="LT15" s="4"/>
      <c r="LU15" s="4"/>
      <c r="LV15" s="4"/>
      <c r="LW15" s="4"/>
      <c r="LX15" s="4"/>
      <c r="LY15" s="4"/>
      <c r="LZ15" s="4"/>
      <c r="MA15" s="4"/>
      <c r="MB15" s="4"/>
      <c r="MC15" s="4"/>
      <c r="MD15" s="4"/>
      <c r="ME15" s="4"/>
      <c r="MF15" s="4"/>
      <c r="MG15" s="4"/>
      <c r="MH15" s="4"/>
      <c r="MI15" s="4"/>
      <c r="MJ15" s="4"/>
      <c r="MK15" s="4"/>
      <c r="ML15" s="4"/>
      <c r="MM15" s="4"/>
      <c r="MN15" s="4"/>
      <c r="MO15" s="4"/>
      <c r="MP15" s="4"/>
      <c r="MQ15" s="4"/>
      <c r="MR15" s="4"/>
      <c r="MS15" s="4"/>
      <c r="MT15" s="4"/>
      <c r="MU15" s="4"/>
      <c r="MV15" s="4"/>
      <c r="MW15" s="4"/>
      <c r="MX15" s="4"/>
      <c r="MY15" s="4"/>
      <c r="MZ15" s="4"/>
      <c r="NA15" s="4"/>
      <c r="NB15" s="4"/>
      <c r="NC15" s="4"/>
      <c r="ND15" s="4"/>
      <c r="NE15" s="4"/>
      <c r="NF15" s="4"/>
      <c r="NG15" s="4"/>
      <c r="NH15" s="4"/>
      <c r="NI15" s="4"/>
      <c r="NJ15" s="4"/>
      <c r="NK15" s="4"/>
      <c r="NL15" s="4"/>
      <c r="NM15" s="4"/>
      <c r="NN15" s="4"/>
      <c r="NO15" s="4"/>
      <c r="NP15" s="4"/>
      <c r="NQ15" s="4"/>
      <c r="NR15" s="4"/>
      <c r="NS15" s="4"/>
      <c r="NT15" s="4"/>
      <c r="NU15" s="4"/>
      <c r="NV15" s="4"/>
      <c r="NW15" s="4"/>
      <c r="NX15" s="4"/>
      <c r="NY15" s="4"/>
      <c r="NZ15" s="4"/>
      <c r="OA15" s="4"/>
      <c r="OB15" s="4"/>
      <c r="OC15" s="4"/>
      <c r="OD15" s="4"/>
      <c r="OE15" s="4"/>
      <c r="OF15" s="4"/>
      <c r="OG15" s="4"/>
      <c r="OH15" s="4"/>
      <c r="OI15" s="4"/>
      <c r="OJ15" s="4"/>
      <c r="OK15" s="4"/>
      <c r="OL15" s="4"/>
      <c r="OM15" s="4"/>
      <c r="ON15" s="4"/>
      <c r="OO15" s="4"/>
      <c r="OP15" s="4"/>
      <c r="OQ15" s="4"/>
      <c r="OR15" s="4"/>
      <c r="OS15" s="4"/>
    </row>
    <row r="16" spans="1:416">
      <c r="A16" s="2">
        <v>-1.536</v>
      </c>
      <c r="CT16">
        <v>0.83033788641265271</v>
      </c>
      <c r="CU16">
        <v>0.6687681862269641</v>
      </c>
      <c r="CV16">
        <v>0.99958071278826</v>
      </c>
      <c r="EP16">
        <v>0.83697916666666672</v>
      </c>
      <c r="EQ16">
        <v>0.70985527222605105</v>
      </c>
      <c r="ER16">
        <v>1</v>
      </c>
      <c r="FV16" s="4"/>
      <c r="FW16" s="4"/>
      <c r="FX16" s="4"/>
      <c r="FY16" s="4"/>
      <c r="FZ16" s="4"/>
      <c r="GA16" s="4"/>
      <c r="GB16" s="4"/>
      <c r="GC16" s="4"/>
      <c r="GD16" s="4"/>
      <c r="GE16" s="4"/>
      <c r="GF16" s="4"/>
      <c r="GG16" s="4"/>
      <c r="GH16" s="4"/>
      <c r="GI16" s="4"/>
      <c r="GJ16" s="4"/>
      <c r="GK16" s="4"/>
      <c r="GL16" s="4"/>
      <c r="GM16" s="4"/>
      <c r="GN16" s="4"/>
      <c r="GO16" s="4"/>
      <c r="GP16" s="4"/>
      <c r="GQ16" s="4"/>
      <c r="GR16" s="4"/>
      <c r="GS16" s="4"/>
      <c r="GT16" s="4"/>
      <c r="GU16" s="4"/>
      <c r="GV16" s="4"/>
      <c r="GW16" s="4"/>
      <c r="GX16" s="4">
        <v>0.87974508200000001</v>
      </c>
      <c r="GY16" s="4">
        <v>0.44714131600000001</v>
      </c>
      <c r="GZ16" s="4">
        <v>0.92722117199999998</v>
      </c>
      <c r="HA16" s="4"/>
      <c r="HB16" s="4">
        <v>0.87452471499999995</v>
      </c>
      <c r="HC16" s="4">
        <v>0.55329260000000002</v>
      </c>
      <c r="HD16" s="4">
        <v>0.945765937</v>
      </c>
      <c r="HE16" s="4"/>
      <c r="HF16" s="4"/>
      <c r="HG16" s="4"/>
      <c r="HH16" s="4"/>
      <c r="HI16" s="4"/>
      <c r="HJ16" s="4"/>
      <c r="HK16" s="4"/>
      <c r="HL16" s="4"/>
      <c r="HM16" s="4"/>
      <c r="HN16" s="4"/>
      <c r="HO16" s="4"/>
      <c r="HP16" s="4"/>
      <c r="HQ16" s="4"/>
      <c r="HR16" s="4"/>
      <c r="HS16" s="4"/>
      <c r="HT16" s="4"/>
      <c r="HU16" s="4"/>
      <c r="HV16" s="4"/>
      <c r="HW16" s="4"/>
      <c r="HX16" s="4"/>
      <c r="HY16" s="4"/>
      <c r="HZ16" s="4"/>
      <c r="IA16" s="4"/>
      <c r="IB16" s="4"/>
      <c r="IC16" s="4"/>
      <c r="ID16" s="4"/>
      <c r="IE16" s="4"/>
      <c r="IF16" s="4"/>
      <c r="IG16" s="4"/>
      <c r="IH16" s="4"/>
      <c r="II16" s="4"/>
      <c r="IJ16" s="4"/>
      <c r="IK16" s="4"/>
      <c r="IL16" s="4"/>
      <c r="IM16" s="4"/>
      <c r="IN16" s="4"/>
      <c r="IO16" s="4"/>
      <c r="IP16" s="4"/>
      <c r="IQ16" s="4"/>
      <c r="IR16" s="4"/>
      <c r="IS16" s="4"/>
      <c r="IT16" s="4"/>
      <c r="IU16" s="4"/>
      <c r="IV16" s="4"/>
      <c r="IW16" s="4"/>
      <c r="IX16" s="4"/>
      <c r="IY16" s="4"/>
      <c r="IZ16" s="4"/>
      <c r="JA16" s="4"/>
      <c r="JB16" s="4"/>
      <c r="JC16" s="4"/>
      <c r="JD16" s="4"/>
      <c r="JE16" s="4"/>
      <c r="JF16" s="4"/>
      <c r="JG16" s="4"/>
      <c r="JH16" s="4"/>
      <c r="JI16" s="4"/>
      <c r="JJ16" s="4"/>
      <c r="JK16" s="4"/>
      <c r="JL16" s="4"/>
      <c r="JM16" s="4"/>
      <c r="JN16" s="4"/>
      <c r="JO16" s="4"/>
      <c r="JP16" s="4"/>
      <c r="JQ16" s="4"/>
      <c r="JR16" s="4"/>
      <c r="JS16" s="4"/>
      <c r="JT16" s="4"/>
      <c r="JU16" s="4"/>
      <c r="JV16" s="4"/>
      <c r="JW16" s="4"/>
      <c r="JX16" s="4"/>
      <c r="JY16" s="4"/>
      <c r="JZ16" s="4"/>
      <c r="KA16" s="4"/>
      <c r="KB16" s="4"/>
      <c r="KC16" s="4"/>
      <c r="KD16" s="4"/>
      <c r="KE16" s="4"/>
      <c r="KF16" s="4"/>
      <c r="KG16" s="4"/>
      <c r="KH16" s="4"/>
      <c r="KI16" s="4"/>
      <c r="KJ16" s="4"/>
      <c r="KK16" s="4"/>
      <c r="KL16" s="4"/>
      <c r="KM16" s="4"/>
      <c r="KN16" s="4"/>
      <c r="KO16" s="4"/>
      <c r="KP16" s="4"/>
      <c r="KQ16" s="4"/>
      <c r="KR16" s="4"/>
      <c r="KS16" s="4"/>
      <c r="KT16" s="4"/>
      <c r="KU16" s="4"/>
      <c r="KV16" s="4"/>
      <c r="KW16" s="4"/>
      <c r="KX16" s="4"/>
      <c r="KY16" s="4"/>
      <c r="KZ16" s="4"/>
      <c r="LA16" s="4"/>
      <c r="LB16" s="4"/>
      <c r="LC16" s="4"/>
      <c r="LD16" s="4"/>
      <c r="LE16" s="4"/>
      <c r="LF16" s="4"/>
      <c r="LG16" s="4"/>
      <c r="LH16" s="4"/>
      <c r="LI16" s="4"/>
      <c r="LJ16" s="4"/>
      <c r="LK16" s="4"/>
      <c r="LL16" s="4"/>
      <c r="LM16" s="4"/>
      <c r="LN16" s="4"/>
      <c r="LO16" s="4"/>
      <c r="LP16" s="4"/>
      <c r="LQ16" s="4"/>
      <c r="LR16" s="4"/>
      <c r="LS16" s="4"/>
      <c r="LT16" s="4"/>
      <c r="LU16" s="4"/>
      <c r="LV16" s="4"/>
      <c r="LW16" s="4"/>
      <c r="LX16" s="4"/>
      <c r="LY16" s="4"/>
      <c r="LZ16" s="4"/>
      <c r="MA16" s="4"/>
      <c r="MB16" s="4"/>
      <c r="MC16" s="4"/>
      <c r="MD16" s="4"/>
      <c r="ME16" s="4"/>
      <c r="MF16" s="4"/>
      <c r="MG16" s="4"/>
      <c r="MH16" s="4"/>
      <c r="MI16" s="4"/>
      <c r="MJ16" s="4"/>
      <c r="MK16" s="4"/>
      <c r="ML16" s="4"/>
      <c r="MM16" s="4"/>
      <c r="MN16" s="4"/>
      <c r="MO16" s="4"/>
      <c r="MP16" s="4"/>
      <c r="MQ16" s="4"/>
      <c r="MR16" s="4"/>
      <c r="MS16" s="4"/>
      <c r="MT16" s="4"/>
      <c r="MU16" s="4"/>
      <c r="MV16" s="4"/>
      <c r="MW16" s="4"/>
      <c r="MX16" s="4"/>
      <c r="MY16" s="4"/>
      <c r="MZ16" s="4"/>
      <c r="NA16" s="4"/>
      <c r="NB16" s="4"/>
      <c r="NC16" s="4"/>
      <c r="ND16" s="4"/>
      <c r="NE16" s="4"/>
      <c r="NF16" s="4"/>
      <c r="NG16" s="4"/>
      <c r="NH16" s="4"/>
      <c r="NI16" s="4"/>
      <c r="NJ16" s="4"/>
      <c r="NK16" s="4"/>
      <c r="NL16" s="4"/>
      <c r="NM16" s="4"/>
      <c r="NN16" s="4"/>
      <c r="NO16" s="4"/>
      <c r="NP16" s="4"/>
      <c r="NQ16" s="4"/>
      <c r="NR16" s="4"/>
      <c r="NS16" s="4"/>
      <c r="NT16" s="4"/>
      <c r="NU16" s="4"/>
      <c r="NV16" s="4"/>
      <c r="NW16" s="4"/>
      <c r="NX16" s="4"/>
      <c r="NY16" s="4"/>
      <c r="NZ16" s="4"/>
      <c r="OA16" s="4"/>
      <c r="OB16" s="4"/>
      <c r="OC16" s="4"/>
      <c r="OD16" s="4"/>
      <c r="OE16" s="4"/>
      <c r="OF16" s="4"/>
      <c r="OG16" s="4"/>
      <c r="OH16" s="4"/>
      <c r="OI16" s="4"/>
      <c r="OJ16" s="4"/>
      <c r="OK16" s="4"/>
      <c r="OL16" s="4"/>
      <c r="OM16" s="4"/>
      <c r="ON16" s="4"/>
      <c r="OO16" s="4"/>
      <c r="OP16" s="4"/>
      <c r="OQ16" s="4"/>
      <c r="OR16" s="4"/>
      <c r="OS16" s="4"/>
      <c r="OT16">
        <f t="shared" ref="OT16:OV39" si="0">AVERAGE(B16,F16,J16,N16,R16,V16,Z16,AD16,AH16,AL16,AP16,AT16,AX16,BB16,BF16,BJ16,BN16,BR16,BV16,BZ16,CD16,CH16,CL16,CP16,CT16,CX16,DB16,DF16,DJ16,DN16,DR16,DV16,DZ16,ED16,EH16,EL16,EP16,ET16,EX16,FB16,FF16,FJ16,FN16,FR16,FV16,FZ16,GD16,GH16,GL16,GP16,GT16,GX16,HB16,HF16,HJ16,HN16,HR16,HV16,HZ16,ID16,IH16,IL16,IP16,IT16,IX16,JB16,JF16,JJ16,JN16,JR16,JV16,JZ16,KD16,KH16,KL16,KP16,KT16,KX16,LB16,LF16,LJ16,LN16,LR16,LV16,LZ16,MD16,MH16,ML16,MP16,MT16,MX16,NB16,NF16,NJ16,NN16,NR16,NV16,NZ16,OD16,OH16,OL16,OP16)</f>
        <v>0.85539671251982985</v>
      </c>
      <c r="OU16">
        <f t="shared" si="0"/>
        <v>0.59476434361325381</v>
      </c>
      <c r="OV16">
        <f t="shared" si="0"/>
        <v>0.96814195544706494</v>
      </c>
      <c r="OX16">
        <f t="shared" ref="OX16:OZ39" si="1">STDEV(F16,J16,N16,R16,V16,Z16,AD16,AH16,AL16,AP16,AT16,AX16,BB16,BF16,BJ16,BN16,BR16,BV16,BZ16,CD16,CH16,CL16,CP16,CT16,CX16,DB16,DF16,DJ16,DN16,DR16,DV16,DZ16,ED16,EH16,EL16,EP16,ET16,EX16,FB16,FF16,FJ16,FN16,FR16,FV16,FZ16,GD16,GH16,GL16,GP16,GT16,GX16,HB16,HF16,HJ16,HN16,HR16,HV16,HZ16,ID16,IH16,IL16,IP16,IT16,IX16,JB16,JF16,JJ16,JN16,JR16,JV16,JZ16,KD16,KH16,KL16,KP16,KT16,KX16,LB16,LF16,LJ16,LN16,LR16,LV16,LZ16,MD16,MH16,ML16,MP16,MT16,MX16,NB16,NF16,NJ16,NN16,NR16,NV16,NZ16,OD16,OH16,OL16,OP16,OT16)</f>
        <v>2.194239239661086E-2</v>
      </c>
      <c r="OY16">
        <f t="shared" si="1"/>
        <v>0.10275572291918533</v>
      </c>
      <c r="OZ16">
        <f t="shared" si="1"/>
        <v>3.232076416701931E-2</v>
      </c>
    </row>
    <row r="17" spans="1:416">
      <c r="A17" s="2">
        <v>-1.472</v>
      </c>
      <c r="CT17">
        <v>0.787922358015816</v>
      </c>
      <c r="CU17">
        <v>0.66440349175557711</v>
      </c>
      <c r="CV17">
        <v>0.96729559748427674</v>
      </c>
      <c r="DF17">
        <v>0.9598930481283422</v>
      </c>
      <c r="DG17">
        <v>0.63906856403622248</v>
      </c>
      <c r="DH17">
        <v>0.93844138834315649</v>
      </c>
      <c r="EP17">
        <v>0.828125</v>
      </c>
      <c r="EQ17">
        <v>0.70778773259820815</v>
      </c>
      <c r="ER17">
        <v>0.94580304031725049</v>
      </c>
      <c r="FV17" s="4">
        <v>0.76832350500000002</v>
      </c>
      <c r="FW17" s="4">
        <v>0.63327205900000005</v>
      </c>
      <c r="FX17" s="4">
        <v>0.96340023600000002</v>
      </c>
      <c r="FY17" s="4"/>
      <c r="FZ17" s="4"/>
      <c r="GA17" s="4"/>
      <c r="GB17" s="4"/>
      <c r="GC17" s="4"/>
      <c r="GD17" s="4"/>
      <c r="GE17" s="4"/>
      <c r="GF17" s="4"/>
      <c r="GG17" s="4"/>
      <c r="GH17" s="4"/>
      <c r="GI17" s="4"/>
      <c r="GJ17" s="4"/>
      <c r="GK17" s="4"/>
      <c r="GL17" s="4"/>
      <c r="GM17" s="4"/>
      <c r="GN17" s="4"/>
      <c r="GO17" s="4"/>
      <c r="GP17" s="4"/>
      <c r="GQ17" s="4"/>
      <c r="GR17" s="4"/>
      <c r="GS17" s="4"/>
      <c r="GT17" s="4"/>
      <c r="GU17" s="4"/>
      <c r="GV17" s="4"/>
      <c r="GW17" s="4"/>
      <c r="GX17" s="4">
        <v>0.88085342200000005</v>
      </c>
      <c r="GY17" s="4">
        <v>0.46601941699999999</v>
      </c>
      <c r="GZ17" s="4">
        <v>0.94990548200000002</v>
      </c>
      <c r="HA17" s="4"/>
      <c r="HB17" s="4">
        <v>0.82753938100000002</v>
      </c>
      <c r="HC17" s="4">
        <v>0.55329260000000002</v>
      </c>
      <c r="HD17" s="4">
        <v>0.95052331099999998</v>
      </c>
      <c r="HE17" s="4"/>
      <c r="HF17" s="4"/>
      <c r="HG17" s="4"/>
      <c r="HH17" s="4"/>
      <c r="HI17" s="4"/>
      <c r="HJ17" s="4"/>
      <c r="HK17" s="4"/>
      <c r="HL17" s="4"/>
      <c r="HM17" s="4"/>
      <c r="HN17" s="4"/>
      <c r="HO17" s="4"/>
      <c r="HP17" s="4"/>
      <c r="HQ17" s="4"/>
      <c r="HR17" s="4"/>
      <c r="HS17" s="4"/>
      <c r="HT17" s="4"/>
      <c r="HU17" s="4"/>
      <c r="HV17" s="4"/>
      <c r="HW17" s="4"/>
      <c r="HX17" s="4"/>
      <c r="HY17" s="4"/>
      <c r="HZ17" s="4"/>
      <c r="IA17" s="4"/>
      <c r="IB17" s="4"/>
      <c r="IC17" s="4"/>
      <c r="ID17" s="4"/>
      <c r="IE17" s="4"/>
      <c r="IF17" s="4"/>
      <c r="IG17" s="4"/>
      <c r="IH17" s="4"/>
      <c r="II17" s="4"/>
      <c r="IJ17" s="4"/>
      <c r="IK17" s="4"/>
      <c r="IL17" s="4"/>
      <c r="IM17" s="4"/>
      <c r="IN17" s="4"/>
      <c r="IO17" s="4"/>
      <c r="IP17" s="4"/>
      <c r="IQ17" s="4"/>
      <c r="IR17" s="4"/>
      <c r="IS17" s="4"/>
      <c r="IT17" s="4"/>
      <c r="IU17" s="4"/>
      <c r="IV17" s="4"/>
      <c r="IW17" s="4"/>
      <c r="IX17" s="4"/>
      <c r="IY17" s="4"/>
      <c r="IZ17" s="4"/>
      <c r="JA17" s="4"/>
      <c r="JB17" s="4"/>
      <c r="JC17" s="4"/>
      <c r="JD17" s="4"/>
      <c r="JE17" s="4"/>
      <c r="JF17" s="4"/>
      <c r="JG17" s="4"/>
      <c r="JH17" s="4"/>
      <c r="JI17" s="4"/>
      <c r="JJ17" s="4">
        <v>0.87594458399999997</v>
      </c>
      <c r="JK17" s="4">
        <v>0.56449552999999997</v>
      </c>
      <c r="JL17" s="4">
        <v>0.95792880300000005</v>
      </c>
      <c r="JM17" s="4"/>
      <c r="JN17" s="4"/>
      <c r="JO17" s="4"/>
      <c r="JP17" s="4"/>
      <c r="JQ17" s="4"/>
      <c r="JS17" s="4"/>
      <c r="JT17" s="4"/>
      <c r="JU17" s="4"/>
      <c r="JV17" s="4"/>
      <c r="JW17" s="4"/>
      <c r="JX17" s="4"/>
      <c r="JY17" s="4"/>
      <c r="JZ17" s="4"/>
      <c r="KA17" s="4"/>
      <c r="KB17" s="4"/>
      <c r="KC17" s="4"/>
      <c r="KD17" s="4"/>
      <c r="KE17" s="4"/>
      <c r="KF17" s="4"/>
      <c r="KG17" s="4"/>
      <c r="KH17" s="4"/>
      <c r="KI17" s="4"/>
      <c r="KJ17" s="4"/>
      <c r="KK17" s="4"/>
      <c r="KL17" s="4"/>
      <c r="KM17" s="4"/>
      <c r="KN17" s="4"/>
      <c r="KO17" s="4"/>
      <c r="KP17" s="4"/>
      <c r="KQ17" s="4"/>
      <c r="KR17" s="4"/>
      <c r="KS17" s="4"/>
      <c r="KT17" s="4"/>
      <c r="KU17" s="4"/>
      <c r="KV17" s="4"/>
      <c r="KW17" s="4"/>
      <c r="KX17" s="4"/>
      <c r="KY17" s="4"/>
      <c r="KZ17" s="4"/>
      <c r="LA17" s="4"/>
      <c r="LB17" s="4"/>
      <c r="LC17" s="4"/>
      <c r="LD17" s="4"/>
      <c r="LE17" s="4"/>
      <c r="LF17" s="4"/>
      <c r="LG17" s="4"/>
      <c r="LH17" s="4"/>
      <c r="LI17" s="4"/>
      <c r="LJ17" s="4"/>
      <c r="LK17" s="4"/>
      <c r="LL17" s="4"/>
      <c r="LM17" s="4"/>
      <c r="LN17" s="4"/>
      <c r="LO17" s="4"/>
      <c r="LP17" s="4"/>
      <c r="LQ17" s="4"/>
      <c r="LR17" s="4"/>
      <c r="LS17" s="4"/>
      <c r="LT17" s="4"/>
      <c r="LU17" s="4"/>
      <c r="LV17" s="4"/>
      <c r="LW17" s="4"/>
      <c r="LX17" s="4"/>
      <c r="LY17" s="4"/>
      <c r="LZ17" s="4"/>
      <c r="MA17" s="4"/>
      <c r="MB17" s="4"/>
      <c r="MC17" s="4"/>
      <c r="MD17" s="4"/>
      <c r="ME17" s="4"/>
      <c r="MF17" s="4"/>
      <c r="MG17" s="4"/>
      <c r="MH17" s="4"/>
      <c r="MI17" s="4"/>
      <c r="MJ17" s="4"/>
      <c r="MK17" s="4"/>
      <c r="ML17" s="4"/>
      <c r="MM17" s="4"/>
      <c r="MN17" s="4"/>
      <c r="MO17" s="4"/>
      <c r="MP17" s="4"/>
      <c r="MQ17" s="4"/>
      <c r="MR17" s="4"/>
      <c r="MS17" s="4"/>
      <c r="MT17" s="4"/>
      <c r="MU17" s="4"/>
      <c r="MV17" s="4"/>
      <c r="MW17" s="4"/>
      <c r="MX17" s="4"/>
      <c r="MY17" s="4"/>
      <c r="MZ17" s="4"/>
      <c r="NA17" s="4"/>
      <c r="NC17" s="4"/>
      <c r="ND17" s="4"/>
      <c r="NE17" s="4"/>
      <c r="NF17" s="4"/>
      <c r="NG17" s="4"/>
      <c r="NH17" s="4"/>
      <c r="NI17" s="4"/>
      <c r="NJ17" s="4"/>
      <c r="NK17" s="4"/>
      <c r="NL17" s="4"/>
      <c r="NM17" s="4"/>
      <c r="NN17" s="4"/>
      <c r="NO17" s="4"/>
      <c r="NP17" s="4"/>
      <c r="NQ17" s="4"/>
      <c r="NR17" s="4"/>
      <c r="NS17" s="4"/>
      <c r="NT17" s="4"/>
      <c r="NU17" s="4"/>
      <c r="NV17" s="4"/>
      <c r="NW17" s="4"/>
      <c r="NX17" s="4"/>
      <c r="NY17" s="4"/>
      <c r="NZ17" s="4"/>
      <c r="OA17" s="4"/>
      <c r="OB17" s="4"/>
      <c r="OC17" s="4"/>
      <c r="OD17" s="4"/>
      <c r="OE17" s="4"/>
      <c r="OF17" s="4"/>
      <c r="OG17" s="4"/>
      <c r="OH17" s="4"/>
      <c r="OI17" s="4"/>
      <c r="OJ17" s="4"/>
      <c r="OK17" s="4"/>
      <c r="OL17" s="4"/>
      <c r="OM17" s="4"/>
      <c r="ON17" s="4"/>
      <c r="OO17" s="4"/>
      <c r="OP17" s="4"/>
      <c r="OQ17" s="4"/>
      <c r="OR17" s="4"/>
      <c r="OS17" s="4"/>
      <c r="OT17">
        <f t="shared" si="0"/>
        <v>0.84694304259202269</v>
      </c>
      <c r="OU17">
        <f t="shared" si="0"/>
        <v>0.60404848491285823</v>
      </c>
      <c r="OV17">
        <f t="shared" si="0"/>
        <v>0.95332826544924054</v>
      </c>
      <c r="OX17">
        <f t="shared" si="1"/>
        <v>5.9933058723267797E-2</v>
      </c>
      <c r="OY17">
        <f t="shared" si="1"/>
        <v>7.5287640106896328E-2</v>
      </c>
      <c r="OZ17">
        <f t="shared" si="1"/>
        <v>9.3772310866706461E-3</v>
      </c>
    </row>
    <row r="18" spans="1:416">
      <c r="A18" s="2">
        <v>-1.4079999999999999</v>
      </c>
      <c r="CD18">
        <v>0.80371352785145889</v>
      </c>
      <c r="CE18">
        <v>0.42250700841009209</v>
      </c>
      <c r="CF18">
        <v>0.93498452012383904</v>
      </c>
      <c r="CT18">
        <v>0.80589503953989938</v>
      </c>
      <c r="CU18">
        <v>0.6750727449078564</v>
      </c>
      <c r="CV18">
        <v>0.99161425576519913</v>
      </c>
      <c r="DF18">
        <v>0.9598930481283422</v>
      </c>
      <c r="DG18">
        <v>0.63906856403622248</v>
      </c>
      <c r="DH18">
        <v>0.93844138834315649</v>
      </c>
      <c r="EP18">
        <v>0.80156249999999996</v>
      </c>
      <c r="EQ18">
        <v>0.69262577532736047</v>
      </c>
      <c r="ER18">
        <v>0.98347653668208856</v>
      </c>
      <c r="FV18" s="4">
        <v>0.81297388400000004</v>
      </c>
      <c r="FW18" s="4">
        <v>0.66360294099999995</v>
      </c>
      <c r="FX18" s="4">
        <v>0.93034238499999999</v>
      </c>
      <c r="FY18" s="4"/>
      <c r="FZ18" s="4"/>
      <c r="GA18" s="4"/>
      <c r="GB18" s="4"/>
      <c r="GC18" s="4"/>
      <c r="GD18" s="4"/>
      <c r="GE18" s="4"/>
      <c r="GF18" s="4"/>
      <c r="GG18" s="4"/>
      <c r="GH18" s="4"/>
      <c r="GI18" s="4"/>
      <c r="GJ18" s="4"/>
      <c r="GK18" s="4"/>
      <c r="GL18" s="4"/>
      <c r="GM18" s="4"/>
      <c r="GN18" s="4"/>
      <c r="GO18" s="4"/>
      <c r="GP18" s="4"/>
      <c r="GQ18" s="4"/>
      <c r="GR18" s="4"/>
      <c r="GS18" s="4"/>
      <c r="GT18" s="4"/>
      <c r="GU18" s="4"/>
      <c r="GV18" s="4"/>
      <c r="GW18" s="4"/>
      <c r="GX18" s="4">
        <v>0.86395123299999999</v>
      </c>
      <c r="GY18" s="4">
        <v>0.45900755100000001</v>
      </c>
      <c r="GZ18" s="4">
        <v>0.91493383699999997</v>
      </c>
      <c r="HA18" s="4"/>
      <c r="HB18" s="4">
        <v>0.90304182499999996</v>
      </c>
      <c r="HC18" s="4">
        <v>0.53835709399999998</v>
      </c>
      <c r="HD18" s="4">
        <v>0.96669838200000002</v>
      </c>
      <c r="HE18" s="4"/>
      <c r="HF18" s="4"/>
      <c r="HG18" s="4"/>
      <c r="HH18" s="4"/>
      <c r="HI18" s="4"/>
      <c r="HJ18" s="4"/>
      <c r="HK18" s="4"/>
      <c r="HL18" s="4"/>
      <c r="HM18" s="4"/>
      <c r="HO18" s="4"/>
      <c r="HP18" s="4"/>
      <c r="HQ18" s="4"/>
      <c r="HR18" s="4"/>
      <c r="HS18" s="4"/>
      <c r="HT18" s="4"/>
      <c r="HU18" s="4"/>
      <c r="HV18" s="4"/>
      <c r="HW18" s="4"/>
      <c r="HX18" s="4"/>
      <c r="HY18" s="4"/>
      <c r="HZ18" s="4"/>
      <c r="IA18" s="4"/>
      <c r="IB18" s="4"/>
      <c r="IC18" s="4"/>
      <c r="ID18" s="4"/>
      <c r="IE18" s="4"/>
      <c r="IF18" s="4"/>
      <c r="IG18" s="4"/>
      <c r="IH18" s="4"/>
      <c r="II18" s="4"/>
      <c r="IJ18" s="4"/>
      <c r="IK18" s="4"/>
      <c r="IL18" s="4"/>
      <c r="IM18" s="4"/>
      <c r="IN18" s="4"/>
      <c r="IO18" s="4"/>
      <c r="IP18" s="4"/>
      <c r="IQ18" s="4"/>
      <c r="IR18" s="4"/>
      <c r="IS18" s="4"/>
      <c r="IT18" s="4"/>
      <c r="IU18" s="4"/>
      <c r="IV18" s="4"/>
      <c r="IW18" s="4"/>
      <c r="IX18" s="4"/>
      <c r="IY18" s="4"/>
      <c r="IZ18" s="4"/>
      <c r="JA18" s="4"/>
      <c r="JB18" s="4"/>
      <c r="JC18" s="4"/>
      <c r="JD18" s="4"/>
      <c r="JE18" s="4"/>
      <c r="JF18" s="4">
        <v>0.82827704599999996</v>
      </c>
      <c r="JG18" s="4">
        <v>0.715108835</v>
      </c>
      <c r="JH18" s="4">
        <v>0.989853439</v>
      </c>
      <c r="JI18" s="4"/>
      <c r="JJ18" s="4">
        <v>0.88035264499999999</v>
      </c>
      <c r="JK18" s="4">
        <v>0.51468710100000004</v>
      </c>
      <c r="JL18" s="4">
        <v>0.94336569599999998</v>
      </c>
      <c r="JM18" s="4"/>
      <c r="JN18" s="4"/>
      <c r="JO18" s="4"/>
      <c r="JP18" s="4"/>
      <c r="JQ18" s="4"/>
      <c r="JR18" s="4"/>
      <c r="JS18" s="4"/>
      <c r="JT18" s="4"/>
      <c r="JU18" s="4"/>
      <c r="JV18" s="4"/>
      <c r="JW18" s="4"/>
      <c r="JX18" s="4"/>
      <c r="JY18" s="4"/>
      <c r="JZ18" s="4"/>
      <c r="KA18" s="4"/>
      <c r="KB18" s="4"/>
      <c r="KC18" s="4"/>
      <c r="KD18" s="4"/>
      <c r="KE18" s="4"/>
      <c r="KF18" s="4"/>
      <c r="KG18" s="4"/>
      <c r="KH18" s="4"/>
      <c r="KI18" s="4"/>
      <c r="KJ18" s="4"/>
      <c r="KK18" s="4"/>
      <c r="KL18" s="4"/>
      <c r="KM18" s="4"/>
      <c r="KN18" s="4"/>
      <c r="KO18" s="4"/>
      <c r="KP18" s="4"/>
      <c r="KQ18" s="4"/>
      <c r="KR18" s="4"/>
      <c r="KS18" s="4"/>
      <c r="KT18" s="4"/>
      <c r="KU18" s="4"/>
      <c r="KV18" s="4"/>
      <c r="KW18" s="4"/>
      <c r="KX18" s="4"/>
      <c r="KY18" s="4"/>
      <c r="KZ18" s="4"/>
      <c r="LA18" s="4"/>
      <c r="LB18" s="4"/>
      <c r="LC18" s="4"/>
      <c r="LD18" s="4"/>
      <c r="LE18" s="4"/>
      <c r="LF18" s="4"/>
      <c r="LG18" s="4"/>
      <c r="LH18" s="4"/>
      <c r="LI18" s="4"/>
      <c r="LJ18" s="4"/>
      <c r="LK18" s="4"/>
      <c r="LL18" s="4"/>
      <c r="LM18" s="4"/>
      <c r="LN18" s="4"/>
      <c r="LO18" s="4"/>
      <c r="LP18" s="4"/>
      <c r="LQ18" s="4"/>
      <c r="LR18" s="4"/>
      <c r="LS18" s="4"/>
      <c r="LT18" s="4"/>
      <c r="LU18" s="4"/>
      <c r="LV18" s="4"/>
      <c r="LW18" s="4"/>
      <c r="LX18" s="4"/>
      <c r="LY18" s="4"/>
      <c r="LZ18" s="4"/>
      <c r="MA18" s="4"/>
      <c r="MB18" s="4"/>
      <c r="MC18" s="4"/>
      <c r="MD18" s="4"/>
      <c r="ME18" s="4"/>
      <c r="MF18" s="4"/>
      <c r="MG18" s="4"/>
      <c r="MH18" s="4"/>
      <c r="MI18" s="4"/>
      <c r="MJ18" s="4"/>
      <c r="MK18" s="4"/>
      <c r="ML18" s="4"/>
      <c r="MM18" s="4"/>
      <c r="MN18" s="4"/>
      <c r="MO18" s="4"/>
      <c r="MP18" s="4"/>
      <c r="MQ18" s="4"/>
      <c r="MR18" s="4"/>
      <c r="MS18" s="4"/>
      <c r="MT18" s="4"/>
      <c r="MU18" s="4"/>
      <c r="MV18" s="4"/>
      <c r="MW18" s="4"/>
      <c r="MX18" s="4"/>
      <c r="MY18" s="4"/>
      <c r="MZ18" s="4"/>
      <c r="NA18" s="4"/>
      <c r="NB18" s="4"/>
      <c r="NC18" s="4"/>
      <c r="ND18" s="4"/>
      <c r="NE18" s="4"/>
      <c r="NF18" s="4"/>
      <c r="NG18" s="4"/>
      <c r="NH18" s="4"/>
      <c r="NI18" s="4"/>
      <c r="NJ18" s="4"/>
      <c r="NK18" s="4"/>
      <c r="NL18" s="4"/>
      <c r="NM18" s="4"/>
      <c r="NN18" s="4"/>
      <c r="NO18" s="4"/>
      <c r="NP18" s="4"/>
      <c r="NQ18" s="4"/>
      <c r="NR18" s="4"/>
      <c r="NS18" s="4"/>
      <c r="NT18" s="4"/>
      <c r="NU18" s="4"/>
      <c r="NV18" s="4"/>
      <c r="NW18" s="4"/>
      <c r="NX18" s="4"/>
      <c r="NY18" s="4"/>
      <c r="NZ18" s="4"/>
      <c r="OA18" s="4"/>
      <c r="OB18" s="4"/>
      <c r="OC18" s="4"/>
      <c r="OD18" s="4"/>
      <c r="OE18" s="4"/>
      <c r="OF18" s="4"/>
      <c r="OG18" s="4"/>
      <c r="OH18" s="4"/>
      <c r="OI18" s="4"/>
      <c r="OJ18" s="4"/>
      <c r="OK18" s="4"/>
      <c r="OL18" s="4"/>
      <c r="OM18" s="4"/>
      <c r="ON18" s="4"/>
      <c r="OO18" s="4"/>
      <c r="OP18" s="4"/>
      <c r="OQ18" s="4"/>
      <c r="OR18" s="4"/>
      <c r="OS18" s="4"/>
      <c r="OT18">
        <f t="shared" si="0"/>
        <v>0.85107341650218893</v>
      </c>
      <c r="OU18">
        <f t="shared" si="0"/>
        <v>0.5911152905201702</v>
      </c>
      <c r="OV18">
        <f t="shared" si="0"/>
        <v>0.95485671554603158</v>
      </c>
      <c r="OX18">
        <f t="shared" si="1"/>
        <v>5.1931753959752906E-2</v>
      </c>
      <c r="OY18">
        <f t="shared" si="1"/>
        <v>0.10262526803285989</v>
      </c>
      <c r="OZ18">
        <f t="shared" si="1"/>
        <v>2.6928724695528358E-2</v>
      </c>
    </row>
    <row r="19" spans="1:416">
      <c r="A19" s="2">
        <v>-1.3440000000000001</v>
      </c>
      <c r="B19">
        <v>0.74456840869054608</v>
      </c>
      <c r="C19">
        <v>0.46185355862775218</v>
      </c>
      <c r="D19">
        <v>0.89412897016361892</v>
      </c>
      <c r="AP19">
        <v>0.80398047315058208</v>
      </c>
      <c r="AQ19">
        <v>0.73376274825550192</v>
      </c>
      <c r="AR19">
        <v>0.99527744982290434</v>
      </c>
      <c r="BR19">
        <v>0.73985086992543492</v>
      </c>
      <c r="BS19">
        <v>0.54789833822091882</v>
      </c>
      <c r="BT19">
        <v>0.9212218649517685</v>
      </c>
      <c r="CD19">
        <v>0.74889478337754201</v>
      </c>
      <c r="CE19">
        <v>0.39487384861834202</v>
      </c>
      <c r="CF19">
        <v>0.8780185758513932</v>
      </c>
      <c r="CT19">
        <v>0.74982027318475919</v>
      </c>
      <c r="CU19">
        <v>0.67749757516973808</v>
      </c>
      <c r="CV19">
        <v>0.95597484276729561</v>
      </c>
      <c r="DF19">
        <v>1</v>
      </c>
      <c r="DG19">
        <v>0.67529107373868047</v>
      </c>
      <c r="DH19">
        <v>0.95153896529142112</v>
      </c>
      <c r="EP19">
        <v>0.84739583333333335</v>
      </c>
      <c r="EQ19">
        <v>0.71812543073742252</v>
      </c>
      <c r="ER19">
        <v>0.9933906146728354</v>
      </c>
      <c r="FV19" s="4">
        <v>0.80791912399999999</v>
      </c>
      <c r="FW19" s="4">
        <v>0.68014705900000005</v>
      </c>
      <c r="FX19" s="4">
        <v>0.94923258600000004</v>
      </c>
      <c r="FY19" s="4"/>
      <c r="FZ19" s="4"/>
      <c r="GA19" s="4"/>
      <c r="GB19" s="4"/>
      <c r="GC19" s="4"/>
      <c r="GD19" s="4"/>
      <c r="GE19" s="4"/>
      <c r="GF19" s="4"/>
      <c r="GG19" s="4"/>
      <c r="GH19" s="4"/>
      <c r="GI19" s="4"/>
      <c r="GJ19" s="4"/>
      <c r="GK19" s="4"/>
      <c r="GL19" s="4"/>
      <c r="GM19" s="4"/>
      <c r="GN19" s="4"/>
      <c r="GO19" s="4"/>
      <c r="GQ19" s="4"/>
      <c r="GR19" s="4"/>
      <c r="GS19" s="4"/>
      <c r="GT19" s="4"/>
      <c r="GU19" s="4"/>
      <c r="GV19" s="4"/>
      <c r="GW19" s="4"/>
      <c r="GX19" s="4">
        <v>0.85536159599999995</v>
      </c>
      <c r="GY19" s="4">
        <v>0.47626752999999999</v>
      </c>
      <c r="GZ19" s="4">
        <v>0.93478260899999999</v>
      </c>
      <c r="HA19" s="4"/>
      <c r="HB19" s="4">
        <v>0.89435089599999995</v>
      </c>
      <c r="HC19" s="4">
        <v>0.55329260000000002</v>
      </c>
      <c r="HD19" s="4">
        <v>0.92863939100000004</v>
      </c>
      <c r="HE19" s="4"/>
      <c r="HF19" s="4"/>
      <c r="HG19" s="4"/>
      <c r="HH19" s="4"/>
      <c r="HI19" s="4"/>
      <c r="HJ19" s="4"/>
      <c r="HK19" s="4"/>
      <c r="HL19" s="4"/>
      <c r="HM19" s="4"/>
      <c r="HN19" s="4"/>
      <c r="HO19" s="4"/>
      <c r="HP19" s="4"/>
      <c r="HQ19" s="4"/>
      <c r="HR19" s="4"/>
      <c r="HS19" s="4"/>
      <c r="HT19" s="4"/>
      <c r="HU19" s="4"/>
      <c r="HV19" s="4"/>
      <c r="HW19" s="4"/>
      <c r="HX19" s="4"/>
      <c r="HY19" s="4"/>
      <c r="HZ19" s="4"/>
      <c r="IA19" s="4"/>
      <c r="IB19" s="4"/>
      <c r="IC19" s="4"/>
      <c r="ID19" s="4"/>
      <c r="IE19" s="4"/>
      <c r="IF19" s="4"/>
      <c r="IG19" s="4"/>
      <c r="IH19" s="4"/>
      <c r="II19" s="4"/>
      <c r="IJ19" s="4"/>
      <c r="IK19" s="4"/>
      <c r="IL19" s="4"/>
      <c r="IM19" s="4"/>
      <c r="IN19" s="4"/>
      <c r="IO19" s="4"/>
      <c r="IP19" s="4"/>
      <c r="IQ19" s="4"/>
      <c r="IR19" s="4"/>
      <c r="IS19" s="4"/>
      <c r="IT19" s="4"/>
      <c r="IU19" s="4"/>
      <c r="IV19" s="4"/>
      <c r="IW19" s="4"/>
      <c r="IX19" s="4"/>
      <c r="IY19" s="4"/>
      <c r="IZ19" s="4"/>
      <c r="JA19" s="4"/>
      <c r="JB19" s="4"/>
      <c r="JC19" s="4"/>
      <c r="JD19" s="4"/>
      <c r="JE19" s="4"/>
      <c r="JF19" s="4">
        <v>0.82827704599999996</v>
      </c>
      <c r="JG19" s="4">
        <v>0.715108835</v>
      </c>
      <c r="JH19" s="4">
        <v>0.989853439</v>
      </c>
      <c r="JI19" s="4"/>
      <c r="JJ19" s="4">
        <v>0.85516372799999996</v>
      </c>
      <c r="JK19" s="4">
        <v>0.56641123900000001</v>
      </c>
      <c r="JL19" s="4">
        <v>0.993527508</v>
      </c>
      <c r="JM19" s="4"/>
      <c r="JN19" s="4"/>
      <c r="JO19" s="4"/>
      <c r="JP19" s="4"/>
      <c r="JQ19" s="4"/>
      <c r="JR19" s="4"/>
      <c r="JS19" s="4"/>
      <c r="JT19" s="4"/>
      <c r="JU19" s="4"/>
      <c r="JV19" s="4"/>
      <c r="JW19" s="4"/>
      <c r="JX19" s="4"/>
      <c r="JY19" s="4"/>
      <c r="JZ19" s="4"/>
      <c r="KA19" s="4"/>
      <c r="KB19" s="4"/>
      <c r="KC19" s="4"/>
      <c r="KD19" s="4"/>
      <c r="KE19" s="4"/>
      <c r="KF19" s="4"/>
      <c r="KG19" s="4"/>
      <c r="KH19" s="4"/>
      <c r="KI19" s="4"/>
      <c r="KJ19" s="4"/>
      <c r="KK19" s="4"/>
      <c r="KM19" s="4"/>
      <c r="KN19" s="4"/>
      <c r="KO19" s="4"/>
      <c r="KP19" s="4"/>
      <c r="KQ19" s="4"/>
      <c r="KR19" s="4"/>
      <c r="KS19" s="4"/>
      <c r="KT19" s="4"/>
      <c r="KU19" s="4"/>
      <c r="KV19" s="4"/>
      <c r="KW19" s="4"/>
      <c r="KX19" s="4"/>
      <c r="KY19" s="4"/>
      <c r="KZ19" s="4"/>
      <c r="LA19" s="4"/>
      <c r="LB19" s="4"/>
      <c r="LC19" s="4"/>
      <c r="LD19" s="4"/>
      <c r="LE19" s="4"/>
      <c r="LF19" s="4"/>
      <c r="LG19" s="4"/>
      <c r="LH19" s="4"/>
      <c r="LI19" s="4"/>
      <c r="LJ19" s="4"/>
      <c r="LK19" s="4"/>
      <c r="LL19" s="4"/>
      <c r="LM19" s="4"/>
      <c r="LN19" s="4"/>
      <c r="LO19" s="4"/>
      <c r="LP19" s="4"/>
      <c r="LQ19" s="4"/>
      <c r="LR19" s="4"/>
      <c r="LS19" s="4"/>
      <c r="LT19" s="4"/>
      <c r="LU19" s="4"/>
      <c r="LV19" s="4"/>
      <c r="LW19" s="4"/>
      <c r="LX19" s="4"/>
      <c r="LY19" s="4"/>
      <c r="LZ19" s="4"/>
      <c r="MA19" s="4"/>
      <c r="MB19" s="4"/>
      <c r="MC19" s="4"/>
      <c r="MD19" s="4"/>
      <c r="ME19" s="4"/>
      <c r="MF19" s="4"/>
      <c r="MG19" s="4"/>
      <c r="MH19" s="4"/>
      <c r="MI19" s="4"/>
      <c r="MJ19" s="4"/>
      <c r="MK19" s="4"/>
      <c r="ML19" s="4"/>
      <c r="MM19" s="4"/>
      <c r="MN19" s="4"/>
      <c r="MO19" s="4"/>
      <c r="MP19" s="4"/>
      <c r="MQ19" s="4"/>
      <c r="MR19" s="4"/>
      <c r="MS19" s="4"/>
      <c r="MT19" s="4"/>
      <c r="MU19" s="4"/>
      <c r="MV19" s="4"/>
      <c r="MW19" s="4"/>
      <c r="MX19" s="4"/>
      <c r="MY19" s="4"/>
      <c r="MZ19" s="4"/>
      <c r="NA19" s="4"/>
      <c r="NB19" s="4"/>
      <c r="NC19" s="4"/>
      <c r="ND19" s="4"/>
      <c r="NE19" s="4"/>
      <c r="NF19" s="4"/>
      <c r="NG19" s="4"/>
      <c r="NH19" s="4"/>
      <c r="NI19" s="4"/>
      <c r="NJ19" s="4"/>
      <c r="NK19" s="4"/>
      <c r="NL19" s="4"/>
      <c r="NM19" s="4"/>
      <c r="NN19" s="4"/>
      <c r="NO19" s="4"/>
      <c r="NP19" s="4"/>
      <c r="NQ19" s="4"/>
      <c r="NR19" s="4"/>
      <c r="NS19" s="4"/>
      <c r="NT19" s="4"/>
      <c r="NU19" s="4"/>
      <c r="NV19" s="4"/>
      <c r="NW19" s="4"/>
      <c r="NX19" s="4"/>
      <c r="NY19" s="4"/>
      <c r="OA19" s="4"/>
      <c r="OB19" s="4"/>
      <c r="OC19" s="4"/>
      <c r="OD19" s="4"/>
      <c r="OE19" s="4"/>
      <c r="OF19" s="4"/>
      <c r="OG19" s="4"/>
      <c r="OH19" s="4"/>
      <c r="OI19" s="4"/>
      <c r="OJ19" s="4"/>
      <c r="OK19" s="4"/>
      <c r="OL19" s="4"/>
      <c r="OM19" s="4"/>
      <c r="ON19" s="4"/>
      <c r="OO19" s="4"/>
      <c r="OP19" s="4"/>
      <c r="OQ19" s="4"/>
      <c r="OR19" s="4"/>
      <c r="OS19" s="4"/>
      <c r="OT19">
        <f t="shared" si="0"/>
        <v>0.82296525263851661</v>
      </c>
      <c r="OU19">
        <f t="shared" si="0"/>
        <v>0.60004415303069625</v>
      </c>
      <c r="OV19">
        <f t="shared" si="0"/>
        <v>0.9487989013767697</v>
      </c>
      <c r="OX19">
        <f t="shared" si="1"/>
        <v>7.1964513948204384E-2</v>
      </c>
      <c r="OY19">
        <f t="shared" si="1"/>
        <v>0.106601008546524</v>
      </c>
      <c r="OZ19">
        <f t="shared" si="1"/>
        <v>3.5698399233547992E-2</v>
      </c>
    </row>
    <row r="20" spans="1:416">
      <c r="A20" s="2">
        <v>-1.28</v>
      </c>
      <c r="B20">
        <v>0.74456840869054608</v>
      </c>
      <c r="C20">
        <v>0.46185355862775218</v>
      </c>
      <c r="D20">
        <v>0.89412897016361892</v>
      </c>
      <c r="AP20">
        <v>0.89560645888096135</v>
      </c>
      <c r="AQ20">
        <v>0.73966720343531933</v>
      </c>
      <c r="AR20">
        <v>0.94096812278630459</v>
      </c>
      <c r="BR20">
        <v>0.72328086164043082</v>
      </c>
      <c r="BS20">
        <v>0.53274682306940369</v>
      </c>
      <c r="BT20">
        <v>0.96784565916398713</v>
      </c>
      <c r="CD20">
        <v>0.79045092838196285</v>
      </c>
      <c r="CE20">
        <v>0.43692430917100522</v>
      </c>
      <c r="CF20">
        <v>0.88482972136222915</v>
      </c>
      <c r="CT20">
        <v>0.78504672897196259</v>
      </c>
      <c r="CU20">
        <v>0.6750727449078564</v>
      </c>
      <c r="CV20">
        <v>0.93794549266247385</v>
      </c>
      <c r="CX20">
        <v>0.74960380348652933</v>
      </c>
      <c r="CY20">
        <v>0.77381818181818185</v>
      </c>
      <c r="CZ20">
        <v>1</v>
      </c>
      <c r="DF20">
        <v>0.98573975044563278</v>
      </c>
      <c r="DG20">
        <v>0.67205692108667525</v>
      </c>
      <c r="DH20">
        <v>0.95743287491814011</v>
      </c>
      <c r="EP20">
        <v>0.83385416666666667</v>
      </c>
      <c r="EQ20">
        <v>0.68849069607167468</v>
      </c>
      <c r="ER20">
        <v>0.99206873760740255</v>
      </c>
      <c r="FR20">
        <v>0.88446824789594491</v>
      </c>
      <c r="FS20">
        <v>0.54767441860465116</v>
      </c>
      <c r="FT20">
        <v>0.96967930029154514</v>
      </c>
      <c r="FV20" s="4">
        <v>0.77422072500000005</v>
      </c>
      <c r="FW20" s="4">
        <v>0.67555147100000001</v>
      </c>
      <c r="FX20" s="4">
        <v>0.95631641099999998</v>
      </c>
      <c r="FY20" s="4"/>
      <c r="FZ20" s="4"/>
      <c r="GA20" s="4"/>
      <c r="GB20" s="4"/>
      <c r="GC20" s="4"/>
      <c r="GD20" s="4"/>
      <c r="GE20" s="4"/>
      <c r="GF20" s="4"/>
      <c r="GG20" s="4"/>
      <c r="GH20" s="4"/>
      <c r="GI20" s="4"/>
      <c r="GJ20" s="4"/>
      <c r="GK20" s="4"/>
      <c r="GL20" s="4"/>
      <c r="GM20" s="4"/>
      <c r="GN20" s="4"/>
      <c r="GO20" s="4"/>
      <c r="GP20" s="4"/>
      <c r="GQ20" s="4"/>
      <c r="GR20" s="4"/>
      <c r="GS20" s="4"/>
      <c r="GT20" s="4"/>
      <c r="GU20" s="4"/>
      <c r="GV20" s="4"/>
      <c r="GW20" s="4"/>
      <c r="GX20" s="4">
        <v>0.85397617100000001</v>
      </c>
      <c r="GY20" s="4">
        <v>0.469795038</v>
      </c>
      <c r="GZ20" s="4">
        <v>0.97731568999999996</v>
      </c>
      <c r="HA20" s="4"/>
      <c r="HB20" s="4">
        <v>0.87588267200000003</v>
      </c>
      <c r="HC20" s="4">
        <v>0.56890699300000003</v>
      </c>
      <c r="HD20" s="4">
        <v>0.94291151299999998</v>
      </c>
      <c r="HE20" s="4"/>
      <c r="HF20" s="4"/>
      <c r="HG20" s="4"/>
      <c r="HH20" s="4"/>
      <c r="HI20" s="4"/>
      <c r="HJ20" s="4"/>
      <c r="HK20" s="4"/>
      <c r="HL20" s="4"/>
      <c r="HM20" s="4"/>
      <c r="HN20" s="4"/>
      <c r="HO20" s="4"/>
      <c r="HP20" s="4"/>
      <c r="HQ20" s="4"/>
      <c r="HR20" s="4"/>
      <c r="HS20" s="4"/>
      <c r="HT20" s="4"/>
      <c r="HU20" s="4"/>
      <c r="HV20" s="4"/>
      <c r="HW20" s="4"/>
      <c r="HX20" s="4"/>
      <c r="HY20" s="4"/>
      <c r="HZ20" s="4"/>
      <c r="IA20" s="4"/>
      <c r="IB20" s="4"/>
      <c r="IC20" s="4"/>
      <c r="ID20" s="4"/>
      <c r="IE20" s="4"/>
      <c r="IF20" s="4"/>
      <c r="IG20" s="4"/>
      <c r="IH20" s="4"/>
      <c r="II20" s="4"/>
      <c r="IJ20" s="4"/>
      <c r="IK20" s="4"/>
      <c r="IM20" s="4"/>
      <c r="IN20" s="4"/>
      <c r="IO20" s="4"/>
      <c r="IP20" s="4"/>
      <c r="IQ20" s="4"/>
      <c r="IR20" s="4"/>
      <c r="IS20" s="4"/>
      <c r="IT20" s="4"/>
      <c r="IU20" s="4"/>
      <c r="IV20" s="4"/>
      <c r="IW20" s="4"/>
      <c r="IY20" s="4"/>
      <c r="IZ20" s="4"/>
      <c r="JA20" s="4"/>
      <c r="JB20" s="4"/>
      <c r="JC20" s="4"/>
      <c r="JD20" s="4"/>
      <c r="JE20" s="4"/>
      <c r="JF20" s="4">
        <v>0.78477389799999997</v>
      </c>
      <c r="JG20" s="4">
        <v>0.72407170300000001</v>
      </c>
      <c r="JH20" s="4">
        <v>0.95715896300000003</v>
      </c>
      <c r="JI20" s="4"/>
      <c r="JJ20" s="4">
        <v>0.86397984900000002</v>
      </c>
      <c r="JK20" s="4">
        <v>0.561941252</v>
      </c>
      <c r="JL20" s="4">
        <v>1</v>
      </c>
      <c r="JM20" s="4"/>
      <c r="JN20" s="4"/>
      <c r="JO20" s="4"/>
      <c r="JP20" s="4"/>
      <c r="JQ20" s="4"/>
      <c r="JR20" s="4"/>
      <c r="JS20" s="4"/>
      <c r="JT20" s="4"/>
      <c r="JU20" s="4"/>
      <c r="JV20" s="4"/>
      <c r="JW20" s="4"/>
      <c r="JX20" s="4"/>
      <c r="JY20" s="4"/>
      <c r="JZ20" s="4">
        <v>0.76136363600000001</v>
      </c>
      <c r="KA20" s="4">
        <v>0.65059288500000001</v>
      </c>
      <c r="KB20" s="4">
        <v>0.964137931</v>
      </c>
      <c r="KC20" s="4"/>
      <c r="KD20" s="4"/>
      <c r="KE20" s="4"/>
      <c r="KF20" s="4"/>
      <c r="KG20" s="4"/>
      <c r="KH20" s="4"/>
      <c r="KI20" s="4"/>
      <c r="KJ20" s="4"/>
      <c r="KK20" s="4"/>
      <c r="KL20" s="4"/>
      <c r="KM20" s="4"/>
      <c r="KN20" s="4"/>
      <c r="KO20" s="4"/>
      <c r="KP20" s="4"/>
      <c r="KQ20" s="4"/>
      <c r="KR20" s="4"/>
      <c r="KS20" s="4"/>
      <c r="KT20" s="4"/>
      <c r="KU20" s="4"/>
      <c r="KV20" s="4"/>
      <c r="KW20" s="4"/>
      <c r="KX20" s="4"/>
      <c r="KY20" s="4"/>
      <c r="KZ20" s="4"/>
      <c r="LA20" s="4"/>
      <c r="LB20" s="4"/>
      <c r="LC20" s="4"/>
      <c r="LD20" s="4"/>
      <c r="LE20" s="4"/>
      <c r="LG20" s="4"/>
      <c r="LH20" s="4"/>
      <c r="LI20" s="4"/>
      <c r="LJ20" s="4"/>
      <c r="LK20" s="4"/>
      <c r="LL20" s="4"/>
      <c r="LM20" s="4"/>
      <c r="LN20" s="4"/>
      <c r="LO20" s="4"/>
      <c r="LP20" s="4"/>
      <c r="LQ20" s="4"/>
      <c r="LR20" s="4"/>
      <c r="LS20" s="4"/>
      <c r="LT20" s="4"/>
      <c r="LU20" s="4"/>
      <c r="LV20" s="4"/>
      <c r="LW20" s="4"/>
      <c r="LX20" s="4"/>
      <c r="LY20" s="4"/>
      <c r="LZ20" s="4"/>
      <c r="MA20" s="4"/>
      <c r="MB20" s="4"/>
      <c r="MC20" s="4"/>
      <c r="ME20" s="4"/>
      <c r="MF20" s="4"/>
      <c r="MG20" s="4"/>
      <c r="MH20" s="4"/>
      <c r="MI20" s="4"/>
      <c r="MJ20" s="4"/>
      <c r="MK20" s="4"/>
      <c r="ML20" s="4"/>
      <c r="MM20" s="4"/>
      <c r="MN20" s="4"/>
      <c r="MO20" s="4"/>
      <c r="MP20" s="4"/>
      <c r="MQ20" s="4"/>
      <c r="MR20" s="4"/>
      <c r="MS20" s="4"/>
      <c r="MT20" s="4"/>
      <c r="MU20" s="4"/>
      <c r="MV20" s="4"/>
      <c r="MW20" s="4"/>
      <c r="MX20" s="4"/>
      <c r="MY20" s="4"/>
      <c r="MZ20" s="4"/>
      <c r="NA20" s="4"/>
      <c r="NB20" s="4"/>
      <c r="NC20" s="4"/>
      <c r="ND20" s="4"/>
      <c r="NE20" s="4"/>
      <c r="NF20" s="4"/>
      <c r="NG20" s="4"/>
      <c r="NH20" s="4"/>
      <c r="NI20" s="4"/>
      <c r="NJ20" s="4"/>
      <c r="NK20" s="4"/>
      <c r="NL20" s="4"/>
      <c r="NM20" s="4"/>
      <c r="NN20" s="4"/>
      <c r="NO20" s="4"/>
      <c r="NP20" s="4"/>
      <c r="NQ20" s="4"/>
      <c r="NR20" s="4"/>
      <c r="NS20" s="4"/>
      <c r="NT20" s="4"/>
      <c r="NU20" s="4"/>
      <c r="NV20" s="4"/>
      <c r="NW20" s="4"/>
      <c r="NX20" s="4"/>
      <c r="NY20" s="4"/>
      <c r="NZ20" s="4"/>
      <c r="OA20" s="4"/>
      <c r="OB20" s="4"/>
      <c r="OC20" s="4"/>
      <c r="OD20" s="4"/>
      <c r="OE20" s="4"/>
      <c r="OF20" s="4"/>
      <c r="OG20" s="4"/>
      <c r="OH20" s="4"/>
      <c r="OI20" s="4"/>
      <c r="OJ20" s="4"/>
      <c r="OK20" s="4"/>
      <c r="OL20" s="4"/>
      <c r="OM20" s="4"/>
      <c r="ON20" s="4"/>
      <c r="OO20" s="4"/>
      <c r="OP20" s="4"/>
      <c r="OQ20" s="4"/>
      <c r="OR20" s="4"/>
      <c r="OS20" s="4"/>
      <c r="OT20">
        <f t="shared" si="0"/>
        <v>0.82045442040404226</v>
      </c>
      <c r="OU20">
        <f t="shared" si="0"/>
        <v>0.6119442799195014</v>
      </c>
      <c r="OV20">
        <f t="shared" si="0"/>
        <v>0.9561826257970466</v>
      </c>
      <c r="OX20">
        <f t="shared" si="1"/>
        <v>6.8904562104203274E-2</v>
      </c>
      <c r="OY20">
        <f t="shared" si="1"/>
        <v>9.9347329235608253E-2</v>
      </c>
      <c r="OZ20">
        <f t="shared" si="1"/>
        <v>2.8701760542058842E-2</v>
      </c>
    </row>
    <row r="21" spans="1:416">
      <c r="A21" s="2">
        <v>-1.216</v>
      </c>
      <c r="B21">
        <v>0.76453317674691723</v>
      </c>
      <c r="C21">
        <v>0.46236559139784944</v>
      </c>
      <c r="D21">
        <v>0.90086621751684315</v>
      </c>
      <c r="AD21">
        <v>0.79736408566721584</v>
      </c>
      <c r="AE21">
        <v>0.54168746879680474</v>
      </c>
      <c r="AF21">
        <v>0.95674740484429066</v>
      </c>
      <c r="AH21">
        <v>0.69771656397245374</v>
      </c>
      <c r="AI21">
        <v>0.67753408417308836</v>
      </c>
      <c r="AJ21">
        <v>1</v>
      </c>
      <c r="AL21">
        <v>0.76225919439579681</v>
      </c>
      <c r="AM21">
        <v>0.60639470782800442</v>
      </c>
      <c r="AN21">
        <v>0.9839255499153976</v>
      </c>
      <c r="AP21">
        <v>0.92264363499812241</v>
      </c>
      <c r="AQ21">
        <v>0.71712292002147071</v>
      </c>
      <c r="AR21">
        <v>0.95690672963400236</v>
      </c>
      <c r="BR21">
        <v>0.73405136702568352</v>
      </c>
      <c r="BS21">
        <v>0.53665689149560114</v>
      </c>
      <c r="BT21">
        <v>0.94855305466237938</v>
      </c>
      <c r="BV21">
        <v>0.95488721804511278</v>
      </c>
      <c r="BW21">
        <v>0.52375201288244766</v>
      </c>
      <c r="BX21">
        <v>0.98075801749271141</v>
      </c>
      <c r="CD21">
        <v>0.75331564986737398</v>
      </c>
      <c r="CE21">
        <v>0.43211854225070084</v>
      </c>
      <c r="CF21">
        <v>0.951702786377709</v>
      </c>
      <c r="CT21">
        <v>0.79367361610352261</v>
      </c>
      <c r="CU21">
        <v>0.63821532492725508</v>
      </c>
      <c r="CV21">
        <v>0.96477987421383649</v>
      </c>
      <c r="CX21">
        <v>0.81537242472266247</v>
      </c>
      <c r="CY21">
        <v>0.77309090909090905</v>
      </c>
      <c r="CZ21">
        <v>0.98891063274624913</v>
      </c>
      <c r="DF21">
        <v>0.946524064171123</v>
      </c>
      <c r="DG21">
        <v>0.64165588615782665</v>
      </c>
      <c r="DH21">
        <v>0.93778650949574327</v>
      </c>
      <c r="DR21">
        <v>0.73402512288367017</v>
      </c>
      <c r="DS21">
        <v>0.39734660033167496</v>
      </c>
      <c r="DT21">
        <v>0.91557420031463033</v>
      </c>
      <c r="ED21">
        <v>0.75512820512820511</v>
      </c>
      <c r="EE21">
        <v>0.49839670178653228</v>
      </c>
      <c r="EF21">
        <v>0.97028738431563566</v>
      </c>
      <c r="EP21">
        <v>0.84375</v>
      </c>
      <c r="EQ21">
        <v>0.6712611991729841</v>
      </c>
      <c r="ER21">
        <v>0.97488433575677458</v>
      </c>
      <c r="FR21">
        <v>0.88446824789594491</v>
      </c>
      <c r="FS21">
        <v>0.54767441860465116</v>
      </c>
      <c r="FT21">
        <v>0.96967930029154514</v>
      </c>
      <c r="FV21" s="4">
        <v>0.789385004</v>
      </c>
      <c r="FW21" s="4">
        <v>0.66268382400000003</v>
      </c>
      <c r="FX21" s="4">
        <v>0.92207792200000005</v>
      </c>
      <c r="FY21" s="4"/>
      <c r="FZ21" s="4"/>
      <c r="GA21" s="4"/>
      <c r="GB21" s="4"/>
      <c r="GC21" s="4"/>
      <c r="GD21" s="4"/>
      <c r="GE21" s="4"/>
      <c r="GF21" s="4"/>
      <c r="GG21" s="4"/>
      <c r="GH21" s="4"/>
      <c r="GI21" s="4"/>
      <c r="GJ21" s="4"/>
      <c r="GK21" s="4"/>
      <c r="GL21" s="4"/>
      <c r="GM21" s="4"/>
      <c r="GN21" s="4"/>
      <c r="GO21" s="4"/>
      <c r="GP21" s="4"/>
      <c r="GQ21" s="4"/>
      <c r="GR21" s="4"/>
      <c r="GS21" s="4"/>
      <c r="GT21" s="4"/>
      <c r="GU21" s="4"/>
      <c r="GV21" s="4"/>
      <c r="GW21" s="4"/>
      <c r="GX21" s="4">
        <v>0.80714879500000003</v>
      </c>
      <c r="GY21" s="4">
        <v>0.48597626799999999</v>
      </c>
      <c r="GZ21" s="4">
        <v>0.92911153099999999</v>
      </c>
      <c r="HA21" s="4"/>
      <c r="HB21" s="4">
        <v>0.86637696900000005</v>
      </c>
      <c r="HC21" s="4">
        <v>0.56619144600000004</v>
      </c>
      <c r="HD21" s="4">
        <v>0.95432921000000004</v>
      </c>
      <c r="HE21" s="4"/>
      <c r="HF21" s="4"/>
      <c r="HG21" s="4"/>
      <c r="HH21" s="4"/>
      <c r="HI21" s="4"/>
      <c r="HJ21" s="4"/>
      <c r="HK21" s="4"/>
      <c r="HL21" s="4"/>
      <c r="HM21" s="4"/>
      <c r="HN21" s="4"/>
      <c r="HO21" s="4"/>
      <c r="HP21" s="4"/>
      <c r="HQ21" s="4"/>
      <c r="HR21" s="4"/>
      <c r="HS21" s="4"/>
      <c r="HT21" s="4"/>
      <c r="HU21" s="4"/>
      <c r="HV21" s="4"/>
      <c r="HW21" s="4"/>
      <c r="HX21" s="4"/>
      <c r="HY21" s="4"/>
      <c r="HZ21" s="4">
        <v>0.68440036100000001</v>
      </c>
      <c r="IA21" s="4">
        <v>0.61723446900000001</v>
      </c>
      <c r="IB21" s="4">
        <v>0.93677555300000004</v>
      </c>
      <c r="IC21" s="4"/>
      <c r="ID21" s="4"/>
      <c r="IE21" s="4"/>
      <c r="IF21" s="4"/>
      <c r="IG21" s="4"/>
      <c r="IH21" s="4"/>
      <c r="II21" s="4"/>
      <c r="IJ21" s="4"/>
      <c r="IK21" s="4"/>
      <c r="IL21" s="4"/>
      <c r="IM21" s="4"/>
      <c r="IN21" s="4"/>
      <c r="IO21" s="4"/>
      <c r="IP21" s="4"/>
      <c r="IQ21" s="4"/>
      <c r="IR21" s="4"/>
      <c r="IS21" s="4"/>
      <c r="IT21" s="4"/>
      <c r="IU21" s="4"/>
      <c r="IV21" s="4"/>
      <c r="IW21" s="4"/>
      <c r="IX21" s="4"/>
      <c r="IY21" s="4"/>
      <c r="IZ21" s="4"/>
      <c r="JA21" s="4"/>
      <c r="JB21" s="4"/>
      <c r="JC21" s="4"/>
      <c r="JD21" s="4"/>
      <c r="JE21" s="4"/>
      <c r="JF21" s="4">
        <v>0.76531196300000004</v>
      </c>
      <c r="JG21" s="4">
        <v>0.67541613300000003</v>
      </c>
      <c r="JH21" s="4">
        <v>0.96843292000000003</v>
      </c>
      <c r="JI21" s="4"/>
      <c r="JJ21" s="4">
        <v>0.88287153699999998</v>
      </c>
      <c r="JK21" s="4">
        <v>0.58812260500000002</v>
      </c>
      <c r="JL21" s="4">
        <v>0.96925566299999999</v>
      </c>
      <c r="JM21" s="4"/>
      <c r="JN21" s="4"/>
      <c r="JO21" s="4"/>
      <c r="JP21" s="4"/>
      <c r="JQ21" s="4"/>
      <c r="JR21" s="4"/>
      <c r="JS21" s="4"/>
      <c r="JT21" s="4"/>
      <c r="JU21" s="4"/>
      <c r="JV21" s="4"/>
      <c r="JW21" s="4"/>
      <c r="JX21" s="4"/>
      <c r="JY21" s="4"/>
      <c r="JZ21" s="4">
        <v>0.76931818200000002</v>
      </c>
      <c r="KA21" s="4">
        <v>0.63873517800000001</v>
      </c>
      <c r="KB21" s="4">
        <v>1</v>
      </c>
      <c r="KC21" s="4"/>
      <c r="KD21" s="4"/>
      <c r="KE21" s="4"/>
      <c r="KF21" s="4"/>
      <c r="KG21" s="4"/>
      <c r="KH21" s="4"/>
      <c r="KI21" s="4"/>
      <c r="KJ21" s="4"/>
      <c r="KK21" s="4"/>
      <c r="KL21" s="4"/>
      <c r="KM21" s="4"/>
      <c r="KN21" s="4"/>
      <c r="KO21" s="4"/>
      <c r="KP21" s="4"/>
      <c r="KQ21" s="4"/>
      <c r="KR21" s="4"/>
      <c r="KS21" s="4"/>
      <c r="KT21" s="4"/>
      <c r="KU21" s="4"/>
      <c r="KV21" s="4"/>
      <c r="KW21" s="4"/>
      <c r="KX21" s="4"/>
      <c r="KY21" s="4"/>
      <c r="KZ21" s="4"/>
      <c r="LA21" s="4"/>
      <c r="LB21" s="4"/>
      <c r="LC21" s="4"/>
      <c r="LD21" s="4"/>
      <c r="LE21" s="4"/>
      <c r="LF21" s="4"/>
      <c r="LG21" s="4"/>
      <c r="LH21" s="4"/>
      <c r="LI21" s="4"/>
      <c r="LJ21" s="4"/>
      <c r="LK21" s="4"/>
      <c r="LL21" s="4"/>
      <c r="LM21" s="4"/>
      <c r="LN21" s="4"/>
      <c r="LO21" s="4"/>
      <c r="LP21" s="4"/>
      <c r="LQ21" s="4"/>
      <c r="LR21" s="4"/>
      <c r="LS21" s="4"/>
      <c r="LT21" s="4"/>
      <c r="LU21" s="4"/>
      <c r="LV21" s="4"/>
      <c r="LW21" s="4"/>
      <c r="LX21" s="4"/>
      <c r="LY21" s="4"/>
      <c r="LZ21" s="4"/>
      <c r="MA21" s="4"/>
      <c r="MB21" s="4"/>
      <c r="MC21" s="4"/>
      <c r="MD21" s="4"/>
      <c r="ME21" s="4"/>
      <c r="MF21" s="4"/>
      <c r="MG21" s="4"/>
      <c r="MH21" s="4"/>
      <c r="MI21" s="4"/>
      <c r="MJ21" s="4"/>
      <c r="MK21" s="4"/>
      <c r="ML21" s="4"/>
      <c r="MM21" s="4"/>
      <c r="MN21" s="4"/>
      <c r="MO21" s="4"/>
      <c r="MP21" s="4">
        <v>0.76324934799999999</v>
      </c>
      <c r="MQ21" s="4">
        <v>0.53140916800000004</v>
      </c>
      <c r="MR21" s="4">
        <v>0.92974588899999999</v>
      </c>
      <c r="MS21" s="4"/>
      <c r="MT21" s="4"/>
      <c r="MU21" s="4"/>
      <c r="MV21" s="4"/>
      <c r="MW21" s="4"/>
      <c r="MX21" s="4">
        <v>0.83501979800000004</v>
      </c>
      <c r="MY21" s="4">
        <v>0.54004796200000005</v>
      </c>
      <c r="MZ21" s="4">
        <v>0.94359892599999995</v>
      </c>
      <c r="NA21" s="4"/>
      <c r="NB21" s="4"/>
      <c r="NC21" s="4"/>
      <c r="ND21" s="4"/>
      <c r="NE21" s="4"/>
      <c r="NF21" s="4"/>
      <c r="NG21" s="4"/>
      <c r="NH21" s="4"/>
      <c r="NI21" s="4"/>
      <c r="NJ21" s="4"/>
      <c r="NK21" s="4"/>
      <c r="NL21" s="4"/>
      <c r="NM21" s="4"/>
      <c r="NN21" s="4"/>
      <c r="NO21" s="4"/>
      <c r="NP21" s="4"/>
      <c r="NQ21" s="4"/>
      <c r="NR21" s="4"/>
      <c r="NS21" s="4"/>
      <c r="NT21" s="4"/>
      <c r="NU21" s="4"/>
      <c r="NV21" s="4"/>
      <c r="NW21" s="4"/>
      <c r="NX21" s="4"/>
      <c r="NY21" s="4"/>
      <c r="NZ21" s="4"/>
      <c r="OA21" s="4"/>
      <c r="OB21" s="4"/>
      <c r="OC21" s="4"/>
      <c r="OD21" s="4"/>
      <c r="OE21" s="4"/>
      <c r="OF21" s="4"/>
      <c r="OG21" s="4"/>
      <c r="OH21" s="4"/>
      <c r="OI21" s="4"/>
      <c r="OJ21" s="4"/>
      <c r="OK21" s="4"/>
      <c r="OL21" s="4"/>
      <c r="OM21" s="4"/>
      <c r="ON21" s="4"/>
      <c r="OO21" s="4"/>
      <c r="OP21" s="4"/>
      <c r="OQ21" s="4"/>
      <c r="OR21" s="4"/>
      <c r="OS21" s="4"/>
      <c r="OT21">
        <f t="shared" si="0"/>
        <v>0.80511643869265859</v>
      </c>
      <c r="OU21">
        <f t="shared" si="0"/>
        <v>0.5821287629965749</v>
      </c>
      <c r="OV21">
        <f t="shared" si="0"/>
        <v>0.95644540048240601</v>
      </c>
      <c r="OX21">
        <f t="shared" si="1"/>
        <v>7.3143815620873534E-2</v>
      </c>
      <c r="OY21">
        <f t="shared" si="1"/>
        <v>8.9413710389866771E-2</v>
      </c>
      <c r="OZ21">
        <f t="shared" si="1"/>
        <v>2.32666797635896E-2</v>
      </c>
    </row>
    <row r="22" spans="1:416">
      <c r="A22" s="2">
        <v>-1.1519999999999999</v>
      </c>
      <c r="B22">
        <v>0.76864357017028773</v>
      </c>
      <c r="C22">
        <v>0.48591909882232465</v>
      </c>
      <c r="D22">
        <v>0.86814244465832535</v>
      </c>
      <c r="J22">
        <v>0.75</v>
      </c>
      <c r="K22">
        <v>0.64657738095238093</v>
      </c>
      <c r="L22">
        <v>0.97962382445141061</v>
      </c>
      <c r="Z22">
        <v>0.84785276073619631</v>
      </c>
      <c r="AA22">
        <v>0.49790405216581274</v>
      </c>
      <c r="AB22">
        <v>0.95812395309882747</v>
      </c>
      <c r="AD22">
        <v>0.79571663920922575</v>
      </c>
      <c r="AE22">
        <v>0.54068896655017473</v>
      </c>
      <c r="AF22">
        <v>0.92387543252595161</v>
      </c>
      <c r="AH22">
        <v>0.71946357375860814</v>
      </c>
      <c r="AI22">
        <v>0.71665678719620629</v>
      </c>
      <c r="AJ22">
        <v>0.9701715137956749</v>
      </c>
      <c r="AL22">
        <v>0.77276707530647981</v>
      </c>
      <c r="AM22">
        <v>0.61797133406835725</v>
      </c>
      <c r="AN22">
        <v>0.92639593908629436</v>
      </c>
      <c r="AP22">
        <v>0.88246338715734129</v>
      </c>
      <c r="AQ22">
        <v>0.72195383789586687</v>
      </c>
      <c r="AR22">
        <v>0.94273907910271548</v>
      </c>
      <c r="BN22">
        <v>0.82377622377622373</v>
      </c>
      <c r="BO22">
        <v>0.61043052152607635</v>
      </c>
      <c r="BP22">
        <v>0.96822033898305082</v>
      </c>
      <c r="BR22">
        <v>0.70339685169842581</v>
      </c>
      <c r="BS22">
        <v>0.55767350928641246</v>
      </c>
      <c r="BT22">
        <v>0.97668810289389063</v>
      </c>
      <c r="BV22">
        <v>0.95018796992481203</v>
      </c>
      <c r="BW22">
        <v>0.52697262479871176</v>
      </c>
      <c r="BX22">
        <v>0.96501457725947526</v>
      </c>
      <c r="CD22">
        <v>0.74005305039787794</v>
      </c>
      <c r="CE22">
        <v>0.42571085302362838</v>
      </c>
      <c r="CF22">
        <v>0.89969040247678023</v>
      </c>
      <c r="CT22">
        <v>0.83321351545650613</v>
      </c>
      <c r="CU22">
        <v>0.66488845780795347</v>
      </c>
      <c r="CV22">
        <v>0.98448637316561849</v>
      </c>
      <c r="CX22">
        <v>0.79318541996830427</v>
      </c>
      <c r="CY22">
        <v>0.77600000000000002</v>
      </c>
      <c r="CZ22">
        <v>0.96412263535551201</v>
      </c>
      <c r="DF22">
        <v>0.96078431372549022</v>
      </c>
      <c r="DG22">
        <v>0.6545924967658473</v>
      </c>
      <c r="DH22">
        <v>0.92665356908971841</v>
      </c>
      <c r="DR22">
        <v>0.75040961223375202</v>
      </c>
      <c r="DS22">
        <v>0.40995024875621888</v>
      </c>
      <c r="DT22">
        <v>0.88778185631882534</v>
      </c>
      <c r="ED22">
        <v>0.78205128205128205</v>
      </c>
      <c r="EE22">
        <v>0.50939074667888229</v>
      </c>
      <c r="EF22">
        <v>1</v>
      </c>
      <c r="EL22">
        <v>0.88326226012793174</v>
      </c>
      <c r="EM22">
        <v>0.55844155844155841</v>
      </c>
      <c r="EN22">
        <v>0.93739328400682986</v>
      </c>
      <c r="EP22">
        <v>0.828125</v>
      </c>
      <c r="EQ22">
        <v>0.71261199172984147</v>
      </c>
      <c r="ER22">
        <v>0.9933906146728354</v>
      </c>
      <c r="FB22">
        <v>0.83720930232558144</v>
      </c>
      <c r="FC22">
        <v>0.62061403508771928</v>
      </c>
      <c r="FD22">
        <v>1</v>
      </c>
      <c r="FR22">
        <v>0.90665646518745213</v>
      </c>
      <c r="FS22">
        <v>0.52325581395348841</v>
      </c>
      <c r="FT22">
        <v>0.97959183673469385</v>
      </c>
      <c r="FV22" s="4">
        <v>0.844144903</v>
      </c>
      <c r="FW22" s="4">
        <v>0.66268382400000003</v>
      </c>
      <c r="FX22" s="4">
        <v>0.93152302200000003</v>
      </c>
      <c r="FY22" s="4"/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4"/>
      <c r="GM22" s="4"/>
      <c r="GN22" s="4"/>
      <c r="GO22" s="4"/>
      <c r="GP22" s="4"/>
      <c r="GQ22" s="4"/>
      <c r="GR22" s="4"/>
      <c r="GS22" s="4"/>
      <c r="GT22" s="4"/>
      <c r="GU22" s="4"/>
      <c r="GV22" s="4"/>
      <c r="GW22" s="4"/>
      <c r="GX22" s="4">
        <v>0.80714879500000003</v>
      </c>
      <c r="GY22" s="4">
        <v>0.48597626799999999</v>
      </c>
      <c r="GZ22" s="4">
        <v>0.92911153099999999</v>
      </c>
      <c r="HA22" s="4"/>
      <c r="HB22" s="4">
        <v>0.88783270000000003</v>
      </c>
      <c r="HC22" s="4">
        <v>0.56619144600000004</v>
      </c>
      <c r="HD22" s="4">
        <v>0.98572787799999995</v>
      </c>
      <c r="HE22" s="4"/>
      <c r="HF22" s="4"/>
      <c r="HG22" s="4"/>
      <c r="HH22" s="4"/>
      <c r="HI22" s="4"/>
      <c r="HJ22" s="4"/>
      <c r="HK22" s="4"/>
      <c r="HL22" s="4"/>
      <c r="HM22" s="4"/>
      <c r="HN22" s="4"/>
      <c r="HO22" s="4"/>
      <c r="HP22" s="4"/>
      <c r="HQ22" s="4"/>
      <c r="HR22" s="4"/>
      <c r="HS22" s="4"/>
      <c r="HT22" s="4"/>
      <c r="HU22" s="4"/>
      <c r="HV22" s="4"/>
      <c r="HW22" s="4"/>
      <c r="HX22" s="4"/>
      <c r="HY22" s="4"/>
      <c r="HZ22" s="4">
        <v>0.73219116299999998</v>
      </c>
      <c r="IA22" s="4">
        <v>0.605210421</v>
      </c>
      <c r="IB22" s="4">
        <v>0.92623814500000001</v>
      </c>
      <c r="IC22" s="4"/>
      <c r="ID22" s="4"/>
      <c r="IE22" s="4"/>
      <c r="IF22" s="4"/>
      <c r="IG22" s="4"/>
      <c r="IH22" s="4"/>
      <c r="II22" s="4"/>
      <c r="IJ22" s="4"/>
      <c r="IK22" s="4"/>
      <c r="IL22" s="4"/>
      <c r="IM22" s="4"/>
      <c r="IN22" s="4"/>
      <c r="IO22" s="4"/>
      <c r="IP22" s="4"/>
      <c r="IQ22" s="4"/>
      <c r="IR22" s="4"/>
      <c r="IS22" s="4"/>
      <c r="IT22" s="4"/>
      <c r="IU22" s="4"/>
      <c r="IV22" s="4"/>
      <c r="IW22" s="4"/>
      <c r="IX22" s="4"/>
      <c r="IY22" s="4"/>
      <c r="IZ22" s="4"/>
      <c r="JA22" s="4"/>
      <c r="JB22" s="4">
        <v>0.85674314500000004</v>
      </c>
      <c r="JC22" s="4">
        <v>0.72308578000000001</v>
      </c>
      <c r="JD22" s="4">
        <v>0.93456924799999996</v>
      </c>
      <c r="JE22" s="4"/>
      <c r="JF22" s="4">
        <v>0.75443617600000001</v>
      </c>
      <c r="JG22" s="4">
        <v>0.71638924500000001</v>
      </c>
      <c r="JH22" s="4">
        <v>1</v>
      </c>
      <c r="JI22" s="4"/>
      <c r="JJ22" s="4">
        <v>0.88161209100000004</v>
      </c>
      <c r="JK22" s="4">
        <v>0.58876117500000003</v>
      </c>
      <c r="JL22" s="4">
        <v>0.96925566299999999</v>
      </c>
      <c r="JM22" s="4"/>
      <c r="JN22" s="4"/>
      <c r="JO22" s="4"/>
      <c r="JP22" s="4"/>
      <c r="JQ22" s="4"/>
      <c r="JR22" s="4"/>
      <c r="JS22" s="4"/>
      <c r="JT22" s="4"/>
      <c r="JU22" s="4"/>
      <c r="JV22" s="4"/>
      <c r="JW22" s="4"/>
      <c r="JX22" s="4"/>
      <c r="JY22" s="4"/>
      <c r="JZ22" s="4">
        <v>0.77329545499999996</v>
      </c>
      <c r="KA22" s="4">
        <v>0.65296442700000001</v>
      </c>
      <c r="KB22" s="4">
        <v>0.97517241399999999</v>
      </c>
      <c r="KC22" s="4"/>
      <c r="KD22" s="4"/>
      <c r="KE22" s="4"/>
      <c r="KF22" s="4"/>
      <c r="KG22" s="4"/>
      <c r="KH22" s="4"/>
      <c r="KI22" s="4"/>
      <c r="KJ22" s="4"/>
      <c r="KK22" s="4"/>
      <c r="KL22" s="4"/>
      <c r="KM22" s="4"/>
      <c r="KN22" s="4"/>
      <c r="KO22" s="4"/>
      <c r="KP22" s="4"/>
      <c r="KQ22" s="4"/>
      <c r="KR22" s="4"/>
      <c r="KS22" s="4"/>
      <c r="KT22" s="4"/>
      <c r="KU22" s="4"/>
      <c r="KV22" s="4"/>
      <c r="KW22" s="4"/>
      <c r="KX22" s="4"/>
      <c r="KY22" s="4"/>
      <c r="KZ22" s="4"/>
      <c r="LA22" s="4"/>
      <c r="LB22" s="4"/>
      <c r="LC22" s="4"/>
      <c r="LD22" s="4"/>
      <c r="LE22" s="4"/>
      <c r="LF22" s="4"/>
      <c r="LG22" s="4"/>
      <c r="LH22" s="4"/>
      <c r="LI22" s="4"/>
      <c r="LJ22" s="4"/>
      <c r="LK22" s="4"/>
      <c r="LL22" s="4"/>
      <c r="LM22" s="4"/>
      <c r="LN22" s="4"/>
      <c r="LO22" s="4"/>
      <c r="LP22" s="4"/>
      <c r="LQ22" s="4"/>
      <c r="LR22" s="4"/>
      <c r="LS22" s="4"/>
      <c r="LT22" s="4"/>
      <c r="LU22" s="4"/>
      <c r="LV22" s="4"/>
      <c r="LW22" s="4"/>
      <c r="LX22" s="4"/>
      <c r="LY22" s="4"/>
      <c r="LZ22" s="4"/>
      <c r="MA22" s="4"/>
      <c r="MB22" s="4"/>
      <c r="MC22" s="4"/>
      <c r="MD22" s="4"/>
      <c r="ME22" s="4"/>
      <c r="MF22" s="4"/>
      <c r="MG22" s="4"/>
      <c r="MH22" s="4"/>
      <c r="MI22" s="4"/>
      <c r="MJ22" s="4"/>
      <c r="MK22" s="4"/>
      <c r="ML22" s="4"/>
      <c r="MM22" s="4"/>
      <c r="MN22" s="4"/>
      <c r="MO22" s="4"/>
      <c r="MP22" s="4">
        <v>0.76324934799999999</v>
      </c>
      <c r="MQ22" s="4">
        <v>0.53140916800000004</v>
      </c>
      <c r="MR22" s="4">
        <v>0.92974588899999999</v>
      </c>
      <c r="MS22" s="4"/>
      <c r="MT22" s="4"/>
      <c r="MU22" s="4"/>
      <c r="MV22" s="4"/>
      <c r="MW22" s="4"/>
      <c r="MX22" s="4">
        <v>0.88121425399999997</v>
      </c>
      <c r="MY22" s="4">
        <v>0.52901678699999999</v>
      </c>
      <c r="MZ22" s="4">
        <v>0.95702775299999998</v>
      </c>
      <c r="NA22" s="4"/>
      <c r="NB22" s="4"/>
      <c r="NC22" s="4"/>
      <c r="ND22" s="4"/>
      <c r="NE22" s="4"/>
      <c r="NF22" s="4"/>
      <c r="NG22" s="4"/>
      <c r="NH22" s="4"/>
      <c r="NI22" s="4"/>
      <c r="NJ22" s="4"/>
      <c r="NK22" s="4"/>
      <c r="NL22" s="4"/>
      <c r="NM22" s="4"/>
      <c r="NN22" s="4"/>
      <c r="NO22" s="4"/>
      <c r="NP22" s="4"/>
      <c r="NQ22" s="4"/>
      <c r="NR22" s="4"/>
      <c r="NS22" s="4"/>
      <c r="NT22" s="4"/>
      <c r="NU22" s="4"/>
      <c r="NV22" s="4"/>
      <c r="NW22" s="4"/>
      <c r="NX22" s="4"/>
      <c r="NY22" s="4"/>
      <c r="NZ22" s="4"/>
      <c r="OA22" s="4"/>
      <c r="OB22" s="4"/>
      <c r="OC22" s="4"/>
      <c r="OD22" s="4"/>
      <c r="OE22" s="4"/>
      <c r="OF22" s="4"/>
      <c r="OG22" s="4"/>
      <c r="OH22" s="4"/>
      <c r="OI22" s="4"/>
      <c r="OJ22" s="4"/>
      <c r="OK22" s="4"/>
      <c r="OL22" s="4"/>
      <c r="OM22" s="4"/>
      <c r="ON22" s="4"/>
      <c r="OO22" s="4"/>
      <c r="OP22" s="4"/>
      <c r="OQ22" s="4"/>
      <c r="OR22" s="4"/>
      <c r="OS22" s="4"/>
      <c r="OT22">
        <f t="shared" si="0"/>
        <v>0.81703621010705918</v>
      </c>
      <c r="OU22">
        <f t="shared" si="0"/>
        <v>0.5946630952169154</v>
      </c>
      <c r="OV22">
        <f t="shared" si="0"/>
        <v>0.95301591068921421</v>
      </c>
      <c r="OX22">
        <f t="shared" si="1"/>
        <v>6.6936599116586185E-2</v>
      </c>
      <c r="OY22">
        <f t="shared" si="1"/>
        <v>9.1943978301719409E-2</v>
      </c>
      <c r="OZ22">
        <f t="shared" si="1"/>
        <v>2.9925755579326339E-2</v>
      </c>
    </row>
    <row r="23" spans="1:416">
      <c r="A23" s="2">
        <v>-1.0880000000000001</v>
      </c>
      <c r="B23">
        <v>0.75631238990017613</v>
      </c>
      <c r="C23">
        <v>0.49718381976446491</v>
      </c>
      <c r="D23">
        <v>0.90182868142444661</v>
      </c>
      <c r="F23">
        <v>0.85872235872235869</v>
      </c>
      <c r="G23">
        <v>0.71092896174863385</v>
      </c>
      <c r="H23">
        <v>0.99115044247787609</v>
      </c>
      <c r="J23">
        <v>0.74404761904761907</v>
      </c>
      <c r="K23">
        <v>0.6495535714285714</v>
      </c>
      <c r="L23">
        <v>1</v>
      </c>
      <c r="N23">
        <v>0.93651832460732987</v>
      </c>
      <c r="O23">
        <v>0.64014916096954633</v>
      </c>
      <c r="P23">
        <v>0.95049504950495045</v>
      </c>
      <c r="R23">
        <v>0.76312718786464406</v>
      </c>
      <c r="S23">
        <v>0.65143412736995621</v>
      </c>
      <c r="T23">
        <v>0.98969830757910227</v>
      </c>
      <c r="Z23">
        <v>0.87300613496932511</v>
      </c>
      <c r="AA23">
        <v>0.488122962272939</v>
      </c>
      <c r="AB23">
        <v>0.96984924623115576</v>
      </c>
      <c r="AD23">
        <v>0.75562877539813289</v>
      </c>
      <c r="AE23">
        <v>0.53619570644033954</v>
      </c>
      <c r="AF23">
        <v>0.89792387543252594</v>
      </c>
      <c r="AH23">
        <v>0.69554186299383836</v>
      </c>
      <c r="AI23">
        <v>0.70065204505038525</v>
      </c>
      <c r="AJ23">
        <v>0.94183445190156601</v>
      </c>
      <c r="AL23">
        <v>0.80823117338003503</v>
      </c>
      <c r="AM23">
        <v>0.6097023153252481</v>
      </c>
      <c r="AN23">
        <v>0.97546531302876482</v>
      </c>
      <c r="AP23">
        <v>0.87908374014269619</v>
      </c>
      <c r="AQ23">
        <v>0.73161567364465918</v>
      </c>
      <c r="AR23">
        <v>0.9634002361275088</v>
      </c>
      <c r="AT23">
        <v>0.83846397968898767</v>
      </c>
      <c r="AU23">
        <v>0.63173652694610782</v>
      </c>
      <c r="AV23">
        <v>1</v>
      </c>
      <c r="BF23">
        <v>0.84434654919236418</v>
      </c>
      <c r="BG23">
        <v>0.53626943005181349</v>
      </c>
      <c r="BH23">
        <v>1</v>
      </c>
      <c r="BN23">
        <v>0.86923076923076925</v>
      </c>
      <c r="BO23">
        <v>0.61288064403220166</v>
      </c>
      <c r="BP23">
        <v>0.97372881355932206</v>
      </c>
      <c r="BR23">
        <v>0.74150787075393543</v>
      </c>
      <c r="BS23">
        <v>0.5757575757575758</v>
      </c>
      <c r="BT23">
        <v>0.99196141479099675</v>
      </c>
      <c r="BV23">
        <v>0.90695488721804507</v>
      </c>
      <c r="BW23">
        <v>0.54428341384863121</v>
      </c>
      <c r="BX23">
        <v>0.98600583090379013</v>
      </c>
      <c r="CD23">
        <v>0.77895667550839964</v>
      </c>
      <c r="CE23">
        <v>0.44613536243492191</v>
      </c>
      <c r="CF23">
        <v>0.9758513931888545</v>
      </c>
      <c r="CT23">
        <v>0.78217109992810929</v>
      </c>
      <c r="CU23">
        <v>0.61493695441319107</v>
      </c>
      <c r="CV23">
        <v>0.9257861635220126</v>
      </c>
      <c r="CX23">
        <v>0.77099841521394608</v>
      </c>
      <c r="CY23">
        <v>0.77090909090909088</v>
      </c>
      <c r="CZ23">
        <v>0.95172863666014351</v>
      </c>
      <c r="DF23">
        <v>0.93137254901960786</v>
      </c>
      <c r="DG23">
        <v>0.6727037516170763</v>
      </c>
      <c r="DH23">
        <v>1</v>
      </c>
      <c r="DR23">
        <v>0.74276351720371381</v>
      </c>
      <c r="DS23">
        <v>0.41923714759535657</v>
      </c>
      <c r="DT23">
        <v>0.95123230204509701</v>
      </c>
      <c r="DV23">
        <v>0.86001217285453435</v>
      </c>
      <c r="DW23">
        <v>0.49076517150395776</v>
      </c>
      <c r="DX23">
        <v>1</v>
      </c>
      <c r="ED23">
        <v>0.83141025641025645</v>
      </c>
      <c r="EE23">
        <v>0.538250114521301</v>
      </c>
      <c r="EF23">
        <v>0.97808085728202632</v>
      </c>
      <c r="EL23">
        <v>0.87153518123667373</v>
      </c>
      <c r="EM23">
        <v>0.59644059644059644</v>
      </c>
      <c r="EN23">
        <v>0.95617529880478092</v>
      </c>
      <c r="EP23">
        <v>0.78437500000000004</v>
      </c>
      <c r="EQ23">
        <v>0.70227429359062721</v>
      </c>
      <c r="ER23">
        <v>0.96959682749504295</v>
      </c>
      <c r="ET23">
        <v>0.80185399768250287</v>
      </c>
      <c r="EU23">
        <v>0.61838942307692313</v>
      </c>
      <c r="EV23">
        <v>0.91603498542274053</v>
      </c>
      <c r="FB23">
        <v>0.83720930232558144</v>
      </c>
      <c r="FC23">
        <v>0.62061403508771928</v>
      </c>
      <c r="FD23">
        <v>1</v>
      </c>
      <c r="FR23">
        <v>0.91736801836266257</v>
      </c>
      <c r="FS23">
        <v>0.54534883720930227</v>
      </c>
      <c r="FT23">
        <v>1</v>
      </c>
      <c r="FV23" s="4">
        <v>0.83403538300000002</v>
      </c>
      <c r="FW23" s="4">
        <v>0.67647058800000004</v>
      </c>
      <c r="FX23" s="4">
        <v>0.936245573</v>
      </c>
      <c r="FY23" s="4"/>
      <c r="FZ23" s="4">
        <v>0.79086758000000001</v>
      </c>
      <c r="GA23" s="4">
        <v>0.69295774600000004</v>
      </c>
      <c r="GB23" s="4">
        <v>0.96961326000000003</v>
      </c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>
        <v>0.82321972799999998</v>
      </c>
      <c r="GY23" s="4">
        <v>0.50809061499999997</v>
      </c>
      <c r="GZ23" s="4">
        <v>0.944234405</v>
      </c>
      <c r="HA23" s="4"/>
      <c r="HB23" s="4">
        <v>0.86311787100000004</v>
      </c>
      <c r="HC23" s="4">
        <v>0.56143924000000001</v>
      </c>
      <c r="HD23" s="4">
        <v>0.93244528999999998</v>
      </c>
      <c r="HE23" s="4"/>
      <c r="HF23" s="4">
        <v>0.79259444599999995</v>
      </c>
      <c r="HG23" s="4">
        <v>0.6013269</v>
      </c>
      <c r="HH23" s="4">
        <v>0.92273924500000004</v>
      </c>
      <c r="HI23" s="4"/>
      <c r="HJ23" s="4">
        <v>0.84340480799999995</v>
      </c>
      <c r="HK23" s="4">
        <v>0.71130434799999998</v>
      </c>
      <c r="HL23" s="4">
        <v>0.97766097200000002</v>
      </c>
      <c r="HM23" s="4"/>
      <c r="HN23" s="4"/>
      <c r="HO23" s="4"/>
      <c r="HP23" s="4"/>
      <c r="HQ23" s="4"/>
      <c r="HR23" s="4"/>
      <c r="HS23" s="4"/>
      <c r="HT23" s="4"/>
      <c r="HU23" s="4"/>
      <c r="HV23" s="4"/>
      <c r="HW23" s="4"/>
      <c r="HX23" s="4"/>
      <c r="HY23" s="4"/>
      <c r="HZ23" s="4">
        <v>0.79981965700000002</v>
      </c>
      <c r="IA23" s="4">
        <v>0.62191048800000004</v>
      </c>
      <c r="IB23" s="4">
        <v>0.89884088500000003</v>
      </c>
      <c r="IC23" s="4"/>
      <c r="ID23" s="4"/>
      <c r="IE23" s="4"/>
      <c r="IF23" s="4"/>
      <c r="IG23" s="4"/>
      <c r="IH23" s="4"/>
      <c r="II23" s="4"/>
      <c r="IJ23" s="4"/>
      <c r="IK23" s="4"/>
      <c r="IL23" s="4"/>
      <c r="IM23" s="4"/>
      <c r="IN23" s="4"/>
      <c r="IO23" s="4"/>
      <c r="IP23" s="4">
        <v>0.79685039400000002</v>
      </c>
      <c r="IQ23" s="4">
        <v>0.69189189200000001</v>
      </c>
      <c r="IR23" s="4">
        <v>0.94728682200000003</v>
      </c>
      <c r="IS23" s="4"/>
      <c r="IT23" s="4"/>
      <c r="IU23" s="4"/>
      <c r="IV23" s="4"/>
      <c r="IW23" s="4"/>
      <c r="IX23" s="4"/>
      <c r="IY23" s="4"/>
      <c r="IZ23" s="4"/>
      <c r="JA23" s="4"/>
      <c r="JB23" s="4">
        <v>0.85674314500000004</v>
      </c>
      <c r="JC23" s="4">
        <v>0.72308578000000001</v>
      </c>
      <c r="JD23" s="4">
        <v>0.93456924799999996</v>
      </c>
      <c r="JE23" s="4"/>
      <c r="JF23" s="4">
        <v>0.76244991399999995</v>
      </c>
      <c r="JG23" s="4">
        <v>0.73559539100000004</v>
      </c>
      <c r="JH23" s="4">
        <v>0.93912063099999998</v>
      </c>
      <c r="JI23" s="4"/>
      <c r="JJ23" s="4">
        <v>0.86523929499999996</v>
      </c>
      <c r="JK23" s="4">
        <v>0.56832694800000005</v>
      </c>
      <c r="JL23" s="4">
        <v>0.95954692600000002</v>
      </c>
      <c r="JM23" s="4"/>
      <c r="JN23" s="4"/>
      <c r="JO23" s="4"/>
      <c r="JP23" s="4"/>
      <c r="JQ23" s="4"/>
      <c r="JR23" s="4"/>
      <c r="JS23" s="4"/>
      <c r="JT23" s="4"/>
      <c r="JU23" s="4"/>
      <c r="JV23" s="4">
        <v>0.96598639500000005</v>
      </c>
      <c r="JW23" s="4">
        <v>0.58844133099999996</v>
      </c>
      <c r="JX23" s="4">
        <v>1</v>
      </c>
      <c r="JY23" s="4"/>
      <c r="JZ23" s="4">
        <v>0.79318181799999998</v>
      </c>
      <c r="KA23" s="4">
        <v>0.67430829999999997</v>
      </c>
      <c r="KB23" s="4">
        <v>0.96137930999999999</v>
      </c>
      <c r="KC23" s="4"/>
      <c r="KD23" s="4">
        <v>0.83145433999999996</v>
      </c>
      <c r="KE23" s="4">
        <v>0.62052980099999999</v>
      </c>
      <c r="KF23" s="4">
        <v>1</v>
      </c>
      <c r="KG23" s="4"/>
      <c r="KH23" s="4"/>
      <c r="KI23" s="4"/>
      <c r="KJ23" s="4"/>
      <c r="KK23" s="4"/>
      <c r="KL23" s="4"/>
      <c r="KM23" s="4"/>
      <c r="KN23" s="4"/>
      <c r="KO23" s="4"/>
      <c r="KP23" s="4"/>
      <c r="KQ23" s="4"/>
      <c r="KR23" s="4"/>
      <c r="KS23" s="4"/>
      <c r="KT23" s="4"/>
      <c r="KU23" s="4"/>
      <c r="KV23" s="4"/>
      <c r="KW23" s="4"/>
      <c r="KX23" s="4"/>
      <c r="KY23" s="4"/>
      <c r="KZ23" s="4"/>
      <c r="LA23" s="4"/>
      <c r="LB23" s="4"/>
      <c r="LC23" s="4"/>
      <c r="LD23" s="4"/>
      <c r="LE23" s="4"/>
      <c r="LF23" s="4"/>
      <c r="LG23" s="4"/>
      <c r="LH23" s="4"/>
      <c r="LI23" s="4"/>
      <c r="LJ23" s="4"/>
      <c r="LK23" s="4"/>
      <c r="LL23" s="4"/>
      <c r="LM23" s="4"/>
      <c r="LN23" s="4">
        <v>0.89294403899999997</v>
      </c>
      <c r="LO23" s="4">
        <v>0.74904067500000004</v>
      </c>
      <c r="LP23" s="4">
        <v>0.98381502899999995</v>
      </c>
      <c r="LQ23" s="4"/>
      <c r="LR23" s="4"/>
      <c r="LS23" s="4"/>
      <c r="LT23" s="4"/>
      <c r="LU23" s="4"/>
      <c r="LV23" s="4"/>
      <c r="LW23" s="4"/>
      <c r="LX23" s="4"/>
      <c r="LY23" s="4"/>
      <c r="LZ23" s="4"/>
      <c r="MA23" s="4"/>
      <c r="MB23" s="4"/>
      <c r="MC23" s="4"/>
      <c r="MD23" s="4"/>
      <c r="ME23" s="4"/>
      <c r="MF23" s="4"/>
      <c r="MG23" s="4"/>
      <c r="MH23" s="4"/>
      <c r="MI23" s="4"/>
      <c r="MJ23" s="4"/>
      <c r="MK23" s="4"/>
      <c r="ML23" s="4"/>
      <c r="MM23" s="4"/>
      <c r="MN23" s="4"/>
      <c r="MO23" s="4"/>
      <c r="MP23" s="4">
        <v>0.79018244999999998</v>
      </c>
      <c r="MQ23" s="4">
        <v>0.50707413700000004</v>
      </c>
      <c r="MR23" s="4">
        <v>1</v>
      </c>
      <c r="MS23" s="4"/>
      <c r="MT23" s="4"/>
      <c r="MU23" s="4"/>
      <c r="MV23" s="4"/>
      <c r="MW23" s="4"/>
      <c r="MX23" s="4">
        <v>0.90849098100000003</v>
      </c>
      <c r="MY23" s="4">
        <v>0.536211031</v>
      </c>
      <c r="MZ23" s="4">
        <v>0.93554162900000004</v>
      </c>
      <c r="NA23" s="4"/>
      <c r="NB23" s="4"/>
      <c r="NC23" s="4"/>
      <c r="ND23" s="4"/>
      <c r="NE23" s="4"/>
      <c r="NF23" s="4"/>
      <c r="NG23" s="4"/>
      <c r="NH23" s="4"/>
      <c r="NI23" s="4"/>
      <c r="NJ23" s="4">
        <v>1</v>
      </c>
      <c r="NK23" s="4">
        <v>0.585558252</v>
      </c>
      <c r="NL23" s="4">
        <v>0.97746781100000002</v>
      </c>
      <c r="NM23" s="4"/>
      <c r="NN23" s="4"/>
      <c r="NO23" s="4"/>
      <c r="NP23" s="4"/>
      <c r="NQ23" s="4"/>
      <c r="NR23" s="4"/>
      <c r="NS23" s="4"/>
      <c r="NT23" s="4"/>
      <c r="NU23" s="4"/>
      <c r="NV23" s="4"/>
      <c r="NW23" s="4"/>
      <c r="NX23" s="4"/>
      <c r="NY23" s="4"/>
      <c r="NZ23" s="4"/>
      <c r="OA23" s="4"/>
      <c r="OB23" s="4"/>
      <c r="OC23" s="4"/>
      <c r="OD23" s="4"/>
      <c r="OE23" s="4"/>
      <c r="OF23" s="4"/>
      <c r="OG23" s="4"/>
      <c r="OH23" s="4"/>
      <c r="OI23" s="4"/>
      <c r="OJ23" s="4"/>
      <c r="OK23" s="4"/>
      <c r="OL23" s="4"/>
      <c r="OM23" s="4"/>
      <c r="ON23" s="4"/>
      <c r="OO23" s="4"/>
      <c r="OP23" s="4"/>
      <c r="OQ23" s="4"/>
      <c r="OR23" s="4"/>
      <c r="OS23" s="4"/>
      <c r="OT23">
        <f t="shared" si="0"/>
        <v>0.83091849006347218</v>
      </c>
      <c r="OU23">
        <f t="shared" si="0"/>
        <v>0.61124520391224746</v>
      </c>
      <c r="OV23">
        <f t="shared" si="0"/>
        <v>0.96396300363072673</v>
      </c>
      <c r="OX23">
        <f t="shared" si="1"/>
        <v>6.4022385887425051E-2</v>
      </c>
      <c r="OY23">
        <f t="shared" si="1"/>
        <v>8.3418145288243886E-2</v>
      </c>
      <c r="OZ23">
        <f t="shared" si="1"/>
        <v>2.8938291932536681E-2</v>
      </c>
    </row>
    <row r="24" spans="1:416">
      <c r="A24" s="2">
        <v>-1.024</v>
      </c>
      <c r="B24">
        <v>0.75572519083969469</v>
      </c>
      <c r="C24">
        <v>0.51254480286738346</v>
      </c>
      <c r="D24">
        <v>0.9672762271414822</v>
      </c>
      <c r="F24">
        <v>0.84520884520884521</v>
      </c>
      <c r="G24">
        <v>0.66393442622950816</v>
      </c>
      <c r="H24">
        <v>0.95575221238938057</v>
      </c>
      <c r="J24">
        <v>0.79232804232804233</v>
      </c>
      <c r="K24">
        <v>0.66220238095238093</v>
      </c>
      <c r="L24">
        <v>0.96316614420062696</v>
      </c>
      <c r="N24">
        <v>0.93651832460732987</v>
      </c>
      <c r="O24">
        <v>0.64014916096954633</v>
      </c>
      <c r="P24">
        <v>0.95049504950495045</v>
      </c>
      <c r="R24">
        <v>0.75029171528588101</v>
      </c>
      <c r="S24">
        <v>0.64122508507535247</v>
      </c>
      <c r="T24">
        <v>1</v>
      </c>
      <c r="V24">
        <v>0.74518072289156623</v>
      </c>
      <c r="W24">
        <v>0.64635603345280768</v>
      </c>
      <c r="X24">
        <v>0.95983935742971882</v>
      </c>
      <c r="Z24">
        <v>0.87361963190184044</v>
      </c>
      <c r="AA24">
        <v>0.48625989753143922</v>
      </c>
      <c r="AB24">
        <v>0.97236180904522618</v>
      </c>
      <c r="AD24">
        <v>0.72981878088962104</v>
      </c>
      <c r="AE24">
        <v>0.54418372441337992</v>
      </c>
      <c r="AF24">
        <v>0.90224913494809689</v>
      </c>
      <c r="AH24">
        <v>0.67886915549111992</v>
      </c>
      <c r="AI24">
        <v>0.72317723770005926</v>
      </c>
      <c r="AJ24">
        <v>0.96196868008948544</v>
      </c>
      <c r="AL24">
        <v>0.8152364273204904</v>
      </c>
      <c r="AM24">
        <v>0.62679162072767369</v>
      </c>
      <c r="AN24">
        <v>0.94247038917089676</v>
      </c>
      <c r="AP24">
        <v>0.89335336087119788</v>
      </c>
      <c r="AQ24">
        <v>0.71068169618894261</v>
      </c>
      <c r="AR24">
        <v>0.99704840613931522</v>
      </c>
      <c r="AT24">
        <v>0.83846397968898767</v>
      </c>
      <c r="AU24">
        <v>0.63173652694610782</v>
      </c>
      <c r="AV24">
        <v>1</v>
      </c>
      <c r="BF24">
        <v>0.7988252569750367</v>
      </c>
      <c r="BG24">
        <v>0.54300518134715026</v>
      </c>
      <c r="BH24">
        <v>0.99502664298401422</v>
      </c>
      <c r="BJ24">
        <v>0.79778393351800558</v>
      </c>
      <c r="BK24">
        <v>0.51638123603871933</v>
      </c>
      <c r="BL24">
        <v>1</v>
      </c>
      <c r="BN24">
        <v>0.8545454545454545</v>
      </c>
      <c r="BO24">
        <v>0.58837941897094859</v>
      </c>
      <c r="BP24">
        <v>0.9597457627118644</v>
      </c>
      <c r="BR24">
        <v>0.74565037282518642</v>
      </c>
      <c r="BS24">
        <v>0.54985337243401755</v>
      </c>
      <c r="BT24">
        <v>0.93890675241157562</v>
      </c>
      <c r="BV24">
        <v>0.9464285714285714</v>
      </c>
      <c r="BW24">
        <v>0.54025764895330108</v>
      </c>
      <c r="BX24">
        <v>1</v>
      </c>
      <c r="CD24">
        <v>0.86737400530503983</v>
      </c>
      <c r="CE24">
        <v>0.46375650780937122</v>
      </c>
      <c r="CF24">
        <v>0.9393188854489164</v>
      </c>
      <c r="CT24">
        <v>0.80373831775700932</v>
      </c>
      <c r="CU24">
        <v>0.59990300678952468</v>
      </c>
      <c r="CV24">
        <v>0.96477987421383649</v>
      </c>
      <c r="CX24">
        <v>0.78367670364500797</v>
      </c>
      <c r="CY24">
        <v>0.80727272727272725</v>
      </c>
      <c r="CZ24">
        <v>0.91519895629484671</v>
      </c>
      <c r="DF24">
        <v>0.88324420677361859</v>
      </c>
      <c r="DG24">
        <v>0.67399741267787838</v>
      </c>
      <c r="DH24">
        <v>0.95481335952848723</v>
      </c>
      <c r="DJ24">
        <v>0.74912891986062713</v>
      </c>
      <c r="DK24">
        <v>0.42785843920145189</v>
      </c>
      <c r="DL24">
        <v>1</v>
      </c>
      <c r="DR24">
        <v>0.72910977607864558</v>
      </c>
      <c r="DS24">
        <v>0.42222222222222222</v>
      </c>
      <c r="DT24">
        <v>1</v>
      </c>
      <c r="DV24">
        <v>0.86001217285453435</v>
      </c>
      <c r="DW24">
        <v>0.49264983038070109</v>
      </c>
      <c r="DX24">
        <v>0.99089332176929745</v>
      </c>
      <c r="ED24">
        <v>0.78333333333333333</v>
      </c>
      <c r="EE24">
        <v>0.4979386165826844</v>
      </c>
      <c r="EF24">
        <v>0.93813930832927428</v>
      </c>
      <c r="EL24">
        <v>0.8704690831556503</v>
      </c>
      <c r="EM24">
        <v>0.60125060125060126</v>
      </c>
      <c r="EN24">
        <v>0.94080819578827546</v>
      </c>
      <c r="EP24">
        <v>0.77916666666666667</v>
      </c>
      <c r="EQ24">
        <v>0.71467953135768436</v>
      </c>
      <c r="ER24">
        <v>0.98545935228023795</v>
      </c>
      <c r="ET24">
        <v>0.80185399768250287</v>
      </c>
      <c r="EU24">
        <v>0.61838942307692313</v>
      </c>
      <c r="EV24">
        <v>0.91603498542274053</v>
      </c>
      <c r="FB24">
        <v>0.85296324081020258</v>
      </c>
      <c r="FC24">
        <v>0.61549707602339176</v>
      </c>
      <c r="FD24">
        <v>0.92491166077738518</v>
      </c>
      <c r="FF24">
        <v>0.89978054133138263</v>
      </c>
      <c r="FG24">
        <v>0.6514726507713885</v>
      </c>
      <c r="FH24">
        <v>1</v>
      </c>
      <c r="FR24">
        <v>0.94414690130068857</v>
      </c>
      <c r="FS24">
        <v>0.55058139534883721</v>
      </c>
      <c r="FT24">
        <v>0.93644314868804668</v>
      </c>
      <c r="FV24" s="4">
        <v>0.85509688299999997</v>
      </c>
      <c r="FW24" s="4">
        <v>0.68198529399999996</v>
      </c>
      <c r="FX24" s="4">
        <v>0.94451003499999997</v>
      </c>
      <c r="FY24" s="4"/>
      <c r="FZ24" s="4">
        <v>0.85388127899999999</v>
      </c>
      <c r="GA24" s="4">
        <v>0.68262910799999998</v>
      </c>
      <c r="GB24" s="4">
        <v>0.979281768</v>
      </c>
      <c r="GC24" s="4"/>
      <c r="GD24" s="4">
        <v>0.82624113499999996</v>
      </c>
      <c r="GE24" s="4">
        <v>0.50139664799999994</v>
      </c>
      <c r="GF24" s="4">
        <v>0.95702775299999998</v>
      </c>
      <c r="GG24" s="4"/>
      <c r="GH24" s="4"/>
      <c r="GI24" s="4"/>
      <c r="GJ24" s="4"/>
      <c r="GK24" s="4"/>
      <c r="GL24" s="4"/>
      <c r="GM24" s="4"/>
      <c r="GN24" s="4"/>
      <c r="GO24" s="4"/>
      <c r="GP24" s="4">
        <v>1</v>
      </c>
      <c r="GQ24" s="4">
        <v>0.63230672499999996</v>
      </c>
      <c r="GR24" s="4">
        <v>1</v>
      </c>
      <c r="GS24" s="4"/>
      <c r="GT24" s="4"/>
      <c r="GU24" s="4"/>
      <c r="GV24" s="4"/>
      <c r="GW24" s="4"/>
      <c r="GX24" s="4">
        <v>0.83153228000000001</v>
      </c>
      <c r="GY24" s="4">
        <v>0.49083063599999999</v>
      </c>
      <c r="GZ24" s="4">
        <v>0.90453686200000005</v>
      </c>
      <c r="HA24" s="4"/>
      <c r="HB24" s="4">
        <v>0.89136338900000001</v>
      </c>
      <c r="HC24" s="4">
        <v>0.56483367299999998</v>
      </c>
      <c r="HD24" s="4">
        <v>0.92863939100000004</v>
      </c>
      <c r="HE24" s="4"/>
      <c r="HF24" s="4">
        <v>0.78934200700000001</v>
      </c>
      <c r="HG24" s="4">
        <v>0.60253317200000001</v>
      </c>
      <c r="HH24" s="4">
        <v>0.87796312600000004</v>
      </c>
      <c r="HI24" s="4"/>
      <c r="HJ24" s="4">
        <v>0.84730344400000002</v>
      </c>
      <c r="HK24" s="4">
        <v>0.70869565199999995</v>
      </c>
      <c r="HL24" s="4">
        <v>0.95663600500000001</v>
      </c>
      <c r="HM24" s="4"/>
      <c r="HN24" s="4">
        <v>0.69337442199999999</v>
      </c>
      <c r="HO24" s="4">
        <v>0.78860103599999998</v>
      </c>
      <c r="HP24" s="4">
        <v>0.94709677400000003</v>
      </c>
      <c r="HQ24" s="4"/>
      <c r="HR24" s="4"/>
      <c r="HS24" s="4"/>
      <c r="HT24" s="4"/>
      <c r="HU24" s="4"/>
      <c r="HV24" s="4"/>
      <c r="HW24" s="4"/>
      <c r="HX24" s="4"/>
      <c r="HY24" s="4"/>
      <c r="HZ24" s="4">
        <v>0.79080252500000003</v>
      </c>
      <c r="IA24" s="4">
        <v>0.62525050100000001</v>
      </c>
      <c r="IB24" s="4">
        <v>0.92518440499999999</v>
      </c>
      <c r="IC24" s="4"/>
      <c r="ID24" s="4"/>
      <c r="IE24" s="4"/>
      <c r="IF24" s="4"/>
      <c r="IG24" s="4"/>
      <c r="IH24" s="4">
        <v>0.70566037699999995</v>
      </c>
      <c r="II24" s="4">
        <v>0.68441432700000004</v>
      </c>
      <c r="IJ24" s="4">
        <v>0.94465408799999995</v>
      </c>
      <c r="IK24" s="4"/>
      <c r="IL24" s="4"/>
      <c r="IM24" s="4"/>
      <c r="IN24" s="4"/>
      <c r="IO24" s="4"/>
      <c r="IP24" s="4">
        <v>0.79685039400000002</v>
      </c>
      <c r="IQ24" s="4">
        <v>0.69189189200000001</v>
      </c>
      <c r="IR24" s="4">
        <v>0.94728682200000003</v>
      </c>
      <c r="IS24" s="4"/>
      <c r="IT24" s="4"/>
      <c r="IU24" s="4"/>
      <c r="IV24" s="4"/>
      <c r="IW24" s="4"/>
      <c r="IX24" s="4"/>
      <c r="IY24" s="4"/>
      <c r="IZ24" s="4"/>
      <c r="JA24" s="4"/>
      <c r="JB24" s="4">
        <v>0.86737549000000003</v>
      </c>
      <c r="JC24" s="4">
        <v>0.710420265</v>
      </c>
      <c r="JD24" s="4">
        <v>0.98909487500000004</v>
      </c>
      <c r="JE24" s="4"/>
      <c r="JF24" s="4">
        <v>0.79393245599999995</v>
      </c>
      <c r="JG24" s="4">
        <v>0.722791293</v>
      </c>
      <c r="JH24" s="4">
        <v>0.98421645999999996</v>
      </c>
      <c r="JI24" s="4"/>
      <c r="JJ24" s="4">
        <v>0.91876574300000002</v>
      </c>
      <c r="JK24" s="4">
        <v>0.57279693499999995</v>
      </c>
      <c r="JL24" s="4">
        <v>0.95064724899999997</v>
      </c>
      <c r="JM24" s="4"/>
      <c r="JN24" s="4"/>
      <c r="JO24" s="4"/>
      <c r="JP24" s="4"/>
      <c r="JQ24" s="4"/>
      <c r="JR24" s="4">
        <v>0.93518962999999999</v>
      </c>
      <c r="JS24" s="4">
        <v>0.67010309300000004</v>
      </c>
      <c r="JT24" s="4">
        <v>0.97721519000000001</v>
      </c>
      <c r="JU24" s="4"/>
      <c r="JV24" s="4">
        <v>0.92371234199999996</v>
      </c>
      <c r="JW24" s="4">
        <v>0.61354349100000005</v>
      </c>
      <c r="JX24" s="4">
        <v>0.95512082899999995</v>
      </c>
      <c r="JY24" s="4"/>
      <c r="JZ24" s="4">
        <v>0.79318181799999998</v>
      </c>
      <c r="KA24" s="4">
        <v>0.67430829999999997</v>
      </c>
      <c r="KB24" s="4">
        <v>0.96137930999999999</v>
      </c>
      <c r="KC24" s="4"/>
      <c r="KD24" s="4">
        <v>0.83258173599999996</v>
      </c>
      <c r="KE24" s="4">
        <v>0.60198675499999998</v>
      </c>
      <c r="KF24" s="4">
        <v>0.98576122700000002</v>
      </c>
      <c r="KG24" s="4"/>
      <c r="KH24" s="4"/>
      <c r="KI24" s="4"/>
      <c r="KJ24" s="4"/>
      <c r="KK24" s="4"/>
      <c r="KL24" s="4"/>
      <c r="KM24" s="4"/>
      <c r="KN24" s="4"/>
      <c r="KO24" s="4"/>
      <c r="KP24" s="4"/>
      <c r="KQ24" s="4"/>
      <c r="KR24" s="4"/>
      <c r="KS24" s="4"/>
      <c r="KT24" s="4"/>
      <c r="KU24" s="4"/>
      <c r="KV24" s="4"/>
      <c r="KW24" s="4"/>
      <c r="KX24" s="4"/>
      <c r="KY24" s="4"/>
      <c r="KZ24" s="4"/>
      <c r="LA24" s="4"/>
      <c r="LB24" s="4">
        <v>0.74277108400000003</v>
      </c>
      <c r="LC24" s="4">
        <v>0.67511177300000003</v>
      </c>
      <c r="LD24" s="4">
        <v>0.96308724800000001</v>
      </c>
      <c r="LE24" s="4"/>
      <c r="LF24" s="4"/>
      <c r="LG24" s="4"/>
      <c r="LH24" s="4"/>
      <c r="LI24" s="4"/>
      <c r="LJ24" s="4"/>
      <c r="LK24" s="4"/>
      <c r="LL24" s="4"/>
      <c r="LM24" s="4"/>
      <c r="LN24" s="4">
        <v>0.90754257900000002</v>
      </c>
      <c r="LO24" s="4">
        <v>0.72141212600000004</v>
      </c>
      <c r="LP24" s="4">
        <v>0.98497109800000004</v>
      </c>
      <c r="LQ24" s="4"/>
      <c r="LR24" s="4"/>
      <c r="LS24" s="4"/>
      <c r="LT24" s="4"/>
      <c r="LU24" s="4"/>
      <c r="LV24" s="4"/>
      <c r="LW24" s="4"/>
      <c r="LX24" s="4"/>
      <c r="LY24" s="4"/>
      <c r="LZ24" s="4"/>
      <c r="MA24" s="4"/>
      <c r="MB24" s="4"/>
      <c r="MC24" s="4"/>
      <c r="MD24" s="4"/>
      <c r="ME24" s="4"/>
      <c r="MF24" s="4"/>
      <c r="MG24" s="4"/>
      <c r="MH24" s="4"/>
      <c r="MI24" s="4"/>
      <c r="MJ24" s="4"/>
      <c r="MK24" s="4"/>
      <c r="ML24" s="4"/>
      <c r="MM24" s="4"/>
      <c r="MN24" s="4"/>
      <c r="MO24" s="4"/>
      <c r="MP24" s="4">
        <v>0.81885317099999999</v>
      </c>
      <c r="MQ24" s="4">
        <v>0.56536502499999997</v>
      </c>
      <c r="MR24" s="4">
        <v>0.95964125600000005</v>
      </c>
      <c r="MS24" s="4"/>
      <c r="MT24" s="4"/>
      <c r="MU24" s="4"/>
      <c r="MV24" s="4"/>
      <c r="MW24" s="4"/>
      <c r="MX24" s="4">
        <v>0.917729872</v>
      </c>
      <c r="MY24" s="4">
        <v>0.51654676300000002</v>
      </c>
      <c r="MZ24" s="4">
        <v>0.98299015199999995</v>
      </c>
      <c r="NA24" s="4"/>
      <c r="NB24" s="4"/>
      <c r="NC24" s="4"/>
      <c r="ND24" s="4"/>
      <c r="NE24" s="4"/>
      <c r="NF24" s="4"/>
      <c r="NG24" s="4"/>
      <c r="NH24" s="4"/>
      <c r="NI24" s="4"/>
      <c r="NJ24" s="4">
        <v>0.91432337399999997</v>
      </c>
      <c r="NK24" s="4">
        <v>0.57645631100000005</v>
      </c>
      <c r="NL24" s="4">
        <v>0.96030042900000001</v>
      </c>
      <c r="NM24" s="4"/>
      <c r="NN24" s="4">
        <v>0.78060907400000001</v>
      </c>
      <c r="NO24" s="4">
        <v>0.59439834000000003</v>
      </c>
      <c r="NP24" s="4">
        <v>0.96121883699999999</v>
      </c>
      <c r="NQ24" s="4"/>
      <c r="NR24" s="4"/>
      <c r="NS24" s="4"/>
      <c r="NT24" s="4"/>
      <c r="NU24" s="4"/>
      <c r="NV24" s="4"/>
      <c r="NW24" s="4"/>
      <c r="NX24" s="4"/>
      <c r="NY24" s="4"/>
      <c r="NZ24" s="4"/>
      <c r="OA24" s="4"/>
      <c r="OB24" s="4"/>
      <c r="OC24" s="4"/>
      <c r="OD24" s="4"/>
      <c r="OE24" s="4"/>
      <c r="OF24" s="4"/>
      <c r="OG24" s="4"/>
      <c r="OH24" s="4"/>
      <c r="OI24" s="4"/>
      <c r="OJ24" s="4"/>
      <c r="OK24" s="4"/>
      <c r="OL24" s="4"/>
      <c r="OM24" s="4"/>
      <c r="ON24" s="4"/>
      <c r="OO24" s="4"/>
      <c r="OP24" s="4"/>
      <c r="OQ24" s="4"/>
      <c r="OR24" s="4"/>
      <c r="OS24" s="4"/>
      <c r="OT24">
        <f t="shared" si="0"/>
        <v>0.82917610959235322</v>
      </c>
      <c r="OU24">
        <f t="shared" si="0"/>
        <v>0.61134282188507327</v>
      </c>
      <c r="OV24">
        <f t="shared" si="0"/>
        <v>0.96074230010192818</v>
      </c>
      <c r="OX24">
        <f t="shared" si="1"/>
        <v>7.0656340466769982E-2</v>
      </c>
      <c r="OY24">
        <f t="shared" si="1"/>
        <v>8.5644230636405791E-2</v>
      </c>
      <c r="OZ24">
        <f t="shared" si="1"/>
        <v>2.8686346968610006E-2</v>
      </c>
    </row>
    <row r="25" spans="1:416">
      <c r="A25" s="2">
        <v>-0.96</v>
      </c>
      <c r="B25">
        <v>0.79800352319436285</v>
      </c>
      <c r="C25">
        <v>0.4987199180747568</v>
      </c>
      <c r="D25">
        <v>0.90567853705486046</v>
      </c>
      <c r="F25">
        <v>0.82063882063882065</v>
      </c>
      <c r="G25">
        <v>0.69781420765027324</v>
      </c>
      <c r="H25">
        <v>1</v>
      </c>
      <c r="J25">
        <v>0.75330687830687826</v>
      </c>
      <c r="K25">
        <v>0.6495535714285714</v>
      </c>
      <c r="L25">
        <v>0.93730407523510972</v>
      </c>
      <c r="N25">
        <v>0.91950261780104714</v>
      </c>
      <c r="O25">
        <v>0.62958359229334993</v>
      </c>
      <c r="P25">
        <v>1</v>
      </c>
      <c r="R25">
        <v>0.77887981330221701</v>
      </c>
      <c r="S25">
        <v>0.64073894020418087</v>
      </c>
      <c r="T25">
        <v>0.94407652685798382</v>
      </c>
      <c r="V25">
        <v>0.75783132530120478</v>
      </c>
      <c r="W25">
        <v>0.67921146953405021</v>
      </c>
      <c r="X25">
        <v>0.96987951807228912</v>
      </c>
      <c r="Z25">
        <v>0.81472392638036806</v>
      </c>
      <c r="AA25">
        <v>0.52864462040055893</v>
      </c>
      <c r="AB25">
        <v>0.96231155778894473</v>
      </c>
      <c r="AD25">
        <v>0.78528281164195501</v>
      </c>
      <c r="AE25">
        <v>0.54518222666001004</v>
      </c>
      <c r="AF25">
        <v>0.95242214532871972</v>
      </c>
      <c r="AH25">
        <v>0.66872055092424787</v>
      </c>
      <c r="AI25">
        <v>0.72436277415530526</v>
      </c>
      <c r="AJ25">
        <v>0.94556301267710663</v>
      </c>
      <c r="AL25">
        <v>0.76795096322241685</v>
      </c>
      <c r="AM25">
        <v>0.64553472987872107</v>
      </c>
      <c r="AN25">
        <v>0.95769881556683589</v>
      </c>
      <c r="AP25">
        <v>0.85767930904994372</v>
      </c>
      <c r="AQ25">
        <v>0.73966720343531933</v>
      </c>
      <c r="AR25">
        <v>0.9881936245572609</v>
      </c>
      <c r="AT25">
        <v>0.85591875595049194</v>
      </c>
      <c r="AU25">
        <v>0.63722554890219563</v>
      </c>
      <c r="AV25">
        <v>0.96951623591782643</v>
      </c>
      <c r="BF25">
        <v>0.82672540381791482</v>
      </c>
      <c r="BG25">
        <v>0.55595854922279797</v>
      </c>
      <c r="BH25">
        <v>0.99360568383658965</v>
      </c>
      <c r="BJ25">
        <v>0.83864265927977844</v>
      </c>
      <c r="BK25">
        <v>0.49851079672375281</v>
      </c>
      <c r="BL25">
        <v>0.97041420118343191</v>
      </c>
      <c r="BN25">
        <v>0.80979020979020977</v>
      </c>
      <c r="BO25">
        <v>0.62828141407070348</v>
      </c>
      <c r="BP25">
        <v>0.98898305084745763</v>
      </c>
      <c r="BR25">
        <v>0.72328086164043082</v>
      </c>
      <c r="BS25">
        <v>0.56402737047898344</v>
      </c>
      <c r="BT25">
        <v>0.97588424437299037</v>
      </c>
      <c r="BV25">
        <v>0.88251879699248126</v>
      </c>
      <c r="BW25">
        <v>0.54871175523349436</v>
      </c>
      <c r="BX25">
        <v>0.97667638483965014</v>
      </c>
      <c r="CD25">
        <v>0.86206896551724133</v>
      </c>
      <c r="CE25">
        <v>0.48217861433720466</v>
      </c>
      <c r="CF25">
        <v>0.99318885448916405</v>
      </c>
      <c r="CT25">
        <v>0.79726815240833937</v>
      </c>
      <c r="CU25">
        <v>0.58971871968962175</v>
      </c>
      <c r="CV25">
        <v>0.97777777777777775</v>
      </c>
      <c r="CX25">
        <v>0.77179080824088753</v>
      </c>
      <c r="CY25">
        <v>0.72436363636363632</v>
      </c>
      <c r="CZ25">
        <v>0.9269406392694064</v>
      </c>
      <c r="DF25">
        <v>0.84046345811051693</v>
      </c>
      <c r="DG25">
        <v>0.65847347994825356</v>
      </c>
      <c r="DH25">
        <v>0.96201702685003276</v>
      </c>
      <c r="DJ25">
        <v>0.6989547038327526</v>
      </c>
      <c r="DK25">
        <v>0.426497277676951</v>
      </c>
      <c r="DL25">
        <v>0.92847025495750712</v>
      </c>
      <c r="DR25">
        <v>0.73566357181867836</v>
      </c>
      <c r="DS25">
        <v>0.45107794361525705</v>
      </c>
      <c r="DT25">
        <v>0.95332983744100686</v>
      </c>
      <c r="DV25">
        <v>0.84236153377967138</v>
      </c>
      <c r="DW25">
        <v>0.46664153788164342</v>
      </c>
      <c r="DX25">
        <v>0.94926279271465741</v>
      </c>
      <c r="ED25">
        <v>0.81538461538461537</v>
      </c>
      <c r="EE25">
        <v>0.54970224461749884</v>
      </c>
      <c r="EF25">
        <v>0.93424257184607895</v>
      </c>
      <c r="EH25">
        <v>0.83189902467010901</v>
      </c>
      <c r="EI25">
        <v>0.65340525960890083</v>
      </c>
      <c r="EJ25">
        <v>0.91962905718701704</v>
      </c>
      <c r="EL25">
        <v>0.8869936034115139</v>
      </c>
      <c r="EM25">
        <v>0.61423761423761425</v>
      </c>
      <c r="EN25">
        <v>1</v>
      </c>
      <c r="EP25">
        <v>0.78281250000000002</v>
      </c>
      <c r="EQ25">
        <v>0.73604410751206062</v>
      </c>
      <c r="ER25">
        <v>0.95042961004626569</v>
      </c>
      <c r="ET25">
        <v>0.80127462340672073</v>
      </c>
      <c r="EU25">
        <v>0.56370192307692313</v>
      </c>
      <c r="EV25">
        <v>0.88046647230320696</v>
      </c>
      <c r="FB25">
        <v>0.86271567891972989</v>
      </c>
      <c r="FC25">
        <v>0.61184210526315785</v>
      </c>
      <c r="FD25">
        <v>0.92491166077738518</v>
      </c>
      <c r="FF25">
        <v>0.89978054133138263</v>
      </c>
      <c r="FG25">
        <v>0.6514726507713885</v>
      </c>
      <c r="FH25">
        <v>1</v>
      </c>
      <c r="FR25">
        <v>0.88676358071920425</v>
      </c>
      <c r="FS25">
        <v>0.54593023255813955</v>
      </c>
      <c r="FT25">
        <v>0.93819241982507284</v>
      </c>
      <c r="FV25" s="4">
        <v>0.85509688299999997</v>
      </c>
      <c r="FW25" s="4">
        <v>0.68198529399999996</v>
      </c>
      <c r="FX25" s="4">
        <v>0.94451003499999997</v>
      </c>
      <c r="FY25" s="4"/>
      <c r="FZ25" s="4">
        <v>0.828310502</v>
      </c>
      <c r="GA25" s="4">
        <v>0.677934272</v>
      </c>
      <c r="GB25" s="4">
        <v>0.97099447500000002</v>
      </c>
      <c r="GC25" s="4"/>
      <c r="GD25" s="4">
        <v>0.86879432599999995</v>
      </c>
      <c r="GE25" s="4">
        <v>0.511173184</v>
      </c>
      <c r="GF25" s="4">
        <v>0.94628469100000001</v>
      </c>
      <c r="GG25" s="4"/>
      <c r="GH25" s="4"/>
      <c r="GI25" s="4"/>
      <c r="GJ25" s="4"/>
      <c r="GK25" s="4"/>
      <c r="GL25" s="4">
        <v>0.90283748900000005</v>
      </c>
      <c r="GM25" s="4">
        <v>0.678571429</v>
      </c>
      <c r="GN25" s="4">
        <v>0.97268292700000003</v>
      </c>
      <c r="GO25" s="4"/>
      <c r="GP25" s="4">
        <v>0.94652717200000003</v>
      </c>
      <c r="GQ25" s="4">
        <v>0.58768070400000005</v>
      </c>
      <c r="GR25" s="4">
        <v>0.96986006499999999</v>
      </c>
      <c r="GS25" s="4"/>
      <c r="GT25" s="4"/>
      <c r="GU25" s="4"/>
      <c r="GV25" s="4"/>
      <c r="GW25" s="4"/>
      <c r="GX25" s="4">
        <v>0.85979495699999997</v>
      </c>
      <c r="GY25" s="4">
        <v>0.49838187699999997</v>
      </c>
      <c r="GZ25" s="4">
        <v>0.95463138000000003</v>
      </c>
      <c r="HA25" s="4"/>
      <c r="HB25" s="4">
        <v>0.85306898399999997</v>
      </c>
      <c r="HC25" s="4">
        <v>0.56754921899999999</v>
      </c>
      <c r="HD25" s="4">
        <v>0.95432921000000004</v>
      </c>
      <c r="HE25" s="4"/>
      <c r="HF25" s="4">
        <v>0.77783337500000005</v>
      </c>
      <c r="HG25" s="4">
        <v>0.61278648999999996</v>
      </c>
      <c r="HH25" s="4">
        <v>0.88498683099999997</v>
      </c>
      <c r="HI25" s="4"/>
      <c r="HJ25" s="4">
        <v>0.85445094200000005</v>
      </c>
      <c r="HK25" s="4">
        <v>0.71043478299999996</v>
      </c>
      <c r="HL25" s="4">
        <v>0.94480946099999996</v>
      </c>
      <c r="HM25" s="4"/>
      <c r="HN25" s="4">
        <v>0.69337442199999999</v>
      </c>
      <c r="HO25" s="4">
        <v>0.78860103599999998</v>
      </c>
      <c r="HP25" s="4">
        <v>0.94709677400000003</v>
      </c>
      <c r="HQ25" s="4"/>
      <c r="HR25" s="4"/>
      <c r="HS25" s="4"/>
      <c r="HT25" s="4"/>
      <c r="HU25" s="4"/>
      <c r="HV25" s="4"/>
      <c r="HW25" s="4"/>
      <c r="HX25" s="4"/>
      <c r="HY25" s="4"/>
      <c r="HZ25" s="4">
        <v>0.79080252500000003</v>
      </c>
      <c r="IA25" s="4">
        <v>0.62525050100000001</v>
      </c>
      <c r="IB25" s="4">
        <v>0.92518440499999999</v>
      </c>
      <c r="IC25" s="4"/>
      <c r="ID25" s="4">
        <v>0.81233000899999996</v>
      </c>
      <c r="IE25" s="4">
        <v>0.825412221</v>
      </c>
      <c r="IF25" s="4">
        <v>0.99080459799999998</v>
      </c>
      <c r="IG25" s="4"/>
      <c r="IH25" s="4">
        <v>0.70566037699999995</v>
      </c>
      <c r="II25" s="4">
        <v>0.68441432700000004</v>
      </c>
      <c r="IJ25" s="4">
        <v>0.94465408799999995</v>
      </c>
      <c r="IK25" s="4"/>
      <c r="IL25" s="4"/>
      <c r="IM25" s="4"/>
      <c r="IN25" s="4"/>
      <c r="IO25" s="4"/>
      <c r="IP25" s="4">
        <v>0.78031496099999997</v>
      </c>
      <c r="IQ25" s="4">
        <v>0.71891891900000005</v>
      </c>
      <c r="IR25" s="4">
        <v>0.94418604699999997</v>
      </c>
      <c r="IS25" s="4"/>
      <c r="IT25" s="4"/>
      <c r="IU25" s="4"/>
      <c r="IV25" s="4"/>
      <c r="IW25" s="4"/>
      <c r="IX25" s="4"/>
      <c r="IY25" s="4"/>
      <c r="IZ25" s="4"/>
      <c r="JA25" s="4"/>
      <c r="JB25" s="4">
        <v>0.83435926100000002</v>
      </c>
      <c r="JC25" s="4">
        <v>0.71790443299999995</v>
      </c>
      <c r="JD25" s="4">
        <v>0.93784078500000001</v>
      </c>
      <c r="JE25" s="4"/>
      <c r="JF25" s="4">
        <v>0.79049799700000001</v>
      </c>
      <c r="JG25" s="4">
        <v>0.70486555699999998</v>
      </c>
      <c r="JH25" s="4">
        <v>0.977452086</v>
      </c>
      <c r="JI25" s="4"/>
      <c r="JJ25" s="4">
        <v>0.87909319900000005</v>
      </c>
      <c r="JK25" s="4">
        <v>0.58556832700000006</v>
      </c>
      <c r="JL25" s="4">
        <v>0.96601941700000005</v>
      </c>
      <c r="JM25" s="4"/>
      <c r="JN25" s="4"/>
      <c r="JO25" s="4"/>
      <c r="JP25" s="4"/>
      <c r="JQ25" s="4"/>
      <c r="JR25" s="4">
        <v>0.89006240999999997</v>
      </c>
      <c r="JS25" s="4">
        <v>0.69617950299999998</v>
      </c>
      <c r="JT25" s="4">
        <v>0.97088607599999999</v>
      </c>
      <c r="JU25" s="4"/>
      <c r="JV25" s="4">
        <v>0.97278911599999995</v>
      </c>
      <c r="JW25" s="4">
        <v>0.62813777000000004</v>
      </c>
      <c r="JX25" s="4">
        <v>0.98734177199999995</v>
      </c>
      <c r="JY25" s="4"/>
      <c r="JZ25" s="4">
        <v>0.89204545499999999</v>
      </c>
      <c r="KA25" s="4">
        <v>0.69328063200000001</v>
      </c>
      <c r="KB25" s="4">
        <v>0.95034482799999997</v>
      </c>
      <c r="KC25" s="4"/>
      <c r="KD25" s="4">
        <v>0.86076662900000001</v>
      </c>
      <c r="KE25" s="4">
        <v>0.61258278099999997</v>
      </c>
      <c r="KF25" s="4">
        <v>0.95618839</v>
      </c>
      <c r="KG25" s="4"/>
      <c r="KH25" s="4"/>
      <c r="KI25" s="4"/>
      <c r="KJ25" s="4"/>
      <c r="KK25" s="4"/>
      <c r="KL25" s="4">
        <v>1</v>
      </c>
      <c r="KM25" s="4">
        <v>0.64574616500000004</v>
      </c>
      <c r="KN25" s="4">
        <v>0.97105263200000003</v>
      </c>
      <c r="KO25" s="4"/>
      <c r="KP25" s="4"/>
      <c r="KQ25" s="4"/>
      <c r="KR25" s="4"/>
      <c r="KS25" s="4"/>
      <c r="KT25" s="4"/>
      <c r="KU25" s="4"/>
      <c r="KV25" s="4"/>
      <c r="KW25" s="4"/>
      <c r="KX25" s="4"/>
      <c r="KY25" s="4"/>
      <c r="KZ25" s="4"/>
      <c r="LA25" s="4"/>
      <c r="LB25" s="4">
        <v>0.76566265099999997</v>
      </c>
      <c r="LC25" s="4">
        <v>0.66095380000000004</v>
      </c>
      <c r="LD25" s="4">
        <v>0.94519015699999998</v>
      </c>
      <c r="LE25" s="4"/>
      <c r="LF25" s="4"/>
      <c r="LG25" s="4"/>
      <c r="LH25" s="4"/>
      <c r="LI25" s="4"/>
      <c r="LJ25" s="4"/>
      <c r="LK25" s="4"/>
      <c r="LL25" s="4"/>
      <c r="LM25" s="4"/>
      <c r="LN25" s="4">
        <v>0.90267639899999996</v>
      </c>
      <c r="LO25" s="4">
        <v>0.75825019199999999</v>
      </c>
      <c r="LP25" s="4">
        <v>0.99653179199999997</v>
      </c>
      <c r="LQ25" s="4"/>
      <c r="LR25" s="4"/>
      <c r="LS25" s="4"/>
      <c r="LT25" s="4"/>
      <c r="LU25" s="4"/>
      <c r="LV25" s="4"/>
      <c r="LW25" s="4"/>
      <c r="LX25" s="4"/>
      <c r="LY25" s="4"/>
      <c r="LZ25" s="4"/>
      <c r="MA25" s="4"/>
      <c r="MB25" s="4"/>
      <c r="MC25" s="4"/>
      <c r="MD25" s="4"/>
      <c r="ME25" s="4"/>
      <c r="MF25" s="4"/>
      <c r="MG25" s="4"/>
      <c r="MH25" s="4"/>
      <c r="MI25" s="4"/>
      <c r="MJ25" s="4"/>
      <c r="MK25" s="4"/>
      <c r="ML25" s="4"/>
      <c r="MM25" s="4"/>
      <c r="MN25" s="4"/>
      <c r="MO25" s="4"/>
      <c r="MP25" s="4">
        <v>0.784100782</v>
      </c>
      <c r="MQ25" s="4">
        <v>0.55687606099999998</v>
      </c>
      <c r="MR25" s="4">
        <v>0.95814648700000005</v>
      </c>
      <c r="MS25" s="4"/>
      <c r="MT25" s="4"/>
      <c r="MU25" s="4"/>
      <c r="MV25" s="4"/>
      <c r="MW25" s="4"/>
      <c r="MX25" s="4">
        <v>0.97360316800000002</v>
      </c>
      <c r="MY25" s="4">
        <v>0.52470024000000004</v>
      </c>
      <c r="MZ25" s="4">
        <v>0.99194270399999995</v>
      </c>
      <c r="NA25" s="4"/>
      <c r="NB25" s="4"/>
      <c r="NC25" s="4"/>
      <c r="ND25" s="4"/>
      <c r="NE25" s="4"/>
      <c r="NF25" s="4"/>
      <c r="NG25" s="4"/>
      <c r="NH25" s="4"/>
      <c r="NI25" s="4"/>
      <c r="NJ25" s="4">
        <v>0.91739894600000005</v>
      </c>
      <c r="NK25" s="4">
        <v>0.57827669900000001</v>
      </c>
      <c r="NL25" s="4">
        <v>0.97746781100000002</v>
      </c>
      <c r="NM25" s="4"/>
      <c r="NN25" s="4">
        <v>0.87228092000000002</v>
      </c>
      <c r="NO25" s="4">
        <v>0.57468879699999997</v>
      </c>
      <c r="NP25" s="4">
        <v>0.962142198</v>
      </c>
      <c r="NQ25" s="4"/>
      <c r="NR25" s="4"/>
      <c r="NS25" s="4"/>
      <c r="NT25" s="4"/>
      <c r="NU25" s="4"/>
      <c r="NV25" s="4"/>
      <c r="NW25" s="4"/>
      <c r="NX25" s="4"/>
      <c r="NY25" s="4"/>
      <c r="NZ25" s="4"/>
      <c r="OA25" s="4"/>
      <c r="OB25" s="4"/>
      <c r="OC25" s="4"/>
      <c r="OD25" s="4"/>
      <c r="OE25" s="4"/>
      <c r="OF25" s="4"/>
      <c r="OG25" s="4"/>
      <c r="OH25" s="4"/>
      <c r="OI25" s="4"/>
      <c r="OJ25" s="4"/>
      <c r="OK25" s="4"/>
      <c r="OL25" s="4">
        <v>0.89427312800000003</v>
      </c>
      <c r="OM25" s="4">
        <v>0.57575757599999999</v>
      </c>
      <c r="ON25" s="4">
        <v>0.98085106399999999</v>
      </c>
      <c r="OO25" s="4"/>
      <c r="OP25" s="4">
        <v>0.85276532100000002</v>
      </c>
      <c r="OQ25" s="4">
        <v>0.65544988999999998</v>
      </c>
      <c r="OR25" s="4">
        <v>0.96281406999999997</v>
      </c>
      <c r="OS25" s="4"/>
      <c r="OT25">
        <f t="shared" si="0"/>
        <v>0.83205104669009888</v>
      </c>
      <c r="OU25">
        <f t="shared" si="0"/>
        <v>0.62056981797589161</v>
      </c>
      <c r="OV25">
        <f t="shared" si="0"/>
        <v>0.9591015136390586</v>
      </c>
      <c r="OX25">
        <f t="shared" si="1"/>
        <v>6.8851676645329929E-2</v>
      </c>
      <c r="OY25">
        <f t="shared" si="1"/>
        <v>8.4302780059609964E-2</v>
      </c>
      <c r="OZ25">
        <f t="shared" si="1"/>
        <v>2.5581601692401503E-2</v>
      </c>
    </row>
    <row r="26" spans="1:416">
      <c r="A26" s="2">
        <v>-0.89600000000000002</v>
      </c>
      <c r="B26">
        <v>0.8414562536699941</v>
      </c>
      <c r="C26">
        <v>0.49667178699436765</v>
      </c>
      <c r="D26">
        <v>0.93936477382098171</v>
      </c>
      <c r="F26">
        <v>0.84152334152334152</v>
      </c>
      <c r="G26">
        <v>0.67978142076502734</v>
      </c>
      <c r="H26">
        <v>0.98318584070796455</v>
      </c>
      <c r="J26">
        <v>0.76455026455026454</v>
      </c>
      <c r="K26">
        <v>0.67336309523809523</v>
      </c>
      <c r="L26">
        <v>0.91222570532915359</v>
      </c>
      <c r="N26">
        <v>0.86780104712041883</v>
      </c>
      <c r="O26">
        <v>0.62088253573648233</v>
      </c>
      <c r="P26">
        <v>0.99009900990099009</v>
      </c>
      <c r="R26">
        <v>0.80630105017502918</v>
      </c>
      <c r="S26">
        <v>0.62907146329606223</v>
      </c>
      <c r="T26">
        <v>0.97203826342899191</v>
      </c>
      <c r="V26">
        <v>0.75542168674698795</v>
      </c>
      <c r="W26">
        <v>0.72640382317801677</v>
      </c>
      <c r="X26">
        <v>0.95983935742971882</v>
      </c>
      <c r="Z26">
        <v>0.80858895705521472</v>
      </c>
      <c r="AA26">
        <v>0.51979506287843502</v>
      </c>
      <c r="AB26">
        <v>0.95979899497487442</v>
      </c>
      <c r="AD26">
        <v>0.74958813838550242</v>
      </c>
      <c r="AE26">
        <v>0.57713429855217169</v>
      </c>
      <c r="AF26">
        <v>0.98010380622837368</v>
      </c>
      <c r="AH26">
        <v>0.65458499456324759</v>
      </c>
      <c r="AI26">
        <v>0.67990515708358035</v>
      </c>
      <c r="AJ26">
        <v>0.94258016405667411</v>
      </c>
      <c r="AL26">
        <v>0.77057793345008752</v>
      </c>
      <c r="AM26">
        <v>0.63891951488423371</v>
      </c>
      <c r="AN26">
        <v>1</v>
      </c>
      <c r="AP26">
        <v>0.8982350732256853</v>
      </c>
      <c r="AQ26">
        <v>0.71390230810520661</v>
      </c>
      <c r="AR26">
        <v>1</v>
      </c>
      <c r="AT26">
        <v>0.85655347508727386</v>
      </c>
      <c r="AU26">
        <v>0.6347305389221557</v>
      </c>
      <c r="AV26">
        <v>0.96620278330019882</v>
      </c>
      <c r="BF26">
        <v>0.81277533039647576</v>
      </c>
      <c r="BG26">
        <v>0.57512953367875652</v>
      </c>
      <c r="BH26">
        <v>0.94706927175843691</v>
      </c>
      <c r="BJ26">
        <v>0.87742382271468145</v>
      </c>
      <c r="BK26">
        <v>0.51824274013402827</v>
      </c>
      <c r="BL26">
        <v>0.94674556213017746</v>
      </c>
      <c r="BN26">
        <v>0.83496503496503494</v>
      </c>
      <c r="BO26">
        <v>0.63283164158207905</v>
      </c>
      <c r="BP26">
        <v>0.93516949152542372</v>
      </c>
      <c r="BR26">
        <v>0.75062137531068762</v>
      </c>
      <c r="BS26">
        <v>0.57771260997067453</v>
      </c>
      <c r="BT26">
        <v>0.91157556270096463</v>
      </c>
      <c r="BV26">
        <v>0.84492481203007519</v>
      </c>
      <c r="BW26">
        <v>0.5628019323671497</v>
      </c>
      <c r="BX26">
        <v>0.96326530612244898</v>
      </c>
      <c r="CD26">
        <v>0.7931034482758621</v>
      </c>
      <c r="CE26">
        <v>0.4685622747296756</v>
      </c>
      <c r="CF26">
        <v>0.96780185758513937</v>
      </c>
      <c r="CL26">
        <v>0.76985894580549374</v>
      </c>
      <c r="CM26">
        <v>0.53725490196078429</v>
      </c>
      <c r="CN26">
        <v>1</v>
      </c>
      <c r="CP26">
        <v>0.74144209759650404</v>
      </c>
      <c r="CQ26">
        <v>0.50742692860565408</v>
      </c>
      <c r="CR26">
        <v>0.97425191370911624</v>
      </c>
      <c r="CT26">
        <v>0.81667864845434934</v>
      </c>
      <c r="CU26">
        <v>0.60184287099903011</v>
      </c>
      <c r="CV26">
        <v>0.97526205450733749</v>
      </c>
      <c r="CX26">
        <v>0.73375594294770208</v>
      </c>
      <c r="CY26">
        <v>0.77309090909090905</v>
      </c>
      <c r="CZ26">
        <v>0.91650358773646445</v>
      </c>
      <c r="DF26">
        <v>0.85561497326203206</v>
      </c>
      <c r="DG26">
        <v>0.67011642949547223</v>
      </c>
      <c r="DH26">
        <v>0.95219384413883434</v>
      </c>
      <c r="DJ26">
        <v>0.73379790940766554</v>
      </c>
      <c r="DK26">
        <v>0.4455535390199637</v>
      </c>
      <c r="DL26">
        <v>0.91572237960339942</v>
      </c>
      <c r="DR26">
        <v>0.7476788640087384</v>
      </c>
      <c r="DS26">
        <v>0.42918739635157543</v>
      </c>
      <c r="DT26">
        <v>0.96853696906135289</v>
      </c>
      <c r="DV26">
        <v>0.87522824102251973</v>
      </c>
      <c r="DW26">
        <v>0.48774971730116851</v>
      </c>
      <c r="DX26">
        <v>0.96444058976582825</v>
      </c>
      <c r="ED26">
        <v>0.86794871794871797</v>
      </c>
      <c r="EE26">
        <v>0.51580393953275305</v>
      </c>
      <c r="EF26">
        <v>0.92303945445689239</v>
      </c>
      <c r="EH26">
        <v>0.82099827882960408</v>
      </c>
      <c r="EI26">
        <v>0.65677680377612946</v>
      </c>
      <c r="EJ26">
        <v>0.90880989180834626</v>
      </c>
      <c r="EL26">
        <v>0.90938166311300639</v>
      </c>
      <c r="EM26">
        <v>0.61375661375661372</v>
      </c>
      <c r="EN26">
        <v>0.96585088218554349</v>
      </c>
      <c r="EP26">
        <v>0.80625000000000002</v>
      </c>
      <c r="EQ26">
        <v>0.69469331495520326</v>
      </c>
      <c r="ER26">
        <v>0.92267019167217446</v>
      </c>
      <c r="ET26">
        <v>0.82908458864426415</v>
      </c>
      <c r="EU26">
        <v>0.59615384615384615</v>
      </c>
      <c r="EV26">
        <v>0.89271137026239067</v>
      </c>
      <c r="FB26">
        <v>0.88747186796699173</v>
      </c>
      <c r="FC26">
        <v>0.5935672514619883</v>
      </c>
      <c r="FD26">
        <v>0.94699646643109536</v>
      </c>
      <c r="FF26">
        <v>0.92026335040234086</v>
      </c>
      <c r="FG26">
        <v>0.63955119214586253</v>
      </c>
      <c r="FH26">
        <v>0.93308823529411766</v>
      </c>
      <c r="FN26">
        <v>0.71687136393018747</v>
      </c>
      <c r="FO26">
        <v>0.71384803921568629</v>
      </c>
      <c r="FP26">
        <v>0.93509615384615385</v>
      </c>
      <c r="FR26">
        <v>0.91124713083397091</v>
      </c>
      <c r="FS26">
        <v>0.53372093023255818</v>
      </c>
      <c r="FT26">
        <v>0.96326530612244898</v>
      </c>
      <c r="FV26" s="4">
        <v>0.83909014299999996</v>
      </c>
      <c r="FW26" s="4">
        <v>0.63511029399999996</v>
      </c>
      <c r="FX26" s="4">
        <v>0.96221959899999998</v>
      </c>
      <c r="FY26" s="4"/>
      <c r="FZ26" s="4">
        <v>0.84200913200000005</v>
      </c>
      <c r="GA26" s="4">
        <v>0.67417840399999995</v>
      </c>
      <c r="GB26" s="4">
        <v>0.96823204399999996</v>
      </c>
      <c r="GC26" s="4"/>
      <c r="GD26" s="4">
        <v>0.85904255299999999</v>
      </c>
      <c r="GE26" s="4">
        <v>0.51675977699999998</v>
      </c>
      <c r="GF26" s="4">
        <v>0.95792300799999996</v>
      </c>
      <c r="GG26" s="4"/>
      <c r="GH26" s="4">
        <v>0.86797502199999998</v>
      </c>
      <c r="GI26" s="4">
        <v>0.58290723200000005</v>
      </c>
      <c r="GJ26" s="4">
        <v>0.93500000000000005</v>
      </c>
      <c r="GK26" s="4"/>
      <c r="GL26" s="4">
        <v>0.86242476400000001</v>
      </c>
      <c r="GM26" s="4">
        <v>0.66587301600000004</v>
      </c>
      <c r="GN26" s="4">
        <v>0.96487804899999996</v>
      </c>
      <c r="GO26" s="4"/>
      <c r="GP26" s="4">
        <v>0.88637024099999995</v>
      </c>
      <c r="GQ26" s="4">
        <v>0.54745443100000002</v>
      </c>
      <c r="GR26" s="4">
        <v>0.94617868699999996</v>
      </c>
      <c r="GS26" s="4"/>
      <c r="GT26" s="4">
        <v>0.75442477900000005</v>
      </c>
      <c r="GU26" s="4">
        <v>0.68434343399999997</v>
      </c>
      <c r="GV26" s="4">
        <v>0.96627756200000003</v>
      </c>
      <c r="GW26" s="4"/>
      <c r="GX26" s="4">
        <v>0.85951787199999996</v>
      </c>
      <c r="GY26" s="4">
        <v>0.508629989</v>
      </c>
      <c r="GZ26" s="4">
        <v>0.941398866</v>
      </c>
      <c r="HA26" s="4"/>
      <c r="HB26" s="4">
        <v>0.88049972799999998</v>
      </c>
      <c r="HC26" s="4">
        <v>0.57298031199999999</v>
      </c>
      <c r="HD26" s="4">
        <v>0.96003805900000005</v>
      </c>
      <c r="HE26" s="4"/>
      <c r="HF26" s="4">
        <v>0.80235176399999997</v>
      </c>
      <c r="HG26" s="4">
        <v>0.57478890199999999</v>
      </c>
      <c r="HH26" s="4">
        <v>0.91922739200000003</v>
      </c>
      <c r="HI26" s="4"/>
      <c r="HJ26" s="4">
        <v>0.86257309900000001</v>
      </c>
      <c r="HK26" s="4">
        <v>0.71478260900000001</v>
      </c>
      <c r="HL26" s="4">
        <v>0.96714848899999994</v>
      </c>
      <c r="HM26" s="4"/>
      <c r="HN26" s="4">
        <v>0.67681047800000005</v>
      </c>
      <c r="HO26" s="4">
        <v>0.83212435200000001</v>
      </c>
      <c r="HP26" s="4">
        <v>0.96258064499999996</v>
      </c>
      <c r="HQ26" s="4"/>
      <c r="HR26" s="4"/>
      <c r="HS26" s="4"/>
      <c r="HT26" s="4"/>
      <c r="HU26" s="4"/>
      <c r="HV26" s="4"/>
      <c r="HW26" s="4"/>
      <c r="HX26" s="4"/>
      <c r="HY26" s="4"/>
      <c r="HZ26" s="4">
        <v>0.76555455400000005</v>
      </c>
      <c r="IA26" s="4">
        <v>0.63193052800000005</v>
      </c>
      <c r="IB26" s="4">
        <v>0.92729188600000001</v>
      </c>
      <c r="IC26" s="4"/>
      <c r="ID26" s="4">
        <v>0.82320942900000005</v>
      </c>
      <c r="IE26" s="4">
        <v>0.83026188199999995</v>
      </c>
      <c r="IF26" s="4">
        <v>0.98390804600000004</v>
      </c>
      <c r="IG26" s="4"/>
      <c r="IH26" s="4">
        <v>0.799580713</v>
      </c>
      <c r="II26" s="4">
        <v>0.69603097800000002</v>
      </c>
      <c r="IJ26" s="4">
        <v>1</v>
      </c>
      <c r="IK26" s="4"/>
      <c r="IL26" s="4"/>
      <c r="IM26" s="4"/>
      <c r="IN26" s="4"/>
      <c r="IO26" s="4"/>
      <c r="IP26" s="4">
        <v>0.77716535399999997</v>
      </c>
      <c r="IQ26" s="4">
        <v>0.69081081099999997</v>
      </c>
      <c r="IR26" s="4">
        <v>0.95348837200000003</v>
      </c>
      <c r="IS26" s="4"/>
      <c r="IT26" s="4">
        <v>0.84219001599999999</v>
      </c>
      <c r="IU26" s="4">
        <v>0.65988909399999995</v>
      </c>
      <c r="IV26" s="4">
        <v>0.94871794899999995</v>
      </c>
      <c r="IW26" s="4"/>
      <c r="IX26" s="4"/>
      <c r="IY26" s="4"/>
      <c r="IZ26" s="4"/>
      <c r="JA26" s="4"/>
      <c r="JB26" s="4">
        <v>0.86010072699999995</v>
      </c>
      <c r="JC26" s="4">
        <v>0.74726539999999997</v>
      </c>
      <c r="JD26" s="4">
        <v>0.96728462400000004</v>
      </c>
      <c r="JE26" s="4"/>
      <c r="JF26" s="4">
        <v>0.79049799700000001</v>
      </c>
      <c r="JG26" s="4">
        <v>0.70486555699999998</v>
      </c>
      <c r="JH26" s="4">
        <v>0.977452086</v>
      </c>
      <c r="JI26" s="4"/>
      <c r="JJ26" s="4">
        <v>0.84823677600000003</v>
      </c>
      <c r="JK26" s="4">
        <v>0.57407407399999999</v>
      </c>
      <c r="JL26" s="4">
        <v>0.91747572799999999</v>
      </c>
      <c r="JM26" s="4"/>
      <c r="JN26" s="4"/>
      <c r="JO26" s="4"/>
      <c r="JP26" s="4"/>
      <c r="JQ26" s="4"/>
      <c r="JR26" s="4">
        <v>0.88910225600000004</v>
      </c>
      <c r="JS26" s="4">
        <v>0.74893875099999996</v>
      </c>
      <c r="JT26" s="4">
        <v>0.98481012700000004</v>
      </c>
      <c r="JU26" s="4"/>
      <c r="JV26" s="4">
        <v>0.97230320699999995</v>
      </c>
      <c r="JW26" s="4">
        <v>0.63222416800000003</v>
      </c>
      <c r="JX26" s="4">
        <v>0.94131185299999998</v>
      </c>
      <c r="JY26" s="4"/>
      <c r="JZ26" s="4">
        <v>0.91818181799999998</v>
      </c>
      <c r="KA26" s="4">
        <v>0.72727272700000001</v>
      </c>
      <c r="KB26" s="4">
        <v>0.96689655200000002</v>
      </c>
      <c r="KC26" s="4"/>
      <c r="KD26" s="4">
        <v>0.84216460000000004</v>
      </c>
      <c r="KE26" s="4">
        <v>0.60529801299999997</v>
      </c>
      <c r="KF26" s="4">
        <v>0.96276013100000002</v>
      </c>
      <c r="KG26" s="4"/>
      <c r="KH26" s="4">
        <v>0.84144247299999997</v>
      </c>
      <c r="KI26" s="4">
        <v>0.64376996799999997</v>
      </c>
      <c r="KJ26" s="4">
        <v>0.98030127499999997</v>
      </c>
      <c r="KK26" s="4"/>
      <c r="KL26" s="4">
        <v>0.97759103599999997</v>
      </c>
      <c r="KM26" s="4">
        <v>0.62273361199999999</v>
      </c>
      <c r="KN26" s="4">
        <v>0.97631578900000004</v>
      </c>
      <c r="KO26" s="4"/>
      <c r="KP26" s="4">
        <v>0.85786481400000003</v>
      </c>
      <c r="KQ26" s="4">
        <v>0.55331991999999997</v>
      </c>
      <c r="KR26" s="4">
        <v>0.93885869600000005</v>
      </c>
      <c r="KS26" s="4"/>
      <c r="KT26" s="4"/>
      <c r="KU26" s="4"/>
      <c r="KV26" s="4"/>
      <c r="KW26" s="4"/>
      <c r="KX26" s="4"/>
      <c r="KY26" s="4"/>
      <c r="KZ26" s="4"/>
      <c r="LA26" s="4"/>
      <c r="LB26" s="4">
        <v>0.851204819</v>
      </c>
      <c r="LC26" s="4">
        <v>0.68926974699999999</v>
      </c>
      <c r="LD26" s="4">
        <v>1</v>
      </c>
      <c r="LE26" s="4"/>
      <c r="LF26" s="4"/>
      <c r="LG26" s="4"/>
      <c r="LH26" s="4"/>
      <c r="LI26" s="4"/>
      <c r="LJ26" s="4"/>
      <c r="LK26" s="4"/>
      <c r="LL26" s="4"/>
      <c r="LM26" s="4"/>
      <c r="LN26" s="4">
        <v>0.91808596899999995</v>
      </c>
      <c r="LO26" s="4">
        <v>0.73292402099999998</v>
      </c>
      <c r="LP26" s="4">
        <v>0.97572254300000005</v>
      </c>
      <c r="LQ26" s="4"/>
      <c r="LR26" s="4">
        <v>0.89581688999999998</v>
      </c>
      <c r="LS26" s="4">
        <v>0.64535584999999995</v>
      </c>
      <c r="LT26" s="4">
        <v>0.99908592299999999</v>
      </c>
      <c r="LU26" s="4"/>
      <c r="LV26" s="4"/>
      <c r="LW26" s="4"/>
      <c r="LX26" s="4"/>
      <c r="LY26" s="4"/>
      <c r="LZ26" s="4"/>
      <c r="MA26" s="4"/>
      <c r="MB26" s="4"/>
      <c r="MC26" s="4"/>
      <c r="MD26" s="4"/>
      <c r="ME26" s="4"/>
      <c r="MF26" s="4"/>
      <c r="MG26" s="4"/>
      <c r="MH26" s="4"/>
      <c r="MI26" s="4"/>
      <c r="MJ26" s="4"/>
      <c r="MK26" s="4"/>
      <c r="ML26" s="4"/>
      <c r="MM26" s="4"/>
      <c r="MN26" s="4"/>
      <c r="MO26" s="4"/>
      <c r="MP26" s="4">
        <v>0.80755864499999996</v>
      </c>
      <c r="MQ26" s="4">
        <v>0.60158460700000005</v>
      </c>
      <c r="MR26" s="4">
        <v>0.91778774299999999</v>
      </c>
      <c r="MS26" s="4"/>
      <c r="MT26" s="4"/>
      <c r="MU26" s="4"/>
      <c r="MV26" s="4"/>
      <c r="MW26" s="4"/>
      <c r="MX26" s="4">
        <v>0.98416190100000001</v>
      </c>
      <c r="MY26" s="4">
        <v>0.51366906499999998</v>
      </c>
      <c r="MZ26" s="4">
        <v>0.98836168300000005</v>
      </c>
      <c r="NA26" s="4"/>
      <c r="NB26" s="4">
        <v>0.773800457</v>
      </c>
      <c r="NC26" s="4">
        <v>0.60124999999999995</v>
      </c>
      <c r="ND26" s="4">
        <v>0.96046511599999995</v>
      </c>
      <c r="NE26" s="4"/>
      <c r="NF26" s="4"/>
      <c r="NG26" s="4"/>
      <c r="NH26" s="4"/>
      <c r="NI26" s="4"/>
      <c r="NJ26" s="4">
        <v>0.89059754000000002</v>
      </c>
      <c r="NK26" s="4">
        <v>0.57766990299999998</v>
      </c>
      <c r="NL26" s="4">
        <v>0.94957081499999996</v>
      </c>
      <c r="NM26" s="4"/>
      <c r="NN26" s="4">
        <v>0.85363579899999997</v>
      </c>
      <c r="NO26" s="4">
        <v>0.54823651500000004</v>
      </c>
      <c r="NP26" s="4">
        <v>0.95844875299999999</v>
      </c>
      <c r="NQ26" s="4"/>
      <c r="NR26" s="4">
        <v>0.89548022599999999</v>
      </c>
      <c r="NS26" s="4">
        <v>0.60926803600000001</v>
      </c>
      <c r="NT26" s="4">
        <v>0.949640288</v>
      </c>
      <c r="NU26" s="4"/>
      <c r="NV26" s="4">
        <v>0.62410841699999997</v>
      </c>
      <c r="NW26" s="4">
        <v>0.66137184100000002</v>
      </c>
      <c r="NX26" s="4">
        <v>0.95591939500000001</v>
      </c>
      <c r="NY26" s="4"/>
      <c r="NZ26" s="4">
        <v>0.86987381699999999</v>
      </c>
      <c r="OA26" s="4">
        <v>0.68441660100000001</v>
      </c>
      <c r="OB26" s="4">
        <v>0.97468354400000001</v>
      </c>
      <c r="OC26" s="4"/>
      <c r="OD26" s="4"/>
      <c r="OE26" s="4"/>
      <c r="OF26" s="4"/>
      <c r="OG26" s="4"/>
      <c r="OH26" s="4"/>
      <c r="OI26" s="4"/>
      <c r="OJ26" s="4"/>
      <c r="OK26" s="4"/>
      <c r="OL26" s="4">
        <v>0.89427312800000003</v>
      </c>
      <c r="OM26" s="4">
        <v>0.57575757599999999</v>
      </c>
      <c r="ON26" s="4">
        <v>0.98085106399999999</v>
      </c>
      <c r="OO26" s="4"/>
      <c r="OP26" s="4">
        <v>0.89088191299999997</v>
      </c>
      <c r="OQ26" s="4">
        <v>0.65618141900000004</v>
      </c>
      <c r="OR26" s="4">
        <v>0.93366834200000004</v>
      </c>
      <c r="OS26" s="4"/>
      <c r="OT26">
        <f t="shared" si="0"/>
        <v>0.83227097985893284</v>
      </c>
      <c r="OU26">
        <f t="shared" si="0"/>
        <v>0.6214867970420187</v>
      </c>
      <c r="OV26">
        <f t="shared" si="0"/>
        <v>0.95676914352802711</v>
      </c>
      <c r="OX26">
        <f t="shared" si="1"/>
        <v>6.9187861229856193E-2</v>
      </c>
      <c r="OY26">
        <f t="shared" si="1"/>
        <v>8.2838853980042121E-2</v>
      </c>
      <c r="OZ26">
        <f t="shared" si="1"/>
        <v>2.5019480787938905E-2</v>
      </c>
    </row>
    <row r="27" spans="1:416">
      <c r="A27" s="2">
        <v>-0.83199999999999996</v>
      </c>
      <c r="B27">
        <v>0.94950088079859074</v>
      </c>
      <c r="C27">
        <v>0.56272401433691754</v>
      </c>
      <c r="D27">
        <v>0.97690086621751682</v>
      </c>
      <c r="F27">
        <v>0.82800982800982803</v>
      </c>
      <c r="G27">
        <v>0.74808743169398906</v>
      </c>
      <c r="H27">
        <v>0.95309734513274336</v>
      </c>
      <c r="J27">
        <v>0.80555555555555558</v>
      </c>
      <c r="K27">
        <v>0.67708333333333337</v>
      </c>
      <c r="L27">
        <v>0.95768025078369901</v>
      </c>
      <c r="N27">
        <v>0.92212041884816753</v>
      </c>
      <c r="O27">
        <v>0.64636420136730888</v>
      </c>
      <c r="P27">
        <v>0.942008486562942</v>
      </c>
      <c r="R27">
        <v>0.7572928821470245</v>
      </c>
      <c r="S27">
        <v>0.6470588235294118</v>
      </c>
      <c r="T27">
        <v>0.95732155997056656</v>
      </c>
      <c r="V27">
        <v>0.77590361445783129</v>
      </c>
      <c r="W27">
        <v>0.71684587813620071</v>
      </c>
      <c r="X27">
        <v>0.99598393574297184</v>
      </c>
      <c r="Z27">
        <v>0.81533742331288339</v>
      </c>
      <c r="AA27">
        <v>0.51327433628318586</v>
      </c>
      <c r="AB27">
        <v>0.95477386934673369</v>
      </c>
      <c r="AD27">
        <v>0.75013728720483253</v>
      </c>
      <c r="AE27">
        <v>0.55267099350973536</v>
      </c>
      <c r="AF27">
        <v>0.98010380622837368</v>
      </c>
      <c r="AH27">
        <v>0.65059804276911926</v>
      </c>
      <c r="AI27">
        <v>0.69235328986366329</v>
      </c>
      <c r="AJ27">
        <v>0.97986577181208057</v>
      </c>
      <c r="AL27">
        <v>0.81698774080560421</v>
      </c>
      <c r="AM27">
        <v>0.6571113561190739</v>
      </c>
      <c r="AN27">
        <v>0.95854483925549916</v>
      </c>
      <c r="AP27">
        <v>0.86969583176868193</v>
      </c>
      <c r="AQ27">
        <v>0.71068169618894261</v>
      </c>
      <c r="AR27">
        <v>0.93683589138134593</v>
      </c>
      <c r="AT27">
        <v>0.89717549984132017</v>
      </c>
      <c r="AU27">
        <v>0.64471057884231542</v>
      </c>
      <c r="AV27">
        <v>0.95096090125911203</v>
      </c>
      <c r="AX27">
        <v>0.89517819706498947</v>
      </c>
      <c r="AY27">
        <v>0.50757923748277445</v>
      </c>
      <c r="AZ27">
        <v>0.9825174825174825</v>
      </c>
      <c r="BF27">
        <v>0.84287812041116006</v>
      </c>
      <c r="BG27">
        <v>0.56062176165803113</v>
      </c>
      <c r="BH27">
        <v>0.97975133214920074</v>
      </c>
      <c r="BJ27">
        <v>0.84972299168975074</v>
      </c>
      <c r="BK27">
        <v>0.50037230081906181</v>
      </c>
      <c r="BL27">
        <v>0.93383539537385696</v>
      </c>
      <c r="BN27">
        <v>0.82097902097902098</v>
      </c>
      <c r="BO27">
        <v>0.6443822191109555</v>
      </c>
      <c r="BP27">
        <v>0.95889830508474572</v>
      </c>
      <c r="BR27">
        <v>0.75062137531068762</v>
      </c>
      <c r="BS27">
        <v>0.57771260997067453</v>
      </c>
      <c r="BT27">
        <v>0.91157556270096463</v>
      </c>
      <c r="BV27">
        <v>0.85996240601503759</v>
      </c>
      <c r="BW27">
        <v>0.57528180354267311</v>
      </c>
      <c r="BX27">
        <v>0.97784256559766769</v>
      </c>
      <c r="CD27">
        <v>0.81432360742705567</v>
      </c>
      <c r="CE27">
        <v>0.46375650780937122</v>
      </c>
      <c r="CF27">
        <v>0.9882352941176471</v>
      </c>
      <c r="CH27">
        <v>0.70583717357910902</v>
      </c>
      <c r="CI27">
        <v>0.6845507433742728</v>
      </c>
      <c r="CJ27">
        <v>0.98409255242227045</v>
      </c>
      <c r="CL27">
        <v>0.77357089829250181</v>
      </c>
      <c r="CM27">
        <v>0.57516339869281041</v>
      </c>
      <c r="CN27">
        <v>0.97884899163797345</v>
      </c>
      <c r="CP27">
        <v>0.74144209759650404</v>
      </c>
      <c r="CQ27">
        <v>0.50742692860565408</v>
      </c>
      <c r="CR27">
        <v>0.97425191370911624</v>
      </c>
      <c r="CT27">
        <v>0.86340762041696617</v>
      </c>
      <c r="CU27">
        <v>0.58292919495635309</v>
      </c>
      <c r="CV27">
        <v>0.98322851153039836</v>
      </c>
      <c r="CX27">
        <v>0.7583201267828843</v>
      </c>
      <c r="CY27">
        <v>0.81454545454545457</v>
      </c>
      <c r="CZ27">
        <v>0.94455316373124587</v>
      </c>
      <c r="DB27">
        <v>0.88093183779119932</v>
      </c>
      <c r="DC27">
        <v>0.67227597812368534</v>
      </c>
      <c r="DD27">
        <v>0.96477101157523903</v>
      </c>
      <c r="DF27">
        <v>0.89483065953654184</v>
      </c>
      <c r="DG27">
        <v>0.68305304010349288</v>
      </c>
      <c r="DH27">
        <v>0.94695481335952847</v>
      </c>
      <c r="DJ27">
        <v>0.74843205574912897</v>
      </c>
      <c r="DK27">
        <v>0.42831215970961889</v>
      </c>
      <c r="DL27">
        <v>0.90084985835694054</v>
      </c>
      <c r="DR27">
        <v>0.72310212998361556</v>
      </c>
      <c r="DS27">
        <v>0.45671641791044776</v>
      </c>
      <c r="DT27">
        <v>0.95700052438384897</v>
      </c>
      <c r="DV27">
        <v>0.88131466828971394</v>
      </c>
      <c r="DW27">
        <v>0.52695062193742936</v>
      </c>
      <c r="DX27">
        <v>0.98482220294882916</v>
      </c>
      <c r="DZ27">
        <v>0.75672043010752688</v>
      </c>
      <c r="EA27">
        <v>0.51493913684987092</v>
      </c>
      <c r="EB27">
        <v>0.91987513007284083</v>
      </c>
      <c r="ED27">
        <v>0.93269230769230771</v>
      </c>
      <c r="EE27">
        <v>0.5355016032982135</v>
      </c>
      <c r="EF27">
        <v>0.96005845104724796</v>
      </c>
      <c r="EH27">
        <v>0.83993115318416522</v>
      </c>
      <c r="EI27">
        <v>0.70060687795010113</v>
      </c>
      <c r="EJ27">
        <v>0.91035548686244205</v>
      </c>
      <c r="EL27">
        <v>0.91204690831556501</v>
      </c>
      <c r="EM27">
        <v>0.63588263588263583</v>
      </c>
      <c r="EN27">
        <v>0.93454752418895848</v>
      </c>
      <c r="EP27">
        <v>0.81770833333333337</v>
      </c>
      <c r="EQ27">
        <v>0.73190902825637494</v>
      </c>
      <c r="ER27">
        <v>0.94514210178453406</v>
      </c>
      <c r="ET27">
        <v>0.82618771726535345</v>
      </c>
      <c r="EU27">
        <v>0.58173076923076927</v>
      </c>
      <c r="EV27">
        <v>0.88221574344023324</v>
      </c>
      <c r="FB27">
        <v>0.86046511627906974</v>
      </c>
      <c r="FC27">
        <v>0.60599415204678364</v>
      </c>
      <c r="FD27">
        <v>0.94081272084805656</v>
      </c>
      <c r="FF27">
        <v>0.97073884418434531</v>
      </c>
      <c r="FG27">
        <v>0.62272089761570826</v>
      </c>
      <c r="FH27">
        <v>0.95147058823529407</v>
      </c>
      <c r="FJ27">
        <v>0.83996463306808133</v>
      </c>
      <c r="FK27">
        <v>0.77986829727187201</v>
      </c>
      <c r="FL27">
        <v>0.95021645021645018</v>
      </c>
      <c r="FN27">
        <v>0.71687136393018747</v>
      </c>
      <c r="FO27">
        <v>0.71384803921568629</v>
      </c>
      <c r="FP27">
        <v>0.93509615384615385</v>
      </c>
      <c r="FR27">
        <v>0.92195868400918135</v>
      </c>
      <c r="FS27">
        <v>0.54011627906976745</v>
      </c>
      <c r="FT27">
        <v>0.93877551020408168</v>
      </c>
      <c r="FV27" s="4">
        <v>0.86099410300000001</v>
      </c>
      <c r="FW27" s="4">
        <v>0.65625</v>
      </c>
      <c r="FX27" s="4">
        <v>0.96930342400000002</v>
      </c>
      <c r="FY27" s="4"/>
      <c r="FZ27" s="4">
        <v>0.84018264799999998</v>
      </c>
      <c r="GA27" s="4">
        <v>0.677934272</v>
      </c>
      <c r="GB27" s="4">
        <v>0.95165745899999998</v>
      </c>
      <c r="GC27" s="4"/>
      <c r="GD27" s="4">
        <v>0.88741134799999999</v>
      </c>
      <c r="GE27" s="4">
        <v>0.52444134099999995</v>
      </c>
      <c r="GF27" s="4">
        <v>0.96598030400000001</v>
      </c>
      <c r="GG27" s="4"/>
      <c r="GH27" s="4">
        <v>0.86797502199999998</v>
      </c>
      <c r="GI27" s="4">
        <v>0.57268078899999997</v>
      </c>
      <c r="GJ27" s="4">
        <v>0.93700000000000006</v>
      </c>
      <c r="GK27" s="4"/>
      <c r="GL27" s="4">
        <v>0.82373172800000005</v>
      </c>
      <c r="GM27" s="4">
        <v>0.66984127000000004</v>
      </c>
      <c r="GN27" s="4">
        <v>0.97268292700000003</v>
      </c>
      <c r="GO27" s="4"/>
      <c r="GP27" s="4">
        <v>0.922115664</v>
      </c>
      <c r="GQ27" s="4">
        <v>0.54934003799999997</v>
      </c>
      <c r="GR27" s="4">
        <v>0.91496232499999997</v>
      </c>
      <c r="GS27" s="4"/>
      <c r="GT27" s="4">
        <v>0.75248893800000005</v>
      </c>
      <c r="GU27" s="4">
        <v>0.66582491600000004</v>
      </c>
      <c r="GV27" s="4">
        <v>1</v>
      </c>
      <c r="GW27" s="4"/>
      <c r="GX27" s="4">
        <v>0.86450540300000001</v>
      </c>
      <c r="GY27" s="4">
        <v>0.49514563099999997</v>
      </c>
      <c r="GZ27" s="4">
        <v>0.93289224999999998</v>
      </c>
      <c r="HA27" s="4"/>
      <c r="HB27" s="4">
        <v>0.85768604000000004</v>
      </c>
      <c r="HC27" s="4">
        <v>0.58927359099999999</v>
      </c>
      <c r="HD27" s="4">
        <v>0.94957183599999995</v>
      </c>
      <c r="HE27" s="4"/>
      <c r="HF27" s="4">
        <v>0.85714285700000004</v>
      </c>
      <c r="HG27" s="4">
        <v>0.58926417399999997</v>
      </c>
      <c r="HH27" s="4">
        <v>0.91044776100000002</v>
      </c>
      <c r="HI27" s="4"/>
      <c r="HJ27" s="4">
        <v>0.85250162399999996</v>
      </c>
      <c r="HK27" s="4">
        <v>0.70521739100000003</v>
      </c>
      <c r="HL27" s="4">
        <v>0.98423127499999996</v>
      </c>
      <c r="HM27" s="4"/>
      <c r="HN27" s="4">
        <v>0.65138674900000004</v>
      </c>
      <c r="HO27" s="4">
        <v>0.81865284999999999</v>
      </c>
      <c r="HP27" s="4">
        <v>0.929032258</v>
      </c>
      <c r="HQ27" s="4"/>
      <c r="HR27" s="4">
        <v>0.79095626399999996</v>
      </c>
      <c r="HS27" s="4">
        <v>0.76094890500000001</v>
      </c>
      <c r="HT27" s="4">
        <v>1</v>
      </c>
      <c r="HU27" s="4"/>
      <c r="HV27" s="4"/>
      <c r="HW27" s="4"/>
      <c r="HX27" s="4"/>
      <c r="HY27" s="4"/>
      <c r="HZ27" s="4">
        <v>0.80703336299999995</v>
      </c>
      <c r="IA27" s="4">
        <v>0.63460253799999999</v>
      </c>
      <c r="IB27" s="4">
        <v>0.93150684900000003</v>
      </c>
      <c r="IC27" s="4"/>
      <c r="ID27" s="4">
        <v>0.88077969199999995</v>
      </c>
      <c r="IE27" s="4">
        <v>0.808923375</v>
      </c>
      <c r="IF27" s="4">
        <v>0.96666666700000003</v>
      </c>
      <c r="IG27" s="4"/>
      <c r="IH27" s="4">
        <v>0.74675052399999997</v>
      </c>
      <c r="II27" s="4">
        <v>0.71248789899999998</v>
      </c>
      <c r="IJ27" s="4">
        <v>0.93081760999999996</v>
      </c>
      <c r="IK27" s="4"/>
      <c r="IL27" s="4">
        <v>0.78879891999999996</v>
      </c>
      <c r="IM27" s="4">
        <v>0.74925149700000004</v>
      </c>
      <c r="IN27" s="4">
        <v>0.99721059999999995</v>
      </c>
      <c r="IO27" s="4"/>
      <c r="IP27" s="4">
        <v>0.79370078700000002</v>
      </c>
      <c r="IQ27" s="4">
        <v>0.69189189200000001</v>
      </c>
      <c r="IR27" s="4">
        <v>0.96124030999999999</v>
      </c>
      <c r="IS27" s="4"/>
      <c r="IT27" s="4">
        <v>0.88405797100000005</v>
      </c>
      <c r="IU27" s="4">
        <v>0.64972273599999997</v>
      </c>
      <c r="IV27" s="4">
        <v>0.94871794899999995</v>
      </c>
      <c r="IW27" s="4"/>
      <c r="IX27" s="4">
        <v>0.87147766299999996</v>
      </c>
      <c r="IY27" s="4">
        <v>0.56873823000000001</v>
      </c>
      <c r="IZ27" s="4">
        <v>0.90354090399999998</v>
      </c>
      <c r="JA27" s="4"/>
      <c r="JB27" s="4">
        <v>0.81253497500000005</v>
      </c>
      <c r="JC27" s="4">
        <v>0.79101899799999997</v>
      </c>
      <c r="JD27" s="4">
        <v>0.97382769899999999</v>
      </c>
      <c r="JE27" s="4"/>
      <c r="JF27" s="4">
        <v>0.83858042399999999</v>
      </c>
      <c r="JG27" s="4">
        <v>0.71254801499999998</v>
      </c>
      <c r="JH27" s="4">
        <v>0.96279594099999999</v>
      </c>
      <c r="JI27" s="4"/>
      <c r="JJ27" s="4">
        <v>0.86775818599999999</v>
      </c>
      <c r="JK27" s="4">
        <v>0.59961685799999997</v>
      </c>
      <c r="JL27" s="4">
        <v>0.97734627799999996</v>
      </c>
      <c r="JM27" s="4"/>
      <c r="JN27" s="4">
        <v>0.904233171</v>
      </c>
      <c r="JO27" s="4">
        <v>0.74694926100000003</v>
      </c>
      <c r="JP27" s="4">
        <v>1</v>
      </c>
      <c r="JQ27" s="4"/>
      <c r="JR27" s="4">
        <v>0.85021603499999998</v>
      </c>
      <c r="JS27" s="4">
        <v>0.69739235899999996</v>
      </c>
      <c r="JT27" s="4">
        <v>0.95189873400000002</v>
      </c>
      <c r="JU27" s="4"/>
      <c r="JV27" s="4">
        <v>0.97667638499999998</v>
      </c>
      <c r="JW27" s="4">
        <v>0.63689433699999998</v>
      </c>
      <c r="JX27" s="4">
        <v>0.945914845</v>
      </c>
      <c r="JY27" s="4"/>
      <c r="JZ27" s="4">
        <v>0.91988636400000001</v>
      </c>
      <c r="KA27" s="4">
        <v>0.74466403199999998</v>
      </c>
      <c r="KB27" s="4">
        <v>0.95724137899999995</v>
      </c>
      <c r="KC27" s="4"/>
      <c r="KD27" s="4">
        <v>0.85343855700000004</v>
      </c>
      <c r="KE27" s="4">
        <v>0.62781456999999996</v>
      </c>
      <c r="KF27" s="4">
        <v>0.95399780899999997</v>
      </c>
      <c r="KG27" s="4"/>
      <c r="KH27" s="4">
        <v>0.85975958799999996</v>
      </c>
      <c r="KI27" s="4">
        <v>0.67651757199999996</v>
      </c>
      <c r="KJ27" s="4">
        <v>0.98493626899999998</v>
      </c>
      <c r="KK27" s="4"/>
      <c r="KL27" s="4">
        <v>0.89215686299999997</v>
      </c>
      <c r="KM27" s="4">
        <v>0.64016736399999996</v>
      </c>
      <c r="KN27" s="4">
        <v>0.97894736800000004</v>
      </c>
      <c r="KO27" s="4"/>
      <c r="KP27" s="4">
        <v>0.78648136400000002</v>
      </c>
      <c r="KQ27" s="4">
        <v>0.55801475499999997</v>
      </c>
      <c r="KR27" s="4">
        <v>0.96195652200000004</v>
      </c>
      <c r="KS27" s="4"/>
      <c r="KT27" s="4">
        <v>0.89341917000000004</v>
      </c>
      <c r="KU27" s="4">
        <v>0.60922330099999999</v>
      </c>
      <c r="KV27" s="4">
        <v>0.98902438999999998</v>
      </c>
      <c r="KW27" s="4"/>
      <c r="KX27" s="4"/>
      <c r="KY27" s="4"/>
      <c r="KZ27" s="4"/>
      <c r="LA27" s="4"/>
      <c r="LB27" s="4">
        <v>0.84819277100000001</v>
      </c>
      <c r="LC27" s="4">
        <v>0.66691505200000001</v>
      </c>
      <c r="LD27" s="4">
        <v>0.96085011200000003</v>
      </c>
      <c r="LE27" s="4"/>
      <c r="LF27" s="4"/>
      <c r="LG27" s="4"/>
      <c r="LH27" s="4"/>
      <c r="LI27" s="4"/>
      <c r="LJ27" s="4"/>
      <c r="LK27" s="4"/>
      <c r="LL27" s="4"/>
      <c r="LM27" s="4"/>
      <c r="LN27" s="4">
        <v>0.91808596899999995</v>
      </c>
      <c r="LO27" s="4">
        <v>0.73292402099999998</v>
      </c>
      <c r="LP27" s="4">
        <v>0.97572254300000005</v>
      </c>
      <c r="LQ27" s="4"/>
      <c r="LR27" s="4">
        <v>0.90607734799999995</v>
      </c>
      <c r="LS27" s="4">
        <v>0.64414957799999994</v>
      </c>
      <c r="LT27" s="4">
        <v>0.99177330900000005</v>
      </c>
      <c r="LU27" s="4"/>
      <c r="LV27" s="4">
        <v>0.966527197</v>
      </c>
      <c r="LW27" s="4">
        <v>0.54893350100000005</v>
      </c>
      <c r="LX27" s="4">
        <v>0.97423108899999999</v>
      </c>
      <c r="LY27" s="4"/>
      <c r="LZ27" s="4"/>
      <c r="MA27" s="4"/>
      <c r="MB27" s="4"/>
      <c r="MC27" s="4"/>
      <c r="MD27" s="4"/>
      <c r="ME27" s="4"/>
      <c r="MF27" s="4"/>
      <c r="MG27" s="4"/>
      <c r="MH27" s="4"/>
      <c r="MI27" s="4"/>
      <c r="MJ27" s="4"/>
      <c r="MK27" s="4"/>
      <c r="ML27" s="4">
        <v>0.84950135999999998</v>
      </c>
      <c r="MM27" s="4">
        <v>0.59182530799999999</v>
      </c>
      <c r="MN27" s="4">
        <v>0.92592592600000001</v>
      </c>
      <c r="MO27" s="4"/>
      <c r="MP27" s="4">
        <v>0.77845351900000004</v>
      </c>
      <c r="MQ27" s="4">
        <v>0.60950764000000002</v>
      </c>
      <c r="MR27" s="4">
        <v>0.96038864000000002</v>
      </c>
      <c r="MS27" s="4"/>
      <c r="MT27" s="4">
        <v>0.78260869600000005</v>
      </c>
      <c r="MU27" s="4">
        <v>0.53034040500000001</v>
      </c>
      <c r="MV27" s="4">
        <v>0.96303317499999996</v>
      </c>
      <c r="MW27" s="4"/>
      <c r="MX27" s="4">
        <v>0.95776506800000005</v>
      </c>
      <c r="MY27" s="4">
        <v>0.54100719399999997</v>
      </c>
      <c r="MZ27" s="4">
        <v>0.97493285600000001</v>
      </c>
      <c r="NA27" s="4"/>
      <c r="NB27" s="4">
        <v>0.77646610800000004</v>
      </c>
      <c r="NC27" s="4">
        <v>0.62875000000000003</v>
      </c>
      <c r="ND27" s="4">
        <v>0.99651162800000004</v>
      </c>
      <c r="NE27" s="4"/>
      <c r="NF27" s="4"/>
      <c r="NG27" s="4"/>
      <c r="NH27" s="4"/>
      <c r="NI27" s="4"/>
      <c r="NJ27" s="4">
        <v>0.898945518</v>
      </c>
      <c r="NK27" s="4">
        <v>0.58009708699999996</v>
      </c>
      <c r="NL27" s="4">
        <v>0.97854077299999997</v>
      </c>
      <c r="NM27" s="4"/>
      <c r="NN27" s="4">
        <v>0.88004972000000004</v>
      </c>
      <c r="NO27" s="4">
        <v>0.56016597499999998</v>
      </c>
      <c r="NP27" s="4">
        <v>0.95013850399999999</v>
      </c>
      <c r="NQ27" s="4"/>
      <c r="NR27" s="4">
        <v>0.85557909600000004</v>
      </c>
      <c r="NS27" s="4">
        <v>0.60768825699999995</v>
      </c>
      <c r="NT27" s="4">
        <v>0.96312949599999997</v>
      </c>
      <c r="NU27" s="4"/>
      <c r="NV27" s="4">
        <v>0.65798858800000004</v>
      </c>
      <c r="NW27" s="4">
        <v>0.67220216600000005</v>
      </c>
      <c r="NX27" s="4">
        <v>0.96851385400000001</v>
      </c>
      <c r="NY27" s="4"/>
      <c r="NZ27" s="4">
        <v>0.83438485799999995</v>
      </c>
      <c r="OA27" s="4">
        <v>0.68128425999999997</v>
      </c>
      <c r="OB27" s="4">
        <v>0.96592015600000003</v>
      </c>
      <c r="OC27" s="4"/>
      <c r="OD27" s="4"/>
      <c r="OE27" s="4"/>
      <c r="OF27" s="4"/>
      <c r="OG27" s="4"/>
      <c r="OH27" s="4"/>
      <c r="OI27" s="4"/>
      <c r="OJ27" s="4"/>
      <c r="OK27" s="4"/>
      <c r="OL27" s="4">
        <v>0.90234948599999998</v>
      </c>
      <c r="OM27" s="4">
        <v>0.60123966900000003</v>
      </c>
      <c r="ON27" s="4">
        <v>1</v>
      </c>
      <c r="OO27" s="4"/>
      <c r="OP27" s="4">
        <v>0.86771300399999995</v>
      </c>
      <c r="OQ27" s="4">
        <v>0.68544257500000005</v>
      </c>
      <c r="OR27" s="4">
        <v>1</v>
      </c>
      <c r="OS27" s="4"/>
      <c r="OT27">
        <f t="shared" si="0"/>
        <v>0.83836320658868646</v>
      </c>
      <c r="OU27">
        <f t="shared" si="0"/>
        <v>0.63076638037777988</v>
      </c>
      <c r="OV27">
        <f t="shared" si="0"/>
        <v>0.95920039623450937</v>
      </c>
      <c r="OX27">
        <f t="shared" si="1"/>
        <v>6.9469479482408614E-2</v>
      </c>
      <c r="OY27">
        <f t="shared" si="1"/>
        <v>8.5890593912135882E-2</v>
      </c>
      <c r="OZ27">
        <f t="shared" si="1"/>
        <v>2.5474735098664408E-2</v>
      </c>
    </row>
    <row r="28" spans="1:416">
      <c r="A28" s="2">
        <v>-0.76800000000000002</v>
      </c>
      <c r="B28">
        <v>0.97298884321785084</v>
      </c>
      <c r="C28">
        <v>0.54787506400409625</v>
      </c>
      <c r="D28">
        <v>0.94898941289701633</v>
      </c>
      <c r="F28">
        <v>0.81756756756756754</v>
      </c>
      <c r="G28">
        <v>0.7355191256830601</v>
      </c>
      <c r="H28">
        <v>0.94424778761061945</v>
      </c>
      <c r="J28">
        <v>0.77579365079365081</v>
      </c>
      <c r="K28">
        <v>0.6272321428571429</v>
      </c>
      <c r="L28">
        <v>0.92163009404388718</v>
      </c>
      <c r="N28">
        <v>0.85471204188481675</v>
      </c>
      <c r="O28">
        <v>0.63704164077066505</v>
      </c>
      <c r="P28">
        <v>0.97312588401697309</v>
      </c>
      <c r="R28">
        <v>0.84422403733955664</v>
      </c>
      <c r="S28">
        <v>0.63879436071949436</v>
      </c>
      <c r="T28">
        <v>0.9389256806475349</v>
      </c>
      <c r="V28">
        <v>0.76686746987951804</v>
      </c>
      <c r="W28">
        <v>0.72640382317801677</v>
      </c>
      <c r="X28">
        <v>0.97991967871485941</v>
      </c>
      <c r="Z28">
        <v>0.8582822085889571</v>
      </c>
      <c r="AA28">
        <v>0.53795994410805781</v>
      </c>
      <c r="AB28">
        <v>0.98073701842546068</v>
      </c>
      <c r="AD28">
        <v>0.71114772103239976</v>
      </c>
      <c r="AE28">
        <v>0.5601597603594608</v>
      </c>
      <c r="AF28">
        <v>0.97231833910034604</v>
      </c>
      <c r="AH28">
        <v>0.69916636462486403</v>
      </c>
      <c r="AI28">
        <v>0.68879668049792531</v>
      </c>
      <c r="AJ28">
        <v>0.93959731543624159</v>
      </c>
      <c r="AL28">
        <v>0.83931698774080565</v>
      </c>
      <c r="AM28">
        <v>0.62734288864388088</v>
      </c>
      <c r="AN28">
        <v>0.93824027072758043</v>
      </c>
      <c r="AP28">
        <v>0.8509200150206534</v>
      </c>
      <c r="AQ28">
        <v>0.72517444981213097</v>
      </c>
      <c r="AR28">
        <v>0.94628099173553715</v>
      </c>
      <c r="AT28">
        <v>0.84766740717232625</v>
      </c>
      <c r="AU28">
        <v>0.62475049900199597</v>
      </c>
      <c r="AV28">
        <v>0.94897282968853547</v>
      </c>
      <c r="AX28">
        <v>0.90635918937805726</v>
      </c>
      <c r="AY28">
        <v>0.50528249885163068</v>
      </c>
      <c r="AZ28">
        <v>0.96241258741258739</v>
      </c>
      <c r="BF28">
        <v>0.84287812041116006</v>
      </c>
      <c r="BG28">
        <v>0.56062176165803113</v>
      </c>
      <c r="BH28">
        <v>0.97975133214920074</v>
      </c>
      <c r="BJ28">
        <v>0.84487534626038785</v>
      </c>
      <c r="BK28">
        <v>0.49627699180938201</v>
      </c>
      <c r="BL28">
        <v>0.90962883270575579</v>
      </c>
      <c r="BN28">
        <v>0.79160839160839158</v>
      </c>
      <c r="BO28">
        <v>0.62303115155757793</v>
      </c>
      <c r="BP28">
        <v>0.96059322033898309</v>
      </c>
      <c r="BR28">
        <v>0.74813587406793702</v>
      </c>
      <c r="BS28">
        <v>0.56842619745845557</v>
      </c>
      <c r="BT28">
        <v>1</v>
      </c>
      <c r="BV28">
        <v>0.89379699248120303</v>
      </c>
      <c r="BW28">
        <v>0.58051529790660228</v>
      </c>
      <c r="BX28">
        <v>0.94052478134110784</v>
      </c>
      <c r="CD28">
        <v>0.8045977011494253</v>
      </c>
      <c r="CE28">
        <v>0.49579495394473366</v>
      </c>
      <c r="CF28">
        <v>0.98142414860681115</v>
      </c>
      <c r="CH28">
        <v>0.72196620583717352</v>
      </c>
      <c r="CI28">
        <v>0.67291531997414356</v>
      </c>
      <c r="CJ28">
        <v>0.92335502530730296</v>
      </c>
      <c r="CL28">
        <v>0.80697847067557538</v>
      </c>
      <c r="CM28">
        <v>0.5725490196078431</v>
      </c>
      <c r="CN28">
        <v>0.94490900147565171</v>
      </c>
      <c r="CP28">
        <v>0.71012381646030587</v>
      </c>
      <c r="CQ28">
        <v>0.49640632486823189</v>
      </c>
      <c r="CR28">
        <v>0.95824634655532359</v>
      </c>
      <c r="CT28">
        <v>0.84902947519769945</v>
      </c>
      <c r="CU28">
        <v>0.61396702230843836</v>
      </c>
      <c r="CV28">
        <v>0.97568134171907761</v>
      </c>
      <c r="CX28">
        <v>0.78526148969889065</v>
      </c>
      <c r="CY28">
        <v>0.78400000000000003</v>
      </c>
      <c r="CZ28">
        <v>0.93150684931506844</v>
      </c>
      <c r="DB28">
        <v>0.87230371009490937</v>
      </c>
      <c r="DC28">
        <v>0.6365166175851914</v>
      </c>
      <c r="DD28">
        <v>0.98087569199798696</v>
      </c>
      <c r="DF28">
        <v>0.85828877005347592</v>
      </c>
      <c r="DG28">
        <v>0.66300129366106075</v>
      </c>
      <c r="DH28">
        <v>0.95022920759659468</v>
      </c>
      <c r="DJ28">
        <v>0.72613240418118463</v>
      </c>
      <c r="DK28">
        <v>0.43330308529945555</v>
      </c>
      <c r="DL28">
        <v>0.92422096317280455</v>
      </c>
      <c r="DR28">
        <v>0.72091753140360459</v>
      </c>
      <c r="DS28">
        <v>0.45008291873963518</v>
      </c>
      <c r="DT28">
        <v>0.98846355532249608</v>
      </c>
      <c r="DV28">
        <v>0.80401704199634816</v>
      </c>
      <c r="DW28">
        <v>0.5318507350169619</v>
      </c>
      <c r="DX28">
        <v>0.93191673894189075</v>
      </c>
      <c r="DZ28">
        <v>0.83333333333333337</v>
      </c>
      <c r="EA28">
        <v>0.49944669863518998</v>
      </c>
      <c r="EB28">
        <v>0.92872008324661814</v>
      </c>
      <c r="ED28">
        <v>0.91217948717948716</v>
      </c>
      <c r="EE28">
        <v>0.532753092075126</v>
      </c>
      <c r="EF28">
        <v>0.9196298100340965</v>
      </c>
      <c r="EH28">
        <v>0.83591508892713717</v>
      </c>
      <c r="EI28">
        <v>0.70734996628455837</v>
      </c>
      <c r="EJ28">
        <v>0.93894899536321486</v>
      </c>
      <c r="EL28">
        <v>0.88752665245202556</v>
      </c>
      <c r="EM28">
        <v>0.64886964886964882</v>
      </c>
      <c r="EN28">
        <v>0.9624359704040979</v>
      </c>
      <c r="EP28">
        <v>0.83906250000000004</v>
      </c>
      <c r="EQ28">
        <v>0.73949000689179878</v>
      </c>
      <c r="ER28">
        <v>0.96497025776602774</v>
      </c>
      <c r="ET28">
        <v>0.84530706836616454</v>
      </c>
      <c r="EU28">
        <v>0.60516826923076927</v>
      </c>
      <c r="EV28">
        <v>0.89854227405247811</v>
      </c>
      <c r="FB28">
        <v>0.84171042760690173</v>
      </c>
      <c r="FC28">
        <v>0.60891812865497075</v>
      </c>
      <c r="FD28">
        <v>0.89929328621908122</v>
      </c>
      <c r="FF28">
        <v>1</v>
      </c>
      <c r="FG28">
        <v>0.64375876577840108</v>
      </c>
      <c r="FH28">
        <v>0.94852941176470584</v>
      </c>
      <c r="FJ28">
        <v>0.83996463306808133</v>
      </c>
      <c r="FK28">
        <v>0.77986829727187201</v>
      </c>
      <c r="FL28">
        <v>0.95021645021645018</v>
      </c>
      <c r="FN28">
        <v>0.74531351001939239</v>
      </c>
      <c r="FO28">
        <v>0.71936274509803921</v>
      </c>
      <c r="FP28">
        <v>0.96554487179487181</v>
      </c>
      <c r="FR28">
        <v>0.88370313695485847</v>
      </c>
      <c r="FS28">
        <v>0.54593023255813955</v>
      </c>
      <c r="FT28">
        <v>0.95918367346938771</v>
      </c>
      <c r="FV28" s="4">
        <v>0.85004212300000004</v>
      </c>
      <c r="FW28" s="4">
        <v>0.66268382400000003</v>
      </c>
      <c r="FX28" s="4">
        <v>1</v>
      </c>
      <c r="FY28" s="4"/>
      <c r="FZ28" s="4">
        <v>0.90319634699999995</v>
      </c>
      <c r="GA28" s="4">
        <v>0.67887323899999996</v>
      </c>
      <c r="GB28" s="4">
        <v>0.96270718200000005</v>
      </c>
      <c r="GC28" s="4"/>
      <c r="GD28" s="4">
        <v>0.89361702099999996</v>
      </c>
      <c r="GE28" s="4">
        <v>0.517458101</v>
      </c>
      <c r="GF28" s="4">
        <v>0.95523724300000001</v>
      </c>
      <c r="GG28" s="4"/>
      <c r="GH28" s="4">
        <v>0.80463871499999995</v>
      </c>
      <c r="GI28" s="4">
        <v>0.56975894800000004</v>
      </c>
      <c r="GJ28" s="4">
        <v>0.98899999999999999</v>
      </c>
      <c r="GK28" s="4"/>
      <c r="GL28" s="4">
        <v>0.865864144</v>
      </c>
      <c r="GM28" s="4">
        <v>0.695238095</v>
      </c>
      <c r="GN28" s="4">
        <v>0.97365853700000005</v>
      </c>
      <c r="GO28" s="4"/>
      <c r="GP28" s="4">
        <v>0.89363557100000002</v>
      </c>
      <c r="GQ28" s="4">
        <v>0.53048397199999997</v>
      </c>
      <c r="GR28" s="4">
        <v>0.92680301399999998</v>
      </c>
      <c r="GS28" s="4"/>
      <c r="GT28" s="4">
        <v>0.71155973500000003</v>
      </c>
      <c r="GU28" s="4">
        <v>0.66666666699999999</v>
      </c>
      <c r="GV28" s="4">
        <v>0.96757457800000002</v>
      </c>
      <c r="GW28" s="4"/>
      <c r="GX28" s="4">
        <v>0.85868661700000004</v>
      </c>
      <c r="GY28" s="4">
        <v>0.51024811199999998</v>
      </c>
      <c r="GZ28" s="4">
        <v>0.94612476400000001</v>
      </c>
      <c r="HA28" s="4"/>
      <c r="HB28" s="4">
        <v>0.85931558900000005</v>
      </c>
      <c r="HC28" s="4">
        <v>0.56958587900000002</v>
      </c>
      <c r="HD28" s="4">
        <v>0.909609895</v>
      </c>
      <c r="HE28" s="4"/>
      <c r="HF28" s="4">
        <v>0.85714285700000004</v>
      </c>
      <c r="HG28" s="4">
        <v>0.58926417399999997</v>
      </c>
      <c r="HH28" s="4">
        <v>0.91044776100000002</v>
      </c>
      <c r="HI28" s="4"/>
      <c r="HJ28" s="4">
        <v>0.85250162399999996</v>
      </c>
      <c r="HK28" s="4">
        <v>0.70521739100000003</v>
      </c>
      <c r="HL28" s="4">
        <v>0.98423127499999996</v>
      </c>
      <c r="HM28" s="4"/>
      <c r="HN28" s="4">
        <v>0.64637904499999999</v>
      </c>
      <c r="HO28" s="4">
        <v>0.82279792699999998</v>
      </c>
      <c r="HP28" s="4">
        <v>0.93806451599999996</v>
      </c>
      <c r="HQ28" s="4"/>
      <c r="HR28" s="4">
        <v>0.78280207599999996</v>
      </c>
      <c r="HS28" s="4">
        <v>0.74270073000000003</v>
      </c>
      <c r="HT28" s="4">
        <v>0.986815416</v>
      </c>
      <c r="HU28" s="4"/>
      <c r="HV28" s="4"/>
      <c r="HW28" s="4"/>
      <c r="HX28" s="4"/>
      <c r="HY28" s="4"/>
      <c r="HZ28" s="4">
        <v>0.80703336299999995</v>
      </c>
      <c r="IA28" s="4">
        <v>0.63460253799999999</v>
      </c>
      <c r="IB28" s="4">
        <v>0.93150684900000003</v>
      </c>
      <c r="IC28" s="4"/>
      <c r="ID28" s="4">
        <v>0.89301903900000001</v>
      </c>
      <c r="IE28" s="4">
        <v>0.80310378299999996</v>
      </c>
      <c r="IF28" s="4">
        <v>0.97701149399999998</v>
      </c>
      <c r="IG28" s="4"/>
      <c r="IH28" s="4">
        <v>0.75010482199999995</v>
      </c>
      <c r="II28" s="4">
        <v>0.72410454999999996</v>
      </c>
      <c r="IJ28" s="4">
        <v>0.96477987399999998</v>
      </c>
      <c r="IK28" s="4"/>
      <c r="IL28" s="4">
        <v>0.78879891999999996</v>
      </c>
      <c r="IM28" s="4">
        <v>0.74925149700000004</v>
      </c>
      <c r="IN28" s="4">
        <v>0.99721059999999995</v>
      </c>
      <c r="IO28" s="4"/>
      <c r="IP28" s="4">
        <v>0.81496062999999996</v>
      </c>
      <c r="IQ28" s="4">
        <v>0.70918918900000005</v>
      </c>
      <c r="IR28" s="4">
        <v>0.96744185999999999</v>
      </c>
      <c r="IS28" s="4"/>
      <c r="IT28" s="4">
        <v>0.84621578099999994</v>
      </c>
      <c r="IU28" s="4">
        <v>0.67375231099999999</v>
      </c>
      <c r="IV28" s="4">
        <v>0.93589743599999997</v>
      </c>
      <c r="IW28" s="4"/>
      <c r="IX28" s="4">
        <v>0.81718213100000003</v>
      </c>
      <c r="IY28" s="4">
        <v>0.553672316</v>
      </c>
      <c r="IZ28" s="4">
        <v>0.88034188000000002</v>
      </c>
      <c r="JA28" s="4"/>
      <c r="JB28" s="4">
        <v>0.86737549000000003</v>
      </c>
      <c r="JC28" s="4">
        <v>0.76971790399999995</v>
      </c>
      <c r="JD28" s="4">
        <v>0.96510359899999998</v>
      </c>
      <c r="JE28" s="4"/>
      <c r="JF28" s="4">
        <v>0.827132227</v>
      </c>
      <c r="JG28" s="4">
        <v>0.754801536</v>
      </c>
      <c r="JH28" s="4">
        <v>0.93799323599999995</v>
      </c>
      <c r="JI28" s="4"/>
      <c r="JJ28" s="4">
        <v>0.86083123399999995</v>
      </c>
      <c r="JK28" s="4">
        <v>0.60025542799999998</v>
      </c>
      <c r="JL28" s="4">
        <v>0.94012945000000003</v>
      </c>
      <c r="JM28" s="4"/>
      <c r="JN28" s="4">
        <v>0.93893129799999997</v>
      </c>
      <c r="JO28" s="4">
        <v>0.72190109199999997</v>
      </c>
      <c r="JP28" s="4">
        <v>0.99435665900000003</v>
      </c>
      <c r="JQ28" s="4"/>
      <c r="JR28" s="4">
        <v>0.86461833899999996</v>
      </c>
      <c r="JS28" s="4">
        <v>0.77198301999999996</v>
      </c>
      <c r="JT28" s="4">
        <v>0.96708860799999996</v>
      </c>
      <c r="JU28" s="4"/>
      <c r="JV28" s="4">
        <v>0.97667638499999998</v>
      </c>
      <c r="JW28" s="4">
        <v>0.63689433699999998</v>
      </c>
      <c r="JX28" s="4">
        <v>0.945914845</v>
      </c>
      <c r="JY28" s="4"/>
      <c r="JZ28" s="4">
        <v>0.91477272700000001</v>
      </c>
      <c r="KA28" s="4">
        <v>0.75256917000000001</v>
      </c>
      <c r="KB28" s="4">
        <v>0.97103448299999995</v>
      </c>
      <c r="KC28" s="4"/>
      <c r="KD28" s="4">
        <v>0.85343855700000004</v>
      </c>
      <c r="KE28" s="4">
        <v>0.62781456999999996</v>
      </c>
      <c r="KF28" s="4">
        <v>0.95399780899999997</v>
      </c>
      <c r="KG28" s="4"/>
      <c r="KH28" s="4">
        <v>0.82198053800000004</v>
      </c>
      <c r="KI28" s="4">
        <v>0.66853035100000002</v>
      </c>
      <c r="KJ28" s="4">
        <v>0.98957126299999998</v>
      </c>
      <c r="KK28" s="4"/>
      <c r="KL28" s="4">
        <v>0.99929972</v>
      </c>
      <c r="KM28" s="4">
        <v>0.68967921899999995</v>
      </c>
      <c r="KN28" s="4">
        <v>0.97236842099999998</v>
      </c>
      <c r="KO28" s="4"/>
      <c r="KP28" s="4">
        <v>0.87618446000000005</v>
      </c>
      <c r="KQ28" s="4">
        <v>0.55734406400000003</v>
      </c>
      <c r="KR28" s="4">
        <v>0.93885869600000005</v>
      </c>
      <c r="KS28" s="4"/>
      <c r="KT28" s="4">
        <v>0.86480686699999998</v>
      </c>
      <c r="KU28" s="4">
        <v>0.61165048499999997</v>
      </c>
      <c r="KV28" s="4">
        <v>1</v>
      </c>
      <c r="KW28" s="4"/>
      <c r="KX28" s="4">
        <v>0.87469287500000004</v>
      </c>
      <c r="KY28" s="4">
        <v>0.70227560099999997</v>
      </c>
      <c r="KZ28" s="4">
        <v>0.98067141400000002</v>
      </c>
      <c r="LA28" s="4"/>
      <c r="LB28" s="4">
        <v>0.79457831300000004</v>
      </c>
      <c r="LC28" s="4">
        <v>0.674366617</v>
      </c>
      <c r="LD28" s="4">
        <v>0.96756152100000004</v>
      </c>
      <c r="LE28" s="4"/>
      <c r="LF28" s="4">
        <v>0.97072278099999998</v>
      </c>
      <c r="LG28" s="4">
        <v>0.69841269800000005</v>
      </c>
      <c r="LH28" s="4">
        <v>0.97191011199999999</v>
      </c>
      <c r="LI28" s="4"/>
      <c r="LJ28" s="4"/>
      <c r="LK28" s="4"/>
      <c r="LL28" s="4"/>
      <c r="LM28" s="4"/>
      <c r="LN28" s="4">
        <v>0.94728304900000004</v>
      </c>
      <c r="LO28" s="4">
        <v>0.76592478900000005</v>
      </c>
      <c r="LP28" s="4">
        <v>1</v>
      </c>
      <c r="LQ28" s="4"/>
      <c r="LR28" s="4">
        <v>0.96211523300000001</v>
      </c>
      <c r="LS28" s="4">
        <v>0.63449939700000002</v>
      </c>
      <c r="LT28" s="4">
        <v>0.99542961600000002</v>
      </c>
      <c r="LU28" s="4"/>
      <c r="LV28" s="4">
        <v>1</v>
      </c>
      <c r="LW28" s="4">
        <v>0.53450439100000002</v>
      </c>
      <c r="LX28" s="4">
        <v>0.96342477100000001</v>
      </c>
      <c r="LY28" s="4"/>
      <c r="LZ28" s="4"/>
      <c r="MA28" s="4"/>
      <c r="MB28" s="4"/>
      <c r="MC28" s="4"/>
      <c r="MD28" s="4">
        <v>0.77662036999999995</v>
      </c>
      <c r="ME28" s="4">
        <v>0.77363587300000003</v>
      </c>
      <c r="MF28" s="4">
        <v>0.99148533599999999</v>
      </c>
      <c r="MG28" s="4"/>
      <c r="MH28" s="4">
        <v>0.89763779499999996</v>
      </c>
      <c r="MI28" s="4">
        <v>0.59330406099999999</v>
      </c>
      <c r="MJ28" s="4">
        <v>0.99041227200000004</v>
      </c>
      <c r="MK28" s="4"/>
      <c r="ML28" s="4">
        <v>0.84950135999999998</v>
      </c>
      <c r="MM28" s="4">
        <v>0.59182530799999999</v>
      </c>
      <c r="MN28" s="4">
        <v>0.92592592600000001</v>
      </c>
      <c r="MO28" s="4"/>
      <c r="MP28" s="4">
        <v>0.771503041</v>
      </c>
      <c r="MQ28" s="4">
        <v>0.66440294300000002</v>
      </c>
      <c r="MR28" s="4">
        <v>0.90433482799999998</v>
      </c>
      <c r="MS28" s="4"/>
      <c r="MT28" s="4">
        <v>0.78086956500000004</v>
      </c>
      <c r="MU28" s="4">
        <v>0.54316724199999999</v>
      </c>
      <c r="MV28" s="4">
        <v>0.98293838899999997</v>
      </c>
      <c r="MW28" s="4"/>
      <c r="MX28" s="4">
        <v>0.92828860499999999</v>
      </c>
      <c r="MY28" s="4">
        <v>0.542925659</v>
      </c>
      <c r="MZ28" s="4">
        <v>0.99015219300000001</v>
      </c>
      <c r="NA28" s="4"/>
      <c r="NB28" s="4">
        <v>0.73571972600000002</v>
      </c>
      <c r="NC28" s="4">
        <v>0.62562499999999999</v>
      </c>
      <c r="ND28" s="4">
        <v>1</v>
      </c>
      <c r="NE28" s="4"/>
      <c r="NF28" s="4">
        <v>0.96180136699999996</v>
      </c>
      <c r="NG28" s="4">
        <v>0.75654450299999998</v>
      </c>
      <c r="NH28" s="4">
        <v>0.95428571399999995</v>
      </c>
      <c r="NI28" s="4"/>
      <c r="NJ28" s="4">
        <v>0.91739894600000005</v>
      </c>
      <c r="NK28" s="4">
        <v>0.59283980599999997</v>
      </c>
      <c r="NL28" s="4">
        <v>0.96995708199999997</v>
      </c>
      <c r="NM28" s="4"/>
      <c r="NN28" s="4">
        <v>0.87197016800000005</v>
      </c>
      <c r="NO28" s="4">
        <v>0.57780083000000004</v>
      </c>
      <c r="NP28" s="4">
        <v>0.96952908599999998</v>
      </c>
      <c r="NQ28" s="4"/>
      <c r="NR28" s="4">
        <v>0.87959039500000002</v>
      </c>
      <c r="NS28" s="4">
        <v>0.60768825699999995</v>
      </c>
      <c r="NT28" s="4">
        <v>0.94784172700000002</v>
      </c>
      <c r="NU28" s="4"/>
      <c r="NV28" s="4">
        <v>0.68330955800000004</v>
      </c>
      <c r="NW28" s="4">
        <v>0.688086643</v>
      </c>
      <c r="NX28" s="4">
        <v>1</v>
      </c>
      <c r="NY28" s="4"/>
      <c r="NZ28" s="4">
        <v>0.85410094599999997</v>
      </c>
      <c r="OA28" s="4">
        <v>0.69616288199999998</v>
      </c>
      <c r="OB28" s="4">
        <v>1</v>
      </c>
      <c r="OC28" s="4"/>
      <c r="OD28" s="4"/>
      <c r="OE28" s="4"/>
      <c r="OF28" s="4"/>
      <c r="OG28" s="4"/>
      <c r="OH28" s="4"/>
      <c r="OI28" s="4"/>
      <c r="OJ28" s="4"/>
      <c r="OK28" s="4"/>
      <c r="OL28" s="4">
        <v>0.94640234899999998</v>
      </c>
      <c r="OM28" s="4">
        <v>0.57300275499999997</v>
      </c>
      <c r="ON28" s="4">
        <v>0.98191489399999998</v>
      </c>
      <c r="OO28" s="4"/>
      <c r="OP28" s="4">
        <v>0.87892376699999997</v>
      </c>
      <c r="OQ28" s="4">
        <v>0.66569129500000002</v>
      </c>
      <c r="OR28" s="4">
        <v>0.94070351799999996</v>
      </c>
      <c r="OS28" s="4"/>
      <c r="OT28">
        <f t="shared" si="0"/>
        <v>0.84339478370673238</v>
      </c>
      <c r="OU28">
        <f t="shared" si="0"/>
        <v>0.63620417623905168</v>
      </c>
      <c r="OV28">
        <f t="shared" si="0"/>
        <v>0.95830214681004566</v>
      </c>
      <c r="OX28">
        <f t="shared" si="1"/>
        <v>7.3162621364908739E-2</v>
      </c>
      <c r="OY28">
        <f t="shared" si="1"/>
        <v>8.7018276306466927E-2</v>
      </c>
      <c r="OZ28">
        <f t="shared" si="1"/>
        <v>2.747979907197632E-2</v>
      </c>
    </row>
    <row r="29" spans="1:416">
      <c r="A29" s="2">
        <v>-0.70399999999999996</v>
      </c>
      <c r="B29">
        <v>1</v>
      </c>
      <c r="C29">
        <v>0.56169994879672303</v>
      </c>
      <c r="D29">
        <v>0.93743984600577479</v>
      </c>
      <c r="F29">
        <v>0.80958230958230959</v>
      </c>
      <c r="G29">
        <v>0.73989071038251364</v>
      </c>
      <c r="H29">
        <v>0.96194690265486726</v>
      </c>
      <c r="J29">
        <v>0.77843915343915349</v>
      </c>
      <c r="K29">
        <v>0.68898809523809523</v>
      </c>
      <c r="L29">
        <v>0.95062695924764895</v>
      </c>
      <c r="N29">
        <v>0.87761780104712039</v>
      </c>
      <c r="O29">
        <v>0.65568676196395281</v>
      </c>
      <c r="P29">
        <v>0.97029702970297027</v>
      </c>
      <c r="R29">
        <v>0.79929988331388568</v>
      </c>
      <c r="S29">
        <v>0.64025279533300927</v>
      </c>
      <c r="T29">
        <v>0.9713024282560706</v>
      </c>
      <c r="V29">
        <v>0.76325301204819274</v>
      </c>
      <c r="W29">
        <v>0.69235364396654719</v>
      </c>
      <c r="X29">
        <v>0.99397590361445787</v>
      </c>
      <c r="Z29">
        <v>0.84662576687116564</v>
      </c>
      <c r="AA29">
        <v>0.52491849091755938</v>
      </c>
      <c r="AB29">
        <v>0.96817420435510892</v>
      </c>
      <c r="AD29">
        <v>0.77649643053267436</v>
      </c>
      <c r="AE29">
        <v>0.55217174238642042</v>
      </c>
      <c r="AF29">
        <v>0.97577854671280273</v>
      </c>
      <c r="AH29">
        <v>0.69916636462486403</v>
      </c>
      <c r="AI29">
        <v>0.68879668049792531</v>
      </c>
      <c r="AJ29">
        <v>0.93959731543624159</v>
      </c>
      <c r="AL29">
        <v>0.8445709281961471</v>
      </c>
      <c r="AM29">
        <v>0.65214994487320843</v>
      </c>
      <c r="AN29">
        <v>0.97038917089678511</v>
      </c>
      <c r="AP29">
        <v>0.87307547878332703</v>
      </c>
      <c r="AQ29">
        <v>0.69887278582930756</v>
      </c>
      <c r="AR29">
        <v>0.96635182998819358</v>
      </c>
      <c r="AT29">
        <v>0.87464297048556017</v>
      </c>
      <c r="AU29">
        <v>0.61776447105788423</v>
      </c>
      <c r="AV29">
        <v>0.96421471172962225</v>
      </c>
      <c r="AX29">
        <v>0.89447938504542279</v>
      </c>
      <c r="AY29">
        <v>0.50574184657785948</v>
      </c>
      <c r="AZ29">
        <v>0.96328671328671334</v>
      </c>
      <c r="BB29">
        <v>0.87562904385334295</v>
      </c>
      <c r="BC29">
        <v>0.76033057851239672</v>
      </c>
      <c r="BD29">
        <v>1</v>
      </c>
      <c r="BF29">
        <v>0.85829662261380324</v>
      </c>
      <c r="BG29">
        <v>0.57150259067357512</v>
      </c>
      <c r="BH29">
        <v>0.97015985790408521</v>
      </c>
      <c r="BJ29">
        <v>0.91204986149584488</v>
      </c>
      <c r="BK29">
        <v>0.49776619508562919</v>
      </c>
      <c r="BL29">
        <v>0.92684238838084987</v>
      </c>
      <c r="BN29">
        <v>0.8545454545454545</v>
      </c>
      <c r="BO29">
        <v>0.65383269163458169</v>
      </c>
      <c r="BP29">
        <v>1</v>
      </c>
      <c r="BR29">
        <v>0.74316487158243583</v>
      </c>
      <c r="BS29">
        <v>0.59677419354838712</v>
      </c>
      <c r="BT29">
        <v>0.95819935691318325</v>
      </c>
      <c r="BV29">
        <v>0.94830827067669177</v>
      </c>
      <c r="BW29">
        <v>0.58172302737520132</v>
      </c>
      <c r="BX29">
        <v>0.93177842565597668</v>
      </c>
      <c r="CD29">
        <v>0.82935455349248455</v>
      </c>
      <c r="CE29">
        <v>0.48898678414096919</v>
      </c>
      <c r="CF29">
        <v>0.97275541795665632</v>
      </c>
      <c r="CH29">
        <v>0.7250384024577573</v>
      </c>
      <c r="CI29">
        <v>0.72527472527472525</v>
      </c>
      <c r="CJ29">
        <v>0.97107736804049172</v>
      </c>
      <c r="CL29">
        <v>0.86117297698589457</v>
      </c>
      <c r="CM29">
        <v>0.61132897603485836</v>
      </c>
      <c r="CN29">
        <v>0.94490900147565171</v>
      </c>
      <c r="CP29">
        <v>0.73707210487982522</v>
      </c>
      <c r="CQ29">
        <v>0.51892668902731198</v>
      </c>
      <c r="CR29">
        <v>0.99025748086290888</v>
      </c>
      <c r="CT29">
        <v>0.81811646297627605</v>
      </c>
      <c r="CU29">
        <v>0.63967022308438415</v>
      </c>
      <c r="CV29">
        <v>0.98155136268343812</v>
      </c>
      <c r="CX29">
        <v>0.78526148969889065</v>
      </c>
      <c r="CY29">
        <v>0.78400000000000003</v>
      </c>
      <c r="CZ29">
        <v>0.93150684931506844</v>
      </c>
      <c r="DB29">
        <v>0.86367558239861952</v>
      </c>
      <c r="DC29">
        <v>0.63146823727387458</v>
      </c>
      <c r="DD29">
        <v>0.98540513336688473</v>
      </c>
      <c r="DF29">
        <v>0.79322638146167557</v>
      </c>
      <c r="DG29">
        <v>0.66429495472186284</v>
      </c>
      <c r="DH29">
        <v>0.93909626719056971</v>
      </c>
      <c r="DJ29">
        <v>0.74843205574912897</v>
      </c>
      <c r="DK29">
        <v>0.4632486388384755</v>
      </c>
      <c r="DL29">
        <v>0.9398016997167139</v>
      </c>
      <c r="DR29">
        <v>0.7318405243036592</v>
      </c>
      <c r="DS29">
        <v>0.46633499170812603</v>
      </c>
      <c r="DT29">
        <v>0.96224436287362347</v>
      </c>
      <c r="DV29">
        <v>0.86488131466828977</v>
      </c>
      <c r="DW29">
        <v>0.53109687146626461</v>
      </c>
      <c r="DX29">
        <v>0.98352124891587167</v>
      </c>
      <c r="DZ29">
        <v>0.88911290322580649</v>
      </c>
      <c r="EA29">
        <v>0.51383253412025087</v>
      </c>
      <c r="EB29">
        <v>0.91207075962539019</v>
      </c>
      <c r="ED29">
        <v>0.88461538461538458</v>
      </c>
      <c r="EE29">
        <v>0.53504351809436557</v>
      </c>
      <c r="EF29">
        <v>0.92693619094008772</v>
      </c>
      <c r="EH29">
        <v>0.87894434882386685</v>
      </c>
      <c r="EI29">
        <v>0.71207012811867831</v>
      </c>
      <c r="EJ29">
        <v>0.94435857805255019</v>
      </c>
      <c r="EL29">
        <v>0.8512793176972282</v>
      </c>
      <c r="EM29">
        <v>0.6594516594516594</v>
      </c>
      <c r="EN29">
        <v>0.92259533295389873</v>
      </c>
      <c r="EP29">
        <v>0.83437499999999998</v>
      </c>
      <c r="EQ29">
        <v>0.74776016540317025</v>
      </c>
      <c r="ER29">
        <v>0.96298744216787835</v>
      </c>
      <c r="ET29">
        <v>0.84588644264194668</v>
      </c>
      <c r="EU29">
        <v>0.60276442307692313</v>
      </c>
      <c r="EV29">
        <v>0.9078717201166181</v>
      </c>
      <c r="EX29">
        <v>0.79200463499420626</v>
      </c>
      <c r="EY29">
        <v>0.71334310850439886</v>
      </c>
      <c r="EZ29">
        <v>0.94813519813519809</v>
      </c>
      <c r="FB29">
        <v>0.82895723930982745</v>
      </c>
      <c r="FC29">
        <v>0.625</v>
      </c>
      <c r="FD29">
        <v>0.9257950530035336</v>
      </c>
      <c r="FF29">
        <v>0.96196049743964884</v>
      </c>
      <c r="FG29">
        <v>0.60589060308555398</v>
      </c>
      <c r="FH29">
        <v>0.92500000000000004</v>
      </c>
      <c r="FJ29">
        <v>0.86472148541114058</v>
      </c>
      <c r="FK29">
        <v>0.78833490122295391</v>
      </c>
      <c r="FL29">
        <v>1</v>
      </c>
      <c r="FN29">
        <v>0.7369101486748546</v>
      </c>
      <c r="FO29">
        <v>0.72855392156862742</v>
      </c>
      <c r="FP29">
        <v>0.94631410256410253</v>
      </c>
      <c r="FR29">
        <v>0.8775822494261668</v>
      </c>
      <c r="FS29">
        <v>0.56569767441860463</v>
      </c>
      <c r="FT29">
        <v>0.93061224489795913</v>
      </c>
      <c r="FV29" s="4">
        <v>0.81634372399999999</v>
      </c>
      <c r="FW29" s="4">
        <v>0.68290441199999996</v>
      </c>
      <c r="FX29" s="4">
        <v>0.94451003499999997</v>
      </c>
      <c r="FY29" s="4"/>
      <c r="FZ29" s="4">
        <v>0.81917808199999997</v>
      </c>
      <c r="GA29" s="4">
        <v>0.70798122100000005</v>
      </c>
      <c r="GB29" s="4">
        <v>1</v>
      </c>
      <c r="GC29" s="4"/>
      <c r="GD29" s="4">
        <v>0.90957446799999997</v>
      </c>
      <c r="GE29" s="4">
        <v>0.50698323999999995</v>
      </c>
      <c r="GF29" s="4">
        <v>0.94091316000000003</v>
      </c>
      <c r="GG29" s="4"/>
      <c r="GH29" s="4">
        <v>0.81534344299999995</v>
      </c>
      <c r="GI29" s="4">
        <v>0.60262965700000004</v>
      </c>
      <c r="GJ29" s="4">
        <v>1</v>
      </c>
      <c r="GK29" s="4"/>
      <c r="GL29" s="4">
        <v>0.85984522799999996</v>
      </c>
      <c r="GM29" s="4">
        <v>0.67063492099999999</v>
      </c>
      <c r="GN29" s="4">
        <v>0.98243902400000005</v>
      </c>
      <c r="GO29" s="4"/>
      <c r="GP29" s="4">
        <v>0.90496948600000005</v>
      </c>
      <c r="GQ29" s="4">
        <v>0.54619735999999997</v>
      </c>
      <c r="GR29" s="4">
        <v>0.93218514500000005</v>
      </c>
      <c r="GS29" s="4"/>
      <c r="GT29" s="4">
        <v>0.70326327399999999</v>
      </c>
      <c r="GU29" s="4">
        <v>0.67340067299999995</v>
      </c>
      <c r="GV29" s="4">
        <v>0.95071335899999998</v>
      </c>
      <c r="GW29" s="4"/>
      <c r="GX29" s="4">
        <v>0.88861180399999995</v>
      </c>
      <c r="GY29" s="4">
        <v>0.51456310699999996</v>
      </c>
      <c r="GZ29" s="4">
        <v>0.94990548200000002</v>
      </c>
      <c r="HA29" s="4"/>
      <c r="HB29" s="4">
        <v>0.82129277599999995</v>
      </c>
      <c r="HC29" s="4">
        <v>0.58655804499999997</v>
      </c>
      <c r="HD29" s="4">
        <v>0.92578496700000001</v>
      </c>
      <c r="HE29" s="4"/>
      <c r="HF29" s="4">
        <v>0.83162371800000001</v>
      </c>
      <c r="HG29" s="4">
        <v>0.61218335300000004</v>
      </c>
      <c r="HH29" s="4">
        <v>0.90254609299999999</v>
      </c>
      <c r="HI29" s="4"/>
      <c r="HJ29" s="4">
        <v>0.860623782</v>
      </c>
      <c r="HK29" s="4">
        <v>0.73652173899999995</v>
      </c>
      <c r="HL29" s="4">
        <v>0.93561103800000001</v>
      </c>
      <c r="HM29" s="4"/>
      <c r="HN29" s="4">
        <v>0.63828967599999997</v>
      </c>
      <c r="HO29" s="4">
        <v>0.81347150300000004</v>
      </c>
      <c r="HP29" s="4">
        <v>0.93161290299999999</v>
      </c>
      <c r="HQ29" s="4"/>
      <c r="HR29" s="4">
        <v>0.77983691600000005</v>
      </c>
      <c r="HS29" s="4">
        <v>0.74452554699999995</v>
      </c>
      <c r="HT29" s="4">
        <v>0.92089249500000003</v>
      </c>
      <c r="HU29" s="4"/>
      <c r="HV29" s="4"/>
      <c r="HW29" s="4"/>
      <c r="HX29" s="4"/>
      <c r="HY29" s="4"/>
      <c r="HZ29" s="4">
        <v>0.84761045999999995</v>
      </c>
      <c r="IA29" s="4">
        <v>0.63059452199999999</v>
      </c>
      <c r="IB29" s="4">
        <v>0.94415173900000005</v>
      </c>
      <c r="IC29" s="4"/>
      <c r="ID29" s="4">
        <v>0.92384406200000002</v>
      </c>
      <c r="IE29" s="4">
        <v>0.79243452999999997</v>
      </c>
      <c r="IF29" s="4">
        <v>0.94827586200000002</v>
      </c>
      <c r="IG29" s="4"/>
      <c r="IH29" s="4">
        <v>0.73375262100000005</v>
      </c>
      <c r="II29" s="4">
        <v>0.74636979699999995</v>
      </c>
      <c r="IJ29" s="4">
        <v>0.98993710700000004</v>
      </c>
      <c r="IK29" s="4"/>
      <c r="IL29" s="4">
        <v>0.77192982499999996</v>
      </c>
      <c r="IM29" s="4">
        <v>0.79865269500000002</v>
      </c>
      <c r="IN29" s="4">
        <v>0.99442119900000003</v>
      </c>
      <c r="IO29" s="4"/>
      <c r="IP29" s="4">
        <v>0.81417322800000003</v>
      </c>
      <c r="IQ29" s="4">
        <v>0.69189189200000001</v>
      </c>
      <c r="IR29" s="4">
        <v>0.94883720900000001</v>
      </c>
      <c r="IS29" s="4"/>
      <c r="IT29" s="4">
        <v>0.85909822899999999</v>
      </c>
      <c r="IU29" s="4">
        <v>0.65804066500000002</v>
      </c>
      <c r="IV29" s="4">
        <v>0.971509972</v>
      </c>
      <c r="IW29" s="4"/>
      <c r="IX29" s="4">
        <v>0.83780068699999999</v>
      </c>
      <c r="IY29" s="4">
        <v>0.55618330199999999</v>
      </c>
      <c r="IZ29" s="4">
        <v>0.91330891300000006</v>
      </c>
      <c r="JA29" s="4"/>
      <c r="JB29" s="4">
        <v>0.86401790700000003</v>
      </c>
      <c r="JC29" s="4">
        <v>0.78411053500000005</v>
      </c>
      <c r="JD29" s="4">
        <v>0.96401308600000002</v>
      </c>
      <c r="JE29" s="4"/>
      <c r="JF29" s="4">
        <v>0.82312535799999997</v>
      </c>
      <c r="JG29" s="4">
        <v>0.73751600500000003</v>
      </c>
      <c r="JH29" s="4">
        <v>0.97857948100000003</v>
      </c>
      <c r="JI29" s="4"/>
      <c r="JJ29" s="4">
        <v>0.90491183900000005</v>
      </c>
      <c r="JK29" s="4">
        <v>0.60791826299999996</v>
      </c>
      <c r="JL29" s="4">
        <v>0.942556634</v>
      </c>
      <c r="JM29" s="4"/>
      <c r="JN29" s="4">
        <v>0.87022900800000003</v>
      </c>
      <c r="JO29" s="4">
        <v>0.73474630699999999</v>
      </c>
      <c r="JP29" s="4">
        <v>0.99097065500000003</v>
      </c>
      <c r="JQ29" s="4"/>
      <c r="JR29" s="4">
        <v>0.84397503600000001</v>
      </c>
      <c r="JS29" s="4">
        <v>0.85870224399999995</v>
      </c>
      <c r="JT29" s="4">
        <v>0.95822784800000005</v>
      </c>
      <c r="JU29" s="4"/>
      <c r="JV29" s="4">
        <v>0.92808552</v>
      </c>
      <c r="JW29" s="4">
        <v>0.61938120299999999</v>
      </c>
      <c r="JX29" s="4">
        <v>0.95051783700000003</v>
      </c>
      <c r="JY29" s="4"/>
      <c r="JZ29" s="4">
        <v>0.94147727299999995</v>
      </c>
      <c r="KA29" s="4">
        <v>0.78102766800000001</v>
      </c>
      <c r="KB29" s="4">
        <v>0.96275862099999998</v>
      </c>
      <c r="KC29" s="4"/>
      <c r="KD29" s="4">
        <v>0.85400225500000004</v>
      </c>
      <c r="KE29" s="4">
        <v>0.60331125799999996</v>
      </c>
      <c r="KF29" s="4">
        <v>0.92880613400000001</v>
      </c>
      <c r="KG29" s="4"/>
      <c r="KH29" s="4">
        <v>0.847738981</v>
      </c>
      <c r="KI29" s="4">
        <v>0.67811501600000001</v>
      </c>
      <c r="KJ29" s="4">
        <v>0.98957126299999998</v>
      </c>
      <c r="KK29" s="4"/>
      <c r="KL29" s="4">
        <v>0.96008403399999998</v>
      </c>
      <c r="KM29" s="4">
        <v>0.68828451899999998</v>
      </c>
      <c r="KN29" s="4">
        <v>1</v>
      </c>
      <c r="KO29" s="4"/>
      <c r="KP29" s="4">
        <v>0.90461149699999999</v>
      </c>
      <c r="KQ29" s="4">
        <v>0.56472166300000004</v>
      </c>
      <c r="KR29" s="4">
        <v>0.95108695700000001</v>
      </c>
      <c r="KS29" s="4"/>
      <c r="KT29" s="4">
        <v>0.85479256100000001</v>
      </c>
      <c r="KU29" s="4">
        <v>0.60598705500000005</v>
      </c>
      <c r="KV29" s="4">
        <v>0.94024390199999996</v>
      </c>
      <c r="KW29" s="4"/>
      <c r="KX29" s="4">
        <v>0.88083538100000003</v>
      </c>
      <c r="KY29" s="4">
        <v>0.722503161</v>
      </c>
      <c r="KZ29" s="4">
        <v>0.96744659200000005</v>
      </c>
      <c r="LA29" s="4"/>
      <c r="LB29" s="4">
        <v>0.82469879499999998</v>
      </c>
      <c r="LC29" s="4">
        <v>0.711624441</v>
      </c>
      <c r="LD29" s="4">
        <v>0.97986577200000002</v>
      </c>
      <c r="LE29" s="4"/>
      <c r="LF29" s="4">
        <v>0.95791399799999999</v>
      </c>
      <c r="LG29" s="4">
        <v>0.70057720099999998</v>
      </c>
      <c r="LH29" s="4">
        <v>1</v>
      </c>
      <c r="LI29" s="4"/>
      <c r="LJ29" s="4"/>
      <c r="LK29" s="4"/>
      <c r="LL29" s="4"/>
      <c r="LM29" s="4"/>
      <c r="LN29" s="4">
        <v>0.96593673999999996</v>
      </c>
      <c r="LO29" s="4">
        <v>0.74520337699999994</v>
      </c>
      <c r="LP29" s="4">
        <v>0.99075144500000001</v>
      </c>
      <c r="LQ29" s="4"/>
      <c r="LR29" s="4">
        <v>0.88713496400000003</v>
      </c>
      <c r="LS29" s="4">
        <v>0.64354644100000002</v>
      </c>
      <c r="LT29" s="4">
        <v>0.94789762300000002</v>
      </c>
      <c r="LU29" s="4"/>
      <c r="LV29" s="4">
        <v>0.94309623399999998</v>
      </c>
      <c r="LW29" s="4">
        <v>0.57026348800000004</v>
      </c>
      <c r="LX29" s="4">
        <v>0.94929343300000002</v>
      </c>
      <c r="LY29" s="4"/>
      <c r="LZ29" s="4">
        <v>0.77340676600000002</v>
      </c>
      <c r="MA29" s="4">
        <v>0.72727272700000001</v>
      </c>
      <c r="MB29" s="4">
        <v>1</v>
      </c>
      <c r="MC29" s="4"/>
      <c r="MD29" s="4">
        <v>0.75192901199999995</v>
      </c>
      <c r="ME29" s="4">
        <v>0.80497028599999998</v>
      </c>
      <c r="MF29" s="4">
        <v>0.97161778600000004</v>
      </c>
      <c r="MG29" s="4"/>
      <c r="MH29" s="4">
        <v>0.86417322799999996</v>
      </c>
      <c r="MI29" s="4">
        <v>0.61635565299999995</v>
      </c>
      <c r="MJ29" s="4">
        <v>0.95493768000000001</v>
      </c>
      <c r="MK29" s="4"/>
      <c r="ML29" s="4">
        <v>0.82003626500000004</v>
      </c>
      <c r="MM29" s="4">
        <v>0.599664054</v>
      </c>
      <c r="MN29" s="4">
        <v>0.94537037000000002</v>
      </c>
      <c r="MO29" s="4"/>
      <c r="MP29" s="4">
        <v>0.79539530800000002</v>
      </c>
      <c r="MQ29" s="4">
        <v>0.63780418800000005</v>
      </c>
      <c r="MR29" s="4">
        <v>0.95142002999999997</v>
      </c>
      <c r="MS29" s="4"/>
      <c r="MT29" s="4">
        <v>0.79043478300000003</v>
      </c>
      <c r="MU29" s="4">
        <v>0.534287124</v>
      </c>
      <c r="MV29" s="4">
        <v>0.98578199099999997</v>
      </c>
      <c r="MW29" s="4"/>
      <c r="MX29" s="4">
        <v>0.90893092799999997</v>
      </c>
      <c r="MY29" s="4">
        <v>0.55203836900000003</v>
      </c>
      <c r="MZ29" s="4">
        <v>1</v>
      </c>
      <c r="NA29" s="4"/>
      <c r="NB29" s="4">
        <v>0.739146992</v>
      </c>
      <c r="NC29" s="4">
        <v>0.62562499999999999</v>
      </c>
      <c r="ND29" s="4">
        <v>0.95930232599999998</v>
      </c>
      <c r="NE29" s="4"/>
      <c r="NF29" s="4">
        <v>0.91475673499999999</v>
      </c>
      <c r="NG29" s="4">
        <v>0.74214659699999996</v>
      </c>
      <c r="NH29" s="4">
        <v>0.97942857100000003</v>
      </c>
      <c r="NI29" s="4"/>
      <c r="NJ29" s="4">
        <v>0.90377855900000004</v>
      </c>
      <c r="NK29" s="4">
        <v>0.59587378599999996</v>
      </c>
      <c r="NL29" s="4">
        <v>0.99570815499999998</v>
      </c>
      <c r="NM29" s="4"/>
      <c r="NN29" s="4">
        <v>0.86637663099999995</v>
      </c>
      <c r="NO29" s="4">
        <v>0.580912863</v>
      </c>
      <c r="NP29" s="4">
        <v>0.93628808900000005</v>
      </c>
      <c r="NQ29" s="4"/>
      <c r="NR29" s="4">
        <v>0.84322033900000004</v>
      </c>
      <c r="NS29" s="4">
        <v>0.58451816700000003</v>
      </c>
      <c r="NT29" s="4">
        <v>0.97751798599999995</v>
      </c>
      <c r="NU29" s="4"/>
      <c r="NV29" s="4">
        <v>0.70328102699999995</v>
      </c>
      <c r="NW29" s="4">
        <v>0.64765342999999997</v>
      </c>
      <c r="NX29" s="4">
        <v>0.96473551599999996</v>
      </c>
      <c r="NY29" s="4"/>
      <c r="NZ29" s="4">
        <v>0.90299684499999999</v>
      </c>
      <c r="OA29" s="4">
        <v>0.69459671099999998</v>
      </c>
      <c r="OB29" s="4">
        <v>0.96202531599999996</v>
      </c>
      <c r="OC29" s="4"/>
      <c r="OD29" s="4"/>
      <c r="OE29" s="4"/>
      <c r="OF29" s="4"/>
      <c r="OG29" s="4"/>
      <c r="OH29" s="4">
        <v>0.78205128199999996</v>
      </c>
      <c r="OI29" s="4">
        <v>0.73784556700000004</v>
      </c>
      <c r="OJ29" s="4">
        <v>0.95213454099999995</v>
      </c>
      <c r="OK29" s="4"/>
      <c r="OL29" s="4">
        <v>0.94640234899999998</v>
      </c>
      <c r="OM29" s="4">
        <v>0.57300275499999997</v>
      </c>
      <c r="ON29" s="4">
        <v>0.98191489399999998</v>
      </c>
      <c r="OO29" s="4"/>
      <c r="OP29" s="4">
        <v>0.87892376699999997</v>
      </c>
      <c r="OQ29" s="4">
        <v>0.66495976599999995</v>
      </c>
      <c r="OR29" s="4">
        <v>0.97788944700000002</v>
      </c>
      <c r="OS29" s="4"/>
      <c r="OT29">
        <f t="shared" si="0"/>
        <v>0.84239771954711284</v>
      </c>
      <c r="OU29">
        <f t="shared" si="0"/>
        <v>0.6469420617761531</v>
      </c>
      <c r="OV29">
        <f t="shared" si="0"/>
        <v>0.95970494936697359</v>
      </c>
      <c r="OX29">
        <f t="shared" si="1"/>
        <v>6.6850051858108994E-2</v>
      </c>
      <c r="OY29">
        <f t="shared" si="1"/>
        <v>8.8292369168440257E-2</v>
      </c>
      <c r="OZ29">
        <f t="shared" si="1"/>
        <v>2.4894124139365568E-2</v>
      </c>
    </row>
    <row r="30" spans="1:416">
      <c r="A30" s="2">
        <v>-0.64</v>
      </c>
      <c r="B30">
        <v>0.92483852025836755</v>
      </c>
      <c r="C30">
        <v>0.56221198156682028</v>
      </c>
      <c r="D30">
        <v>0.95957651588065451</v>
      </c>
      <c r="F30">
        <v>0.84828009828009832</v>
      </c>
      <c r="G30">
        <v>0.73442622950819669</v>
      </c>
      <c r="H30">
        <v>0.98672566371681414</v>
      </c>
      <c r="J30">
        <v>0.85515873015873012</v>
      </c>
      <c r="K30">
        <v>0.67931547619047616</v>
      </c>
      <c r="L30">
        <v>0.9239811912225705</v>
      </c>
      <c r="N30">
        <v>0.88481675392670156</v>
      </c>
      <c r="O30">
        <v>0.62834058421379735</v>
      </c>
      <c r="P30">
        <v>0.99717114568599718</v>
      </c>
      <c r="R30">
        <v>0.84130688448074675</v>
      </c>
      <c r="S30">
        <v>0.63441905687894995</v>
      </c>
      <c r="T30">
        <v>0.9359823399558499</v>
      </c>
      <c r="V30">
        <v>0.71626506024096381</v>
      </c>
      <c r="W30">
        <v>0.68040621266427714</v>
      </c>
      <c r="X30">
        <v>0.96987951807228912</v>
      </c>
      <c r="Z30">
        <v>0.85582822085889576</v>
      </c>
      <c r="AA30">
        <v>0.5691662785281788</v>
      </c>
      <c r="AB30">
        <v>0.96817420435510892</v>
      </c>
      <c r="AD30">
        <v>0.81823174080175731</v>
      </c>
      <c r="AE30">
        <v>0.59111333000499255</v>
      </c>
      <c r="AF30">
        <v>0.97577854671280273</v>
      </c>
      <c r="AH30">
        <v>0.68865530989488943</v>
      </c>
      <c r="AI30">
        <v>0.66330764671013631</v>
      </c>
      <c r="AJ30">
        <v>0.92319164802386278</v>
      </c>
      <c r="AL30">
        <v>0.83231173380035028</v>
      </c>
      <c r="AM30">
        <v>0.65821389195148838</v>
      </c>
      <c r="AN30">
        <v>0.949238578680203</v>
      </c>
      <c r="AP30">
        <v>0.88809613218174988</v>
      </c>
      <c r="AQ30">
        <v>0.75684380032206122</v>
      </c>
      <c r="AR30">
        <v>0.97107438016528924</v>
      </c>
      <c r="AT30">
        <v>0.81053633767058075</v>
      </c>
      <c r="AU30">
        <v>0.63772455089820357</v>
      </c>
      <c r="AV30">
        <v>0.90854870775347918</v>
      </c>
      <c r="AX30">
        <v>0.83787561146051714</v>
      </c>
      <c r="AY30">
        <v>0.47129076711070278</v>
      </c>
      <c r="AZ30">
        <v>0.97290209790209792</v>
      </c>
      <c r="BB30">
        <v>0.87491013659237959</v>
      </c>
      <c r="BC30">
        <v>0.76558978211870776</v>
      </c>
      <c r="BD30">
        <v>0.95926210607225215</v>
      </c>
      <c r="BF30">
        <v>0.85242290748898675</v>
      </c>
      <c r="BG30">
        <v>0.59274611398963728</v>
      </c>
      <c r="BH30">
        <v>0.96305506216696268</v>
      </c>
      <c r="BJ30">
        <v>0.91135734072022156</v>
      </c>
      <c r="BK30">
        <v>0.50148920327624724</v>
      </c>
      <c r="BL30">
        <v>0.90155997848305536</v>
      </c>
      <c r="BN30">
        <v>0.8545454545454545</v>
      </c>
      <c r="BO30">
        <v>0.65383269163458169</v>
      </c>
      <c r="BP30">
        <v>1</v>
      </c>
      <c r="BR30">
        <v>0.77961888980944494</v>
      </c>
      <c r="BS30">
        <v>0.60019550342130989</v>
      </c>
      <c r="BT30">
        <v>0.97427652733118975</v>
      </c>
      <c r="BV30">
        <v>0.93984962406015038</v>
      </c>
      <c r="BW30">
        <v>0.60346215780998391</v>
      </c>
      <c r="BX30">
        <v>0.9638483965014577</v>
      </c>
      <c r="CD30">
        <v>0.82935455349248455</v>
      </c>
      <c r="CE30">
        <v>0.48898678414096919</v>
      </c>
      <c r="CF30">
        <v>0.97275541795665632</v>
      </c>
      <c r="CH30">
        <v>0.71889400921658986</v>
      </c>
      <c r="CI30">
        <v>0.68778280542986425</v>
      </c>
      <c r="CJ30">
        <v>1</v>
      </c>
      <c r="CL30">
        <v>0.87008166295471423</v>
      </c>
      <c r="CM30">
        <v>0.61612200435729847</v>
      </c>
      <c r="CN30">
        <v>0.98721101819970491</v>
      </c>
      <c r="CP30">
        <v>0.67443554260742899</v>
      </c>
      <c r="CQ30">
        <v>0.52371825586966936</v>
      </c>
      <c r="CR30">
        <v>1</v>
      </c>
      <c r="CT30">
        <v>0.81236520488856934</v>
      </c>
      <c r="CU30">
        <v>0.63821532492725508</v>
      </c>
      <c r="CV30">
        <v>0.97106918238993711</v>
      </c>
      <c r="CX30">
        <v>0.77416798732171155</v>
      </c>
      <c r="CY30">
        <v>0.78472727272727272</v>
      </c>
      <c r="CZ30">
        <v>0.91846053489889101</v>
      </c>
      <c r="DB30">
        <v>0.89473684210526316</v>
      </c>
      <c r="DC30">
        <v>0.64829617164493059</v>
      </c>
      <c r="DD30">
        <v>0.95118268746854551</v>
      </c>
      <c r="DF30">
        <v>0.83155080213903743</v>
      </c>
      <c r="DG30">
        <v>0.67399741267787838</v>
      </c>
      <c r="DH30">
        <v>0.90897184020956123</v>
      </c>
      <c r="DJ30">
        <v>0.76167247386759585</v>
      </c>
      <c r="DK30">
        <v>0.44872958257713247</v>
      </c>
      <c r="DL30">
        <v>0.89660056657223797</v>
      </c>
      <c r="DR30">
        <v>0.71600218459858</v>
      </c>
      <c r="DS30">
        <v>0.48159203980099502</v>
      </c>
      <c r="DT30">
        <v>0.97535395909805978</v>
      </c>
      <c r="DV30">
        <v>0.89409616555082172</v>
      </c>
      <c r="DW30">
        <v>0.50923482849604218</v>
      </c>
      <c r="DX30">
        <v>0.97788378143972243</v>
      </c>
      <c r="DZ30">
        <v>0.86088709677419351</v>
      </c>
      <c r="EA30">
        <v>0.49981556621173001</v>
      </c>
      <c r="EB30">
        <v>0.98439125910509884</v>
      </c>
      <c r="ED30">
        <v>0.88846153846153841</v>
      </c>
      <c r="EE30">
        <v>0.53229500687127806</v>
      </c>
      <c r="EF30">
        <v>0.92937165124208476</v>
      </c>
      <c r="EH30">
        <v>0.80780263912794037</v>
      </c>
      <c r="EI30">
        <v>0.68577208361429531</v>
      </c>
      <c r="EJ30">
        <v>0.97295208655332299</v>
      </c>
      <c r="EL30">
        <v>0.88219616204690832</v>
      </c>
      <c r="EM30">
        <v>0.63588263588263583</v>
      </c>
      <c r="EN30">
        <v>0.91918042117245302</v>
      </c>
      <c r="EP30">
        <v>0.828125</v>
      </c>
      <c r="EQ30">
        <v>0.73397656788421783</v>
      </c>
      <c r="ER30">
        <v>1.0052875082617316</v>
      </c>
      <c r="ET30">
        <v>0.82502896871378906</v>
      </c>
      <c r="EU30">
        <v>0.60456730769230771</v>
      </c>
      <c r="EV30">
        <v>0.86064139941690965</v>
      </c>
      <c r="EX30">
        <v>0.81344148319814602</v>
      </c>
      <c r="EY30">
        <v>0.72360703812316718</v>
      </c>
      <c r="EZ30">
        <v>0.95512820512820518</v>
      </c>
      <c r="FB30">
        <v>0.87771942985746432</v>
      </c>
      <c r="FC30">
        <v>0.62353801169590639</v>
      </c>
      <c r="FD30">
        <v>0.86130742049469966</v>
      </c>
      <c r="FF30">
        <v>0.94586686174103873</v>
      </c>
      <c r="FG30">
        <v>0.64796633941093973</v>
      </c>
      <c r="FH30">
        <v>0.92279411764705888</v>
      </c>
      <c r="FJ30">
        <v>0.85764809902740935</v>
      </c>
      <c r="FK30">
        <v>0.77328316086547511</v>
      </c>
      <c r="FL30">
        <v>0.96753246753246758</v>
      </c>
      <c r="FN30">
        <v>0.7369101486748546</v>
      </c>
      <c r="FO30">
        <v>0.72855392156862742</v>
      </c>
      <c r="FP30">
        <v>0.94631410256410253</v>
      </c>
      <c r="FR30">
        <v>0.87375669472073447</v>
      </c>
      <c r="FS30">
        <v>0.56860465116279069</v>
      </c>
      <c r="FT30">
        <v>0.89329446064139939</v>
      </c>
      <c r="FV30" s="4">
        <v>0.85678180299999995</v>
      </c>
      <c r="FW30" s="4">
        <v>0.67922794099999995</v>
      </c>
      <c r="FX30" s="4">
        <v>0.95985832299999996</v>
      </c>
      <c r="FY30" s="4"/>
      <c r="FZ30" s="4">
        <v>0.83561643799999996</v>
      </c>
      <c r="GA30" s="4">
        <v>0.67605633799999998</v>
      </c>
      <c r="GB30" s="4">
        <v>0.98480663000000002</v>
      </c>
      <c r="GC30" s="4"/>
      <c r="GD30" s="4">
        <v>0.89184397199999998</v>
      </c>
      <c r="GE30" s="4">
        <v>0.52234636899999998</v>
      </c>
      <c r="GF30" s="4">
        <v>0.96598030400000001</v>
      </c>
      <c r="GG30" s="4"/>
      <c r="GH30" s="4">
        <v>0.81534344299999995</v>
      </c>
      <c r="GI30" s="4">
        <v>0.60262965700000004</v>
      </c>
      <c r="GJ30" s="4">
        <v>1</v>
      </c>
      <c r="GK30" s="4"/>
      <c r="GL30" s="4">
        <v>0.88907996600000005</v>
      </c>
      <c r="GM30" s="4">
        <v>0.70079365100000002</v>
      </c>
      <c r="GN30" s="4">
        <v>1</v>
      </c>
      <c r="GO30" s="4"/>
      <c r="GP30" s="4">
        <v>0.87038651600000005</v>
      </c>
      <c r="GQ30" s="4">
        <v>0.53739786300000003</v>
      </c>
      <c r="GR30" s="4">
        <v>0.93003229300000001</v>
      </c>
      <c r="GS30" s="4"/>
      <c r="GT30" s="4">
        <v>0.721792035</v>
      </c>
      <c r="GU30" s="4">
        <v>0.67340067299999995</v>
      </c>
      <c r="GV30" s="4">
        <v>0.96757457800000002</v>
      </c>
      <c r="GW30" s="4"/>
      <c r="GX30" s="4">
        <v>0.91798282099999995</v>
      </c>
      <c r="GY30" s="4">
        <v>0.493527508</v>
      </c>
      <c r="GZ30" s="4">
        <v>0.96880907400000005</v>
      </c>
      <c r="HA30" s="4"/>
      <c r="HB30" s="4">
        <v>0.83785985900000004</v>
      </c>
      <c r="HC30" s="4">
        <v>0.602172437</v>
      </c>
      <c r="HD30" s="4">
        <v>0.94100856300000002</v>
      </c>
      <c r="HE30" s="4"/>
      <c r="HF30" s="4">
        <v>0.83662747100000001</v>
      </c>
      <c r="HG30" s="4">
        <v>0.580217129</v>
      </c>
      <c r="HH30" s="4">
        <v>0.93239683900000003</v>
      </c>
      <c r="HI30" s="4"/>
      <c r="HJ30" s="4">
        <v>0.82748538000000005</v>
      </c>
      <c r="HK30" s="4">
        <v>0.70521739100000003</v>
      </c>
      <c r="HL30" s="4">
        <v>0.97109067000000004</v>
      </c>
      <c r="HM30" s="4"/>
      <c r="HN30" s="4">
        <v>0.64522342099999996</v>
      </c>
      <c r="HO30" s="4">
        <v>0.84455958499999995</v>
      </c>
      <c r="HP30" s="4">
        <v>0.93161290299999999</v>
      </c>
      <c r="HQ30" s="4"/>
      <c r="HR30" s="4">
        <v>0.82579688699999998</v>
      </c>
      <c r="HS30" s="4">
        <v>0.76186131400000001</v>
      </c>
      <c r="HT30" s="4">
        <v>0.93813387400000003</v>
      </c>
      <c r="HU30" s="4"/>
      <c r="HV30" s="4"/>
      <c r="HW30" s="4"/>
      <c r="HX30" s="4"/>
      <c r="HY30" s="4"/>
      <c r="HZ30" s="4">
        <v>0.93913435499999998</v>
      </c>
      <c r="IA30" s="4">
        <v>0.61389445600000003</v>
      </c>
      <c r="IB30" s="4">
        <v>0.88619599599999999</v>
      </c>
      <c r="IC30" s="4"/>
      <c r="ID30" s="4">
        <v>0.95058930200000002</v>
      </c>
      <c r="IE30" s="4">
        <v>0.77303588700000003</v>
      </c>
      <c r="IF30" s="4">
        <v>0.99195402300000002</v>
      </c>
      <c r="IG30" s="4"/>
      <c r="IH30" s="4">
        <v>0.77274633100000001</v>
      </c>
      <c r="II30" s="4">
        <v>0.73378509199999997</v>
      </c>
      <c r="IJ30" s="4">
        <v>0.95597484300000002</v>
      </c>
      <c r="IK30" s="4"/>
      <c r="IL30" s="4">
        <v>0.77530364399999996</v>
      </c>
      <c r="IM30" s="4">
        <v>0.76946107799999997</v>
      </c>
      <c r="IN30" s="4">
        <v>0.95258019500000002</v>
      </c>
      <c r="IO30" s="4"/>
      <c r="IP30" s="4">
        <v>0.80944881899999999</v>
      </c>
      <c r="IQ30" s="4">
        <v>0.71027026999999998</v>
      </c>
      <c r="IR30" s="4">
        <v>0.96744185999999999</v>
      </c>
      <c r="IS30" s="4"/>
      <c r="IT30" s="4">
        <v>0.84863124000000001</v>
      </c>
      <c r="IU30" s="4">
        <v>0.70332717199999994</v>
      </c>
      <c r="IV30" s="4">
        <v>0.93589743599999997</v>
      </c>
      <c r="IW30" s="4"/>
      <c r="IX30" s="4">
        <v>0.86185566999999996</v>
      </c>
      <c r="IY30" s="4">
        <v>0.55116133099999998</v>
      </c>
      <c r="IZ30" s="4">
        <v>0.89865689900000001</v>
      </c>
      <c r="JA30" s="4"/>
      <c r="JB30" s="4">
        <v>0.848349189</v>
      </c>
      <c r="JC30" s="4">
        <v>0.77489925199999998</v>
      </c>
      <c r="JD30" s="4">
        <v>0.982551799</v>
      </c>
      <c r="JE30" s="4"/>
      <c r="JF30" s="4">
        <v>0.84029765300000003</v>
      </c>
      <c r="JG30" s="4">
        <v>0.72151088299999999</v>
      </c>
      <c r="JH30" s="4">
        <v>0.96279594099999999</v>
      </c>
      <c r="JI30" s="4"/>
      <c r="JJ30" s="4">
        <v>0.91435768299999998</v>
      </c>
      <c r="JK30" s="4">
        <v>0.60536398499999999</v>
      </c>
      <c r="JL30" s="4">
        <v>0.90048543700000006</v>
      </c>
      <c r="JM30" s="4"/>
      <c r="JN30" s="4">
        <v>0.88827203300000002</v>
      </c>
      <c r="JO30" s="4">
        <v>0.76557482300000002</v>
      </c>
      <c r="JP30" s="4">
        <v>0.97742663699999999</v>
      </c>
      <c r="JQ30" s="4"/>
      <c r="JR30" s="4">
        <v>0.87229956799999997</v>
      </c>
      <c r="JS30" s="4">
        <v>0.79805943000000001</v>
      </c>
      <c r="JT30" s="4">
        <v>0.93670886099999995</v>
      </c>
      <c r="JU30" s="4"/>
      <c r="JV30" s="4">
        <v>0.96355685099999999</v>
      </c>
      <c r="JW30" s="4">
        <v>0.62872154099999999</v>
      </c>
      <c r="JX30" s="4">
        <v>0.91829689299999995</v>
      </c>
      <c r="JY30" s="4"/>
      <c r="JZ30" s="4">
        <v>1</v>
      </c>
      <c r="KA30" s="4">
        <v>0.79525691700000001</v>
      </c>
      <c r="KB30" s="4">
        <v>0.96275862099999998</v>
      </c>
      <c r="KC30" s="4"/>
      <c r="KD30" s="4">
        <v>0.81961668499999996</v>
      </c>
      <c r="KE30" s="4">
        <v>0.60463576200000002</v>
      </c>
      <c r="KF30" s="4">
        <v>0.92552026300000001</v>
      </c>
      <c r="KG30" s="4"/>
      <c r="KH30" s="4">
        <v>0.854607899</v>
      </c>
      <c r="KI30" s="4">
        <v>0.65415335500000005</v>
      </c>
      <c r="KJ30" s="4">
        <v>0.99304750900000005</v>
      </c>
      <c r="KK30" s="4"/>
      <c r="KL30" s="4">
        <v>0.90966386600000004</v>
      </c>
      <c r="KM30" s="4">
        <v>0.68410041799999999</v>
      </c>
      <c r="KN30" s="4">
        <v>0.95657894700000001</v>
      </c>
      <c r="KO30" s="4"/>
      <c r="KP30" s="4">
        <v>0.85281111799999998</v>
      </c>
      <c r="KQ30" s="4">
        <v>0.57813548000000003</v>
      </c>
      <c r="KR30" s="4">
        <v>0.97690217400000001</v>
      </c>
      <c r="KS30" s="4"/>
      <c r="KT30" s="4">
        <v>0.88268955699999996</v>
      </c>
      <c r="KU30" s="4">
        <v>0.61488673100000002</v>
      </c>
      <c r="KV30" s="4">
        <v>0.97317073200000004</v>
      </c>
      <c r="KW30" s="4"/>
      <c r="KX30" s="4">
        <v>0.83968058999999995</v>
      </c>
      <c r="KY30" s="4">
        <v>0.69785082200000004</v>
      </c>
      <c r="KZ30" s="4">
        <v>1</v>
      </c>
      <c r="LA30" s="4"/>
      <c r="LB30" s="4">
        <v>0.8</v>
      </c>
      <c r="LC30" s="4">
        <v>0.71460506700000004</v>
      </c>
      <c r="LD30" s="4">
        <v>0.96196868000000002</v>
      </c>
      <c r="LE30" s="4"/>
      <c r="LF30" s="4">
        <v>0.90301921299999999</v>
      </c>
      <c r="LG30" s="4">
        <v>0.69480519500000004</v>
      </c>
      <c r="LH30" s="4">
        <v>0.94157303400000003</v>
      </c>
      <c r="LI30" s="4"/>
      <c r="LJ30" s="4"/>
      <c r="LK30" s="4"/>
      <c r="LL30" s="4"/>
      <c r="LM30" s="4"/>
      <c r="LN30" s="4">
        <v>0.96593673999999996</v>
      </c>
      <c r="LO30" s="4">
        <v>0.74520337699999994</v>
      </c>
      <c r="LP30" s="4">
        <v>0.99075144500000001</v>
      </c>
      <c r="LQ30" s="4"/>
      <c r="LR30" s="4">
        <v>0.91318074199999999</v>
      </c>
      <c r="LS30" s="4">
        <v>0.64113389600000004</v>
      </c>
      <c r="LT30" s="4">
        <v>1</v>
      </c>
      <c r="LU30" s="4"/>
      <c r="LV30" s="4">
        <v>0.91297071100000005</v>
      </c>
      <c r="LW30" s="4">
        <v>0.58281053999999999</v>
      </c>
      <c r="LX30" s="4">
        <v>1</v>
      </c>
      <c r="LY30" s="4"/>
      <c r="LZ30" s="4">
        <v>0.76947285600000004</v>
      </c>
      <c r="MA30" s="4">
        <v>0.71506105799999997</v>
      </c>
      <c r="MB30" s="4">
        <v>0.97405189599999997</v>
      </c>
      <c r="MC30" s="4"/>
      <c r="MD30" s="4">
        <v>0.77160493799999996</v>
      </c>
      <c r="ME30" s="4">
        <v>0.77039438100000002</v>
      </c>
      <c r="MF30" s="4">
        <v>0.97824030299999998</v>
      </c>
      <c r="MG30" s="4"/>
      <c r="MH30" s="4">
        <v>0.86860236199999996</v>
      </c>
      <c r="MI30" s="4">
        <v>0.58177826600000004</v>
      </c>
      <c r="MJ30" s="4">
        <v>0.93288590599999999</v>
      </c>
      <c r="MK30" s="4"/>
      <c r="ML30" s="4">
        <v>0.83000906600000002</v>
      </c>
      <c r="MM30" s="4">
        <v>0.65509518499999997</v>
      </c>
      <c r="MN30" s="4">
        <v>0.92777777800000005</v>
      </c>
      <c r="MO30" s="4"/>
      <c r="MP30" s="4">
        <v>0.79192006999999998</v>
      </c>
      <c r="MQ30" s="4">
        <v>0.67855121699999998</v>
      </c>
      <c r="MR30" s="4">
        <v>0.939461883</v>
      </c>
      <c r="MS30" s="4"/>
      <c r="MT30" s="4">
        <v>0.79260869599999995</v>
      </c>
      <c r="MU30" s="4">
        <v>0.57079427699999996</v>
      </c>
      <c r="MV30" s="4">
        <v>0.96682464499999998</v>
      </c>
      <c r="MW30" s="4"/>
      <c r="MX30" s="4">
        <v>0.95688517399999995</v>
      </c>
      <c r="MY30" s="4">
        <v>0.53285371699999995</v>
      </c>
      <c r="MZ30" s="4">
        <v>0.97403760100000003</v>
      </c>
      <c r="NA30" s="4"/>
      <c r="NB30" s="4">
        <v>0.74942878899999998</v>
      </c>
      <c r="NC30" s="4">
        <v>0.60062499999999996</v>
      </c>
      <c r="ND30" s="4">
        <v>0.96860465100000004</v>
      </c>
      <c r="NE30" s="4"/>
      <c r="NF30" s="4">
        <v>0.91917973500000005</v>
      </c>
      <c r="NG30" s="4">
        <v>0.71662303699999996</v>
      </c>
      <c r="NH30" s="4">
        <v>0.98514285700000004</v>
      </c>
      <c r="NI30" s="4"/>
      <c r="NJ30" s="4">
        <v>0.89455184499999996</v>
      </c>
      <c r="NK30" s="4">
        <v>0.58373786400000005</v>
      </c>
      <c r="NL30" s="4">
        <v>0.95493562200000004</v>
      </c>
      <c r="NM30" s="4"/>
      <c r="NN30" s="4">
        <v>0.81976382800000003</v>
      </c>
      <c r="NO30" s="4">
        <v>0.581950207</v>
      </c>
      <c r="NP30" s="4">
        <v>0.95752539199999998</v>
      </c>
      <c r="NQ30" s="4"/>
      <c r="NR30" s="4">
        <v>0.85875706200000002</v>
      </c>
      <c r="NS30" s="4">
        <v>0.61295418599999996</v>
      </c>
      <c r="NT30" s="4">
        <v>0.94154676299999995</v>
      </c>
      <c r="NU30" s="4"/>
      <c r="NV30" s="4">
        <v>0.72004279599999998</v>
      </c>
      <c r="NW30" s="4">
        <v>0.66787003599999994</v>
      </c>
      <c r="NX30" s="4">
        <v>0.93828715399999996</v>
      </c>
      <c r="NY30" s="4"/>
      <c r="NZ30" s="4">
        <v>0.91246056799999997</v>
      </c>
      <c r="OA30" s="4">
        <v>0.71260767400000002</v>
      </c>
      <c r="OB30" s="4">
        <v>0.963972736</v>
      </c>
      <c r="OC30" s="4"/>
      <c r="OD30" s="4"/>
      <c r="OE30" s="4"/>
      <c r="OF30" s="4"/>
      <c r="OG30" s="4"/>
      <c r="OH30" s="4">
        <v>0.756410256</v>
      </c>
      <c r="OI30" s="4">
        <v>0.71115348</v>
      </c>
      <c r="OJ30" s="4">
        <v>0.94178525199999996</v>
      </c>
      <c r="OK30" s="4"/>
      <c r="OL30" s="4">
        <v>0.93906020599999995</v>
      </c>
      <c r="OM30" s="4">
        <v>0.61294765799999995</v>
      </c>
      <c r="ON30" s="4">
        <v>0.95851063800000003</v>
      </c>
      <c r="OO30" s="4"/>
      <c r="OP30" s="4">
        <v>0.88415545600000001</v>
      </c>
      <c r="OQ30" s="4">
        <v>0.66715435300000003</v>
      </c>
      <c r="OR30" s="4">
        <v>0.95879397</v>
      </c>
      <c r="OS30" s="4"/>
      <c r="OT30">
        <f t="shared" si="0"/>
        <v>0.8446995898177091</v>
      </c>
      <c r="OU30">
        <f t="shared" si="0"/>
        <v>0.64692332210754033</v>
      </c>
      <c r="OV30">
        <f t="shared" si="0"/>
        <v>0.9555137940172661</v>
      </c>
      <c r="OX30">
        <f t="shared" si="1"/>
        <v>6.7914491951907963E-2</v>
      </c>
      <c r="OY30">
        <f t="shared" si="1"/>
        <v>8.5192294692676016E-2</v>
      </c>
      <c r="OZ30">
        <f t="shared" si="1"/>
        <v>3.1477558642049576E-2</v>
      </c>
    </row>
    <row r="31" spans="1:416">
      <c r="A31" s="2">
        <v>-0.57599999999999996</v>
      </c>
      <c r="B31">
        <v>0.93071051086318257</v>
      </c>
      <c r="C31">
        <v>0.56477214541730669</v>
      </c>
      <c r="D31">
        <v>0.91915303176130891</v>
      </c>
      <c r="F31">
        <v>0.87285012285012287</v>
      </c>
      <c r="G31">
        <v>0.76338797814207648</v>
      </c>
      <c r="H31">
        <v>0.96283185840707963</v>
      </c>
      <c r="J31">
        <v>0.80423280423280419</v>
      </c>
      <c r="K31">
        <v>0.6696428571428571</v>
      </c>
      <c r="L31">
        <v>0.94357366771159878</v>
      </c>
      <c r="N31">
        <v>0.85994764397905754</v>
      </c>
      <c r="O31">
        <v>0.63642013673088871</v>
      </c>
      <c r="P31">
        <v>0.96393210749646396</v>
      </c>
      <c r="R31">
        <v>0.87047841306884477</v>
      </c>
      <c r="S31">
        <v>0.6475449684005834</v>
      </c>
      <c r="T31">
        <v>0.94039735099337751</v>
      </c>
      <c r="V31">
        <v>0.72349397590361442</v>
      </c>
      <c r="W31">
        <v>0.69892473118279574</v>
      </c>
      <c r="X31">
        <v>0.90461847389558236</v>
      </c>
      <c r="Z31">
        <v>0.86993865030674844</v>
      </c>
      <c r="AA31">
        <v>0.54820680018630652</v>
      </c>
      <c r="AB31">
        <v>0.92797319932998323</v>
      </c>
      <c r="AD31">
        <v>0.8676551345414607</v>
      </c>
      <c r="AE31">
        <v>0.58961557663504738</v>
      </c>
      <c r="AF31">
        <v>0.94550173010380623</v>
      </c>
      <c r="AH31">
        <v>0.73359913011960853</v>
      </c>
      <c r="AI31">
        <v>0.68227622999407234</v>
      </c>
      <c r="AJ31">
        <v>0.89410887397464578</v>
      </c>
      <c r="AL31">
        <v>0.84194395796847632</v>
      </c>
      <c r="AM31">
        <v>0.65104740904079383</v>
      </c>
      <c r="AN31">
        <v>0.9813874788494078</v>
      </c>
      <c r="AP31">
        <v>0.89673300788584298</v>
      </c>
      <c r="AQ31">
        <v>0.70853462157809988</v>
      </c>
      <c r="AR31">
        <v>0.96103896103896103</v>
      </c>
      <c r="AT31">
        <v>0.82323072040622025</v>
      </c>
      <c r="AU31">
        <v>0.65968063872255489</v>
      </c>
      <c r="AV31">
        <v>0.96620278330019882</v>
      </c>
      <c r="AX31">
        <v>0.83857442348008382</v>
      </c>
      <c r="AY31">
        <v>0.49058337161231053</v>
      </c>
      <c r="AZ31">
        <v>0.98776223776223782</v>
      </c>
      <c r="BB31">
        <v>0.90150970524802299</v>
      </c>
      <c r="BC31">
        <v>0.79789631855747556</v>
      </c>
      <c r="BD31">
        <v>0.9500384319754035</v>
      </c>
      <c r="BF31">
        <v>0.82599118942731276</v>
      </c>
      <c r="BG31">
        <v>0.55129533678756482</v>
      </c>
      <c r="BH31">
        <v>0.96163410301953822</v>
      </c>
      <c r="BJ31">
        <v>0.91135734072022156</v>
      </c>
      <c r="BK31">
        <v>0.50148920327624724</v>
      </c>
      <c r="BL31">
        <v>0.90155997848305536</v>
      </c>
      <c r="BN31">
        <v>0.85244755244755244</v>
      </c>
      <c r="BO31">
        <v>0.65453272663633177</v>
      </c>
      <c r="BP31">
        <v>0.9669491525423729</v>
      </c>
      <c r="BR31">
        <v>0.74067937033968512</v>
      </c>
      <c r="BS31">
        <v>0.60312805474095799</v>
      </c>
      <c r="BT31">
        <v>0.95016077170418012</v>
      </c>
      <c r="BV31">
        <v>0.89567669172932329</v>
      </c>
      <c r="BW31">
        <v>0.6127214170692431</v>
      </c>
      <c r="BX31">
        <v>0.9323615160349854</v>
      </c>
      <c r="BZ31">
        <v>0.850828729281768</v>
      </c>
      <c r="CA31">
        <v>0.75156739811912221</v>
      </c>
      <c r="CB31">
        <v>0.96730769230769231</v>
      </c>
      <c r="CD31">
        <v>0.85145888594164454</v>
      </c>
      <c r="CE31">
        <v>0.49579495394473366</v>
      </c>
      <c r="CF31">
        <v>0.95356037151702788</v>
      </c>
      <c r="CH31">
        <v>0.72043010752688175</v>
      </c>
      <c r="CI31">
        <v>0.68842921784098254</v>
      </c>
      <c r="CJ31">
        <v>0.93998553868402024</v>
      </c>
      <c r="CL31">
        <v>0.88121752041573864</v>
      </c>
      <c r="CM31">
        <v>0.68061002178649233</v>
      </c>
      <c r="CN31">
        <v>0.9434333497294638</v>
      </c>
      <c r="CP31">
        <v>0.70648215586307361</v>
      </c>
      <c r="CQ31">
        <v>0.51892668902731198</v>
      </c>
      <c r="CR31">
        <v>0.99234516353514268</v>
      </c>
      <c r="CT31">
        <v>0.81524083393242275</v>
      </c>
      <c r="CU31">
        <v>0.64451988360814738</v>
      </c>
      <c r="CV31">
        <v>0.98616352201257862</v>
      </c>
      <c r="CX31">
        <v>0.75356576862123614</v>
      </c>
      <c r="CY31">
        <v>0.78690909090909089</v>
      </c>
      <c r="CZ31">
        <v>0.91846053489889101</v>
      </c>
      <c r="DB31">
        <v>0.89818809318377912</v>
      </c>
      <c r="DC31">
        <v>0.63988220445940258</v>
      </c>
      <c r="DD31">
        <v>0.97332662304982387</v>
      </c>
      <c r="DF31">
        <v>0.86096256684491979</v>
      </c>
      <c r="DG31">
        <v>0.64747736093143593</v>
      </c>
      <c r="DH31">
        <v>0.91617550753110677</v>
      </c>
      <c r="DJ31">
        <v>0.73379790940766554</v>
      </c>
      <c r="DK31">
        <v>0.47277676950998188</v>
      </c>
      <c r="DL31">
        <v>0.88385269121813026</v>
      </c>
      <c r="DN31">
        <v>0.87287509238728755</v>
      </c>
      <c r="DO31">
        <v>0.57655954631379958</v>
      </c>
      <c r="DP31">
        <v>0.98928024502297085</v>
      </c>
      <c r="DR31">
        <v>0.75969415619879843</v>
      </c>
      <c r="DS31">
        <v>0.4613598673300166</v>
      </c>
      <c r="DT31">
        <v>0.96643943366544316</v>
      </c>
      <c r="DV31">
        <v>0.92513694461351181</v>
      </c>
      <c r="DW31">
        <v>0.54240482472672447</v>
      </c>
      <c r="DX31">
        <v>0.96487424111014741</v>
      </c>
      <c r="DZ31">
        <v>0.88172043010752688</v>
      </c>
      <c r="EA31">
        <v>0.49981556621173001</v>
      </c>
      <c r="EB31">
        <v>0.98439125910509884</v>
      </c>
      <c r="ED31">
        <v>0.85064102564102562</v>
      </c>
      <c r="EE31">
        <v>0.57856161245991755</v>
      </c>
      <c r="EF31">
        <v>0.92498782269849</v>
      </c>
      <c r="EH31">
        <v>0.87205966724039008</v>
      </c>
      <c r="EI31">
        <v>0.69521240728253542</v>
      </c>
      <c r="EJ31">
        <v>0.91344667697063364</v>
      </c>
      <c r="EL31">
        <v>0.88113006396588489</v>
      </c>
      <c r="EM31">
        <v>0.64502164502164505</v>
      </c>
      <c r="EN31">
        <v>0.94649971542401823</v>
      </c>
      <c r="EP31">
        <v>0.79791666666666672</v>
      </c>
      <c r="EQ31">
        <v>0.74017918676774641</v>
      </c>
      <c r="ER31">
        <v>0.95836087243886314</v>
      </c>
      <c r="ET31">
        <v>0.81691772885283898</v>
      </c>
      <c r="EU31">
        <v>0.6171875</v>
      </c>
      <c r="EV31">
        <v>0.89271137026239067</v>
      </c>
      <c r="EX31">
        <v>0.82792584009269987</v>
      </c>
      <c r="EY31">
        <v>0.7082111436950147</v>
      </c>
      <c r="EZ31">
        <v>0.99475524475524479</v>
      </c>
      <c r="FB31">
        <v>0.85071267816954244</v>
      </c>
      <c r="FC31">
        <v>0.5935672514619883</v>
      </c>
      <c r="FD31">
        <v>0.88162544169611312</v>
      </c>
      <c r="FF31">
        <v>0.90270665691294805</v>
      </c>
      <c r="FG31">
        <v>0.65638148667601681</v>
      </c>
      <c r="FH31">
        <v>0.8580882352941176</v>
      </c>
      <c r="FJ31">
        <v>0.87444739168877095</v>
      </c>
      <c r="FK31">
        <v>0.74694261523988714</v>
      </c>
      <c r="FL31">
        <v>0.95887445887445888</v>
      </c>
      <c r="FN31">
        <v>0.75630252100840334</v>
      </c>
      <c r="FO31">
        <v>0.74203431372549022</v>
      </c>
      <c r="FP31">
        <v>0.98557692307692313</v>
      </c>
      <c r="FR31">
        <v>0.8339709257842387</v>
      </c>
      <c r="FS31">
        <v>0.58081395348837206</v>
      </c>
      <c r="FT31">
        <v>0.94635568513119539</v>
      </c>
      <c r="FV31" s="4">
        <v>0.83235046300000004</v>
      </c>
      <c r="FW31" s="4">
        <v>0.69577205900000005</v>
      </c>
      <c r="FX31" s="4">
        <v>0.95513577299999997</v>
      </c>
      <c r="FY31" s="4"/>
      <c r="FZ31" s="4">
        <v>0.83287671200000002</v>
      </c>
      <c r="GA31" s="4">
        <v>0.68262910799999998</v>
      </c>
      <c r="GB31" s="4">
        <v>0.94751381199999996</v>
      </c>
      <c r="GC31" s="4"/>
      <c r="GD31" s="4">
        <v>0.86081560300000004</v>
      </c>
      <c r="GE31" s="4">
        <v>0.52863128500000001</v>
      </c>
      <c r="GF31" s="4">
        <v>0.98209489699999997</v>
      </c>
      <c r="GG31" s="4"/>
      <c r="GH31" s="4">
        <v>0.81355932200000003</v>
      </c>
      <c r="GI31" s="4">
        <v>0.61285609900000004</v>
      </c>
      <c r="GJ31" s="4">
        <v>0.94499999999999995</v>
      </c>
      <c r="GK31" s="4"/>
      <c r="GL31" s="4">
        <v>0.87962166799999997</v>
      </c>
      <c r="GM31" s="4">
        <v>0.69285714300000001</v>
      </c>
      <c r="GN31" s="4">
        <v>0.96780487800000004</v>
      </c>
      <c r="GO31" s="4"/>
      <c r="GP31" s="4">
        <v>0.88666085400000005</v>
      </c>
      <c r="GQ31" s="4">
        <v>0.52545568799999998</v>
      </c>
      <c r="GR31" s="4">
        <v>0.93756727699999998</v>
      </c>
      <c r="GS31" s="4"/>
      <c r="GT31" s="4">
        <v>0.73589601800000004</v>
      </c>
      <c r="GU31" s="4">
        <v>0.67424242400000001</v>
      </c>
      <c r="GV31" s="4">
        <v>0.94163424100000004</v>
      </c>
      <c r="GW31" s="4"/>
      <c r="GX31" s="4">
        <v>0.91216403400000001</v>
      </c>
      <c r="GY31" s="4">
        <v>0.51725997800000001</v>
      </c>
      <c r="GZ31" s="4">
        <v>0.94517958400000002</v>
      </c>
      <c r="HA31" s="4"/>
      <c r="HB31" s="4">
        <v>0.80282455200000002</v>
      </c>
      <c r="HC31" s="4">
        <v>0.59470468399999998</v>
      </c>
      <c r="HD31" s="4">
        <v>0.90865842100000005</v>
      </c>
      <c r="HE31" s="4"/>
      <c r="HF31" s="4">
        <v>0.82962221700000005</v>
      </c>
      <c r="HG31" s="4">
        <v>0.58866103700000005</v>
      </c>
      <c r="HH31" s="4">
        <v>0.879719052</v>
      </c>
      <c r="HI31" s="4"/>
      <c r="HJ31" s="4">
        <v>0.83820662800000001</v>
      </c>
      <c r="HK31" s="4">
        <v>0.72086956499999999</v>
      </c>
      <c r="HL31" s="4">
        <v>0.96583442799999997</v>
      </c>
      <c r="HM31" s="4"/>
      <c r="HN31" s="4">
        <v>0.65562403700000005</v>
      </c>
      <c r="HO31" s="4">
        <v>0.81036269400000005</v>
      </c>
      <c r="HP31" s="4">
        <v>0.97290322600000001</v>
      </c>
      <c r="HQ31" s="4"/>
      <c r="HR31" s="4">
        <v>0.82505559699999997</v>
      </c>
      <c r="HS31" s="4">
        <v>0.76642335800000005</v>
      </c>
      <c r="HT31" s="4">
        <v>0.91075050700000004</v>
      </c>
      <c r="HU31" s="4"/>
      <c r="HV31" s="4"/>
      <c r="HW31" s="4"/>
      <c r="HX31" s="4"/>
      <c r="HY31" s="4"/>
      <c r="HZ31" s="4">
        <v>0.93913435499999998</v>
      </c>
      <c r="IA31" s="4">
        <v>0.61389445600000003</v>
      </c>
      <c r="IB31" s="4">
        <v>0.88619599599999999</v>
      </c>
      <c r="IC31" s="4"/>
      <c r="ID31" s="4">
        <v>0.95829555799999999</v>
      </c>
      <c r="IE31" s="4">
        <v>0.77691561600000003</v>
      </c>
      <c r="IF31" s="4">
        <v>0.97816091999999999</v>
      </c>
      <c r="IG31" s="4"/>
      <c r="IH31" s="4">
        <v>0.77148846999999998</v>
      </c>
      <c r="II31" s="4">
        <v>0.752178122</v>
      </c>
      <c r="IJ31" s="4">
        <v>0.94465408799999995</v>
      </c>
      <c r="IK31" s="4"/>
      <c r="IL31" s="4">
        <v>0.77327935199999998</v>
      </c>
      <c r="IM31" s="4">
        <v>0.73353293399999997</v>
      </c>
      <c r="IN31" s="4">
        <v>1</v>
      </c>
      <c r="IO31" s="4"/>
      <c r="IP31" s="4">
        <v>0.75984251999999997</v>
      </c>
      <c r="IQ31" s="4">
        <v>0.69405405399999998</v>
      </c>
      <c r="IR31" s="4">
        <v>0.98604651200000004</v>
      </c>
      <c r="IS31" s="4"/>
      <c r="IT31" s="4">
        <v>0.87037036999999995</v>
      </c>
      <c r="IU31" s="4">
        <v>0.70332717199999994</v>
      </c>
      <c r="IV31" s="4">
        <v>0.92735042700000003</v>
      </c>
      <c r="IW31" s="4"/>
      <c r="IX31" s="4">
        <v>0.87766323000000002</v>
      </c>
      <c r="IY31" s="4">
        <v>0.56057752699999996</v>
      </c>
      <c r="IZ31" s="4">
        <v>0.93162393200000004</v>
      </c>
      <c r="JA31" s="4"/>
      <c r="JB31" s="4">
        <v>0.901510912</v>
      </c>
      <c r="JC31" s="4">
        <v>0.75014392600000002</v>
      </c>
      <c r="JD31" s="4">
        <v>0.98364231199999996</v>
      </c>
      <c r="JE31" s="4"/>
      <c r="JF31" s="4">
        <v>0.808815112</v>
      </c>
      <c r="JG31" s="4">
        <v>0.74007682500000005</v>
      </c>
      <c r="JH31" s="4">
        <v>0.95152198399999999</v>
      </c>
      <c r="JI31" s="4"/>
      <c r="JJ31" s="4">
        <v>0.945214106</v>
      </c>
      <c r="JK31" s="4">
        <v>0.61302681999999997</v>
      </c>
      <c r="JL31" s="4">
        <v>0.92071197400000004</v>
      </c>
      <c r="JM31" s="4"/>
      <c r="JN31" s="4">
        <v>0.87161693299999998</v>
      </c>
      <c r="JO31" s="4">
        <v>0.73538856799999996</v>
      </c>
      <c r="JP31" s="4">
        <v>0.99548532700000003</v>
      </c>
      <c r="JQ31" s="4"/>
      <c r="JR31" s="4">
        <v>0.89966394599999999</v>
      </c>
      <c r="JS31" s="4">
        <v>0.79866585800000001</v>
      </c>
      <c r="JT31" s="4">
        <v>0.95949367100000005</v>
      </c>
      <c r="JU31" s="4"/>
      <c r="JV31" s="4">
        <v>1</v>
      </c>
      <c r="JW31" s="4">
        <v>0.65791009899999997</v>
      </c>
      <c r="JX31" s="4">
        <v>0.96547755999999996</v>
      </c>
      <c r="JY31" s="4"/>
      <c r="JZ31" s="4">
        <v>0.97840909099999995</v>
      </c>
      <c r="KA31" s="4">
        <v>0.85849802399999997</v>
      </c>
      <c r="KB31" s="4">
        <v>0.97931034500000003</v>
      </c>
      <c r="KC31" s="4"/>
      <c r="KD31" s="4">
        <v>0.81003382199999996</v>
      </c>
      <c r="KE31" s="4">
        <v>0.61059602599999996</v>
      </c>
      <c r="KF31" s="4">
        <v>0.90032858699999996</v>
      </c>
      <c r="KG31" s="4"/>
      <c r="KH31" s="4">
        <v>0.89467658800000005</v>
      </c>
      <c r="KI31" s="4">
        <v>0.65255591099999999</v>
      </c>
      <c r="KJ31" s="4">
        <v>0.96523754299999998</v>
      </c>
      <c r="KK31" s="4"/>
      <c r="KL31" s="4">
        <v>0.88865546200000001</v>
      </c>
      <c r="KM31" s="4">
        <v>0.68200836799999998</v>
      </c>
      <c r="KN31" s="4">
        <v>0.94342105300000001</v>
      </c>
      <c r="KO31" s="4"/>
      <c r="KP31" s="4">
        <v>0.90271636099999997</v>
      </c>
      <c r="KQ31" s="4">
        <v>0.60160965799999999</v>
      </c>
      <c r="KR31" s="4">
        <v>0.98233695700000001</v>
      </c>
      <c r="KS31" s="4"/>
      <c r="KT31" s="4">
        <v>0.94921316200000005</v>
      </c>
      <c r="KU31" s="4">
        <v>0.61326860800000005</v>
      </c>
      <c r="KV31" s="4">
        <v>0.97195122</v>
      </c>
      <c r="KW31" s="4"/>
      <c r="KX31" s="4">
        <v>0.92014742000000005</v>
      </c>
      <c r="KY31" s="4">
        <v>0.73008849600000003</v>
      </c>
      <c r="KZ31" s="4">
        <v>0.94913530000000002</v>
      </c>
      <c r="LA31" s="4"/>
      <c r="LB31" s="4">
        <v>0.82289156600000002</v>
      </c>
      <c r="LC31" s="4">
        <v>0.68703427699999997</v>
      </c>
      <c r="LD31" s="4">
        <v>0.95413870199999995</v>
      </c>
      <c r="LE31" s="4"/>
      <c r="LF31" s="4">
        <v>0.87465690799999996</v>
      </c>
      <c r="LG31" s="4">
        <v>0.71139971099999999</v>
      </c>
      <c r="LH31" s="4">
        <v>0.93932584299999999</v>
      </c>
      <c r="LI31" s="4"/>
      <c r="LJ31" s="4">
        <v>0.86937716300000001</v>
      </c>
      <c r="LK31" s="4">
        <v>0.67319378799999996</v>
      </c>
      <c r="LL31" s="4">
        <v>0.95113636400000001</v>
      </c>
      <c r="LM31" s="4"/>
      <c r="LN31" s="4">
        <v>0.91240875899999996</v>
      </c>
      <c r="LO31" s="4">
        <v>0.77513430500000002</v>
      </c>
      <c r="LP31" s="4">
        <v>0.98728323699999998</v>
      </c>
      <c r="LQ31" s="4"/>
      <c r="LR31" s="4">
        <v>0.85319652700000004</v>
      </c>
      <c r="LS31" s="4">
        <v>0.64595898699999998</v>
      </c>
      <c r="LT31" s="4">
        <v>0.96617915899999995</v>
      </c>
      <c r="LU31" s="4"/>
      <c r="LV31" s="4">
        <v>0.91297071100000005</v>
      </c>
      <c r="LW31" s="4">
        <v>0.58281053999999999</v>
      </c>
      <c r="LX31" s="4">
        <v>1</v>
      </c>
      <c r="LY31" s="4"/>
      <c r="LZ31" s="4">
        <v>0.76632572799999998</v>
      </c>
      <c r="MA31" s="4">
        <v>0.70827679799999999</v>
      </c>
      <c r="MB31" s="4">
        <v>0.92614770499999999</v>
      </c>
      <c r="MC31" s="4"/>
      <c r="MD31" s="4">
        <v>0.77932098800000005</v>
      </c>
      <c r="ME31" s="4">
        <v>0.80118854699999997</v>
      </c>
      <c r="MF31" s="4">
        <v>0.97634815500000005</v>
      </c>
      <c r="MG31" s="4"/>
      <c r="MH31" s="4">
        <v>0.89025590600000004</v>
      </c>
      <c r="MI31" s="4">
        <v>0.613062569</v>
      </c>
      <c r="MJ31" s="4">
        <v>0.98945349999999999</v>
      </c>
      <c r="MK31" s="4"/>
      <c r="ML31" s="4">
        <v>0.85131459700000001</v>
      </c>
      <c r="MM31" s="4">
        <v>0.67413213900000002</v>
      </c>
      <c r="MN31" s="4">
        <v>0.98981481500000001</v>
      </c>
      <c r="MO31" s="4"/>
      <c r="MP31" s="4">
        <v>0.771503041</v>
      </c>
      <c r="MQ31" s="4">
        <v>0.67006225200000002</v>
      </c>
      <c r="MR31" s="4">
        <v>0.89985052300000001</v>
      </c>
      <c r="MS31" s="4"/>
      <c r="MT31" s="4">
        <v>0.79391304299999998</v>
      </c>
      <c r="MU31" s="4">
        <v>0.55352738000000001</v>
      </c>
      <c r="MV31" s="4">
        <v>0.97061611400000003</v>
      </c>
      <c r="MW31" s="4"/>
      <c r="MX31" s="4">
        <v>0.95952485700000001</v>
      </c>
      <c r="MY31" s="4">
        <v>0.55923261400000002</v>
      </c>
      <c r="MZ31" s="4">
        <v>0.96956132500000003</v>
      </c>
      <c r="NA31" s="4"/>
      <c r="NB31" s="4">
        <v>0.77532368600000001</v>
      </c>
      <c r="NC31" s="4">
        <v>0.62812500000000004</v>
      </c>
      <c r="ND31" s="4">
        <v>0.96860465100000004</v>
      </c>
      <c r="NE31" s="4"/>
      <c r="NF31" s="4">
        <v>0.93727382400000003</v>
      </c>
      <c r="NG31" s="4">
        <v>0.70091623000000003</v>
      </c>
      <c r="NH31" s="4">
        <v>0.97142857100000002</v>
      </c>
      <c r="NI31" s="4"/>
      <c r="NJ31" s="4">
        <v>0.89103690700000004</v>
      </c>
      <c r="NK31" s="4">
        <v>0.60012135899999997</v>
      </c>
      <c r="NL31" s="4">
        <v>0.99356223200000005</v>
      </c>
      <c r="NM31" s="4"/>
      <c r="NN31" s="4">
        <v>0.78464884999999995</v>
      </c>
      <c r="NO31" s="4">
        <v>0.57935684600000004</v>
      </c>
      <c r="NP31" s="4">
        <v>0.96952908599999998</v>
      </c>
      <c r="NQ31" s="4"/>
      <c r="NR31" s="4">
        <v>0.85416666699999999</v>
      </c>
      <c r="NS31" s="4">
        <v>0.61927330199999997</v>
      </c>
      <c r="NT31" s="4">
        <v>0.94424460399999999</v>
      </c>
      <c r="NU31" s="4"/>
      <c r="NV31" s="4">
        <v>0.72432239700000001</v>
      </c>
      <c r="NW31" s="4">
        <v>0.671480144</v>
      </c>
      <c r="NX31" s="4">
        <v>0.97229219099999997</v>
      </c>
      <c r="NY31" s="4"/>
      <c r="NZ31" s="4">
        <v>0.95820189300000003</v>
      </c>
      <c r="OA31" s="4">
        <v>0.70790916199999998</v>
      </c>
      <c r="OB31" s="4">
        <v>0.95228821799999996</v>
      </c>
      <c r="OC31" s="4"/>
      <c r="OD31" s="4">
        <v>0.72038216600000005</v>
      </c>
      <c r="OE31" s="4">
        <v>0.63300835700000002</v>
      </c>
      <c r="OF31" s="4">
        <v>0.94117647100000001</v>
      </c>
      <c r="OG31" s="4"/>
      <c r="OH31" s="4">
        <v>0.80368589700000004</v>
      </c>
      <c r="OI31" s="4">
        <v>0.73021925600000004</v>
      </c>
      <c r="OJ31" s="4">
        <v>0.927554981</v>
      </c>
      <c r="OK31" s="4"/>
      <c r="OL31" s="4">
        <v>0.93538913400000001</v>
      </c>
      <c r="OM31" s="4">
        <v>0.62052341600000005</v>
      </c>
      <c r="ON31" s="4">
        <v>0.95425531900000005</v>
      </c>
      <c r="OO31" s="4"/>
      <c r="OP31" s="4">
        <v>0.87593423000000004</v>
      </c>
      <c r="OQ31" s="4">
        <v>0.70080468200000001</v>
      </c>
      <c r="OR31" s="4">
        <v>0.93768844200000001</v>
      </c>
      <c r="OS31" s="4"/>
      <c r="OT31">
        <f t="shared" si="0"/>
        <v>0.84734089728582007</v>
      </c>
      <c r="OU31">
        <f t="shared" si="0"/>
        <v>0.65226377112268419</v>
      </c>
      <c r="OV31">
        <f t="shared" si="0"/>
        <v>0.95085570634053662</v>
      </c>
      <c r="OX31">
        <f t="shared" si="1"/>
        <v>6.7383138052604097E-2</v>
      </c>
      <c r="OY31">
        <f t="shared" si="1"/>
        <v>8.3487747060064316E-2</v>
      </c>
      <c r="OZ31">
        <f t="shared" si="1"/>
        <v>3.059800202336024E-2</v>
      </c>
    </row>
    <row r="32" spans="1:416">
      <c r="A32" s="2">
        <v>-0.51200000000000001</v>
      </c>
      <c r="B32">
        <v>0.89606576629477397</v>
      </c>
      <c r="C32">
        <v>0.55197132616487454</v>
      </c>
      <c r="D32">
        <v>0.94802694898941287</v>
      </c>
      <c r="F32">
        <v>0.84889434889434889</v>
      </c>
      <c r="G32">
        <v>0.7174863387978142</v>
      </c>
      <c r="H32">
        <v>0.98407079646017703</v>
      </c>
      <c r="J32">
        <v>0.83730158730158732</v>
      </c>
      <c r="K32">
        <v>0.71800595238095233</v>
      </c>
      <c r="L32">
        <v>0.90909090909090906</v>
      </c>
      <c r="N32">
        <v>0.96531413612565442</v>
      </c>
      <c r="O32">
        <v>0.65444375388440024</v>
      </c>
      <c r="P32">
        <v>0.96958981612446959</v>
      </c>
      <c r="R32">
        <v>0.86639439906651106</v>
      </c>
      <c r="S32">
        <v>0.66796305298979097</v>
      </c>
      <c r="T32">
        <v>0.94113318616629871</v>
      </c>
      <c r="V32">
        <v>0.70120481927710843</v>
      </c>
      <c r="W32">
        <v>0.67861409796893668</v>
      </c>
      <c r="X32">
        <v>0.95582329317269077</v>
      </c>
      <c r="Z32">
        <v>0.88036809815950923</v>
      </c>
      <c r="AA32">
        <v>0.5454122030740568</v>
      </c>
      <c r="AB32">
        <v>1</v>
      </c>
      <c r="AD32">
        <v>0.94014277869302576</v>
      </c>
      <c r="AE32">
        <v>0.61557663504742888</v>
      </c>
      <c r="AF32">
        <v>0.9697231833910035</v>
      </c>
      <c r="AH32">
        <v>0.73722363175063432</v>
      </c>
      <c r="AI32">
        <v>0.67931238885595735</v>
      </c>
      <c r="AJ32">
        <v>0.91349739000745711</v>
      </c>
      <c r="AL32">
        <v>0.86164623467600698</v>
      </c>
      <c r="AM32">
        <v>0.69955898566703423</v>
      </c>
      <c r="AN32">
        <v>0.94331641285956003</v>
      </c>
      <c r="AP32">
        <v>0.86331205407435219</v>
      </c>
      <c r="AQ32">
        <v>0.74181427804616207</v>
      </c>
      <c r="AR32">
        <v>0.95572609208972847</v>
      </c>
      <c r="AT32">
        <v>0.87845128530625194</v>
      </c>
      <c r="AU32">
        <v>0.66167664670658688</v>
      </c>
      <c r="AV32">
        <v>0.9218025182239894</v>
      </c>
      <c r="AX32">
        <v>0.85394828791055211</v>
      </c>
      <c r="AY32">
        <v>0.51401010564997707</v>
      </c>
      <c r="AZ32">
        <v>1</v>
      </c>
      <c r="BB32">
        <v>0.86412652767792952</v>
      </c>
      <c r="BC32">
        <v>0.80916604057099928</v>
      </c>
      <c r="BD32">
        <v>0.9561875480399693</v>
      </c>
      <c r="BF32">
        <v>0.83333333333333337</v>
      </c>
      <c r="BG32">
        <v>0.59326424870466321</v>
      </c>
      <c r="BH32">
        <v>0.93570159857904089</v>
      </c>
      <c r="BJ32">
        <v>0.9349030470914127</v>
      </c>
      <c r="BK32">
        <v>0.51414743112434846</v>
      </c>
      <c r="BL32">
        <v>0.91231845077998919</v>
      </c>
      <c r="BN32">
        <v>0.85524475524475529</v>
      </c>
      <c r="BO32">
        <v>0.66398319915995796</v>
      </c>
      <c r="BP32">
        <v>0.98601694915254234</v>
      </c>
      <c r="BR32">
        <v>0.74730737365368682</v>
      </c>
      <c r="BS32">
        <v>0.58846529814271753</v>
      </c>
      <c r="BT32">
        <v>0.9638263665594855</v>
      </c>
      <c r="BV32">
        <v>0.88815789473684215</v>
      </c>
      <c r="BW32">
        <v>0.62721417069243157</v>
      </c>
      <c r="BX32">
        <v>0.94285714285714284</v>
      </c>
      <c r="BZ32">
        <v>0.91081294396211521</v>
      </c>
      <c r="CA32">
        <v>0.73119122257053293</v>
      </c>
      <c r="CB32">
        <v>0.98605769230769236</v>
      </c>
      <c r="CD32">
        <v>0.85587975243147651</v>
      </c>
      <c r="CE32">
        <v>0.53023628354024832</v>
      </c>
      <c r="CF32">
        <v>0.96594427244582048</v>
      </c>
      <c r="CH32">
        <v>0.72734254992319514</v>
      </c>
      <c r="CI32">
        <v>0.69295410471881058</v>
      </c>
      <c r="CJ32">
        <v>0.97975415762834417</v>
      </c>
      <c r="CL32">
        <v>0.83741648106904232</v>
      </c>
      <c r="CM32">
        <v>0.65490196078431373</v>
      </c>
      <c r="CN32">
        <v>0.94835218888342354</v>
      </c>
      <c r="CP32">
        <v>0.72978878368536049</v>
      </c>
      <c r="CQ32">
        <v>0.5433636799233349</v>
      </c>
      <c r="CR32">
        <v>0.97703549060542794</v>
      </c>
      <c r="CT32">
        <v>0.82818116462976277</v>
      </c>
      <c r="CU32">
        <v>0.64791464597478177</v>
      </c>
      <c r="CV32">
        <v>0.94926624737945497</v>
      </c>
      <c r="CX32">
        <v>0.72424722662440566</v>
      </c>
      <c r="CY32">
        <v>0.7607272727272727</v>
      </c>
      <c r="CZ32">
        <v>0.90998043052837574</v>
      </c>
      <c r="DB32">
        <v>0.88524590163934425</v>
      </c>
      <c r="DC32">
        <v>0.6255784602440051</v>
      </c>
      <c r="DD32">
        <v>0.95017614494212377</v>
      </c>
      <c r="DF32">
        <v>0.82887700534759357</v>
      </c>
      <c r="DG32">
        <v>0.66688227684346701</v>
      </c>
      <c r="DH32">
        <v>0.90373280943025536</v>
      </c>
      <c r="DJ32">
        <v>0.76585365853658538</v>
      </c>
      <c r="DK32">
        <v>0.50453720508166966</v>
      </c>
      <c r="DL32">
        <v>0.91855524079320117</v>
      </c>
      <c r="DN32">
        <v>0.83148558758314861</v>
      </c>
      <c r="DO32">
        <v>0.58034026465028354</v>
      </c>
      <c r="DP32">
        <v>0.95329249617151612</v>
      </c>
      <c r="DR32">
        <v>0.77334789732386677</v>
      </c>
      <c r="DS32">
        <v>0.4955223880597015</v>
      </c>
      <c r="DT32">
        <v>0.94598846355532251</v>
      </c>
      <c r="DV32">
        <v>0.86183810103469261</v>
      </c>
      <c r="DW32">
        <v>0.54202789295137577</v>
      </c>
      <c r="DX32">
        <v>0.97484822202948829</v>
      </c>
      <c r="DZ32">
        <v>0.84677419354838712</v>
      </c>
      <c r="EA32">
        <v>0.52157875322759129</v>
      </c>
      <c r="EB32">
        <v>0.98907388137356922</v>
      </c>
      <c r="ED32">
        <v>0.86602564102564106</v>
      </c>
      <c r="EE32">
        <v>0.57123224919835092</v>
      </c>
      <c r="EF32">
        <v>0.95129079396005845</v>
      </c>
      <c r="EH32">
        <v>0.84107860011474467</v>
      </c>
      <c r="EI32">
        <v>0.68981793661496971</v>
      </c>
      <c r="EJ32">
        <v>0.96136012364760437</v>
      </c>
      <c r="EL32">
        <v>0.86780383795309168</v>
      </c>
      <c r="EM32">
        <v>0.64502164502164505</v>
      </c>
      <c r="EN32">
        <v>0.96528173022196928</v>
      </c>
      <c r="EP32">
        <v>0.8119791666666667</v>
      </c>
      <c r="EQ32">
        <v>0.75878704341833214</v>
      </c>
      <c r="ER32">
        <v>0.96364838070059489</v>
      </c>
      <c r="ET32">
        <v>0.83835457705677863</v>
      </c>
      <c r="EU32">
        <v>0.63641826923076927</v>
      </c>
      <c r="EV32">
        <v>0.90145772594752183</v>
      </c>
      <c r="EX32">
        <v>0.81981460023174968</v>
      </c>
      <c r="EY32">
        <v>0.70894428152492672</v>
      </c>
      <c r="EZ32">
        <v>0.95163170163170163</v>
      </c>
      <c r="FB32">
        <v>0.87171792948237059</v>
      </c>
      <c r="FC32">
        <v>0.61695906432748537</v>
      </c>
      <c r="FD32">
        <v>0.85159010600706708</v>
      </c>
      <c r="FF32">
        <v>0.93562545720555967</v>
      </c>
      <c r="FG32">
        <v>0.65638148667601681</v>
      </c>
      <c r="FH32">
        <v>0.90441176470588236</v>
      </c>
      <c r="FJ32">
        <v>0.84261715296198059</v>
      </c>
      <c r="FK32">
        <v>0.75258701787394167</v>
      </c>
      <c r="FL32">
        <v>0.98917748917748916</v>
      </c>
      <c r="FN32">
        <v>0.79961215255332907</v>
      </c>
      <c r="FO32">
        <v>0.73406862745098034</v>
      </c>
      <c r="FP32">
        <v>0.94711538461538458</v>
      </c>
      <c r="FR32">
        <v>0.84085692425401681</v>
      </c>
      <c r="FS32">
        <v>0.58720930232558144</v>
      </c>
      <c r="FT32">
        <v>0.89679300291545194</v>
      </c>
      <c r="FV32" s="4">
        <v>0.870261163</v>
      </c>
      <c r="FW32" s="4">
        <v>0.71047794099999995</v>
      </c>
      <c r="FX32" s="4">
        <v>0.936245573</v>
      </c>
      <c r="FY32" s="4"/>
      <c r="FZ32" s="4">
        <v>0.88036529699999999</v>
      </c>
      <c r="GA32" s="4">
        <v>0.677934272</v>
      </c>
      <c r="GB32" s="4">
        <v>0.96132596699999995</v>
      </c>
      <c r="GC32" s="4"/>
      <c r="GD32" s="4">
        <v>0.86702127699999998</v>
      </c>
      <c r="GE32" s="4">
        <v>0.55377094999999998</v>
      </c>
      <c r="GF32" s="4">
        <v>1</v>
      </c>
      <c r="GG32" s="4"/>
      <c r="GH32" s="4">
        <v>0.85280999099999999</v>
      </c>
      <c r="GI32" s="4">
        <v>0.62089116099999997</v>
      </c>
      <c r="GJ32" s="4">
        <v>0.94099999999999995</v>
      </c>
      <c r="GK32" s="4"/>
      <c r="GL32" s="4">
        <v>0.93551160799999999</v>
      </c>
      <c r="GM32" s="4">
        <v>0.70079365100000002</v>
      </c>
      <c r="GN32" s="4">
        <v>0.96780487800000004</v>
      </c>
      <c r="GO32" s="4"/>
      <c r="GP32" s="4">
        <v>0.85963382700000002</v>
      </c>
      <c r="GQ32" s="4">
        <v>0.54934003799999997</v>
      </c>
      <c r="GR32" s="4">
        <v>0.92895586699999999</v>
      </c>
      <c r="GS32" s="4"/>
      <c r="GT32" s="4">
        <v>0.72040929200000003</v>
      </c>
      <c r="GU32" s="4">
        <v>0.67255892299999998</v>
      </c>
      <c r="GV32" s="4">
        <v>0.93514915700000001</v>
      </c>
      <c r="GW32" s="4"/>
      <c r="GX32" s="4">
        <v>0.91438071499999996</v>
      </c>
      <c r="GY32" s="4">
        <v>0.53883495100000001</v>
      </c>
      <c r="GZ32" s="4">
        <v>0.93100189</v>
      </c>
      <c r="HA32" s="4"/>
      <c r="HB32" s="4">
        <v>0.79793590400000003</v>
      </c>
      <c r="HC32" s="4">
        <v>0.59470468399999998</v>
      </c>
      <c r="HD32" s="4">
        <v>0.94196003800000006</v>
      </c>
      <c r="HE32" s="4"/>
      <c r="HF32" s="4">
        <v>0.87140355300000005</v>
      </c>
      <c r="HG32" s="4">
        <v>0.56815440299999997</v>
      </c>
      <c r="HH32" s="4">
        <v>0.93590869200000004</v>
      </c>
      <c r="HI32" s="4"/>
      <c r="HJ32" s="4">
        <v>0.82716049400000002</v>
      </c>
      <c r="HK32" s="4">
        <v>0.71304347800000001</v>
      </c>
      <c r="HL32" s="4">
        <v>0.99080157700000004</v>
      </c>
      <c r="HM32" s="4"/>
      <c r="HN32" s="4">
        <v>0.65254237299999995</v>
      </c>
      <c r="HO32" s="4">
        <v>0.82797927500000001</v>
      </c>
      <c r="HP32" s="4">
        <v>0.95483870999999998</v>
      </c>
      <c r="HQ32" s="4"/>
      <c r="HR32" s="4">
        <v>0.82505559699999997</v>
      </c>
      <c r="HS32" s="4">
        <v>0.76642335800000005</v>
      </c>
      <c r="HT32" s="4">
        <v>0.91075050700000004</v>
      </c>
      <c r="HU32" s="4"/>
      <c r="HV32" s="4">
        <v>0.767241379</v>
      </c>
      <c r="HW32" s="4">
        <v>0.79067245100000005</v>
      </c>
      <c r="HX32" s="4">
        <v>1</v>
      </c>
      <c r="HY32" s="4"/>
      <c r="HZ32" s="4">
        <v>0.94138863800000006</v>
      </c>
      <c r="IA32" s="4">
        <v>0.63059452199999999</v>
      </c>
      <c r="IB32" s="4">
        <v>0.94836670199999995</v>
      </c>
      <c r="IC32" s="4"/>
      <c r="ID32" s="4">
        <v>1</v>
      </c>
      <c r="IE32" s="4">
        <v>0.77788554799999998</v>
      </c>
      <c r="IF32" s="4">
        <v>1</v>
      </c>
      <c r="IG32" s="4"/>
      <c r="IH32" s="4">
        <v>0.76184486399999995</v>
      </c>
      <c r="II32" s="4">
        <v>0.74636979699999995</v>
      </c>
      <c r="IJ32" s="4">
        <v>0.98867924500000004</v>
      </c>
      <c r="IK32" s="4"/>
      <c r="IL32" s="4">
        <v>0.76720647799999997</v>
      </c>
      <c r="IM32" s="4">
        <v>0.793413174</v>
      </c>
      <c r="IN32" s="4">
        <v>0.97350069699999997</v>
      </c>
      <c r="IO32" s="4"/>
      <c r="IP32" s="4">
        <v>0.85354330700000003</v>
      </c>
      <c r="IQ32" s="4">
        <v>0.72540540499999995</v>
      </c>
      <c r="IR32" s="4">
        <v>1</v>
      </c>
      <c r="IS32" s="4"/>
      <c r="IT32" s="4">
        <v>0.88727858299999995</v>
      </c>
      <c r="IU32" s="4">
        <v>0.68576709800000002</v>
      </c>
      <c r="IV32" s="4">
        <v>0.97293447300000002</v>
      </c>
      <c r="IW32" s="4"/>
      <c r="IX32" s="4">
        <v>0.87560137500000002</v>
      </c>
      <c r="IY32" s="4">
        <v>0.60954174500000002</v>
      </c>
      <c r="IZ32" s="4">
        <v>0.92673992699999996</v>
      </c>
      <c r="JA32" s="4"/>
      <c r="JB32" s="4">
        <v>0.83044208200000003</v>
      </c>
      <c r="JC32" s="4">
        <v>0.73114565300000001</v>
      </c>
      <c r="JD32" s="4">
        <v>0.978189749</v>
      </c>
      <c r="JE32" s="4"/>
      <c r="JF32" s="4">
        <v>0.81568403</v>
      </c>
      <c r="JG32" s="4">
        <v>0.74007682500000005</v>
      </c>
      <c r="JH32" s="4">
        <v>0.96392333699999999</v>
      </c>
      <c r="JI32" s="4"/>
      <c r="JJ32" s="4">
        <v>0.96536523900000004</v>
      </c>
      <c r="JK32" s="4">
        <v>0.63346104700000005</v>
      </c>
      <c r="JL32" s="4">
        <v>0.97653721699999996</v>
      </c>
      <c r="JM32" s="4"/>
      <c r="JN32" s="4">
        <v>0.95836224800000003</v>
      </c>
      <c r="JO32" s="4">
        <v>0.76493256300000001</v>
      </c>
      <c r="JP32" s="4">
        <v>0.98871331799999995</v>
      </c>
      <c r="JQ32" s="4"/>
      <c r="JR32" s="4">
        <v>0.87614018199999999</v>
      </c>
      <c r="JS32" s="4">
        <v>0.78775015199999998</v>
      </c>
      <c r="JT32" s="4">
        <v>1</v>
      </c>
      <c r="JU32" s="4"/>
      <c r="JV32" s="4">
        <v>0.90719144799999996</v>
      </c>
      <c r="JW32" s="4">
        <v>0.671920607</v>
      </c>
      <c r="JX32" s="4">
        <v>0.94706559300000004</v>
      </c>
      <c r="JY32" s="4"/>
      <c r="JZ32" s="4">
        <v>0.93522727299999997</v>
      </c>
      <c r="KA32" s="4">
        <v>0.77470355700000004</v>
      </c>
      <c r="KB32" s="4">
        <v>0.99172413800000003</v>
      </c>
      <c r="KC32" s="4"/>
      <c r="KD32" s="4">
        <v>0.81792559200000003</v>
      </c>
      <c r="KE32" s="4">
        <v>0.663576159</v>
      </c>
      <c r="KF32" s="4">
        <v>0.91785323100000005</v>
      </c>
      <c r="KG32" s="4"/>
      <c r="KH32" s="4">
        <v>0.91070406400000004</v>
      </c>
      <c r="KI32" s="4">
        <v>0.66373801899999996</v>
      </c>
      <c r="KJ32" s="4">
        <v>0.98493626899999998</v>
      </c>
      <c r="KK32" s="4"/>
      <c r="KL32" s="4">
        <v>0.84523809500000002</v>
      </c>
      <c r="KM32" s="4">
        <v>0.70223152</v>
      </c>
      <c r="KN32" s="4">
        <v>0.95263157899999995</v>
      </c>
      <c r="KO32" s="4"/>
      <c r="KP32" s="4">
        <v>0.93430195800000004</v>
      </c>
      <c r="KQ32" s="4">
        <v>0.63514419899999996</v>
      </c>
      <c r="KR32" s="4">
        <v>0.97554347799999996</v>
      </c>
      <c r="KS32" s="4"/>
      <c r="KT32" s="4">
        <v>0.93347639500000001</v>
      </c>
      <c r="KU32" s="4">
        <v>0.64158576099999998</v>
      </c>
      <c r="KV32" s="4">
        <v>0.96463414599999997</v>
      </c>
      <c r="KW32" s="4"/>
      <c r="KX32" s="4">
        <v>0.88636363600000001</v>
      </c>
      <c r="KY32" s="4">
        <v>0.73957016399999997</v>
      </c>
      <c r="KZ32" s="4">
        <v>0.94506612400000001</v>
      </c>
      <c r="LA32" s="4"/>
      <c r="LB32" s="4">
        <v>0.80240963899999995</v>
      </c>
      <c r="LC32" s="4">
        <v>0.69299552900000005</v>
      </c>
      <c r="LD32" s="4">
        <v>0.92841163299999996</v>
      </c>
      <c r="LE32" s="4"/>
      <c r="LF32" s="4">
        <v>0.82616651399999996</v>
      </c>
      <c r="LG32" s="4">
        <v>0.69913419899999996</v>
      </c>
      <c r="LH32" s="4">
        <v>0.94943820199999995</v>
      </c>
      <c r="LI32" s="4"/>
      <c r="LJ32" s="4">
        <v>0.88321799300000003</v>
      </c>
      <c r="LK32" s="4">
        <v>0.66711681300000003</v>
      </c>
      <c r="LL32" s="4">
        <v>0.93068181800000005</v>
      </c>
      <c r="LM32" s="4"/>
      <c r="LN32" s="4">
        <v>0.89456609899999995</v>
      </c>
      <c r="LO32" s="4">
        <v>0.802762855</v>
      </c>
      <c r="LP32" s="4">
        <v>0.97225433500000003</v>
      </c>
      <c r="LQ32" s="4"/>
      <c r="LR32" s="4">
        <v>0.89502762400000002</v>
      </c>
      <c r="LS32" s="4">
        <v>0.63630880599999995</v>
      </c>
      <c r="LT32" s="4">
        <v>0.98811700199999997</v>
      </c>
      <c r="LU32" s="4"/>
      <c r="LV32" s="4">
        <v>0.92887029300000001</v>
      </c>
      <c r="LW32" s="4">
        <v>0.587202008</v>
      </c>
      <c r="LX32" s="4">
        <v>0.97173732300000004</v>
      </c>
      <c r="LY32" s="4"/>
      <c r="LZ32" s="4">
        <v>0.81589299800000004</v>
      </c>
      <c r="MA32" s="4">
        <v>0.72455902299999997</v>
      </c>
      <c r="MB32" s="4">
        <v>0.966067864</v>
      </c>
      <c r="MC32" s="4"/>
      <c r="MD32" s="4">
        <v>0.80246913600000003</v>
      </c>
      <c r="ME32" s="4">
        <v>0.80929227400000003</v>
      </c>
      <c r="MF32" s="4">
        <v>0.97445600799999998</v>
      </c>
      <c r="MG32" s="4"/>
      <c r="MH32" s="4">
        <v>0.91830708699999997</v>
      </c>
      <c r="MI32" s="4">
        <v>0.60757409399999995</v>
      </c>
      <c r="MJ32" s="4">
        <v>0.94439117900000003</v>
      </c>
      <c r="MK32" s="4"/>
      <c r="ML32" s="4">
        <v>0.88893925699999998</v>
      </c>
      <c r="MM32" s="4">
        <v>0.70212766000000004</v>
      </c>
      <c r="MN32" s="4">
        <v>0.98055555599999999</v>
      </c>
      <c r="MO32" s="4"/>
      <c r="MP32" s="4">
        <v>0.77801911400000001</v>
      </c>
      <c r="MQ32" s="4">
        <v>0.64459535899999998</v>
      </c>
      <c r="MR32" s="4">
        <v>0.92825112099999996</v>
      </c>
      <c r="MS32" s="4"/>
      <c r="MT32" s="4">
        <v>0.79478260899999997</v>
      </c>
      <c r="MU32" s="4">
        <v>0.56882091800000001</v>
      </c>
      <c r="MV32" s="4">
        <v>0.96113744099999998</v>
      </c>
      <c r="MW32" s="4"/>
      <c r="MX32" s="4">
        <v>0.92696876399999995</v>
      </c>
      <c r="MY32" s="4">
        <v>0.56306954399999998</v>
      </c>
      <c r="MZ32" s="4">
        <v>0.98388540700000005</v>
      </c>
      <c r="NA32" s="4"/>
      <c r="NB32" s="4">
        <v>0.80350342699999999</v>
      </c>
      <c r="NC32" s="4">
        <v>0.6</v>
      </c>
      <c r="ND32" s="4">
        <v>0.96395348800000002</v>
      </c>
      <c r="NE32" s="4"/>
      <c r="NF32" s="4">
        <v>0.98230800200000001</v>
      </c>
      <c r="NG32" s="4">
        <v>0.73429319400000004</v>
      </c>
      <c r="NH32" s="4">
        <v>0.99657142899999995</v>
      </c>
      <c r="NI32" s="4"/>
      <c r="NJ32" s="4">
        <v>0.919156415</v>
      </c>
      <c r="NK32" s="4">
        <v>0.57949029100000005</v>
      </c>
      <c r="NL32" s="4">
        <v>0.97103004299999995</v>
      </c>
      <c r="NM32" s="4"/>
      <c r="NN32" s="4">
        <v>0.78402734600000001</v>
      </c>
      <c r="NO32" s="4">
        <v>0.61670124500000001</v>
      </c>
      <c r="NP32" s="4">
        <v>0.98430286199999995</v>
      </c>
      <c r="NQ32" s="4"/>
      <c r="NR32" s="4">
        <v>0.920903955</v>
      </c>
      <c r="NS32" s="4">
        <v>0.61242759300000005</v>
      </c>
      <c r="NT32" s="4">
        <v>1</v>
      </c>
      <c r="NU32" s="4"/>
      <c r="NV32" s="4">
        <v>0.70149786000000003</v>
      </c>
      <c r="NW32" s="4">
        <v>0.68375451300000001</v>
      </c>
      <c r="NX32" s="4">
        <v>0.94710327500000002</v>
      </c>
      <c r="NY32" s="4"/>
      <c r="NZ32" s="4">
        <v>0.97318612000000004</v>
      </c>
      <c r="OA32" s="4">
        <v>0.73296789399999995</v>
      </c>
      <c r="OB32" s="4">
        <v>0.95228821799999996</v>
      </c>
      <c r="OC32" s="4"/>
      <c r="OD32" s="4">
        <v>0.73312101900000004</v>
      </c>
      <c r="OE32" s="4">
        <v>0.63300835700000002</v>
      </c>
      <c r="OF32" s="4">
        <v>0.96719456999999998</v>
      </c>
      <c r="OG32" s="4"/>
      <c r="OH32" s="4">
        <v>0.83092948700000002</v>
      </c>
      <c r="OI32" s="4">
        <v>0.75309818900000003</v>
      </c>
      <c r="OJ32" s="4">
        <v>0.96765847299999996</v>
      </c>
      <c r="OK32" s="4"/>
      <c r="OL32" s="4">
        <v>0.93538913400000001</v>
      </c>
      <c r="OM32" s="4">
        <v>0.62052341600000005</v>
      </c>
      <c r="ON32" s="4">
        <v>0.95425531900000005</v>
      </c>
      <c r="OO32" s="4"/>
      <c r="OP32" s="4">
        <v>0.89611360200000001</v>
      </c>
      <c r="OQ32" s="4">
        <v>0.67593269899999997</v>
      </c>
      <c r="OR32" s="4">
        <v>0.90854271399999997</v>
      </c>
      <c r="OS32" s="4"/>
      <c r="OT32">
        <f t="shared" si="0"/>
        <v>0.85271283428542322</v>
      </c>
      <c r="OU32">
        <f t="shared" si="0"/>
        <v>0.66126881384891645</v>
      </c>
      <c r="OV32">
        <f t="shared" si="0"/>
        <v>0.9565646265014569</v>
      </c>
      <c r="OX32">
        <f t="shared" si="1"/>
        <v>6.853887374638902E-2</v>
      </c>
      <c r="OY32">
        <f t="shared" si="1"/>
        <v>7.8863248675566863E-2</v>
      </c>
      <c r="OZ32">
        <f t="shared" si="1"/>
        <v>2.873467964941899E-2</v>
      </c>
    </row>
    <row r="33" spans="1:416">
      <c r="A33" s="2">
        <v>-0.44800000000000001</v>
      </c>
      <c r="B33">
        <v>0.82677627715795654</v>
      </c>
      <c r="C33">
        <v>0.58013312852022525</v>
      </c>
      <c r="D33">
        <v>0.92781520692974018</v>
      </c>
      <c r="F33">
        <v>0.90479115479115479</v>
      </c>
      <c r="G33">
        <v>0.75573770491803283</v>
      </c>
      <c r="H33">
        <v>0.94070796460176986</v>
      </c>
      <c r="J33">
        <v>0.80820105820105825</v>
      </c>
      <c r="K33">
        <v>0.72619047619047616</v>
      </c>
      <c r="L33">
        <v>0.86833855799373039</v>
      </c>
      <c r="N33">
        <v>1</v>
      </c>
      <c r="O33">
        <v>0.65817277812305774</v>
      </c>
      <c r="P33">
        <v>0.9490806223479491</v>
      </c>
      <c r="R33">
        <v>0.88914819136522749</v>
      </c>
      <c r="S33">
        <v>0.6494895478852698</v>
      </c>
      <c r="T33">
        <v>0.98896247240618107</v>
      </c>
      <c r="V33">
        <v>0.72831325301204819</v>
      </c>
      <c r="W33">
        <v>0.67980884109916373</v>
      </c>
      <c r="X33">
        <v>0.95582329317269077</v>
      </c>
      <c r="Z33">
        <v>0.79631901840490793</v>
      </c>
      <c r="AA33">
        <v>0.5663716814159292</v>
      </c>
      <c r="AB33">
        <v>0.93216080402010049</v>
      </c>
      <c r="AD33">
        <v>0.91872597473915429</v>
      </c>
      <c r="AE33">
        <v>0.6625062406390414</v>
      </c>
      <c r="AF33">
        <v>1</v>
      </c>
      <c r="AH33">
        <v>0.72345052555273648</v>
      </c>
      <c r="AI33">
        <v>0.70657972732661534</v>
      </c>
      <c r="AJ33">
        <v>0.92319164802386278</v>
      </c>
      <c r="AL33">
        <v>0.88353765323992994</v>
      </c>
      <c r="AM33">
        <v>0.71995589856670339</v>
      </c>
      <c r="AN33">
        <v>0.92808798646362101</v>
      </c>
      <c r="AP33">
        <v>0.80548253849042428</v>
      </c>
      <c r="AQ33">
        <v>0.70477724100912509</v>
      </c>
      <c r="AR33">
        <v>0.97284533648170013</v>
      </c>
      <c r="AT33">
        <v>0.89209774674706444</v>
      </c>
      <c r="AU33">
        <v>0.65169660678642716</v>
      </c>
      <c r="AV33">
        <v>0.95692511597084162</v>
      </c>
      <c r="AX33">
        <v>0.87840670859538783</v>
      </c>
      <c r="AY33">
        <v>0.52457510335323843</v>
      </c>
      <c r="AZ33">
        <v>0.95891608391608396</v>
      </c>
      <c r="BB33">
        <v>0.84255930984902949</v>
      </c>
      <c r="BC33">
        <v>0.75206611570247939</v>
      </c>
      <c r="BD33">
        <v>0.95234435049961563</v>
      </c>
      <c r="BF33">
        <v>0.83333333333333337</v>
      </c>
      <c r="BG33">
        <v>0.59326424870466321</v>
      </c>
      <c r="BH33">
        <v>0.93570159857904089</v>
      </c>
      <c r="BJ33">
        <v>0.96052631578947367</v>
      </c>
      <c r="BK33">
        <v>0.55882352941176472</v>
      </c>
      <c r="BL33">
        <v>0.91931145777299628</v>
      </c>
      <c r="BN33">
        <v>0.89930069930069934</v>
      </c>
      <c r="BO33">
        <v>0.64018200910045497</v>
      </c>
      <c r="BP33">
        <v>0.9949152542372881</v>
      </c>
      <c r="BR33">
        <v>0.73322286661143332</v>
      </c>
      <c r="BS33">
        <v>0.60703812316715544</v>
      </c>
      <c r="BT33">
        <v>0.9863344051446945</v>
      </c>
      <c r="BV33">
        <v>0.84210526315789469</v>
      </c>
      <c r="BW33">
        <v>0.59420289855072461</v>
      </c>
      <c r="BX33">
        <v>0.95102040816326527</v>
      </c>
      <c r="BZ33">
        <v>0.97079715864246252</v>
      </c>
      <c r="CA33">
        <v>0.73942006269592475</v>
      </c>
      <c r="CB33">
        <v>0.97836538461538458</v>
      </c>
      <c r="CD33">
        <v>0.8267020335985853</v>
      </c>
      <c r="CE33">
        <v>0.58470164197036445</v>
      </c>
      <c r="CF33">
        <v>0.96470588235294119</v>
      </c>
      <c r="CH33">
        <v>0.75268817204301075</v>
      </c>
      <c r="CI33">
        <v>0.69101486748545571</v>
      </c>
      <c r="CJ33">
        <v>0.96890817064352852</v>
      </c>
      <c r="CL33">
        <v>0.82405345211581293</v>
      </c>
      <c r="CM33">
        <v>0.70370370370370372</v>
      </c>
      <c r="CN33">
        <v>0.91047712739793407</v>
      </c>
      <c r="CP33">
        <v>0.7341587764020393</v>
      </c>
      <c r="CQ33">
        <v>0.53090560613320559</v>
      </c>
      <c r="CR33">
        <v>0.98608211551844116</v>
      </c>
      <c r="CT33">
        <v>0.82674335010783606</v>
      </c>
      <c r="CU33">
        <v>0.66973811833171681</v>
      </c>
      <c r="CV33">
        <v>1</v>
      </c>
      <c r="CX33">
        <v>0.71870047543581617</v>
      </c>
      <c r="CY33">
        <v>0.84799999999999998</v>
      </c>
      <c r="CZ33">
        <v>0.91454664057403778</v>
      </c>
      <c r="DB33">
        <v>0.85332182916307164</v>
      </c>
      <c r="DC33">
        <v>0.62473706352545222</v>
      </c>
      <c r="DD33">
        <v>1.0015098137896326</v>
      </c>
      <c r="DF33">
        <v>0.82531194295900179</v>
      </c>
      <c r="DG33">
        <v>0.67981888745148766</v>
      </c>
      <c r="DH33">
        <v>0.90962671905697445</v>
      </c>
      <c r="DJ33">
        <v>0.71080139372822304</v>
      </c>
      <c r="DK33">
        <v>0.47686025408348459</v>
      </c>
      <c r="DL33">
        <v>0.88172804532577909</v>
      </c>
      <c r="DN33">
        <v>0.82705099778270508</v>
      </c>
      <c r="DO33">
        <v>0.60775047258979209</v>
      </c>
      <c r="DP33">
        <v>0.97856049004594181</v>
      </c>
      <c r="DR33">
        <v>0.85745494265428723</v>
      </c>
      <c r="DS33">
        <v>0.52769485903814262</v>
      </c>
      <c r="DT33">
        <v>0.96643943366544316</v>
      </c>
      <c r="DV33">
        <v>0.86305538648813152</v>
      </c>
      <c r="DW33">
        <v>0.57783641160949872</v>
      </c>
      <c r="DX33">
        <v>0.97398091934084996</v>
      </c>
      <c r="DZ33">
        <v>0.88172043010752688</v>
      </c>
      <c r="EA33">
        <v>0.53080044264109183</v>
      </c>
      <c r="EB33">
        <v>0.98855359001040588</v>
      </c>
      <c r="ED33">
        <v>0.84807692307692306</v>
      </c>
      <c r="EE33">
        <v>0.58680714612918006</v>
      </c>
      <c r="EF33">
        <v>0.93083292742328305</v>
      </c>
      <c r="EH33">
        <v>0.93746414228341934</v>
      </c>
      <c r="EI33">
        <v>0.7275792312879299</v>
      </c>
      <c r="EJ33">
        <v>0.89335394126738799</v>
      </c>
      <c r="EL33">
        <v>0.88272921108742008</v>
      </c>
      <c r="EM33">
        <v>0.6637806637806638</v>
      </c>
      <c r="EN33">
        <v>0.95446784291405806</v>
      </c>
      <c r="EP33">
        <v>0.82499999999999996</v>
      </c>
      <c r="EQ33">
        <v>0.73811164713990352</v>
      </c>
      <c r="ER33">
        <v>0.93853271645736946</v>
      </c>
      <c r="ET33">
        <v>0.88702201622247967</v>
      </c>
      <c r="EU33">
        <v>0.63822115384615385</v>
      </c>
      <c r="EV33">
        <v>1</v>
      </c>
      <c r="EX33">
        <v>0.85515643105446115</v>
      </c>
      <c r="EY33">
        <v>0.71627565982404695</v>
      </c>
      <c r="EZ33">
        <v>0.93181818181818177</v>
      </c>
      <c r="FB33">
        <v>0.82970742685671417</v>
      </c>
      <c r="FC33">
        <v>0.61769005847953218</v>
      </c>
      <c r="FD33">
        <v>0.87544169611307421</v>
      </c>
      <c r="FF33">
        <v>0.90416971470373075</v>
      </c>
      <c r="FG33">
        <v>0.70827489481065919</v>
      </c>
      <c r="FH33">
        <v>0.88455882352941173</v>
      </c>
      <c r="FJ33">
        <v>0.87975243147656945</v>
      </c>
      <c r="FK33">
        <v>0.75352775164628405</v>
      </c>
      <c r="FL33">
        <v>0.95995670995671001</v>
      </c>
      <c r="FN33">
        <v>0.81706528765352293</v>
      </c>
      <c r="FO33">
        <v>0.73529411764705888</v>
      </c>
      <c r="FP33">
        <v>0.95913461538461542</v>
      </c>
      <c r="FR33">
        <v>0.82938026013771993</v>
      </c>
      <c r="FS33">
        <v>0.58488372093023255</v>
      </c>
      <c r="FT33">
        <v>0.91253644314868809</v>
      </c>
      <c r="FV33" s="4">
        <v>0.870261163</v>
      </c>
      <c r="FW33" s="4">
        <v>0.71047794099999995</v>
      </c>
      <c r="FX33" s="4">
        <v>0.936245573</v>
      </c>
      <c r="FY33" s="4"/>
      <c r="FZ33" s="4">
        <v>0.83652968000000005</v>
      </c>
      <c r="GA33" s="4">
        <v>0.72300469499999998</v>
      </c>
      <c r="GB33" s="4">
        <v>0.95027624300000002</v>
      </c>
      <c r="GC33" s="4"/>
      <c r="GD33" s="4">
        <v>0.91400709199999997</v>
      </c>
      <c r="GE33" s="4">
        <v>0.56354748600000004</v>
      </c>
      <c r="GF33" s="4">
        <v>0.95792300799999996</v>
      </c>
      <c r="GG33" s="4"/>
      <c r="GH33" s="4">
        <v>0.85280999099999999</v>
      </c>
      <c r="GI33" s="4">
        <v>0.62089116099999997</v>
      </c>
      <c r="GJ33" s="4">
        <v>0.94099999999999995</v>
      </c>
      <c r="GK33" s="4"/>
      <c r="GL33" s="4">
        <v>0.92949269099999998</v>
      </c>
      <c r="GM33" s="4">
        <v>0.74206349199999999</v>
      </c>
      <c r="GN33" s="4">
        <v>0.970731707</v>
      </c>
      <c r="GO33" s="4"/>
      <c r="GP33" s="4">
        <v>0.881429817</v>
      </c>
      <c r="GQ33" s="4">
        <v>0.54682589599999998</v>
      </c>
      <c r="GR33" s="4">
        <v>0.91065662000000003</v>
      </c>
      <c r="GS33" s="4"/>
      <c r="GT33" s="4">
        <v>0.75082964600000002</v>
      </c>
      <c r="GU33" s="4">
        <v>0.68939393900000001</v>
      </c>
      <c r="GV33" s="4">
        <v>0.93255512299999999</v>
      </c>
      <c r="GW33" s="4"/>
      <c r="GX33" s="4">
        <v>0.875588806</v>
      </c>
      <c r="GY33" s="4">
        <v>0.52588996799999999</v>
      </c>
      <c r="GZ33" s="4">
        <v>0.95841209800000005</v>
      </c>
      <c r="HA33" s="4"/>
      <c r="HB33" s="4">
        <v>0.74225964099999997</v>
      </c>
      <c r="HC33" s="4">
        <v>0.60964019000000003</v>
      </c>
      <c r="HD33" s="4">
        <v>0.94671741200000004</v>
      </c>
      <c r="HE33" s="4"/>
      <c r="HF33" s="4">
        <v>0.84488366299999995</v>
      </c>
      <c r="HG33" s="4">
        <v>0.60193003599999995</v>
      </c>
      <c r="HH33" s="4">
        <v>0.928884987</v>
      </c>
      <c r="HI33" s="4"/>
      <c r="HJ33" s="4">
        <v>0.80084470399999996</v>
      </c>
      <c r="HK33" s="4">
        <v>0.72173913000000001</v>
      </c>
      <c r="HL33" s="4">
        <v>0.95400788400000003</v>
      </c>
      <c r="HM33" s="4"/>
      <c r="HN33" s="4">
        <v>0.67873651800000001</v>
      </c>
      <c r="HO33" s="4">
        <v>0.82590673599999997</v>
      </c>
      <c r="HP33" s="4">
        <v>0.97032258100000002</v>
      </c>
      <c r="HQ33" s="4"/>
      <c r="HR33" s="4">
        <v>0.82690882099999996</v>
      </c>
      <c r="HS33" s="4">
        <v>0.75638686099999997</v>
      </c>
      <c r="HT33" s="4">
        <v>0.91480730200000004</v>
      </c>
      <c r="HU33" s="4"/>
      <c r="HV33" s="4">
        <v>0.81800766300000005</v>
      </c>
      <c r="HW33" s="4">
        <v>0.75921908900000001</v>
      </c>
      <c r="HX33" s="4">
        <v>0.98548972199999996</v>
      </c>
      <c r="HY33" s="4"/>
      <c r="HZ33" s="4">
        <v>0.89810640200000003</v>
      </c>
      <c r="IA33" s="4">
        <v>0.66733466900000005</v>
      </c>
      <c r="IB33" s="4">
        <v>0.94415173900000005</v>
      </c>
      <c r="IC33" s="4"/>
      <c r="ID33" s="4">
        <v>1</v>
      </c>
      <c r="IE33" s="4">
        <v>0.77788554799999998</v>
      </c>
      <c r="IF33" s="4">
        <v>1</v>
      </c>
      <c r="IG33" s="4"/>
      <c r="IH33" s="4">
        <v>0.79412997900000004</v>
      </c>
      <c r="II33" s="4">
        <v>0.73572119999999996</v>
      </c>
      <c r="IJ33" s="4">
        <v>0.96855345900000001</v>
      </c>
      <c r="IK33" s="4"/>
      <c r="IL33" s="4">
        <v>0.80904183500000004</v>
      </c>
      <c r="IM33" s="4">
        <v>0.77544910199999995</v>
      </c>
      <c r="IN33" s="4">
        <v>0.972105997</v>
      </c>
      <c r="IO33" s="4"/>
      <c r="IP33" s="4">
        <v>0.86062992100000002</v>
      </c>
      <c r="IQ33" s="4">
        <v>0.70810810800000001</v>
      </c>
      <c r="IR33" s="4">
        <v>0.94418604699999997</v>
      </c>
      <c r="IS33" s="4"/>
      <c r="IT33" s="4">
        <v>0.92753623200000002</v>
      </c>
      <c r="IU33" s="4">
        <v>0.66543438099999996</v>
      </c>
      <c r="IV33" s="4">
        <v>0.95441595400000001</v>
      </c>
      <c r="IW33" s="4"/>
      <c r="IX33" s="4">
        <v>0.872852234</v>
      </c>
      <c r="IY33" s="4">
        <v>0.60514752000000005</v>
      </c>
      <c r="IZ33" s="4">
        <v>0.91208791199999995</v>
      </c>
      <c r="JA33" s="4"/>
      <c r="JB33" s="4">
        <v>0.87632904300000003</v>
      </c>
      <c r="JC33" s="4">
        <v>0.72366148500000005</v>
      </c>
      <c r="JD33" s="4">
        <v>1</v>
      </c>
      <c r="JE33" s="4"/>
      <c r="JF33" s="4">
        <v>0.84888380100000005</v>
      </c>
      <c r="JG33" s="4">
        <v>0.73879641500000004</v>
      </c>
      <c r="JH33" s="4">
        <v>0.96054114999999995</v>
      </c>
      <c r="JI33" s="4"/>
      <c r="JJ33" s="4">
        <v>0.89105793499999997</v>
      </c>
      <c r="JK33" s="4">
        <v>0.64495530000000001</v>
      </c>
      <c r="JL33" s="4">
        <v>0.93203883499999995</v>
      </c>
      <c r="JM33" s="4"/>
      <c r="JN33" s="4">
        <v>0.92435808500000005</v>
      </c>
      <c r="JO33" s="4">
        <v>0.75786769399999998</v>
      </c>
      <c r="JP33" s="4">
        <v>0.97742663699999999</v>
      </c>
      <c r="JQ33" s="4"/>
      <c r="JR33" s="4">
        <v>0.87614018199999999</v>
      </c>
      <c r="JS33" s="4">
        <v>0.78775015199999998</v>
      </c>
      <c r="JT33" s="4">
        <v>1</v>
      </c>
      <c r="JU33" s="4"/>
      <c r="JV33" s="4">
        <v>0.94460641400000001</v>
      </c>
      <c r="JW33" s="4">
        <v>0.64156450700000001</v>
      </c>
      <c r="JX33" s="4">
        <v>0.92520138100000004</v>
      </c>
      <c r="JY33" s="4"/>
      <c r="JZ33" s="4">
        <v>0.98238636400000001</v>
      </c>
      <c r="KA33" s="4">
        <v>0.841106719</v>
      </c>
      <c r="KB33" s="4">
        <v>0.97517241399999999</v>
      </c>
      <c r="KC33" s="4"/>
      <c r="KD33" s="4">
        <v>0.81792559200000003</v>
      </c>
      <c r="KE33" s="4">
        <v>0.663576159</v>
      </c>
      <c r="KF33" s="4">
        <v>0.91785323100000005</v>
      </c>
      <c r="KG33" s="4"/>
      <c r="KH33" s="4">
        <v>0.936462507</v>
      </c>
      <c r="KI33" s="4">
        <v>0.655750799</v>
      </c>
      <c r="KJ33" s="4">
        <v>1</v>
      </c>
      <c r="KK33" s="4"/>
      <c r="KL33" s="4">
        <v>0.84663865500000002</v>
      </c>
      <c r="KM33" s="4">
        <v>0.69595536999999996</v>
      </c>
      <c r="KN33" s="4">
        <v>0.92368421099999998</v>
      </c>
      <c r="KO33" s="4"/>
      <c r="KP33" s="4">
        <v>0.91535060000000001</v>
      </c>
      <c r="KQ33" s="4">
        <v>0.67940979199999996</v>
      </c>
      <c r="KR33" s="4">
        <v>0.97010869600000005</v>
      </c>
      <c r="KS33" s="4"/>
      <c r="KT33" s="4">
        <v>0.96995708199999997</v>
      </c>
      <c r="KU33" s="4">
        <v>0.62944983799999998</v>
      </c>
      <c r="KV33" s="4">
        <v>0.97682926800000003</v>
      </c>
      <c r="KW33" s="4"/>
      <c r="KX33" s="4">
        <v>0.94226044200000003</v>
      </c>
      <c r="KY33" s="4">
        <v>0.76611883700000005</v>
      </c>
      <c r="KZ33" s="4">
        <v>0.972533062</v>
      </c>
      <c r="LA33" s="4"/>
      <c r="LB33" s="4">
        <v>0.79036144600000002</v>
      </c>
      <c r="LC33" s="4">
        <v>0.70640834600000002</v>
      </c>
      <c r="LD33" s="4">
        <v>0.94854586100000005</v>
      </c>
      <c r="LE33" s="4"/>
      <c r="LF33" s="4">
        <v>0.85727355900000002</v>
      </c>
      <c r="LG33" s="4">
        <v>0.72582972599999995</v>
      </c>
      <c r="LH33" s="4">
        <v>0.90224719099999995</v>
      </c>
      <c r="LI33" s="4"/>
      <c r="LJ33" s="4">
        <v>0.92474048399999997</v>
      </c>
      <c r="LK33" s="4">
        <v>0.68602295700000004</v>
      </c>
      <c r="LL33" s="4">
        <v>1</v>
      </c>
      <c r="LM33" s="4"/>
      <c r="LN33" s="4">
        <v>0.89456609899999995</v>
      </c>
      <c r="LO33" s="4">
        <v>0.802762855</v>
      </c>
      <c r="LP33" s="4">
        <v>0.97225433500000003</v>
      </c>
      <c r="LQ33" s="4"/>
      <c r="LR33" s="4">
        <v>0.83977900599999999</v>
      </c>
      <c r="LS33" s="4">
        <v>0.66767189400000004</v>
      </c>
      <c r="LT33" s="4">
        <v>0.96800731299999998</v>
      </c>
      <c r="LU33" s="4"/>
      <c r="LV33" s="4">
        <v>0.88870292900000003</v>
      </c>
      <c r="LW33" s="4">
        <v>0.60602258499999995</v>
      </c>
      <c r="LX33" s="4">
        <v>0.98004987499999996</v>
      </c>
      <c r="LY33" s="4"/>
      <c r="LZ33" s="4">
        <v>0.86703383199999995</v>
      </c>
      <c r="MA33" s="4">
        <v>0.73066485800000003</v>
      </c>
      <c r="MB33" s="4">
        <v>0.97105788400000004</v>
      </c>
      <c r="MC33" s="4"/>
      <c r="MD33" s="4">
        <v>0.82638888899999996</v>
      </c>
      <c r="ME33" s="4">
        <v>0.83360345800000002</v>
      </c>
      <c r="MF33" s="4">
        <v>0.96783349100000005</v>
      </c>
      <c r="MG33" s="4"/>
      <c r="MH33" s="4">
        <v>0.934547244</v>
      </c>
      <c r="MI33" s="4">
        <v>0.64654226100000001</v>
      </c>
      <c r="MJ33" s="4">
        <v>1</v>
      </c>
      <c r="MK33" s="4"/>
      <c r="ML33" s="4">
        <v>0.89029918399999997</v>
      </c>
      <c r="MM33" s="4">
        <v>0.70884658499999997</v>
      </c>
      <c r="MN33" s="4">
        <v>0.967592593</v>
      </c>
      <c r="MO33" s="4"/>
      <c r="MP33" s="4">
        <v>0.81059947899999996</v>
      </c>
      <c r="MQ33" s="4">
        <v>0.68364459499999997</v>
      </c>
      <c r="MR33" s="4">
        <v>0.931240658</v>
      </c>
      <c r="MS33" s="4"/>
      <c r="MT33" s="4">
        <v>0.85</v>
      </c>
      <c r="MU33" s="4">
        <v>0.58460779500000004</v>
      </c>
      <c r="MV33" s="4">
        <v>0.97251184800000001</v>
      </c>
      <c r="MW33" s="4"/>
      <c r="MX33" s="4">
        <v>0.92388913299999997</v>
      </c>
      <c r="MY33" s="4">
        <v>0.55155875300000001</v>
      </c>
      <c r="MZ33" s="4">
        <v>0.95702775299999998</v>
      </c>
      <c r="NA33" s="4"/>
      <c r="NB33" s="4">
        <v>0.83054074600000005</v>
      </c>
      <c r="NC33" s="4">
        <v>0.65562500000000001</v>
      </c>
      <c r="ND33" s="4">
        <v>0.96395348800000002</v>
      </c>
      <c r="NE33" s="4"/>
      <c r="NF33" s="4">
        <v>0.98230800200000001</v>
      </c>
      <c r="NG33" s="4">
        <v>0.73429319400000004</v>
      </c>
      <c r="NH33" s="4">
        <v>0.99657142899999995</v>
      </c>
      <c r="NI33" s="4"/>
      <c r="NJ33" s="4">
        <v>0.919156415</v>
      </c>
      <c r="NK33" s="4">
        <v>0.57949029100000005</v>
      </c>
      <c r="NL33" s="4">
        <v>0.97103004299999995</v>
      </c>
      <c r="NM33" s="4"/>
      <c r="NN33" s="4">
        <v>0.75730267200000001</v>
      </c>
      <c r="NO33" s="4">
        <v>0.63122406600000003</v>
      </c>
      <c r="NP33" s="4">
        <v>0.98984302899999999</v>
      </c>
      <c r="NQ33" s="4"/>
      <c r="NR33" s="4">
        <v>0.94879943499999997</v>
      </c>
      <c r="NS33" s="4">
        <v>0.64665613499999997</v>
      </c>
      <c r="NT33" s="4">
        <v>0.97661870500000003</v>
      </c>
      <c r="NU33" s="4"/>
      <c r="NV33" s="4">
        <v>0.70613409400000005</v>
      </c>
      <c r="NW33" s="4">
        <v>0.67292418799999998</v>
      </c>
      <c r="NX33" s="4">
        <v>0.96599496200000001</v>
      </c>
      <c r="NY33" s="4"/>
      <c r="NZ33" s="4">
        <v>0.98580441600000002</v>
      </c>
      <c r="OA33" s="4">
        <v>0.73610023499999999</v>
      </c>
      <c r="OB33" s="4">
        <v>0.93768257099999996</v>
      </c>
      <c r="OC33" s="4"/>
      <c r="OD33" s="4">
        <v>0.70509554100000005</v>
      </c>
      <c r="OE33" s="4">
        <v>0.61908078</v>
      </c>
      <c r="OF33" s="4">
        <v>0.90158371000000004</v>
      </c>
      <c r="OG33" s="4"/>
      <c r="OH33" s="4">
        <v>0.82772435899999997</v>
      </c>
      <c r="OI33" s="4">
        <v>0.73403241200000002</v>
      </c>
      <c r="OJ33" s="4">
        <v>0.953428202</v>
      </c>
      <c r="OK33" s="4"/>
      <c r="OL33" s="4">
        <v>0.92731277499999998</v>
      </c>
      <c r="OM33" s="4">
        <v>0.61983471099999998</v>
      </c>
      <c r="ON33" s="4">
        <v>0.92021276600000002</v>
      </c>
      <c r="OO33" s="4"/>
      <c r="OP33" s="4">
        <v>0.96263079200000001</v>
      </c>
      <c r="OQ33" s="4">
        <v>0.68397951700000004</v>
      </c>
      <c r="OR33" s="4">
        <v>0.92261306499999995</v>
      </c>
      <c r="OS33" s="4"/>
      <c r="OT33">
        <f t="shared" si="0"/>
        <v>0.85826093927569014</v>
      </c>
      <c r="OU33">
        <f t="shared" si="0"/>
        <v>0.67059203675736767</v>
      </c>
      <c r="OV33">
        <f t="shared" si="0"/>
        <v>0.9532296257066194</v>
      </c>
      <c r="OX33">
        <f t="shared" si="1"/>
        <v>7.1272422692162232E-2</v>
      </c>
      <c r="OY33">
        <f t="shared" si="1"/>
        <v>7.7363405238156741E-2</v>
      </c>
      <c r="OZ33">
        <f t="shared" si="1"/>
        <v>3.1311867678704135E-2</v>
      </c>
    </row>
    <row r="34" spans="1:416">
      <c r="A34" s="2">
        <v>-0.38400000000000001</v>
      </c>
      <c r="B34">
        <v>0.8661186142102173</v>
      </c>
      <c r="C34">
        <v>0.56477214541730669</v>
      </c>
      <c r="D34">
        <v>0.97593840230991336</v>
      </c>
      <c r="F34">
        <v>0.87653562653562656</v>
      </c>
      <c r="G34">
        <v>0.75409836065573765</v>
      </c>
      <c r="H34">
        <v>0.93274336283185844</v>
      </c>
      <c r="J34">
        <v>0.87037037037037035</v>
      </c>
      <c r="K34">
        <v>0.734375</v>
      </c>
      <c r="L34">
        <v>0.93573667711598751</v>
      </c>
      <c r="N34">
        <v>0.93324607329842935</v>
      </c>
      <c r="O34">
        <v>0.67495338719701681</v>
      </c>
      <c r="P34">
        <v>0.96039603960396036</v>
      </c>
      <c r="R34">
        <v>0.90256709451575268</v>
      </c>
      <c r="S34">
        <v>0.64122508507535247</v>
      </c>
      <c r="T34">
        <v>0.95658572479764536</v>
      </c>
      <c r="V34">
        <v>0.77228915662650599</v>
      </c>
      <c r="W34">
        <v>0.67980884109916373</v>
      </c>
      <c r="X34">
        <v>0.97791164658634533</v>
      </c>
      <c r="Z34">
        <v>0.87239263803680978</v>
      </c>
      <c r="AA34">
        <v>0.57708430367955288</v>
      </c>
      <c r="AB34">
        <v>0.96566164154103851</v>
      </c>
      <c r="AD34">
        <v>0.90554640307523337</v>
      </c>
      <c r="AE34">
        <v>0.7064403394907639</v>
      </c>
      <c r="AF34">
        <v>0.9645328719723183</v>
      </c>
      <c r="AH34">
        <v>0.74990938745922431</v>
      </c>
      <c r="AI34">
        <v>0.67101363366923528</v>
      </c>
      <c r="AJ34">
        <v>0.90753169276659207</v>
      </c>
      <c r="AL34">
        <v>0.89623467600700524</v>
      </c>
      <c r="AM34">
        <v>0.67585446527012127</v>
      </c>
      <c r="AN34">
        <v>0.97800338409475462</v>
      </c>
      <c r="AP34">
        <v>0.85542621104018024</v>
      </c>
      <c r="AQ34">
        <v>0.76650563607085342</v>
      </c>
      <c r="AR34">
        <v>0.93860684769775682</v>
      </c>
      <c r="AT34">
        <v>0.93906696286893054</v>
      </c>
      <c r="AU34">
        <v>0.66616766467065869</v>
      </c>
      <c r="AV34">
        <v>0.96620278330019882</v>
      </c>
      <c r="AX34">
        <v>0.90286512928022367</v>
      </c>
      <c r="AY34">
        <v>0.51814423518603581</v>
      </c>
      <c r="AZ34">
        <v>0.99213286713286708</v>
      </c>
      <c r="BB34">
        <v>0.86772106398274618</v>
      </c>
      <c r="BC34">
        <v>0.79714500375657404</v>
      </c>
      <c r="BD34">
        <v>0.92083013066871633</v>
      </c>
      <c r="BF34">
        <v>0.85389133627019087</v>
      </c>
      <c r="BG34">
        <v>0.61088082901554408</v>
      </c>
      <c r="BH34">
        <v>0.93854351687388993</v>
      </c>
      <c r="BJ34">
        <v>0.94806094182825484</v>
      </c>
      <c r="BK34">
        <v>0.58227848101265822</v>
      </c>
      <c r="BL34">
        <v>0.88596019365250134</v>
      </c>
      <c r="BN34">
        <v>0.86643356643356639</v>
      </c>
      <c r="BO34">
        <v>0.65453272663633177</v>
      </c>
      <c r="BP34">
        <v>0.97033898305084743</v>
      </c>
      <c r="BR34">
        <v>0.71582435791217891</v>
      </c>
      <c r="BS34">
        <v>0.54936461388074287</v>
      </c>
      <c r="BT34">
        <v>0.96945337620578775</v>
      </c>
      <c r="BV34">
        <v>0.8778195488721805</v>
      </c>
      <c r="BW34">
        <v>0.62560386473429952</v>
      </c>
      <c r="BX34">
        <v>0.94752186588921283</v>
      </c>
      <c r="BZ34">
        <v>1</v>
      </c>
      <c r="CA34">
        <v>0.67163009404388718</v>
      </c>
      <c r="CB34">
        <v>0.99903846153846154</v>
      </c>
      <c r="CD34">
        <v>0.84438549955791331</v>
      </c>
      <c r="CE34">
        <v>0.56507809371245499</v>
      </c>
      <c r="CF34">
        <v>1</v>
      </c>
      <c r="CH34">
        <v>0.76344086021505375</v>
      </c>
      <c r="CI34">
        <v>0.72268907563025209</v>
      </c>
      <c r="CJ34">
        <v>0.98481561822125818</v>
      </c>
      <c r="CL34">
        <v>0.82331106161841128</v>
      </c>
      <c r="CM34">
        <v>0.6657952069716776</v>
      </c>
      <c r="CN34">
        <v>0.90260698475159862</v>
      </c>
      <c r="CP34">
        <v>0.71667880553532415</v>
      </c>
      <c r="CQ34">
        <v>0.52994729276473407</v>
      </c>
      <c r="CR34">
        <v>0.95615866388308979</v>
      </c>
      <c r="CT34">
        <v>0.90654205607476634</v>
      </c>
      <c r="CU34">
        <v>0.70562560620756543</v>
      </c>
      <c r="CV34">
        <v>0.98071278825995811</v>
      </c>
      <c r="CX34">
        <v>0.74405705229793972</v>
      </c>
      <c r="CY34">
        <v>0.80218181818181822</v>
      </c>
      <c r="CZ34">
        <v>0.88714938030006518</v>
      </c>
      <c r="DB34">
        <v>0.87575496117342533</v>
      </c>
      <c r="DC34">
        <v>0.6478754732856542</v>
      </c>
      <c r="DD34">
        <v>0.98993457473578261</v>
      </c>
      <c r="DF34">
        <v>0.82531194295900179</v>
      </c>
      <c r="DG34">
        <v>0.67981888745148766</v>
      </c>
      <c r="DH34">
        <v>0.90962671905697445</v>
      </c>
      <c r="DJ34">
        <v>0.7909407665505227</v>
      </c>
      <c r="DK34">
        <v>0.49773139745916517</v>
      </c>
      <c r="DL34">
        <v>0.86402266288951846</v>
      </c>
      <c r="DN34">
        <v>0.79009608277900956</v>
      </c>
      <c r="DO34">
        <v>0.61767485822306234</v>
      </c>
      <c r="DP34">
        <v>0.98698315467075037</v>
      </c>
      <c r="DR34">
        <v>0.900600764609503</v>
      </c>
      <c r="DS34">
        <v>0.53001658374792704</v>
      </c>
      <c r="DT34">
        <v>0.9764027267960147</v>
      </c>
      <c r="DV34">
        <v>0.86488131466828977</v>
      </c>
      <c r="DW34">
        <v>0.57595175273275534</v>
      </c>
      <c r="DX34">
        <v>0.97788378143972243</v>
      </c>
      <c r="DZ34">
        <v>0.88776881720430112</v>
      </c>
      <c r="EA34">
        <v>0.53854666174843235</v>
      </c>
      <c r="EB34">
        <v>0.9973985431841832</v>
      </c>
      <c r="ED34">
        <v>0.86474358974358978</v>
      </c>
      <c r="EE34">
        <v>0.59871736142922583</v>
      </c>
      <c r="EF34">
        <v>0.94447150511446665</v>
      </c>
      <c r="EH34">
        <v>0.95123350545037288</v>
      </c>
      <c r="EI34">
        <v>0.7538772757923129</v>
      </c>
      <c r="EJ34">
        <v>0.94822256568778984</v>
      </c>
      <c r="EL34">
        <v>0.97761194029850751</v>
      </c>
      <c r="EM34">
        <v>0.68109668109668109</v>
      </c>
      <c r="EN34">
        <v>0.93397837222538416</v>
      </c>
      <c r="EP34">
        <v>0.84687500000000004</v>
      </c>
      <c r="EQ34">
        <v>0.75671950379048936</v>
      </c>
      <c r="ER34">
        <v>0.98942498347653673</v>
      </c>
      <c r="ET34">
        <v>0.91367323290845881</v>
      </c>
      <c r="EU34">
        <v>0.64302884615384615</v>
      </c>
      <c r="EV34">
        <v>0.98950437317784257</v>
      </c>
      <c r="EX34">
        <v>0.90672074159907301</v>
      </c>
      <c r="EY34">
        <v>0.73607038123167157</v>
      </c>
      <c r="EZ34">
        <v>0.94347319347319347</v>
      </c>
      <c r="FB34">
        <v>0.90847711927982</v>
      </c>
      <c r="FC34">
        <v>0.61038011695906436</v>
      </c>
      <c r="FD34">
        <v>0.8348056537102474</v>
      </c>
      <c r="FF34">
        <v>0.91660570592538404</v>
      </c>
      <c r="FG34">
        <v>0.72159887798036471</v>
      </c>
      <c r="FH34">
        <v>0.8580882352941176</v>
      </c>
      <c r="FJ34">
        <v>0.87798408488063662</v>
      </c>
      <c r="FK34">
        <v>0.76105362182502356</v>
      </c>
      <c r="FL34">
        <v>0.92748917748917747</v>
      </c>
      <c r="FN34">
        <v>0.80090497737556565</v>
      </c>
      <c r="FO34">
        <v>0.75980392156862742</v>
      </c>
      <c r="FP34">
        <v>0.99599358974358976</v>
      </c>
      <c r="FR34">
        <v>0.86151491966335114</v>
      </c>
      <c r="FS34">
        <v>0.66860465116279066</v>
      </c>
      <c r="FT34">
        <v>0.88804664723032067</v>
      </c>
      <c r="FV34" s="4">
        <v>0.91996630199999996</v>
      </c>
      <c r="FW34" s="4">
        <v>0.70128676499999998</v>
      </c>
      <c r="FX34" s="4">
        <v>0.972845336</v>
      </c>
      <c r="FY34" s="4"/>
      <c r="FZ34" s="4">
        <v>0.83561643799999996</v>
      </c>
      <c r="GA34" s="4">
        <v>0.69953051600000005</v>
      </c>
      <c r="GB34" s="4">
        <v>0.965469613</v>
      </c>
      <c r="GC34" s="4"/>
      <c r="GD34" s="4">
        <v>0.87765957400000005</v>
      </c>
      <c r="GE34" s="4">
        <v>0.55446927400000001</v>
      </c>
      <c r="GF34" s="4">
        <v>0.97403760100000003</v>
      </c>
      <c r="GG34" s="4"/>
      <c r="GH34" s="4">
        <v>0.89919714500000003</v>
      </c>
      <c r="GI34" s="4">
        <v>0.618699781</v>
      </c>
      <c r="GJ34" s="4">
        <v>0.95199999999999996</v>
      </c>
      <c r="GK34" s="4"/>
      <c r="GL34" s="4">
        <v>0.92949269099999998</v>
      </c>
      <c r="GM34" s="4">
        <v>0.74206349199999999</v>
      </c>
      <c r="GN34" s="4">
        <v>0.970731707</v>
      </c>
      <c r="GO34" s="4"/>
      <c r="GP34" s="4">
        <v>0.87590816599999999</v>
      </c>
      <c r="GQ34" s="4">
        <v>0.60402262699999998</v>
      </c>
      <c r="GR34" s="4">
        <v>0.92680301399999998</v>
      </c>
      <c r="GS34" s="4"/>
      <c r="GT34" s="4">
        <v>0.75082964600000002</v>
      </c>
      <c r="GU34" s="4">
        <v>0.68939393900000001</v>
      </c>
      <c r="GV34" s="4">
        <v>0.93255512299999999</v>
      </c>
      <c r="GW34" s="4"/>
      <c r="GX34" s="4">
        <v>0.86893876400000003</v>
      </c>
      <c r="GY34" s="4">
        <v>0.56094929900000001</v>
      </c>
      <c r="GZ34" s="4">
        <v>0.97353497200000005</v>
      </c>
      <c r="HA34" s="4"/>
      <c r="HB34" s="4">
        <v>0.74660510599999996</v>
      </c>
      <c r="HC34" s="4">
        <v>0.60149355100000002</v>
      </c>
      <c r="HD34" s="4">
        <v>0.92959086599999996</v>
      </c>
      <c r="HE34" s="4"/>
      <c r="HF34" s="4">
        <v>0.84488366299999995</v>
      </c>
      <c r="HG34" s="4">
        <v>0.59529553700000004</v>
      </c>
      <c r="HH34" s="4">
        <v>0.93590869200000004</v>
      </c>
      <c r="HI34" s="4"/>
      <c r="HJ34" s="4">
        <v>0.81773879100000002</v>
      </c>
      <c r="HK34" s="4">
        <v>0.72173913000000001</v>
      </c>
      <c r="HL34" s="4">
        <v>0.99211563700000005</v>
      </c>
      <c r="HM34" s="4"/>
      <c r="HN34" s="4">
        <v>0.74383667200000003</v>
      </c>
      <c r="HO34" s="4">
        <v>0.82072538900000003</v>
      </c>
      <c r="HP34" s="4">
        <v>0.94838709700000001</v>
      </c>
      <c r="HQ34" s="4"/>
      <c r="HR34" s="4">
        <v>0.82097850299999997</v>
      </c>
      <c r="HS34" s="4">
        <v>0.79379562000000004</v>
      </c>
      <c r="HT34" s="4">
        <v>0.86815415799999995</v>
      </c>
      <c r="HU34" s="4"/>
      <c r="HV34" s="4">
        <v>0.93199233699999995</v>
      </c>
      <c r="HW34" s="4">
        <v>0.78524945800000001</v>
      </c>
      <c r="HX34" s="4">
        <v>0.99637242999999998</v>
      </c>
      <c r="HY34" s="4"/>
      <c r="HZ34" s="4">
        <v>0.89810640200000003</v>
      </c>
      <c r="IA34" s="4">
        <v>0.66733466900000005</v>
      </c>
      <c r="IB34" s="4">
        <v>0.94415173900000005</v>
      </c>
      <c r="IC34" s="4"/>
      <c r="ID34" s="4">
        <v>0.97189483200000004</v>
      </c>
      <c r="IE34" s="4">
        <v>0.77691561600000003</v>
      </c>
      <c r="IF34" s="4">
        <v>0.97816091999999999</v>
      </c>
      <c r="IG34" s="4"/>
      <c r="IH34" s="4">
        <v>0.86624737900000004</v>
      </c>
      <c r="II34" s="4">
        <v>0.74636979699999995</v>
      </c>
      <c r="IJ34" s="4">
        <v>0.99245282999999995</v>
      </c>
      <c r="IK34" s="4"/>
      <c r="IL34" s="4"/>
      <c r="IM34" s="4">
        <v>0.74401197600000002</v>
      </c>
      <c r="IN34" s="4">
        <v>0.96373779599999998</v>
      </c>
      <c r="IO34" s="4"/>
      <c r="IP34" s="4">
        <v>0.838582677</v>
      </c>
      <c r="IQ34" s="4">
        <v>0.75027027000000002</v>
      </c>
      <c r="IR34" s="4">
        <v>0.93333333299999999</v>
      </c>
      <c r="IS34" s="4"/>
      <c r="IT34" s="4">
        <v>0.85024154600000001</v>
      </c>
      <c r="IU34" s="4">
        <v>0.66728281</v>
      </c>
      <c r="IV34" s="4">
        <v>0.90598290599999998</v>
      </c>
      <c r="IW34" s="4"/>
      <c r="IX34" s="4">
        <v>0.89072164899999995</v>
      </c>
      <c r="IY34" s="4">
        <v>0.657250471</v>
      </c>
      <c r="IZ34" s="4">
        <v>0.94505494499999998</v>
      </c>
      <c r="JA34" s="4"/>
      <c r="JB34" s="4">
        <v>0.82932288799999998</v>
      </c>
      <c r="JC34" s="4">
        <v>0.72135866400000004</v>
      </c>
      <c r="JD34" s="4">
        <v>0.96401308600000002</v>
      </c>
      <c r="JE34" s="4"/>
      <c r="JF34" s="4">
        <v>0.84888380100000005</v>
      </c>
      <c r="JG34" s="4">
        <v>0.73879641500000004</v>
      </c>
      <c r="JH34" s="4">
        <v>0.96054114999999995</v>
      </c>
      <c r="JI34" s="4"/>
      <c r="JJ34" s="4">
        <v>0.90869017600000002</v>
      </c>
      <c r="JK34" s="4">
        <v>0.63665389500000003</v>
      </c>
      <c r="JL34" s="4">
        <v>0.89482200599999995</v>
      </c>
      <c r="JM34" s="4"/>
      <c r="JN34" s="4">
        <v>0.953504511</v>
      </c>
      <c r="JO34" s="4">
        <v>0.75337186899999997</v>
      </c>
      <c r="JP34" s="4">
        <v>0.98081264099999999</v>
      </c>
      <c r="JQ34" s="4"/>
      <c r="JR34" s="4">
        <v>0.86653864599999997</v>
      </c>
      <c r="JS34" s="4">
        <v>0.78168587</v>
      </c>
      <c r="JT34" s="4">
        <v>0.96582278499999996</v>
      </c>
      <c r="JU34" s="4"/>
      <c r="JV34" s="4">
        <v>0.86345967000000001</v>
      </c>
      <c r="JW34" s="4">
        <v>0.66725043799999995</v>
      </c>
      <c r="JX34" s="4">
        <v>0.93325661699999996</v>
      </c>
      <c r="JY34" s="4"/>
      <c r="JZ34" s="4">
        <v>0.93977272700000003</v>
      </c>
      <c r="KA34" s="4">
        <v>0.83952569200000005</v>
      </c>
      <c r="KB34" s="4">
        <v>0.92551724099999999</v>
      </c>
      <c r="KC34" s="4"/>
      <c r="KD34" s="4">
        <v>0.94250281800000002</v>
      </c>
      <c r="KE34" s="4">
        <v>0.65165562899999996</v>
      </c>
      <c r="KF34" s="4">
        <v>0.93209200400000003</v>
      </c>
      <c r="KG34" s="4"/>
      <c r="KH34" s="4">
        <v>0.92558671999999997</v>
      </c>
      <c r="KI34" s="4">
        <v>0.66853035100000002</v>
      </c>
      <c r="KJ34" s="4">
        <v>0.98377751999999996</v>
      </c>
      <c r="KK34" s="4"/>
      <c r="KL34" s="4">
        <v>0.89285714299999996</v>
      </c>
      <c r="KM34" s="4">
        <v>0.71757322199999996</v>
      </c>
      <c r="KN34" s="4">
        <v>0.91710526299999995</v>
      </c>
      <c r="KO34" s="4"/>
      <c r="KP34" s="4">
        <v>0.90713834500000001</v>
      </c>
      <c r="KQ34" s="4">
        <v>0.69684775300000001</v>
      </c>
      <c r="KR34" s="4">
        <v>0.98233695700000001</v>
      </c>
      <c r="KS34" s="4"/>
      <c r="KT34" s="4">
        <v>0.92417739600000004</v>
      </c>
      <c r="KU34" s="4">
        <v>0.63430420700000001</v>
      </c>
      <c r="KV34" s="4">
        <v>0.93292682900000001</v>
      </c>
      <c r="KW34" s="4"/>
      <c r="KX34" s="4">
        <v>0.91031941000000005</v>
      </c>
      <c r="KY34" s="4">
        <v>0.77876106199999995</v>
      </c>
      <c r="KZ34" s="4">
        <v>0.92065106799999996</v>
      </c>
      <c r="LA34" s="4"/>
      <c r="LB34" s="4">
        <v>0.87168674700000004</v>
      </c>
      <c r="LC34" s="4">
        <v>0.70789865900000004</v>
      </c>
      <c r="LD34" s="4">
        <v>0.96756152100000004</v>
      </c>
      <c r="LE34" s="4"/>
      <c r="LF34" s="4">
        <v>0.88929551699999998</v>
      </c>
      <c r="LG34" s="4">
        <v>0.734487734</v>
      </c>
      <c r="LH34" s="4">
        <v>0.93258426999999999</v>
      </c>
      <c r="LI34" s="4"/>
      <c r="LJ34" s="4">
        <v>0.94636678200000002</v>
      </c>
      <c r="LK34" s="4">
        <v>0.68602295700000004</v>
      </c>
      <c r="LL34" s="4">
        <v>0.97386363600000003</v>
      </c>
      <c r="LM34" s="4"/>
      <c r="LN34" s="4">
        <v>0.936739659</v>
      </c>
      <c r="LO34" s="4">
        <v>0.77743668499999996</v>
      </c>
      <c r="LP34" s="4">
        <v>0.93872832399999995</v>
      </c>
      <c r="LQ34" s="4"/>
      <c r="LR34" s="4">
        <v>0.883188635</v>
      </c>
      <c r="LS34" s="4">
        <v>0.65983112200000005</v>
      </c>
      <c r="LT34" s="4">
        <v>0.994515539</v>
      </c>
      <c r="LU34" s="4"/>
      <c r="LV34" s="4">
        <v>0.88786610899999996</v>
      </c>
      <c r="LW34" s="4">
        <v>0.60476788000000004</v>
      </c>
      <c r="LX34" s="4">
        <v>0.98337489600000005</v>
      </c>
      <c r="LY34" s="4"/>
      <c r="LZ34" s="4">
        <v>0.86703383199999995</v>
      </c>
      <c r="MA34" s="4">
        <v>0.73066485800000003</v>
      </c>
      <c r="MB34" s="4">
        <v>0.97105788400000004</v>
      </c>
      <c r="MC34" s="4"/>
      <c r="MD34" s="4">
        <v>0.84375</v>
      </c>
      <c r="ME34" s="4">
        <v>0.79200432200000004</v>
      </c>
      <c r="MF34" s="4">
        <v>0.98391674600000001</v>
      </c>
      <c r="MG34" s="4"/>
      <c r="MH34" s="4">
        <v>0.95029527599999997</v>
      </c>
      <c r="MI34" s="4">
        <v>0.70032930800000004</v>
      </c>
      <c r="MJ34" s="4">
        <v>0.92042186000000004</v>
      </c>
      <c r="MK34" s="4"/>
      <c r="ML34" s="4">
        <v>0.93880326400000003</v>
      </c>
      <c r="MM34" s="4">
        <v>0.74300111999999996</v>
      </c>
      <c r="MN34" s="4">
        <v>0.96851851899999997</v>
      </c>
      <c r="MO34" s="4"/>
      <c r="MP34" s="4">
        <v>0.88488271100000004</v>
      </c>
      <c r="MQ34" s="4">
        <v>0.66100735700000002</v>
      </c>
      <c r="MR34" s="4">
        <v>0.880418535</v>
      </c>
      <c r="MS34" s="4"/>
      <c r="MT34" s="4">
        <v>0.92478260899999998</v>
      </c>
      <c r="MU34" s="4">
        <v>0.59102121399999996</v>
      </c>
      <c r="MV34" s="4">
        <v>0.98388625600000001</v>
      </c>
      <c r="MW34" s="4"/>
      <c r="MX34" s="4">
        <v>0.93180818300000001</v>
      </c>
      <c r="MY34" s="4">
        <v>0.59136690599999997</v>
      </c>
      <c r="MZ34" s="4">
        <v>0.94270367099999997</v>
      </c>
      <c r="NA34" s="4"/>
      <c r="NB34" s="4">
        <v>0.79969535400000002</v>
      </c>
      <c r="NC34" s="4">
        <v>0.66874999999999996</v>
      </c>
      <c r="ND34" s="4">
        <v>0.97093023300000003</v>
      </c>
      <c r="NE34" s="4"/>
      <c r="NF34" s="4">
        <v>0.971451548</v>
      </c>
      <c r="NG34" s="4">
        <v>0.75589005200000003</v>
      </c>
      <c r="NH34" s="4">
        <v>0.99428571399999999</v>
      </c>
      <c r="NI34" s="4"/>
      <c r="NJ34" s="4">
        <v>0.89191564099999998</v>
      </c>
      <c r="NK34" s="4">
        <v>0.59708737899999997</v>
      </c>
      <c r="NL34" s="4">
        <v>0.98712446399999998</v>
      </c>
      <c r="NM34" s="4"/>
      <c r="NN34" s="4">
        <v>0.82069608500000002</v>
      </c>
      <c r="NO34" s="4">
        <v>0.64678423200000001</v>
      </c>
      <c r="NP34" s="4">
        <v>0.95660203099999996</v>
      </c>
      <c r="NQ34" s="4"/>
      <c r="NR34" s="4">
        <v>0.93573446299999996</v>
      </c>
      <c r="NS34" s="4">
        <v>0.63401790400000002</v>
      </c>
      <c r="NT34" s="4">
        <v>0.96852517999999999</v>
      </c>
      <c r="NU34" s="4"/>
      <c r="NV34" s="4">
        <v>0.70292439399999995</v>
      </c>
      <c r="NW34" s="4">
        <v>0.68736462099999995</v>
      </c>
      <c r="NX34" s="4">
        <v>0.95969773300000005</v>
      </c>
      <c r="NY34" s="4"/>
      <c r="NZ34" s="4">
        <v>0.97318612000000004</v>
      </c>
      <c r="OA34" s="4">
        <v>0.76898982000000005</v>
      </c>
      <c r="OB34" s="4">
        <v>0.89873417700000002</v>
      </c>
      <c r="OC34" s="4"/>
      <c r="OD34" s="4">
        <v>0.77070063700000002</v>
      </c>
      <c r="OE34" s="4">
        <v>0.63927576600000002</v>
      </c>
      <c r="OF34" s="4">
        <v>0.972850679</v>
      </c>
      <c r="OG34" s="4"/>
      <c r="OH34" s="4">
        <v>0.82131410299999996</v>
      </c>
      <c r="OI34" s="4">
        <v>0.76453765500000004</v>
      </c>
      <c r="OJ34" s="4">
        <v>0.95730918499999995</v>
      </c>
      <c r="OK34" s="4"/>
      <c r="OL34" s="4">
        <v>0.93906020599999995</v>
      </c>
      <c r="OM34" s="4">
        <v>0.62327823699999996</v>
      </c>
      <c r="ON34" s="4">
        <v>0.97340425500000005</v>
      </c>
      <c r="OO34" s="4"/>
      <c r="OP34" s="4">
        <v>0.91330343800000002</v>
      </c>
      <c r="OQ34" s="4">
        <v>0.72494513500000002</v>
      </c>
      <c r="OR34" s="4">
        <v>0.927638191</v>
      </c>
      <c r="OS34" s="4"/>
      <c r="OT34">
        <f t="shared" si="0"/>
        <v>0.87347631493061217</v>
      </c>
      <c r="OU34">
        <f t="shared" si="0"/>
        <v>0.67810773171244032</v>
      </c>
      <c r="OV34">
        <f t="shared" si="0"/>
        <v>0.95151542887688501</v>
      </c>
      <c r="OX34">
        <f t="shared" si="1"/>
        <v>6.3303128846600235E-2</v>
      </c>
      <c r="OY34">
        <f t="shared" si="1"/>
        <v>7.5355177128625953E-2</v>
      </c>
      <c r="OZ34">
        <f t="shared" si="1"/>
        <v>3.5094936649226569E-2</v>
      </c>
    </row>
    <row r="35" spans="1:416">
      <c r="A35" s="2">
        <v>-0.32</v>
      </c>
      <c r="B35">
        <v>0.83969465648854957</v>
      </c>
      <c r="C35">
        <v>0.58474142345110092</v>
      </c>
      <c r="D35">
        <v>0.91819056785370545</v>
      </c>
      <c r="F35">
        <v>0.88083538083538082</v>
      </c>
      <c r="G35">
        <v>0.79508196721311475</v>
      </c>
      <c r="H35">
        <v>0.93628318584070791</v>
      </c>
      <c r="J35">
        <v>0.8835978835978836</v>
      </c>
      <c r="K35">
        <v>0.75372023809523814</v>
      </c>
      <c r="L35">
        <v>0.88244514106583072</v>
      </c>
      <c r="N35">
        <v>0.91688481675392675</v>
      </c>
      <c r="O35">
        <v>0.69173399627097576</v>
      </c>
      <c r="P35">
        <v>0.97736916548797736</v>
      </c>
      <c r="R35">
        <v>0.93173862310385069</v>
      </c>
      <c r="S35">
        <v>0.66844919786096257</v>
      </c>
      <c r="T35">
        <v>0.9690949227373068</v>
      </c>
      <c r="V35">
        <v>0.82108433734939756</v>
      </c>
      <c r="W35">
        <v>0.68518518518518523</v>
      </c>
      <c r="X35">
        <v>0.9668674698795181</v>
      </c>
      <c r="Z35">
        <v>0.84355828220858897</v>
      </c>
      <c r="AA35">
        <v>0.59897531439217511</v>
      </c>
      <c r="AB35">
        <v>0.96733668341708545</v>
      </c>
      <c r="AD35">
        <v>0.91872597473915429</v>
      </c>
      <c r="AE35">
        <v>0.67598602096854721</v>
      </c>
      <c r="AF35">
        <v>0.98961937716262971</v>
      </c>
      <c r="AH35">
        <v>0.78905400507430223</v>
      </c>
      <c r="AI35">
        <v>0.72080616478956727</v>
      </c>
      <c r="AJ35">
        <v>0.91126025354213269</v>
      </c>
      <c r="AL35">
        <v>0.97373029772329245</v>
      </c>
      <c r="AM35">
        <v>0.69570011025358325</v>
      </c>
      <c r="AN35">
        <v>0.93231810490693734</v>
      </c>
      <c r="AP35">
        <v>0.85354862936537734</v>
      </c>
      <c r="AQ35">
        <v>0.80783682232957599</v>
      </c>
      <c r="AR35">
        <v>0.97343565525383702</v>
      </c>
      <c r="AT35">
        <v>0.95017454776261501</v>
      </c>
      <c r="AU35">
        <v>0.68712574850299402</v>
      </c>
      <c r="AV35">
        <v>0.95029821073558651</v>
      </c>
      <c r="AX35">
        <v>1</v>
      </c>
      <c r="AY35">
        <v>0.54157096922370229</v>
      </c>
      <c r="AZ35">
        <v>0.95804195804195802</v>
      </c>
      <c r="BB35">
        <v>0.87994248741912295</v>
      </c>
      <c r="BC35">
        <v>0.84447783621337336</v>
      </c>
      <c r="BD35">
        <v>0.90315142198308995</v>
      </c>
      <c r="BF35">
        <v>0.94860499265785614</v>
      </c>
      <c r="BG35">
        <v>0.64715025906735746</v>
      </c>
      <c r="BH35">
        <v>0.93428063943161632</v>
      </c>
      <c r="BJ35">
        <v>1</v>
      </c>
      <c r="BK35">
        <v>0.59381980640357412</v>
      </c>
      <c r="BL35">
        <v>0.86713286713286708</v>
      </c>
      <c r="BN35">
        <v>0.88391608391608389</v>
      </c>
      <c r="BO35">
        <v>0.66153307665383265</v>
      </c>
      <c r="BP35">
        <v>0.99110169491525424</v>
      </c>
      <c r="BR35">
        <v>0.77299088649544323</v>
      </c>
      <c r="BS35">
        <v>0.61290322580645162</v>
      </c>
      <c r="BT35">
        <v>0.9212218649517685</v>
      </c>
      <c r="BV35">
        <v>0.96616541353383456</v>
      </c>
      <c r="BW35">
        <v>0.70128824476650564</v>
      </c>
      <c r="BX35">
        <v>0.96909620991253642</v>
      </c>
      <c r="BZ35">
        <v>0.99210734017363855</v>
      </c>
      <c r="CA35">
        <v>0.71003134796238243</v>
      </c>
      <c r="CB35">
        <v>0.99471153846153848</v>
      </c>
      <c r="CD35">
        <v>0.91777188328912462</v>
      </c>
      <c r="CE35">
        <v>0.62795354425310368</v>
      </c>
      <c r="CF35">
        <v>0.95727554179566565</v>
      </c>
      <c r="CH35">
        <v>0.7642089093701997</v>
      </c>
      <c r="CI35">
        <v>0.72462831286360696</v>
      </c>
      <c r="CJ35">
        <v>0.9681851048445409</v>
      </c>
      <c r="CL35">
        <v>0.89383815887156648</v>
      </c>
      <c r="CM35">
        <v>0.68061002178649233</v>
      </c>
      <c r="CN35">
        <v>0.92179045745204136</v>
      </c>
      <c r="CP35">
        <v>0.76183539694100511</v>
      </c>
      <c r="CQ35">
        <v>0.54719693339722086</v>
      </c>
      <c r="CR35">
        <v>0.97286012526096033</v>
      </c>
      <c r="CT35">
        <v>0.89863407620416969</v>
      </c>
      <c r="CU35">
        <v>0.74345295829291946</v>
      </c>
      <c r="CV35">
        <v>0.97526205450733749</v>
      </c>
      <c r="CX35">
        <v>0.78288431061806651</v>
      </c>
      <c r="CY35">
        <v>0.82472727272727275</v>
      </c>
      <c r="CZ35">
        <v>0.84018264840182644</v>
      </c>
      <c r="DB35">
        <v>0.83779119930974977</v>
      </c>
      <c r="DC35">
        <v>0.65166175851914176</v>
      </c>
      <c r="DD35">
        <v>1</v>
      </c>
      <c r="DF35">
        <v>0.88057040998217473</v>
      </c>
      <c r="DG35">
        <v>0.67981888745148766</v>
      </c>
      <c r="DH35">
        <v>0.90045841519318925</v>
      </c>
      <c r="DJ35">
        <v>0.79651567944250867</v>
      </c>
      <c r="DK35">
        <v>0.50362976406533577</v>
      </c>
      <c r="DL35">
        <v>0.88810198300283283</v>
      </c>
      <c r="DN35">
        <v>0.77531411677753137</v>
      </c>
      <c r="DO35">
        <v>0.63232514177693766</v>
      </c>
      <c r="DP35">
        <v>0.97932618683001527</v>
      </c>
      <c r="DR35">
        <v>1</v>
      </c>
      <c r="DS35">
        <v>0.61923714759535653</v>
      </c>
      <c r="DT35">
        <v>0.99160985841636073</v>
      </c>
      <c r="DV35">
        <v>0.91905051734631771</v>
      </c>
      <c r="DW35">
        <v>0.55710516396532228</v>
      </c>
      <c r="DX35">
        <v>0.96313963573287076</v>
      </c>
      <c r="DZ35">
        <v>0.88104838709677424</v>
      </c>
      <c r="EA35">
        <v>0.54407967539653268</v>
      </c>
      <c r="EB35">
        <v>1</v>
      </c>
      <c r="ED35">
        <v>0.79551282051282046</v>
      </c>
      <c r="EE35">
        <v>0.57398076042143842</v>
      </c>
      <c r="EF35">
        <v>0.9196298100340965</v>
      </c>
      <c r="EH35">
        <v>0.95065978198508316</v>
      </c>
      <c r="EI35">
        <v>0.77478084962913019</v>
      </c>
      <c r="EJ35">
        <v>0.96058732612055642</v>
      </c>
      <c r="EL35">
        <v>0.96215351812366734</v>
      </c>
      <c r="EM35">
        <v>0.71236171236171231</v>
      </c>
      <c r="EN35">
        <v>0.91633466135458164</v>
      </c>
      <c r="EP35">
        <v>0.86197916666666663</v>
      </c>
      <c r="EQ35">
        <v>0.77946243969676088</v>
      </c>
      <c r="ER35">
        <v>0.9729015201586253</v>
      </c>
      <c r="ET35">
        <v>0.94322132097334876</v>
      </c>
      <c r="EU35">
        <v>0.63521634615384615</v>
      </c>
      <c r="EV35">
        <v>0.94868804664723028</v>
      </c>
      <c r="EX35">
        <v>0.9148319814600232</v>
      </c>
      <c r="EY35">
        <v>0.73826979472140764</v>
      </c>
      <c r="EZ35">
        <v>0.96445221445221441</v>
      </c>
      <c r="FB35">
        <v>0.87096774193548387</v>
      </c>
      <c r="FC35">
        <v>0.60891812865497075</v>
      </c>
      <c r="FD35">
        <v>0.89134275618374559</v>
      </c>
      <c r="FF35">
        <v>0.96415508412582296</v>
      </c>
      <c r="FG35">
        <v>0.77138849929873776</v>
      </c>
      <c r="FH35">
        <v>0.8919117647058824</v>
      </c>
      <c r="FJ35">
        <v>0.88682581786030057</v>
      </c>
      <c r="FK35">
        <v>0.73847601128880525</v>
      </c>
      <c r="FL35">
        <v>0.89502164502164505</v>
      </c>
      <c r="FN35">
        <v>0.81124757595345831</v>
      </c>
      <c r="FO35">
        <v>0.7365196078431373</v>
      </c>
      <c r="FP35">
        <v>0.9391025641025641</v>
      </c>
      <c r="FR35">
        <v>0.8959449120122418</v>
      </c>
      <c r="FS35">
        <v>0.7069767441860465</v>
      </c>
      <c r="FT35">
        <v>0.88979591836734695</v>
      </c>
      <c r="FV35" s="4">
        <v>0.83403538300000002</v>
      </c>
      <c r="FW35" s="4">
        <v>0.72150735300000002</v>
      </c>
      <c r="FX35" s="4">
        <v>0.95513577299999997</v>
      </c>
      <c r="FY35" s="4"/>
      <c r="FZ35" s="4">
        <v>0.90958904100000004</v>
      </c>
      <c r="GA35" s="4">
        <v>0.72300469499999998</v>
      </c>
      <c r="GB35" s="4">
        <v>0.97375690599999998</v>
      </c>
      <c r="GC35" s="4"/>
      <c r="GD35" s="4">
        <v>0.91046099300000005</v>
      </c>
      <c r="GE35" s="4">
        <v>0.59148044700000002</v>
      </c>
      <c r="GF35" s="4">
        <v>0.98657117299999997</v>
      </c>
      <c r="GG35" s="4"/>
      <c r="GH35" s="4">
        <v>0.95628902800000004</v>
      </c>
      <c r="GI35" s="4">
        <v>0.65010956900000005</v>
      </c>
      <c r="GJ35" s="4">
        <v>0.96</v>
      </c>
      <c r="GK35" s="4"/>
      <c r="GL35" s="4">
        <v>0.98366294099999996</v>
      </c>
      <c r="GM35" s="4">
        <v>0.72460317500000004</v>
      </c>
      <c r="GN35" s="4">
        <v>0.96878048800000005</v>
      </c>
      <c r="GO35" s="4"/>
      <c r="GP35" s="4">
        <v>0.92414995600000005</v>
      </c>
      <c r="GQ35" s="4">
        <v>0.61847894400000003</v>
      </c>
      <c r="GR35" s="4">
        <v>0.92249730900000004</v>
      </c>
      <c r="GS35" s="4"/>
      <c r="GT35" s="4">
        <v>0.80835177000000003</v>
      </c>
      <c r="GU35" s="4">
        <v>0.69276094300000002</v>
      </c>
      <c r="GV35" s="4">
        <v>0.93774319100000003</v>
      </c>
      <c r="GW35" s="4"/>
      <c r="GX35" s="4">
        <v>0.86893876400000003</v>
      </c>
      <c r="GY35" s="4">
        <v>0.56094929900000001</v>
      </c>
      <c r="GZ35" s="4">
        <v>0.97353497200000005</v>
      </c>
      <c r="HA35" s="4"/>
      <c r="HB35" s="4">
        <v>0.78951656699999995</v>
      </c>
      <c r="HC35" s="4">
        <v>0.62932790199999999</v>
      </c>
      <c r="HD35" s="4">
        <v>0.94957183599999995</v>
      </c>
      <c r="HE35" s="4"/>
      <c r="HF35" s="4">
        <v>0.89867400600000003</v>
      </c>
      <c r="HG35" s="4">
        <v>0.58443908300000003</v>
      </c>
      <c r="HH35" s="4">
        <v>0.95083406500000001</v>
      </c>
      <c r="HI35" s="4"/>
      <c r="HJ35" s="4">
        <v>0.94411955800000003</v>
      </c>
      <c r="HK35" s="4">
        <v>0.77913043500000001</v>
      </c>
      <c r="HL35" s="4">
        <v>0.95400788400000003</v>
      </c>
      <c r="HM35" s="4"/>
      <c r="HN35" s="4">
        <v>0.81779661000000003</v>
      </c>
      <c r="HO35" s="4">
        <v>0.839378238</v>
      </c>
      <c r="HP35" s="4">
        <v>0.96258064499999996</v>
      </c>
      <c r="HQ35" s="4"/>
      <c r="HR35" s="4">
        <v>0.82320237200000002</v>
      </c>
      <c r="HS35" s="4">
        <v>0.791058394</v>
      </c>
      <c r="HT35" s="4">
        <v>0.87829614600000006</v>
      </c>
      <c r="HU35" s="4"/>
      <c r="HV35" s="4">
        <v>0.89607279699999998</v>
      </c>
      <c r="HW35" s="4">
        <v>0.79501084600000005</v>
      </c>
      <c r="HX35" s="4">
        <v>0.94316807700000005</v>
      </c>
      <c r="HY35" s="4"/>
      <c r="HZ35" s="4">
        <v>0.986474301</v>
      </c>
      <c r="IA35" s="4">
        <v>0.68737474899999995</v>
      </c>
      <c r="IB35" s="4">
        <v>0.99262381499999996</v>
      </c>
      <c r="IC35" s="4"/>
      <c r="ID35" s="4">
        <v>0.91251133299999998</v>
      </c>
      <c r="IE35" s="4">
        <v>0.76915615900000001</v>
      </c>
      <c r="IF35" s="4">
        <v>0.94827586200000002</v>
      </c>
      <c r="IG35" s="4"/>
      <c r="IH35" s="4">
        <v>0.82557652000000004</v>
      </c>
      <c r="II35" s="4">
        <v>0.76476282699999998</v>
      </c>
      <c r="IJ35" s="4">
        <v>0.98742138400000001</v>
      </c>
      <c r="IK35" s="4"/>
      <c r="IL35" s="4">
        <v>0.94669365699999997</v>
      </c>
      <c r="IM35" s="4">
        <v>0.72904191600000001</v>
      </c>
      <c r="IN35" s="4">
        <v>0.97907949800000005</v>
      </c>
      <c r="IO35" s="4"/>
      <c r="IP35" s="4">
        <v>0.86535433100000003</v>
      </c>
      <c r="IQ35" s="4">
        <v>0.74162162200000004</v>
      </c>
      <c r="IR35" s="4">
        <v>0.92093023299999999</v>
      </c>
      <c r="IS35" s="4"/>
      <c r="IT35" s="4">
        <v>0.81642512099999998</v>
      </c>
      <c r="IU35" s="4">
        <v>0.686691312</v>
      </c>
      <c r="IV35" s="4">
        <v>0.94871794899999995</v>
      </c>
      <c r="IW35" s="4"/>
      <c r="IX35" s="4">
        <v>0.91890034399999998</v>
      </c>
      <c r="IY35" s="4">
        <v>0.63590709400000001</v>
      </c>
      <c r="IZ35" s="4">
        <v>0.94871794899999995</v>
      </c>
      <c r="JA35" s="4"/>
      <c r="JB35" s="4">
        <v>0.90598768900000004</v>
      </c>
      <c r="JC35" s="4">
        <v>0.71214738099999997</v>
      </c>
      <c r="JD35" s="4">
        <v>0.96619411099999997</v>
      </c>
      <c r="JE35" s="4"/>
      <c r="JF35" s="4">
        <v>0.87120778499999996</v>
      </c>
      <c r="JG35" s="4">
        <v>0.715108835</v>
      </c>
      <c r="JH35" s="4">
        <v>0.94475761000000003</v>
      </c>
      <c r="JI35" s="4"/>
      <c r="JJ35" s="4">
        <v>0.92065491200000005</v>
      </c>
      <c r="JK35" s="4">
        <v>0.71264367799999995</v>
      </c>
      <c r="JL35" s="4">
        <v>0.90129449800000005</v>
      </c>
      <c r="JM35" s="4"/>
      <c r="JN35" s="4">
        <v>0.99167245000000004</v>
      </c>
      <c r="JO35" s="4">
        <v>0.76172125899999998</v>
      </c>
      <c r="JP35" s="4">
        <v>0.99209932300000003</v>
      </c>
      <c r="JQ35" s="4"/>
      <c r="JR35" s="4">
        <v>0.86797887699999998</v>
      </c>
      <c r="JS35" s="4">
        <v>0.81746512999999998</v>
      </c>
      <c r="JT35" s="4">
        <v>0.95443038000000002</v>
      </c>
      <c r="JU35" s="4"/>
      <c r="JV35" s="4">
        <v>0.91642371199999995</v>
      </c>
      <c r="JW35" s="4">
        <v>0.69118505500000005</v>
      </c>
      <c r="JX35" s="4">
        <v>0.94821634099999996</v>
      </c>
      <c r="JY35" s="4"/>
      <c r="JZ35" s="4">
        <v>0.91477272700000001</v>
      </c>
      <c r="KA35" s="4">
        <v>0.83478260900000001</v>
      </c>
      <c r="KB35" s="4">
        <v>0.98206896600000004</v>
      </c>
      <c r="KC35" s="4"/>
      <c r="KD35" s="4">
        <v>0.95152198399999999</v>
      </c>
      <c r="KE35" s="4">
        <v>0.69933774800000004</v>
      </c>
      <c r="KF35" s="4">
        <v>0.93756845600000005</v>
      </c>
      <c r="KG35" s="4"/>
      <c r="KH35" s="4">
        <v>0.93073840900000004</v>
      </c>
      <c r="KI35" s="4">
        <v>0.69728434500000003</v>
      </c>
      <c r="KJ35" s="4">
        <v>0.97219003500000001</v>
      </c>
      <c r="KK35" s="4"/>
      <c r="KL35" s="4">
        <v>0.93137254899999999</v>
      </c>
      <c r="KM35" s="4">
        <v>0.70641562099999999</v>
      </c>
      <c r="KN35" s="4">
        <v>0.91447368399999995</v>
      </c>
      <c r="KO35" s="4"/>
      <c r="KP35" s="4">
        <v>0.914087176</v>
      </c>
      <c r="KQ35" s="4">
        <v>0.74044265600000003</v>
      </c>
      <c r="KR35" s="4">
        <v>0.93478260899999999</v>
      </c>
      <c r="KS35" s="4"/>
      <c r="KT35" s="4">
        <v>0.90629470700000003</v>
      </c>
      <c r="KU35" s="4">
        <v>0.65129449800000005</v>
      </c>
      <c r="KV35" s="4">
        <v>0.96219512200000001</v>
      </c>
      <c r="KW35" s="4"/>
      <c r="KX35" s="4">
        <v>0.88820638799999996</v>
      </c>
      <c r="KY35" s="4">
        <v>0.840707965</v>
      </c>
      <c r="KZ35" s="4">
        <v>0.94710071200000001</v>
      </c>
      <c r="LA35" s="4"/>
      <c r="LB35" s="4">
        <v>0.87168674700000004</v>
      </c>
      <c r="LC35" s="4">
        <v>0.70789865900000004</v>
      </c>
      <c r="LD35" s="4">
        <v>0.96756152100000004</v>
      </c>
      <c r="LE35" s="4"/>
      <c r="LF35" s="4">
        <v>0.90118938699999995</v>
      </c>
      <c r="LG35" s="4">
        <v>0.73520923500000002</v>
      </c>
      <c r="LH35" s="4">
        <v>0.93370786500000003</v>
      </c>
      <c r="LI35" s="4"/>
      <c r="LJ35" s="4">
        <v>0.94636678200000002</v>
      </c>
      <c r="LK35" s="4">
        <v>0.68602295700000004</v>
      </c>
      <c r="LL35" s="4">
        <v>0.97386363600000003</v>
      </c>
      <c r="LM35" s="4"/>
      <c r="LN35" s="4">
        <v>0.90835360899999995</v>
      </c>
      <c r="LO35" s="4">
        <v>0.77743668499999996</v>
      </c>
      <c r="LP35" s="4">
        <v>0.94450867100000002</v>
      </c>
      <c r="LQ35" s="4"/>
      <c r="LR35" s="4">
        <v>0.94238358300000002</v>
      </c>
      <c r="LS35" s="4">
        <v>0.67852834699999998</v>
      </c>
      <c r="LT35" s="4">
        <v>0.97714807999999997</v>
      </c>
      <c r="LU35" s="4"/>
      <c r="LV35" s="4">
        <v>0.86276150600000001</v>
      </c>
      <c r="LW35" s="4">
        <v>0.62296110400000004</v>
      </c>
      <c r="LX35" s="4">
        <v>0.96176226099999995</v>
      </c>
      <c r="LY35" s="4"/>
      <c r="LZ35" s="4">
        <v>0.87018096</v>
      </c>
      <c r="MA35" s="4">
        <v>0.73744911800000001</v>
      </c>
      <c r="MB35" s="4">
        <v>0.93912175600000003</v>
      </c>
      <c r="MC35" s="4"/>
      <c r="MD35" s="4">
        <v>0.849151235</v>
      </c>
      <c r="ME35" s="4">
        <v>0.81955699599999998</v>
      </c>
      <c r="MF35" s="4">
        <v>0.99337748299999995</v>
      </c>
      <c r="MG35" s="4"/>
      <c r="MH35" s="4">
        <v>0.920275591</v>
      </c>
      <c r="MI35" s="4">
        <v>0.75411635600000004</v>
      </c>
      <c r="MJ35" s="4">
        <v>0.96836049899999999</v>
      </c>
      <c r="MK35" s="4"/>
      <c r="ML35" s="4">
        <v>0.94333635500000002</v>
      </c>
      <c r="MM35" s="4">
        <v>0.78723404299999999</v>
      </c>
      <c r="MN35" s="4">
        <v>0.95925925899999998</v>
      </c>
      <c r="MO35" s="4"/>
      <c r="MP35" s="4">
        <v>0.93310165099999998</v>
      </c>
      <c r="MQ35" s="4">
        <v>0.69722693800000002</v>
      </c>
      <c r="MR35" s="4">
        <v>0.87369207800000004</v>
      </c>
      <c r="MS35" s="4"/>
      <c r="MT35" s="4">
        <v>0.89391304299999996</v>
      </c>
      <c r="MU35" s="4">
        <v>0.60138135199999998</v>
      </c>
      <c r="MV35" s="4">
        <v>0.97251184800000001</v>
      </c>
      <c r="MW35" s="4"/>
      <c r="MX35" s="4">
        <v>0.92520897499999999</v>
      </c>
      <c r="MY35" s="4">
        <v>0.62350119900000001</v>
      </c>
      <c r="MZ35" s="4">
        <v>0.95702775299999998</v>
      </c>
      <c r="NA35" s="4"/>
      <c r="NB35" s="4">
        <v>0.92307692299999999</v>
      </c>
      <c r="NC35" s="4">
        <v>0.671875</v>
      </c>
      <c r="ND35" s="4">
        <v>0.93023255800000004</v>
      </c>
      <c r="NE35" s="4"/>
      <c r="NF35" s="4">
        <v>0.98351427400000002</v>
      </c>
      <c r="NG35" s="4">
        <v>0.73102094200000001</v>
      </c>
      <c r="NH35" s="4">
        <v>0.99085714300000005</v>
      </c>
      <c r="NI35" s="4"/>
      <c r="NJ35" s="4">
        <v>0.815026362</v>
      </c>
      <c r="NK35" s="4">
        <v>0.62196601900000004</v>
      </c>
      <c r="NL35" s="4">
        <v>0.96781115900000003</v>
      </c>
      <c r="NM35" s="4"/>
      <c r="NN35" s="4">
        <v>0.88657551300000004</v>
      </c>
      <c r="NO35" s="4">
        <v>0.675829876</v>
      </c>
      <c r="NP35" s="4">
        <v>0.94829178199999997</v>
      </c>
      <c r="NQ35" s="4"/>
      <c r="NR35" s="4">
        <v>0.90819209000000001</v>
      </c>
      <c r="NS35" s="4">
        <v>0.63770405500000005</v>
      </c>
      <c r="NT35" s="4">
        <v>0.95863309399999996</v>
      </c>
      <c r="NU35" s="4"/>
      <c r="NV35" s="4">
        <v>0.88338088400000003</v>
      </c>
      <c r="NW35" s="4">
        <v>0.71480144400000001</v>
      </c>
      <c r="NX35" s="4">
        <v>0.92569269499999995</v>
      </c>
      <c r="NY35" s="4"/>
      <c r="NZ35" s="4">
        <v>0.92113564699999995</v>
      </c>
      <c r="OA35" s="4">
        <v>0.737666406</v>
      </c>
      <c r="OB35" s="4">
        <v>0.94449853900000003</v>
      </c>
      <c r="OC35" s="4"/>
      <c r="OD35" s="4">
        <v>0.87388535000000001</v>
      </c>
      <c r="OE35" s="4">
        <v>0.66504178300000005</v>
      </c>
      <c r="OF35" s="4">
        <v>0.96380090500000004</v>
      </c>
      <c r="OG35" s="4"/>
      <c r="OH35" s="4">
        <v>0.85256410299999996</v>
      </c>
      <c r="OI35" s="4">
        <v>0.77121067700000001</v>
      </c>
      <c r="OJ35" s="4">
        <v>0.95601552400000001</v>
      </c>
      <c r="OK35" s="4"/>
      <c r="OL35" s="4">
        <v>0.91042584400000004</v>
      </c>
      <c r="OM35" s="4">
        <v>0.64118457299999998</v>
      </c>
      <c r="ON35" s="4">
        <v>0.96382978699999999</v>
      </c>
      <c r="OO35" s="4"/>
      <c r="OP35" s="4">
        <v>0.98430493299999999</v>
      </c>
      <c r="OQ35" s="4">
        <v>0.74396488699999996</v>
      </c>
      <c r="OR35" s="4">
        <v>0.90753768800000001</v>
      </c>
      <c r="OS35" s="4"/>
      <c r="OT35">
        <f t="shared" si="0"/>
        <v>0.89481395599074887</v>
      </c>
      <c r="OU35">
        <f t="shared" si="0"/>
        <v>0.69537269475251884</v>
      </c>
      <c r="OV35">
        <f t="shared" si="0"/>
        <v>0.94843076232647083</v>
      </c>
      <c r="OX35">
        <f t="shared" si="1"/>
        <v>5.8176066388268013E-2</v>
      </c>
      <c r="OY35">
        <f t="shared" si="1"/>
        <v>7.4394018504670034E-2</v>
      </c>
      <c r="OZ35">
        <f t="shared" si="1"/>
        <v>3.2618135791532561E-2</v>
      </c>
    </row>
    <row r="36" spans="1:416">
      <c r="A36" s="2">
        <v>-0.25600000000000001</v>
      </c>
      <c r="B36">
        <v>0.87257780387551376</v>
      </c>
      <c r="C36">
        <v>0.62416794674859188</v>
      </c>
      <c r="D36">
        <v>0.9422521655437921</v>
      </c>
      <c r="F36">
        <v>0.92260442260442266</v>
      </c>
      <c r="G36">
        <v>0.7584699453551913</v>
      </c>
      <c r="H36">
        <v>0.95044247787610614</v>
      </c>
      <c r="J36">
        <v>0.86904761904761907</v>
      </c>
      <c r="K36">
        <v>0.72023809523809523</v>
      </c>
      <c r="L36">
        <v>0.86050156739811912</v>
      </c>
      <c r="N36">
        <v>0.86714659685863871</v>
      </c>
      <c r="O36">
        <v>0.69546302050963327</v>
      </c>
      <c r="P36">
        <v>0.97878359264497883</v>
      </c>
      <c r="R36">
        <v>0.93057176196032676</v>
      </c>
      <c r="S36">
        <v>0.701507049100632</v>
      </c>
      <c r="T36">
        <v>0.96100073583517287</v>
      </c>
      <c r="V36">
        <v>0.92108433734939754</v>
      </c>
      <c r="W36">
        <v>0.70430107526881724</v>
      </c>
      <c r="X36">
        <v>1</v>
      </c>
      <c r="Z36">
        <v>0.93680981595092028</v>
      </c>
      <c r="AA36">
        <v>0.65905915230554257</v>
      </c>
      <c r="AB36">
        <v>0.9346733668341709</v>
      </c>
      <c r="AD36">
        <v>0.9176276771004942</v>
      </c>
      <c r="AE36">
        <v>0.75886170743884174</v>
      </c>
      <c r="AF36">
        <v>0.9662629757785467</v>
      </c>
      <c r="AH36">
        <v>0.90358825661471542</v>
      </c>
      <c r="AI36">
        <v>0.83165382335506821</v>
      </c>
      <c r="AJ36">
        <v>0.93586875466070096</v>
      </c>
      <c r="AL36">
        <v>0.96103327495621715</v>
      </c>
      <c r="AM36">
        <v>0.70948180815876516</v>
      </c>
      <c r="AN36">
        <v>0.96108291032148896</v>
      </c>
      <c r="AP36">
        <v>0.9508073601201652</v>
      </c>
      <c r="AQ36">
        <v>0.77563070316693505</v>
      </c>
      <c r="AR36">
        <v>0.95513577331759147</v>
      </c>
      <c r="AT36">
        <v>0.95779117740399877</v>
      </c>
      <c r="AU36">
        <v>0.74401197604790414</v>
      </c>
      <c r="AV36">
        <v>0.95692511597084162</v>
      </c>
      <c r="AX36">
        <v>0.99510831586303283</v>
      </c>
      <c r="AY36">
        <v>0.61828203950390448</v>
      </c>
      <c r="AZ36">
        <v>0.93094405594405594</v>
      </c>
      <c r="BB36">
        <v>0.89144500359453627</v>
      </c>
      <c r="BC36">
        <v>0.88054094665664917</v>
      </c>
      <c r="BD36">
        <v>0.89546502690238283</v>
      </c>
      <c r="BF36">
        <v>0.97577092511013219</v>
      </c>
      <c r="BG36">
        <v>0.71761658031088082</v>
      </c>
      <c r="BH36">
        <v>0.93889875666074596</v>
      </c>
      <c r="BJ36">
        <v>0.88365650969529086</v>
      </c>
      <c r="BK36">
        <v>0.6243484735666418</v>
      </c>
      <c r="BL36">
        <v>0.84938138784292627</v>
      </c>
      <c r="BN36">
        <v>0.8951048951048951</v>
      </c>
      <c r="BO36">
        <v>0.67378368918445919</v>
      </c>
      <c r="BP36">
        <v>0.96101694915254232</v>
      </c>
      <c r="BR36">
        <v>0.78541839270919633</v>
      </c>
      <c r="BS36">
        <v>0.60361681329423267</v>
      </c>
      <c r="BT36">
        <v>0.91639871382636651</v>
      </c>
      <c r="BV36">
        <v>1</v>
      </c>
      <c r="BW36">
        <v>0.7407407407407407</v>
      </c>
      <c r="BX36">
        <v>0.9346938775510204</v>
      </c>
      <c r="BZ36">
        <v>0.98184688239936857</v>
      </c>
      <c r="CA36">
        <v>0.69318181818181823</v>
      </c>
      <c r="CB36">
        <v>0.99807692307692308</v>
      </c>
      <c r="CD36">
        <v>0.91688770999115832</v>
      </c>
      <c r="CE36">
        <v>0.73448137765318378</v>
      </c>
      <c r="CF36">
        <v>0.98452012383900933</v>
      </c>
      <c r="CH36">
        <v>0.82488479262672809</v>
      </c>
      <c r="CI36">
        <v>0.71687136393018747</v>
      </c>
      <c r="CJ36">
        <v>0.99566160520607372</v>
      </c>
      <c r="CL36">
        <v>0.93541202672605794</v>
      </c>
      <c r="CM36">
        <v>0.6775599128540305</v>
      </c>
      <c r="CN36">
        <v>0.89965568125922279</v>
      </c>
      <c r="CP36">
        <v>0.83685360524399122</v>
      </c>
      <c r="CQ36">
        <v>0.5606133205558218</v>
      </c>
      <c r="CR36">
        <v>0.94711203897007656</v>
      </c>
      <c r="CT36">
        <v>0.9424874191229331</v>
      </c>
      <c r="CU36">
        <v>0.7366634335596508</v>
      </c>
      <c r="CV36">
        <v>0.94633123689727461</v>
      </c>
      <c r="CX36">
        <v>0.88827258320126778</v>
      </c>
      <c r="CY36">
        <v>0.8552727272727273</v>
      </c>
      <c r="CZ36">
        <v>0.84931506849315064</v>
      </c>
      <c r="DB36">
        <v>0.89646246764452109</v>
      </c>
      <c r="DC36">
        <v>0.65418594867480018</v>
      </c>
      <c r="DD36">
        <v>0.9562154001006542</v>
      </c>
      <c r="DF36">
        <v>0.92602495543672014</v>
      </c>
      <c r="DG36">
        <v>0.71539456662354461</v>
      </c>
      <c r="DH36">
        <v>0.84413883431565162</v>
      </c>
      <c r="DJ36">
        <v>0.75400696864111494</v>
      </c>
      <c r="DK36">
        <v>0.51588021778584392</v>
      </c>
      <c r="DL36">
        <v>0.91218130311614731</v>
      </c>
      <c r="DN36">
        <v>0.88322246858832221</v>
      </c>
      <c r="DO36">
        <v>0.6805293005671077</v>
      </c>
      <c r="DP36">
        <v>1</v>
      </c>
      <c r="DR36">
        <v>0.97433096668487162</v>
      </c>
      <c r="DS36">
        <v>0.73631840796019898</v>
      </c>
      <c r="DT36">
        <v>0.97745149449396962</v>
      </c>
      <c r="DV36">
        <v>0.97200243457090685</v>
      </c>
      <c r="DW36">
        <v>0.61552958914436484</v>
      </c>
      <c r="DX36">
        <v>0.98525585429314833</v>
      </c>
      <c r="DZ36">
        <v>0.87903225806451613</v>
      </c>
      <c r="EA36">
        <v>0.62117299889339728</v>
      </c>
      <c r="EB36">
        <v>0.97086368366285125</v>
      </c>
      <c r="ED36">
        <v>0.83205128205128209</v>
      </c>
      <c r="EE36">
        <v>0.61566651397159877</v>
      </c>
      <c r="EF36">
        <v>0.90940087676570869</v>
      </c>
      <c r="EH36">
        <v>1</v>
      </c>
      <c r="EI36">
        <v>0.86716115981119357</v>
      </c>
      <c r="EJ36">
        <v>1</v>
      </c>
      <c r="EL36">
        <v>0.96215351812366734</v>
      </c>
      <c r="EM36">
        <v>0.7493987493987494</v>
      </c>
      <c r="EN36">
        <v>0.95276038702333521</v>
      </c>
      <c r="EP36">
        <v>0.90260416666666665</v>
      </c>
      <c r="EQ36">
        <v>0.7932460372157133</v>
      </c>
      <c r="ER36">
        <v>0.93126239259748844</v>
      </c>
      <c r="ET36">
        <v>0.9258400926998841</v>
      </c>
      <c r="EU36">
        <v>0.67427884615384615</v>
      </c>
      <c r="EV36">
        <v>0.91311953352769681</v>
      </c>
      <c r="EX36">
        <v>0.91077636152954811</v>
      </c>
      <c r="EY36">
        <v>0.75</v>
      </c>
      <c r="EZ36">
        <v>0.96969696969696972</v>
      </c>
      <c r="FB36">
        <v>0.98574643660915229</v>
      </c>
      <c r="FC36">
        <v>0.6557017543859649</v>
      </c>
      <c r="FD36">
        <v>0.86395759717314491</v>
      </c>
      <c r="FF36">
        <v>0.93562545720555967</v>
      </c>
      <c r="FG36">
        <v>0.78401122019635339</v>
      </c>
      <c r="FH36">
        <v>0.83823529411764708</v>
      </c>
      <c r="FJ36">
        <v>0.90716180371352784</v>
      </c>
      <c r="FK36">
        <v>0.76952022577610535</v>
      </c>
      <c r="FL36">
        <v>0.89826839826839822</v>
      </c>
      <c r="FN36">
        <v>0.88299935358758885</v>
      </c>
      <c r="FO36">
        <v>0.74142156862745101</v>
      </c>
      <c r="FP36">
        <v>0.94070512820512819</v>
      </c>
      <c r="FR36">
        <v>0.92731446059678657</v>
      </c>
      <c r="FS36">
        <v>0.75639534883720927</v>
      </c>
      <c r="FT36">
        <v>0.8717201166180758</v>
      </c>
      <c r="FV36" s="4">
        <v>0.88795282200000003</v>
      </c>
      <c r="FW36" s="4">
        <v>0.76011029399999996</v>
      </c>
      <c r="FX36" s="4">
        <v>0.919716647</v>
      </c>
      <c r="FY36" s="4"/>
      <c r="FZ36" s="4">
        <v>0.97716895000000004</v>
      </c>
      <c r="GA36" s="4">
        <v>0.74553990599999997</v>
      </c>
      <c r="GB36" s="4">
        <v>0.95027624300000002</v>
      </c>
      <c r="GC36" s="4"/>
      <c r="GD36" s="4">
        <v>0.99822694999999995</v>
      </c>
      <c r="GE36" s="4">
        <v>0.66061452499999995</v>
      </c>
      <c r="GF36" s="4">
        <v>0.95076096700000001</v>
      </c>
      <c r="GG36" s="4"/>
      <c r="GH36" s="4">
        <v>1</v>
      </c>
      <c r="GI36" s="4">
        <v>0.718772827</v>
      </c>
      <c r="GJ36" s="4">
        <v>0.93100000000000005</v>
      </c>
      <c r="GK36" s="4"/>
      <c r="GL36" s="4">
        <v>0.96990541699999999</v>
      </c>
      <c r="GM36" s="4">
        <v>0.80238095200000004</v>
      </c>
      <c r="GN36" s="4">
        <v>0.96975609799999996</v>
      </c>
      <c r="GO36" s="4"/>
      <c r="GP36" s="4">
        <v>0.94565533300000004</v>
      </c>
      <c r="GQ36" s="4">
        <v>0.67064739200000001</v>
      </c>
      <c r="GR36" s="4">
        <v>0.89558665199999998</v>
      </c>
      <c r="GS36" s="4"/>
      <c r="GT36" s="4">
        <v>0.94303097300000005</v>
      </c>
      <c r="GU36" s="4">
        <v>0.77272727299999999</v>
      </c>
      <c r="GV36" s="4">
        <v>0.91180285299999997</v>
      </c>
      <c r="GW36" s="4"/>
      <c r="GX36" s="4">
        <v>0.90385148199999998</v>
      </c>
      <c r="GY36" s="4">
        <v>0.62621359200000004</v>
      </c>
      <c r="GZ36" s="4">
        <v>0.92344045399999997</v>
      </c>
      <c r="HA36" s="4"/>
      <c r="HB36" s="4">
        <v>0.75529603499999998</v>
      </c>
      <c r="HC36" s="4">
        <v>0.60760353</v>
      </c>
      <c r="HD36" s="4">
        <v>0.96098953399999998</v>
      </c>
      <c r="HE36" s="4"/>
      <c r="HF36" s="4">
        <v>0.92444333199999995</v>
      </c>
      <c r="HG36" s="4">
        <v>0.63811821499999999</v>
      </c>
      <c r="HH36" s="4">
        <v>0.96751536400000004</v>
      </c>
      <c r="HI36" s="4"/>
      <c r="HJ36" s="4">
        <v>0.93989603600000005</v>
      </c>
      <c r="HK36" s="4">
        <v>0.83739130399999995</v>
      </c>
      <c r="HL36" s="4">
        <v>0.96320630699999998</v>
      </c>
      <c r="HM36" s="4"/>
      <c r="HN36" s="4">
        <v>0.93836671800000004</v>
      </c>
      <c r="HO36" s="4">
        <v>0.84352331599999997</v>
      </c>
      <c r="HP36" s="4">
        <v>1</v>
      </c>
      <c r="HQ36" s="4"/>
      <c r="HR36" s="4">
        <v>0.8795404</v>
      </c>
      <c r="HS36" s="4">
        <v>0.81113138699999998</v>
      </c>
      <c r="HT36" s="4">
        <v>0.86004056799999995</v>
      </c>
      <c r="HU36" s="4"/>
      <c r="HV36" s="4">
        <v>0.88745210699999999</v>
      </c>
      <c r="HW36" s="4">
        <v>0.81127982600000004</v>
      </c>
      <c r="HX36" s="4">
        <v>0.96614268400000003</v>
      </c>
      <c r="HY36" s="4"/>
      <c r="HZ36" s="4">
        <v>1</v>
      </c>
      <c r="IA36" s="4">
        <v>0.70674682700000002</v>
      </c>
      <c r="IB36" s="4">
        <v>0.98946259199999997</v>
      </c>
      <c r="IC36" s="4"/>
      <c r="ID36" s="4">
        <v>0.85222121500000003</v>
      </c>
      <c r="IE36" s="4">
        <v>0.77206595499999997</v>
      </c>
      <c r="IF36" s="4">
        <v>0.98045976999999995</v>
      </c>
      <c r="IG36" s="4"/>
      <c r="IH36" s="4">
        <v>0.93962264200000001</v>
      </c>
      <c r="II36" s="4">
        <v>0.83059051299999997</v>
      </c>
      <c r="IJ36" s="4">
        <v>0.97484276700000005</v>
      </c>
      <c r="IK36" s="4"/>
      <c r="IL36" s="4">
        <v>0.96963562800000003</v>
      </c>
      <c r="IM36" s="4">
        <v>0.78368263500000002</v>
      </c>
      <c r="IN36" s="4">
        <v>0.95397489499999999</v>
      </c>
      <c r="IO36" s="4"/>
      <c r="IP36" s="4">
        <v>0.91259842499999999</v>
      </c>
      <c r="IQ36" s="4">
        <v>0.82702702699999997</v>
      </c>
      <c r="IR36" s="4">
        <v>0.92713178299999999</v>
      </c>
      <c r="IS36" s="4"/>
      <c r="IT36" s="4">
        <v>0.845410628</v>
      </c>
      <c r="IU36" s="4">
        <v>0.707948244</v>
      </c>
      <c r="IV36" s="4">
        <v>0.94017094000000001</v>
      </c>
      <c r="IW36" s="4"/>
      <c r="IX36" s="4">
        <v>0.948453608</v>
      </c>
      <c r="IY36" s="4">
        <v>0.67984934100000005</v>
      </c>
      <c r="IZ36" s="4">
        <v>0.95482295500000003</v>
      </c>
      <c r="JA36" s="4"/>
      <c r="JB36" s="4">
        <v>0.85674314500000004</v>
      </c>
      <c r="JC36" s="4">
        <v>0.73114565300000001</v>
      </c>
      <c r="JD36" s="4">
        <v>0.92802617200000004</v>
      </c>
      <c r="JE36" s="4"/>
      <c r="JF36" s="4">
        <v>0.89066972</v>
      </c>
      <c r="JG36" s="4">
        <v>0.79001280399999996</v>
      </c>
      <c r="JH36" s="4">
        <v>0.98534385599999996</v>
      </c>
      <c r="JI36" s="4"/>
      <c r="JJ36" s="4">
        <v>0.94773299700000002</v>
      </c>
      <c r="JK36" s="4">
        <v>0.80970625799999996</v>
      </c>
      <c r="JL36" s="4">
        <v>0.93042071199999998</v>
      </c>
      <c r="JM36" s="4"/>
      <c r="JN36" s="4">
        <v>1</v>
      </c>
      <c r="JO36" s="4">
        <v>0.756583173</v>
      </c>
      <c r="JP36" s="4">
        <v>0.94130925499999996</v>
      </c>
      <c r="JQ36" s="4"/>
      <c r="JR36" s="4">
        <v>0.97215554500000001</v>
      </c>
      <c r="JS36" s="4">
        <v>0.84050939999999996</v>
      </c>
      <c r="JT36" s="4">
        <v>0.949367089</v>
      </c>
      <c r="JU36" s="4"/>
      <c r="JV36" s="4">
        <v>0.88289601600000001</v>
      </c>
      <c r="JW36" s="4">
        <v>0.70519556299999997</v>
      </c>
      <c r="JX36" s="4">
        <v>0.91139240499999996</v>
      </c>
      <c r="JY36" s="4"/>
      <c r="JZ36" s="4">
        <v>0.91477272700000001</v>
      </c>
      <c r="KA36" s="4">
        <v>0.83478260900000001</v>
      </c>
      <c r="KB36" s="4">
        <v>0.98206896600000004</v>
      </c>
      <c r="KC36" s="4"/>
      <c r="KD36" s="4">
        <v>1</v>
      </c>
      <c r="KE36" s="4">
        <v>0.77682119199999999</v>
      </c>
      <c r="KF36" s="4">
        <v>0.91785323100000005</v>
      </c>
      <c r="KG36" s="4"/>
      <c r="KH36" s="4">
        <v>0.95134516300000005</v>
      </c>
      <c r="KI36" s="4">
        <v>0.682108626</v>
      </c>
      <c r="KJ36" s="4">
        <v>0.99884125099999999</v>
      </c>
      <c r="KK36" s="4"/>
      <c r="KL36" s="4">
        <v>0.93137254899999999</v>
      </c>
      <c r="KM36" s="4">
        <v>0.70641562099999999</v>
      </c>
      <c r="KN36" s="4">
        <v>0.91447368399999995</v>
      </c>
      <c r="KO36" s="4"/>
      <c r="KP36" s="4">
        <v>0.93114339899999998</v>
      </c>
      <c r="KQ36" s="4">
        <v>0.81623071800000002</v>
      </c>
      <c r="KR36" s="4">
        <v>1</v>
      </c>
      <c r="KS36" s="4"/>
      <c r="KT36" s="4">
        <v>0.98569384800000004</v>
      </c>
      <c r="KU36" s="4">
        <v>0.69093851100000003</v>
      </c>
      <c r="KV36" s="4">
        <v>0.91219512199999997</v>
      </c>
      <c r="KW36" s="4"/>
      <c r="KX36" s="4">
        <v>0.96191646200000003</v>
      </c>
      <c r="KY36" s="4">
        <v>0.87168141600000004</v>
      </c>
      <c r="KZ36" s="4">
        <v>0.92777212600000003</v>
      </c>
      <c r="LA36" s="4"/>
      <c r="LB36" s="4">
        <v>0.93975903599999999</v>
      </c>
      <c r="LC36" s="4">
        <v>0.72652757099999998</v>
      </c>
      <c r="LD36" s="4">
        <v>0.95190156599999998</v>
      </c>
      <c r="LE36" s="4"/>
      <c r="LF36" s="4">
        <v>0.90576395200000004</v>
      </c>
      <c r="LG36" s="4">
        <v>0.74747474700000005</v>
      </c>
      <c r="LH36" s="4">
        <v>0.90561797799999999</v>
      </c>
      <c r="LI36" s="4"/>
      <c r="LJ36" s="4">
        <v>0.990484429</v>
      </c>
      <c r="LK36" s="4">
        <v>0.70762997999999999</v>
      </c>
      <c r="LL36" s="4">
        <v>0.95681818200000002</v>
      </c>
      <c r="LM36" s="4"/>
      <c r="LN36" s="4">
        <v>0.90835360899999995</v>
      </c>
      <c r="LO36" s="4">
        <v>0.77743668499999996</v>
      </c>
      <c r="LP36" s="4">
        <v>0.94450867100000002</v>
      </c>
      <c r="LQ36" s="4"/>
      <c r="LR36" s="4">
        <v>0.98816101000000001</v>
      </c>
      <c r="LS36" s="4">
        <v>0.75633293099999999</v>
      </c>
      <c r="LT36" s="4">
        <v>0.984460695</v>
      </c>
      <c r="LU36" s="4"/>
      <c r="LV36" s="4">
        <v>0.882845188</v>
      </c>
      <c r="LW36" s="4">
        <v>0.67440401500000002</v>
      </c>
      <c r="LX36" s="4">
        <v>0.96425602700000002</v>
      </c>
      <c r="LY36" s="4"/>
      <c r="LZ36" s="4">
        <v>0.90243902399999998</v>
      </c>
      <c r="MA36" s="4">
        <v>0.73134328400000004</v>
      </c>
      <c r="MB36" s="4">
        <v>0.98003991999999995</v>
      </c>
      <c r="MC36" s="4"/>
      <c r="MD36" s="4">
        <v>0.93287036999999995</v>
      </c>
      <c r="ME36" s="4">
        <v>0.83144246399999999</v>
      </c>
      <c r="MF36" s="4">
        <v>0.96594134300000001</v>
      </c>
      <c r="MG36" s="4"/>
      <c r="MH36" s="4">
        <v>0.911417323</v>
      </c>
      <c r="MI36" s="4">
        <v>0.75960483000000001</v>
      </c>
      <c r="MJ36" s="4">
        <v>0.957813998</v>
      </c>
      <c r="MK36" s="4"/>
      <c r="ML36" s="4">
        <v>0.95240253900000005</v>
      </c>
      <c r="MM36" s="4">
        <v>0.86842105300000005</v>
      </c>
      <c r="MN36" s="4">
        <v>1</v>
      </c>
      <c r="MO36" s="4"/>
      <c r="MP36" s="4">
        <v>0.97480451800000001</v>
      </c>
      <c r="MQ36" s="4">
        <v>0.73684210500000002</v>
      </c>
      <c r="MR36" s="4">
        <v>0.89686098700000005</v>
      </c>
      <c r="MS36" s="4"/>
      <c r="MT36" s="4">
        <v>0.88956521700000002</v>
      </c>
      <c r="MU36" s="4">
        <v>0.59842131200000004</v>
      </c>
      <c r="MV36" s="4">
        <v>0.98388625600000001</v>
      </c>
      <c r="MW36" s="4"/>
      <c r="MX36" s="4">
        <v>0.99560052799999998</v>
      </c>
      <c r="MY36" s="4">
        <v>0.67482014400000001</v>
      </c>
      <c r="MZ36" s="4">
        <v>0.94270367099999997</v>
      </c>
      <c r="NA36" s="4"/>
      <c r="NB36" s="4">
        <v>0.89870525499999998</v>
      </c>
      <c r="NC36" s="4">
        <v>0.71875</v>
      </c>
      <c r="ND36" s="4">
        <v>0.936046512</v>
      </c>
      <c r="NE36" s="4"/>
      <c r="NF36" s="4">
        <v>1</v>
      </c>
      <c r="NG36" s="4">
        <v>0.77617800999999997</v>
      </c>
      <c r="NH36" s="4">
        <v>1</v>
      </c>
      <c r="NI36" s="4"/>
      <c r="NJ36" s="4">
        <v>0.85764499100000002</v>
      </c>
      <c r="NK36" s="4">
        <v>0.68628640799999996</v>
      </c>
      <c r="NL36" s="4">
        <v>0.97961373399999996</v>
      </c>
      <c r="NM36" s="4"/>
      <c r="NN36" s="4">
        <v>0.96550652599999998</v>
      </c>
      <c r="NO36" s="4">
        <v>0.73910788400000005</v>
      </c>
      <c r="NP36" s="4">
        <v>1</v>
      </c>
      <c r="NQ36" s="4"/>
      <c r="NR36" s="4">
        <v>0.90466101700000001</v>
      </c>
      <c r="NS36" s="4">
        <v>0.65718799400000005</v>
      </c>
      <c r="NT36" s="4">
        <v>0.97392086300000003</v>
      </c>
      <c r="NU36" s="4"/>
      <c r="NV36" s="4">
        <v>1</v>
      </c>
      <c r="NW36" s="4">
        <v>0.71624548700000001</v>
      </c>
      <c r="NX36" s="4">
        <v>0.98110831200000004</v>
      </c>
      <c r="NY36" s="4"/>
      <c r="NZ36" s="4">
        <v>0.99211356500000003</v>
      </c>
      <c r="OA36" s="4">
        <v>0.76820673500000003</v>
      </c>
      <c r="OB36" s="4">
        <v>0.92697176199999998</v>
      </c>
      <c r="OC36" s="4"/>
      <c r="OD36" s="4">
        <v>1</v>
      </c>
      <c r="OE36" s="4">
        <v>0.68175487499999998</v>
      </c>
      <c r="OF36" s="4">
        <v>0.96380090500000004</v>
      </c>
      <c r="OG36" s="4"/>
      <c r="OH36" s="4">
        <v>0.88701923100000002</v>
      </c>
      <c r="OI36" s="4">
        <v>0.79313632000000001</v>
      </c>
      <c r="OJ36" s="4">
        <v>0.93402328599999995</v>
      </c>
      <c r="OK36" s="4"/>
      <c r="OL36" s="4">
        <v>0.99706314200000001</v>
      </c>
      <c r="OM36" s="4">
        <v>0.70041322299999997</v>
      </c>
      <c r="ON36" s="4">
        <v>0.95531914900000003</v>
      </c>
      <c r="OO36" s="4"/>
      <c r="OP36" s="4">
        <v>0.96935724999999995</v>
      </c>
      <c r="OQ36" s="4">
        <v>0.83686905599999994</v>
      </c>
      <c r="OR36" s="4">
        <v>0.867336683</v>
      </c>
      <c r="OS36" s="4"/>
      <c r="OT36">
        <f t="shared" si="0"/>
        <v>0.92659708440829114</v>
      </c>
      <c r="OU36">
        <f t="shared" si="0"/>
        <v>0.73042319149002344</v>
      </c>
      <c r="OV36">
        <f t="shared" si="0"/>
        <v>0.94439949595862061</v>
      </c>
      <c r="OX36">
        <f t="shared" si="1"/>
        <v>5.328950919942E-2</v>
      </c>
      <c r="OY36">
        <f t="shared" si="1"/>
        <v>7.3030142107541524E-2</v>
      </c>
      <c r="OZ36">
        <f t="shared" si="1"/>
        <v>3.9510399339834593E-2</v>
      </c>
    </row>
    <row r="37" spans="1:416">
      <c r="A37" s="2">
        <v>-0.192</v>
      </c>
      <c r="B37">
        <v>0.96359365825014676</v>
      </c>
      <c r="C37">
        <v>0.69329237071172556</v>
      </c>
      <c r="D37">
        <v>0.8970163618864293</v>
      </c>
      <c r="F37">
        <v>0.88759213759213762</v>
      </c>
      <c r="G37">
        <v>0.78633879781420768</v>
      </c>
      <c r="H37">
        <v>0.92389380530973453</v>
      </c>
      <c r="J37">
        <v>0.94047619047619047</v>
      </c>
      <c r="K37">
        <v>0.77157738095238093</v>
      </c>
      <c r="L37">
        <v>0.86442006269592475</v>
      </c>
      <c r="N37">
        <v>0.95942408376963351</v>
      </c>
      <c r="O37">
        <v>0.71970167806090735</v>
      </c>
      <c r="P37">
        <v>0.98514851485148514</v>
      </c>
      <c r="R37">
        <v>1</v>
      </c>
      <c r="S37">
        <v>0.78998541565386482</v>
      </c>
      <c r="T37">
        <v>0.94849153789551144</v>
      </c>
      <c r="V37">
        <v>0.9487951807228916</v>
      </c>
      <c r="W37">
        <v>0.77359617682198323</v>
      </c>
      <c r="X37">
        <v>0.93975903614457834</v>
      </c>
      <c r="Z37">
        <v>1</v>
      </c>
      <c r="AA37">
        <v>0.70377270610153708</v>
      </c>
      <c r="AB37">
        <v>0.93802345058626468</v>
      </c>
      <c r="AD37">
        <v>0.91323448654585393</v>
      </c>
      <c r="AE37">
        <v>0.81877184223664501</v>
      </c>
      <c r="AF37">
        <v>0.98096885813148793</v>
      </c>
      <c r="AH37">
        <v>0.90358825661471542</v>
      </c>
      <c r="AI37">
        <v>0.83165382335506821</v>
      </c>
      <c r="AJ37">
        <v>0.93586875466070096</v>
      </c>
      <c r="AL37">
        <v>0.97942206654991248</v>
      </c>
      <c r="AM37">
        <v>0.74751929437706721</v>
      </c>
      <c r="AN37">
        <v>0.92893401015228427</v>
      </c>
      <c r="AP37">
        <v>0.96507698084866689</v>
      </c>
      <c r="AQ37">
        <v>0.81427804616210409</v>
      </c>
      <c r="AR37">
        <v>0.96694214876033058</v>
      </c>
      <c r="AT37">
        <v>1</v>
      </c>
      <c r="AU37">
        <v>0.87874251497005984</v>
      </c>
      <c r="AV37">
        <v>0.91782637508283627</v>
      </c>
      <c r="AX37">
        <v>0.9308176100628931</v>
      </c>
      <c r="AY37">
        <v>0.8047772163527791</v>
      </c>
      <c r="AZ37">
        <v>0.95279720279720281</v>
      </c>
      <c r="BB37">
        <v>0.95974119338605324</v>
      </c>
      <c r="BC37">
        <v>0.92186326070623592</v>
      </c>
      <c r="BD37">
        <v>0.85780169100691772</v>
      </c>
      <c r="BF37">
        <v>1</v>
      </c>
      <c r="BG37">
        <v>0.78808290155440419</v>
      </c>
      <c r="BH37">
        <v>0.91332149200710477</v>
      </c>
      <c r="BJ37">
        <v>0.88365650969529086</v>
      </c>
      <c r="BK37">
        <v>0.6243484735666418</v>
      </c>
      <c r="BL37">
        <v>0.84938138784292627</v>
      </c>
      <c r="BN37">
        <v>0.8951048951048951</v>
      </c>
      <c r="BO37">
        <v>0.67378368918445919</v>
      </c>
      <c r="BP37">
        <v>0.96101694915254232</v>
      </c>
      <c r="BR37">
        <v>0.87903893951946976</v>
      </c>
      <c r="BS37">
        <v>0.72678396871945261</v>
      </c>
      <c r="BT37">
        <v>0.93569131832797425</v>
      </c>
      <c r="BV37">
        <v>0.92199248120300747</v>
      </c>
      <c r="BW37">
        <v>0.84178743961352653</v>
      </c>
      <c r="BX37">
        <v>0.97551020408163269</v>
      </c>
      <c r="BZ37">
        <v>0.93843725335438044</v>
      </c>
      <c r="CA37">
        <v>0.73236677115987459</v>
      </c>
      <c r="CB37">
        <v>0.96778846153846154</v>
      </c>
      <c r="CD37">
        <v>1</v>
      </c>
      <c r="CE37">
        <v>0.8001601922306768</v>
      </c>
      <c r="CF37">
        <v>0.92321981424148603</v>
      </c>
      <c r="CH37">
        <v>0.89708141321044543</v>
      </c>
      <c r="CI37">
        <v>0.80219780219780223</v>
      </c>
      <c r="CJ37">
        <v>0.95010845986984815</v>
      </c>
      <c r="CL37">
        <v>0.97550111358574609</v>
      </c>
      <c r="CM37">
        <v>0.69368191721132899</v>
      </c>
      <c r="CN37">
        <v>0.87555336940482043</v>
      </c>
      <c r="CP37">
        <v>0.87836853605243992</v>
      </c>
      <c r="CQ37">
        <v>0.61236224245328219</v>
      </c>
      <c r="CR37">
        <v>0.93597773138482954</v>
      </c>
      <c r="CT37">
        <v>1</v>
      </c>
      <c r="CU37">
        <v>0.79679922405431625</v>
      </c>
      <c r="CV37">
        <v>0.91572327044025159</v>
      </c>
      <c r="CX37">
        <v>1</v>
      </c>
      <c r="CY37">
        <v>0.89381818181818184</v>
      </c>
      <c r="CZ37">
        <v>0.81865622961513373</v>
      </c>
      <c r="DB37">
        <v>0.95858498705780848</v>
      </c>
      <c r="DC37">
        <v>0.69457299116533444</v>
      </c>
      <c r="DD37">
        <v>0.99295420231504783</v>
      </c>
      <c r="DF37">
        <v>0.99197860962566842</v>
      </c>
      <c r="DG37">
        <v>0.81953428201811129</v>
      </c>
      <c r="DH37">
        <v>0.84544859201047806</v>
      </c>
      <c r="DJ37">
        <v>0.82926829268292679</v>
      </c>
      <c r="DK37">
        <v>0.5970961887477314</v>
      </c>
      <c r="DL37">
        <v>0.87889518413597734</v>
      </c>
      <c r="DN37">
        <v>0.98669623059866962</v>
      </c>
      <c r="DO37">
        <v>0.7292060491493384</v>
      </c>
      <c r="DP37">
        <v>0.98009188361408883</v>
      </c>
      <c r="DR37">
        <v>0.89077007099945382</v>
      </c>
      <c r="DS37">
        <v>0.8278606965174129</v>
      </c>
      <c r="DT37">
        <v>0.97273203985317247</v>
      </c>
      <c r="DV37">
        <v>1</v>
      </c>
      <c r="DW37">
        <v>0.69204673954014329</v>
      </c>
      <c r="DX37">
        <v>0.96964440589765832</v>
      </c>
      <c r="DZ37">
        <v>0.9643817204301075</v>
      </c>
      <c r="EA37">
        <v>0.74880118037624488</v>
      </c>
      <c r="EB37">
        <v>0.92872008324661814</v>
      </c>
      <c r="ED37">
        <v>0.95576923076923082</v>
      </c>
      <c r="EE37">
        <v>0.77370590929912963</v>
      </c>
      <c r="EF37">
        <v>0.87043351193375551</v>
      </c>
      <c r="EH37">
        <v>0.99655765920826167</v>
      </c>
      <c r="EI37">
        <v>0.91301416048550232</v>
      </c>
      <c r="EJ37">
        <v>0.9095826893353941</v>
      </c>
      <c r="EL37">
        <v>0.98240938166311298</v>
      </c>
      <c r="EM37">
        <v>0.8152958152958153</v>
      </c>
      <c r="EN37">
        <v>0.92202618099032441</v>
      </c>
      <c r="EP37">
        <v>0.9213541666666667</v>
      </c>
      <c r="EQ37">
        <v>0.8690558235699517</v>
      </c>
      <c r="ER37">
        <v>0.94712491738268345</v>
      </c>
      <c r="ET37">
        <v>0.99420625724217848</v>
      </c>
      <c r="EU37">
        <v>0.72115384615384615</v>
      </c>
      <c r="EV37">
        <v>0.92769679300291541</v>
      </c>
      <c r="EX37">
        <v>1</v>
      </c>
      <c r="EY37">
        <v>0.76246334310850439</v>
      </c>
      <c r="EZ37">
        <v>0.96328671328671334</v>
      </c>
      <c r="FB37">
        <v>0.95123780945236314</v>
      </c>
      <c r="FC37">
        <v>0.70321637426900585</v>
      </c>
      <c r="FD37">
        <v>0.80565371024734977</v>
      </c>
      <c r="FF37">
        <v>0.96488661302121437</v>
      </c>
      <c r="FG37">
        <v>0.81416549789621318</v>
      </c>
      <c r="FH37">
        <v>0.83235294117647063</v>
      </c>
      <c r="FJ37">
        <v>0.93191865605658708</v>
      </c>
      <c r="FK37">
        <v>0.7968015051740357</v>
      </c>
      <c r="FL37">
        <v>0.8928571428571429</v>
      </c>
      <c r="FN37">
        <v>1</v>
      </c>
      <c r="FO37">
        <v>0.82046568627450978</v>
      </c>
      <c r="FP37">
        <v>1</v>
      </c>
      <c r="FR37">
        <v>0.97092578423871456</v>
      </c>
      <c r="FS37">
        <v>0.83081395348837206</v>
      </c>
      <c r="FT37">
        <v>0.86472303206997081</v>
      </c>
      <c r="FV37" s="4">
        <v>0.95703454099999996</v>
      </c>
      <c r="FW37" s="4">
        <v>0.83088235300000002</v>
      </c>
      <c r="FX37" s="4">
        <v>0.94687131099999999</v>
      </c>
      <c r="FY37" s="4"/>
      <c r="FZ37" s="4">
        <v>0.97625570800000006</v>
      </c>
      <c r="GA37" s="4">
        <v>0.81126760600000003</v>
      </c>
      <c r="GB37" s="4">
        <v>0.94613259699999996</v>
      </c>
      <c r="GC37" s="4"/>
      <c r="GD37" s="4">
        <v>0.99822694999999995</v>
      </c>
      <c r="GE37" s="4">
        <v>0.66061452499999995</v>
      </c>
      <c r="GF37" s="4">
        <v>0.95076096700000001</v>
      </c>
      <c r="GG37" s="4"/>
      <c r="GH37" s="4">
        <v>0.96074933100000004</v>
      </c>
      <c r="GI37" s="4">
        <v>0.79327976600000005</v>
      </c>
      <c r="GJ37" s="4">
        <v>0.94899999999999995</v>
      </c>
      <c r="GK37" s="4"/>
      <c r="GL37" s="4">
        <v>1</v>
      </c>
      <c r="GM37" s="4">
        <v>0.83015872999999996</v>
      </c>
      <c r="GN37" s="4">
        <v>0.93463414600000005</v>
      </c>
      <c r="GO37" s="4"/>
      <c r="GP37" s="4">
        <v>0.98314443500000004</v>
      </c>
      <c r="GQ37" s="4">
        <v>0.71904462599999996</v>
      </c>
      <c r="GR37" s="4">
        <v>0.907427341</v>
      </c>
      <c r="GS37" s="4"/>
      <c r="GT37" s="4">
        <v>1</v>
      </c>
      <c r="GU37" s="4">
        <v>0.84343434299999998</v>
      </c>
      <c r="GV37" s="4">
        <v>0.91569390399999995</v>
      </c>
      <c r="GW37" s="4"/>
      <c r="GX37" s="4">
        <v>0.97700193999999996</v>
      </c>
      <c r="GY37" s="4">
        <v>0.75943905099999998</v>
      </c>
      <c r="GZ37" s="4">
        <v>0.91776937599999997</v>
      </c>
      <c r="HA37" s="4"/>
      <c r="HB37" s="4">
        <v>0.81015752299999999</v>
      </c>
      <c r="HC37" s="4">
        <v>0.691106585</v>
      </c>
      <c r="HD37" s="4">
        <v>0.94196003800000006</v>
      </c>
      <c r="HE37" s="4"/>
      <c r="HF37" s="4">
        <v>0.93945459099999995</v>
      </c>
      <c r="HG37" s="4">
        <v>0.66344994000000002</v>
      </c>
      <c r="HH37" s="4">
        <v>0.97541703199999996</v>
      </c>
      <c r="HI37" s="4"/>
      <c r="HJ37" s="4">
        <v>1</v>
      </c>
      <c r="HK37" s="4">
        <v>0.89217391300000004</v>
      </c>
      <c r="HL37" s="4">
        <v>1</v>
      </c>
      <c r="HM37" s="4"/>
      <c r="HN37" s="4">
        <v>1</v>
      </c>
      <c r="HO37" s="4">
        <v>0.90569948199999994</v>
      </c>
      <c r="HP37" s="4">
        <v>0.95483870999999998</v>
      </c>
      <c r="HQ37" s="4"/>
      <c r="HR37" s="4">
        <v>0.8795404</v>
      </c>
      <c r="HS37" s="4">
        <v>0.81113138699999998</v>
      </c>
      <c r="HT37" s="4">
        <v>0.86004056799999995</v>
      </c>
      <c r="HU37" s="4"/>
      <c r="HV37" s="4">
        <v>0.95210728</v>
      </c>
      <c r="HW37" s="4">
        <v>0.85249457699999998</v>
      </c>
      <c r="HX37" s="4">
        <v>0.94679564699999996</v>
      </c>
      <c r="HY37" s="4"/>
      <c r="HZ37" s="4">
        <v>0.97069431900000003</v>
      </c>
      <c r="IA37" s="4">
        <v>0.82498329999999997</v>
      </c>
      <c r="IB37" s="4">
        <v>0.95679662799999998</v>
      </c>
      <c r="IC37" s="4"/>
      <c r="ID37" s="4">
        <v>0.82139619200000002</v>
      </c>
      <c r="IE37" s="4">
        <v>0.79728418999999995</v>
      </c>
      <c r="IF37" s="4">
        <v>0.98620689699999997</v>
      </c>
      <c r="IG37" s="4"/>
      <c r="IH37" s="4">
        <v>0.93417190800000005</v>
      </c>
      <c r="II37" s="4">
        <v>0.88383349499999997</v>
      </c>
      <c r="IJ37" s="4">
        <v>0.98490566000000002</v>
      </c>
      <c r="IK37" s="4"/>
      <c r="IL37" s="4">
        <v>1</v>
      </c>
      <c r="IM37" s="4">
        <v>0.875</v>
      </c>
      <c r="IN37" s="4">
        <v>0.95955369599999996</v>
      </c>
      <c r="IO37" s="4"/>
      <c r="IP37" s="4">
        <v>0.91259842499999999</v>
      </c>
      <c r="IQ37" s="4">
        <v>0.82702702699999997</v>
      </c>
      <c r="IR37" s="4">
        <v>0.92713178299999999</v>
      </c>
      <c r="IS37" s="4"/>
      <c r="IT37" s="4">
        <v>0.89935587800000005</v>
      </c>
      <c r="IU37" s="4">
        <v>0.77356746799999998</v>
      </c>
      <c r="IV37" s="4">
        <v>0.97720797699999995</v>
      </c>
      <c r="IW37" s="4"/>
      <c r="IX37" s="4">
        <v>0.98213058399999997</v>
      </c>
      <c r="IY37" s="4">
        <v>0.72002511000000002</v>
      </c>
      <c r="IZ37" s="4">
        <v>0.963369963</v>
      </c>
      <c r="JA37" s="4"/>
      <c r="JB37" s="4">
        <v>0.929490767</v>
      </c>
      <c r="JC37" s="4">
        <v>0.76338514700000004</v>
      </c>
      <c r="JD37" s="4">
        <v>0.99454743700000003</v>
      </c>
      <c r="JE37" s="4"/>
      <c r="JF37" s="4">
        <v>0.97080709799999998</v>
      </c>
      <c r="JG37" s="4">
        <v>0.82714468600000002</v>
      </c>
      <c r="JH37" s="4">
        <v>0.97632469</v>
      </c>
      <c r="JI37" s="4"/>
      <c r="JJ37" s="4">
        <v>1</v>
      </c>
      <c r="JK37" s="4">
        <v>0.81289910600000004</v>
      </c>
      <c r="JL37" s="4">
        <v>0.88349514600000001</v>
      </c>
      <c r="JM37" s="4"/>
      <c r="JN37" s="4">
        <v>0.948646773</v>
      </c>
      <c r="JO37" s="4">
        <v>0.81952472700000001</v>
      </c>
      <c r="JP37" s="4">
        <v>0.97629796800000002</v>
      </c>
      <c r="JQ37" s="4"/>
      <c r="JR37" s="4">
        <v>0.95775324100000003</v>
      </c>
      <c r="JS37" s="4">
        <v>0.87932080000000001</v>
      </c>
      <c r="JT37" s="4">
        <v>0.92531645600000001</v>
      </c>
      <c r="JU37" s="4"/>
      <c r="JV37" s="4">
        <v>0.85714285700000004</v>
      </c>
      <c r="JW37" s="4">
        <v>0.82078225299999996</v>
      </c>
      <c r="JX37" s="4">
        <v>0.89182968900000004</v>
      </c>
      <c r="JY37" s="4"/>
      <c r="JZ37" s="4">
        <v>0.96875</v>
      </c>
      <c r="KA37" s="4">
        <v>0.84584980200000004</v>
      </c>
      <c r="KB37" s="4">
        <v>0.94206896600000001</v>
      </c>
      <c r="KC37" s="4"/>
      <c r="KD37" s="4">
        <v>0.95039458899999996</v>
      </c>
      <c r="KE37" s="4">
        <v>0.81655629100000005</v>
      </c>
      <c r="KF37" s="4">
        <v>0.95728367999999997</v>
      </c>
      <c r="KG37" s="4"/>
      <c r="KH37" s="4">
        <v>0.98454493399999998</v>
      </c>
      <c r="KI37" s="4">
        <v>0.74840255600000005</v>
      </c>
      <c r="KJ37" s="4">
        <v>0.97914252599999996</v>
      </c>
      <c r="KK37" s="4"/>
      <c r="KL37" s="4">
        <v>0.93627450999999995</v>
      </c>
      <c r="KM37" s="4">
        <v>0.76220362600000002</v>
      </c>
      <c r="KN37" s="4">
        <v>0.93947368399999998</v>
      </c>
      <c r="KO37" s="4"/>
      <c r="KP37" s="4">
        <v>1</v>
      </c>
      <c r="KQ37" s="4">
        <v>0.92555332000000001</v>
      </c>
      <c r="KR37" s="4">
        <v>0.92798913000000005</v>
      </c>
      <c r="KS37" s="4"/>
      <c r="KT37" s="4">
        <v>0.95851215999999995</v>
      </c>
      <c r="KU37" s="4">
        <v>0.77993527500000004</v>
      </c>
      <c r="KV37" s="4">
        <v>0.94512195099999996</v>
      </c>
      <c r="KW37" s="4"/>
      <c r="KX37" s="4">
        <v>1</v>
      </c>
      <c r="KY37" s="4">
        <v>0.90139064499999999</v>
      </c>
      <c r="KZ37" s="4">
        <v>0.92573753800000003</v>
      </c>
      <c r="LA37" s="4"/>
      <c r="LB37" s="4">
        <v>1</v>
      </c>
      <c r="LC37" s="4">
        <v>0.765275708</v>
      </c>
      <c r="LD37" s="4">
        <v>0.95190156599999998</v>
      </c>
      <c r="LE37" s="4"/>
      <c r="LF37" s="4">
        <v>0.88563586500000002</v>
      </c>
      <c r="LG37" s="4">
        <v>0.75541125499999995</v>
      </c>
      <c r="LH37" s="4">
        <v>0.91235955099999999</v>
      </c>
      <c r="LI37" s="4"/>
      <c r="LJ37" s="4">
        <v>1</v>
      </c>
      <c r="LK37" s="4">
        <v>0.76907494899999995</v>
      </c>
      <c r="LL37" s="4">
        <v>0.93522727299999997</v>
      </c>
      <c r="LM37" s="4"/>
      <c r="LN37" s="4">
        <v>0.91727493900000001</v>
      </c>
      <c r="LO37" s="4">
        <v>0.86569455100000003</v>
      </c>
      <c r="LP37" s="4">
        <v>0.95144508699999997</v>
      </c>
      <c r="LQ37" s="4"/>
      <c r="LR37" s="4">
        <v>1</v>
      </c>
      <c r="LS37" s="4">
        <v>0.855247286</v>
      </c>
      <c r="LT37" s="4">
        <v>0.95521023800000004</v>
      </c>
      <c r="LU37" s="4"/>
      <c r="LV37" s="4">
        <v>0.91631799199999997</v>
      </c>
      <c r="LW37" s="4">
        <v>0.70451693900000001</v>
      </c>
      <c r="LX37" s="4">
        <v>0.96841230300000003</v>
      </c>
      <c r="LY37" s="4"/>
      <c r="LZ37" s="4">
        <v>0.91974823000000006</v>
      </c>
      <c r="MA37" s="4">
        <v>0.84124830399999995</v>
      </c>
      <c r="MB37" s="4">
        <v>0.96806387199999999</v>
      </c>
      <c r="MC37" s="4"/>
      <c r="MD37" s="4">
        <v>0.97955246900000004</v>
      </c>
      <c r="ME37" s="4">
        <v>0.82766072400000001</v>
      </c>
      <c r="MF37" s="4">
        <v>0.98864711400000005</v>
      </c>
      <c r="MG37" s="4"/>
      <c r="MH37" s="4">
        <v>0.956200787</v>
      </c>
      <c r="MI37" s="4">
        <v>0.75795828799999998</v>
      </c>
      <c r="MJ37" s="4">
        <v>0.89837008600000001</v>
      </c>
      <c r="MK37" s="4"/>
      <c r="ML37" s="4">
        <v>0.99184043499999996</v>
      </c>
      <c r="MM37" s="4">
        <v>0.90761478200000001</v>
      </c>
      <c r="MN37" s="4">
        <v>0.97685185200000002</v>
      </c>
      <c r="MO37" s="4"/>
      <c r="MP37" s="4">
        <v>1</v>
      </c>
      <c r="MQ37" s="4">
        <v>0.77985285800000004</v>
      </c>
      <c r="MR37" s="4">
        <v>0.89536621800000005</v>
      </c>
      <c r="MS37" s="4"/>
      <c r="MT37" s="4">
        <v>0.88347826100000004</v>
      </c>
      <c r="MU37" s="4">
        <v>0.66403551999999999</v>
      </c>
      <c r="MV37" s="4">
        <v>0.97345971600000003</v>
      </c>
      <c r="MW37" s="4"/>
      <c r="MX37" s="4">
        <v>1</v>
      </c>
      <c r="MY37" s="4">
        <v>0.72086330899999995</v>
      </c>
      <c r="MZ37" s="4">
        <v>0.94270367099999997</v>
      </c>
      <c r="NA37" s="4"/>
      <c r="NB37" s="4">
        <v>1</v>
      </c>
      <c r="NC37" s="4">
        <v>0.77875000000000005</v>
      </c>
      <c r="ND37" s="4">
        <v>0.92906976699999999</v>
      </c>
      <c r="NE37" s="4"/>
      <c r="NF37" s="4">
        <v>0.97024527500000002</v>
      </c>
      <c r="NG37" s="4">
        <v>0.83246073300000001</v>
      </c>
      <c r="NH37" s="4">
        <v>0.99085714300000005</v>
      </c>
      <c r="NI37" s="4"/>
      <c r="NJ37" s="4">
        <v>0.85896309299999996</v>
      </c>
      <c r="NK37" s="4">
        <v>0.73179611700000002</v>
      </c>
      <c r="NL37" s="4">
        <v>0.96566523599999998</v>
      </c>
      <c r="NM37" s="4"/>
      <c r="NN37" s="4">
        <v>1</v>
      </c>
      <c r="NO37" s="4">
        <v>0.82313278000000001</v>
      </c>
      <c r="NP37" s="4">
        <v>0.95013850399999999</v>
      </c>
      <c r="NQ37" s="4"/>
      <c r="NR37" s="4">
        <v>1</v>
      </c>
      <c r="NS37" s="4">
        <v>0.77619799899999997</v>
      </c>
      <c r="NT37" s="4">
        <v>0.96762589899999996</v>
      </c>
      <c r="NU37" s="4"/>
      <c r="NV37" s="4">
        <v>0.92831669000000006</v>
      </c>
      <c r="NW37" s="4">
        <v>0.75956678700000002</v>
      </c>
      <c r="NX37" s="4">
        <v>0.96599496200000001</v>
      </c>
      <c r="NY37" s="4"/>
      <c r="NZ37" s="4">
        <v>1</v>
      </c>
      <c r="OA37" s="4">
        <v>0.83868441699999996</v>
      </c>
      <c r="OB37" s="4">
        <v>0.90360272600000002</v>
      </c>
      <c r="OC37" s="4"/>
      <c r="OD37" s="4">
        <v>0.97388534999999998</v>
      </c>
      <c r="OE37" s="4">
        <v>0.78342618399999997</v>
      </c>
      <c r="OF37" s="4">
        <v>0.99321267000000002</v>
      </c>
      <c r="OG37" s="4"/>
      <c r="OH37" s="4">
        <v>0.95592948700000002</v>
      </c>
      <c r="OI37" s="4">
        <v>0.81124880799999999</v>
      </c>
      <c r="OJ37" s="4">
        <v>0.92884864199999995</v>
      </c>
      <c r="OK37" s="4"/>
      <c r="OL37" s="4">
        <v>1</v>
      </c>
      <c r="OM37" s="4">
        <v>0.82162534399999998</v>
      </c>
      <c r="ON37" s="4">
        <v>0.97765957400000003</v>
      </c>
      <c r="OO37" s="4"/>
      <c r="OP37" s="4">
        <v>0.96935724999999995</v>
      </c>
      <c r="OQ37" s="4">
        <v>0.83686905599999994</v>
      </c>
      <c r="OR37" s="4">
        <v>0.867336683</v>
      </c>
      <c r="OS37" s="4"/>
      <c r="OT37">
        <f t="shared" si="0"/>
        <v>0.95524481875742895</v>
      </c>
      <c r="OU37">
        <f t="shared" si="0"/>
        <v>0.78870952722127141</v>
      </c>
      <c r="OV37">
        <f t="shared" si="0"/>
        <v>0.93616899976690704</v>
      </c>
      <c r="OX37">
        <f t="shared" si="1"/>
        <v>4.609337535455113E-2</v>
      </c>
      <c r="OY37">
        <f t="shared" si="1"/>
        <v>6.8792685465785874E-2</v>
      </c>
      <c r="OZ37">
        <f t="shared" si="1"/>
        <v>4.1866611699373488E-2</v>
      </c>
    </row>
    <row r="38" spans="1:416">
      <c r="A38" s="2">
        <v>-0.128</v>
      </c>
      <c r="B38">
        <v>0.9406928948913682</v>
      </c>
      <c r="C38">
        <v>0.82078853046594979</v>
      </c>
      <c r="D38">
        <v>0.91626564003849853</v>
      </c>
      <c r="F38">
        <v>0.92628992628992624</v>
      </c>
      <c r="G38">
        <v>0.89617486338797814</v>
      </c>
      <c r="H38">
        <v>0.94159292035398234</v>
      </c>
      <c r="J38">
        <v>1</v>
      </c>
      <c r="K38">
        <v>0.77529761904761907</v>
      </c>
      <c r="L38">
        <v>0.86285266457680254</v>
      </c>
      <c r="N38">
        <v>0.98691099476439792</v>
      </c>
      <c r="O38">
        <v>0.79490366687383462</v>
      </c>
      <c r="P38">
        <v>0.98231966053748232</v>
      </c>
      <c r="R38">
        <v>0.97607934655775963</v>
      </c>
      <c r="S38">
        <v>0.87797763733592615</v>
      </c>
      <c r="T38">
        <v>0.91832229580573954</v>
      </c>
      <c r="V38">
        <v>1</v>
      </c>
      <c r="W38">
        <v>0.84348864994026285</v>
      </c>
      <c r="X38">
        <v>0.94979919678714864</v>
      </c>
      <c r="Z38">
        <v>0.9748466257668712</v>
      </c>
      <c r="AA38">
        <v>0.84443409408476944</v>
      </c>
      <c r="AB38">
        <v>0.91122278056951422</v>
      </c>
      <c r="AD38">
        <v>1</v>
      </c>
      <c r="AE38">
        <v>0.90813779331003497</v>
      </c>
      <c r="AF38">
        <v>0.95674740484429066</v>
      </c>
      <c r="AH38">
        <v>1</v>
      </c>
      <c r="AI38">
        <v>0.94665085951393002</v>
      </c>
      <c r="AJ38">
        <v>0.92393736017897088</v>
      </c>
      <c r="AL38">
        <v>0.99868651488616467</v>
      </c>
      <c r="AM38">
        <v>0.8897464167585446</v>
      </c>
      <c r="AN38">
        <v>0.92470389170896783</v>
      </c>
      <c r="AP38">
        <v>1</v>
      </c>
      <c r="AQ38">
        <v>0.91519055287171225</v>
      </c>
      <c r="AR38">
        <v>0.92266824085005905</v>
      </c>
      <c r="AT38">
        <v>0.90320533164074901</v>
      </c>
      <c r="AU38">
        <v>0.9880239520958084</v>
      </c>
      <c r="AV38">
        <v>0.94102054340622932</v>
      </c>
      <c r="AX38">
        <v>0.9308176100628931</v>
      </c>
      <c r="AY38">
        <v>0.8047772163527791</v>
      </c>
      <c r="AZ38">
        <v>0.95279720279720281</v>
      </c>
      <c r="BB38">
        <v>1</v>
      </c>
      <c r="BC38">
        <v>0.98497370398196848</v>
      </c>
      <c r="BD38">
        <v>0.8877786318216756</v>
      </c>
      <c r="BF38">
        <v>0.94860499265785614</v>
      </c>
      <c r="BG38">
        <v>0.84766839378238346</v>
      </c>
      <c r="BH38">
        <v>0.93463587921847247</v>
      </c>
      <c r="BJ38">
        <v>0.87049861495844871</v>
      </c>
      <c r="BK38">
        <v>0.75316455696202533</v>
      </c>
      <c r="BL38">
        <v>0.82571274878967182</v>
      </c>
      <c r="BN38">
        <v>0.91818181818181821</v>
      </c>
      <c r="BO38">
        <v>0.78193909695484776</v>
      </c>
      <c r="BP38">
        <v>0.94957627118644072</v>
      </c>
      <c r="BR38">
        <v>0.91549295774647887</v>
      </c>
      <c r="BS38">
        <v>0.86608015640273706</v>
      </c>
      <c r="BT38">
        <v>0.93890675241157562</v>
      </c>
      <c r="BV38">
        <v>0.97180451127819545</v>
      </c>
      <c r="BW38">
        <v>0.90821256038647347</v>
      </c>
      <c r="BX38">
        <v>0.94460641399416911</v>
      </c>
      <c r="BZ38">
        <v>0.86740331491712708</v>
      </c>
      <c r="CA38">
        <v>0.89106583072100309</v>
      </c>
      <c r="CB38">
        <v>0.97307692307692306</v>
      </c>
      <c r="CD38">
        <v>0.85764809902740935</v>
      </c>
      <c r="CE38">
        <v>0.99359231077292753</v>
      </c>
      <c r="CF38">
        <v>0.96904024767801855</v>
      </c>
      <c r="CH38">
        <v>1</v>
      </c>
      <c r="CI38">
        <v>0.88881706528765347</v>
      </c>
      <c r="CJ38">
        <v>0.92046276211135214</v>
      </c>
      <c r="CL38">
        <v>1</v>
      </c>
      <c r="CM38">
        <v>0.83267973856209154</v>
      </c>
      <c r="CN38">
        <v>0.88391539596655189</v>
      </c>
      <c r="CP38">
        <v>1</v>
      </c>
      <c r="CQ38">
        <v>0.785816962146622</v>
      </c>
      <c r="CR38">
        <v>0.91788448155880309</v>
      </c>
      <c r="CT38">
        <v>0.99424874191229329</v>
      </c>
      <c r="CU38">
        <v>0.86808923375363722</v>
      </c>
      <c r="CV38">
        <v>0.94507337526205448</v>
      </c>
      <c r="CX38">
        <v>0.96117274167987321</v>
      </c>
      <c r="CY38">
        <v>0.91781818181818187</v>
      </c>
      <c r="CZ38">
        <v>0.84931506849315064</v>
      </c>
      <c r="DB38">
        <v>0.97497842968075932</v>
      </c>
      <c r="DC38">
        <v>0.85107278081615478</v>
      </c>
      <c r="DD38">
        <v>0.98339204831404126</v>
      </c>
      <c r="DF38">
        <v>0.97950089126559714</v>
      </c>
      <c r="DG38">
        <v>0.89262613195342821</v>
      </c>
      <c r="DH38">
        <v>0.8343156516044532</v>
      </c>
      <c r="DJ38">
        <v>0.85853658536585364</v>
      </c>
      <c r="DK38">
        <v>0.65335753176043554</v>
      </c>
      <c r="DL38">
        <v>0.84915014164305946</v>
      </c>
      <c r="DN38">
        <v>1</v>
      </c>
      <c r="DO38">
        <v>0.80340264650283555</v>
      </c>
      <c r="DP38">
        <v>0.96860643185298623</v>
      </c>
      <c r="DR38">
        <v>0.87001638448935004</v>
      </c>
      <c r="DS38">
        <v>0.91807628524046436</v>
      </c>
      <c r="DT38">
        <v>0.97535395909805978</v>
      </c>
      <c r="DV38">
        <v>0.95252586731588562</v>
      </c>
      <c r="DW38">
        <v>0.86995853750471164</v>
      </c>
      <c r="DX38">
        <v>0.93408499566348657</v>
      </c>
      <c r="DZ38">
        <v>1</v>
      </c>
      <c r="EA38">
        <v>0.82663223902618965</v>
      </c>
      <c r="EB38">
        <v>0.94693028095733611</v>
      </c>
      <c r="ED38">
        <v>1</v>
      </c>
      <c r="EE38">
        <v>0.88776912505726069</v>
      </c>
      <c r="EF38">
        <v>0.86264003896736485</v>
      </c>
      <c r="EH38">
        <v>0.91279403327596098</v>
      </c>
      <c r="EI38">
        <v>0.96965610249494272</v>
      </c>
      <c r="EJ38">
        <v>0.95749613601236472</v>
      </c>
      <c r="EL38">
        <v>1</v>
      </c>
      <c r="EM38">
        <v>0.89898989898989901</v>
      </c>
      <c r="EN38">
        <v>0.91405805350028457</v>
      </c>
      <c r="EP38">
        <v>1</v>
      </c>
      <c r="EQ38">
        <v>0.9510682288077188</v>
      </c>
      <c r="ER38">
        <v>0.9550561797752809</v>
      </c>
      <c r="ET38">
        <v>1</v>
      </c>
      <c r="EU38">
        <v>0.84495192307692313</v>
      </c>
      <c r="EV38">
        <v>0.88804664723032067</v>
      </c>
      <c r="EX38">
        <v>0.9698725376593279</v>
      </c>
      <c r="EY38">
        <v>0.87536656891495601</v>
      </c>
      <c r="EZ38">
        <v>0.96969696969696972</v>
      </c>
      <c r="FB38">
        <v>1</v>
      </c>
      <c r="FC38">
        <v>0.8121345029239766</v>
      </c>
      <c r="FD38">
        <v>0.82243816254416957</v>
      </c>
      <c r="FF38">
        <v>0.95098756400877837</v>
      </c>
      <c r="FG38">
        <v>0.86185133239831702</v>
      </c>
      <c r="FH38">
        <v>0.82573529411764701</v>
      </c>
      <c r="FJ38">
        <v>0.94871794871794868</v>
      </c>
      <c r="FK38">
        <v>0.8748824082784572</v>
      </c>
      <c r="FL38">
        <v>0.84956709956709953</v>
      </c>
      <c r="FN38">
        <v>0.95216548157724623</v>
      </c>
      <c r="FO38">
        <v>0.87683823529411764</v>
      </c>
      <c r="FP38">
        <v>0.92548076923076927</v>
      </c>
      <c r="FR38">
        <v>1</v>
      </c>
      <c r="FS38">
        <v>0.93255813953488376</v>
      </c>
      <c r="FT38">
        <v>0.83906705539358606</v>
      </c>
      <c r="FV38" s="4">
        <v>1</v>
      </c>
      <c r="FW38" s="4">
        <v>0.953125</v>
      </c>
      <c r="FX38" s="4">
        <v>0.91263282199999995</v>
      </c>
      <c r="FY38" s="4"/>
      <c r="FZ38" s="4">
        <v>1</v>
      </c>
      <c r="GA38" s="4">
        <v>0.95680751200000003</v>
      </c>
      <c r="GB38" s="4">
        <v>0.93508287300000004</v>
      </c>
      <c r="GC38" s="4"/>
      <c r="GD38" s="4">
        <v>0.98670212800000001</v>
      </c>
      <c r="GE38" s="4">
        <v>0.73533519599999997</v>
      </c>
      <c r="GF38" s="4">
        <v>0.95971351800000004</v>
      </c>
      <c r="GG38" s="4"/>
      <c r="GH38" s="4">
        <v>0.93309545000000005</v>
      </c>
      <c r="GI38" s="4">
        <v>0.96420745100000005</v>
      </c>
      <c r="GJ38" s="4">
        <v>0.92</v>
      </c>
      <c r="GK38" s="4"/>
      <c r="GL38" s="4">
        <v>0.92863284599999996</v>
      </c>
      <c r="GM38" s="4">
        <v>0.97857142900000005</v>
      </c>
      <c r="GN38" s="4">
        <v>0.96195122</v>
      </c>
      <c r="GO38" s="4"/>
      <c r="GP38" s="4">
        <v>0.96134844500000005</v>
      </c>
      <c r="GQ38" s="4">
        <v>0.84098051500000004</v>
      </c>
      <c r="GR38" s="4">
        <v>0.88805166800000002</v>
      </c>
      <c r="GS38" s="4"/>
      <c r="GT38" s="4">
        <v>0.97096238899999998</v>
      </c>
      <c r="GU38" s="4">
        <v>0.87794612800000005</v>
      </c>
      <c r="GV38" s="4">
        <v>0.87678339800000005</v>
      </c>
      <c r="GW38" s="4"/>
      <c r="GX38" s="4">
        <v>1</v>
      </c>
      <c r="GY38" s="4">
        <v>0.87702265400000001</v>
      </c>
      <c r="GZ38" s="4">
        <v>0.88090737200000002</v>
      </c>
      <c r="HA38" s="4"/>
      <c r="HB38" s="4">
        <v>0.84519283000000001</v>
      </c>
      <c r="HC38" s="4">
        <v>0.74338085499999995</v>
      </c>
      <c r="HD38" s="4">
        <v>0.90294957200000003</v>
      </c>
      <c r="HE38" s="4"/>
      <c r="HF38" s="4">
        <v>1</v>
      </c>
      <c r="HG38" s="4">
        <v>0.75814234000000003</v>
      </c>
      <c r="HH38" s="4">
        <v>0.93415276599999997</v>
      </c>
      <c r="HI38" s="4"/>
      <c r="HJ38" s="4">
        <v>0.970760234</v>
      </c>
      <c r="HK38" s="4">
        <v>0.90434782599999997</v>
      </c>
      <c r="HL38" s="4">
        <v>0.97240473100000002</v>
      </c>
      <c r="HM38" s="4"/>
      <c r="HN38" s="4">
        <v>0.99691833600000002</v>
      </c>
      <c r="HO38" s="4">
        <v>0.96062176200000005</v>
      </c>
      <c r="HP38" s="4">
        <v>0.94967741900000002</v>
      </c>
      <c r="HQ38" s="4"/>
      <c r="HR38" s="4">
        <v>0.93587842799999998</v>
      </c>
      <c r="HS38" s="4">
        <v>0.81843065699999995</v>
      </c>
      <c r="HT38" s="4">
        <v>0.82150101399999997</v>
      </c>
      <c r="HU38" s="4"/>
      <c r="HV38" s="4">
        <v>0.89032566999999996</v>
      </c>
      <c r="HW38" s="4">
        <v>0.92733188700000002</v>
      </c>
      <c r="HX38" s="4">
        <v>0.92140266000000004</v>
      </c>
      <c r="HY38" s="4"/>
      <c r="HZ38" s="4">
        <v>0.97069431900000003</v>
      </c>
      <c r="IA38" s="4">
        <v>0.82498329999999997</v>
      </c>
      <c r="IB38" s="4">
        <v>0.95679662799999998</v>
      </c>
      <c r="IC38" s="4"/>
      <c r="ID38" s="4">
        <v>0.87851314599999997</v>
      </c>
      <c r="IE38" s="4">
        <v>0.83705140600000005</v>
      </c>
      <c r="IF38" s="4">
        <v>0.94597701099999998</v>
      </c>
      <c r="IG38" s="4"/>
      <c r="IH38" s="4">
        <v>1</v>
      </c>
      <c r="II38" s="4">
        <v>0.91577928399999997</v>
      </c>
      <c r="IJ38" s="4">
        <v>0.998742138</v>
      </c>
      <c r="IK38" s="4"/>
      <c r="IL38" s="4">
        <v>0.830634278</v>
      </c>
      <c r="IM38" s="4">
        <v>0.95209580800000004</v>
      </c>
      <c r="IN38" s="4">
        <v>0.96373779599999998</v>
      </c>
      <c r="IO38" s="4"/>
      <c r="IP38" s="4">
        <v>1</v>
      </c>
      <c r="IQ38" s="4">
        <v>0.98486486500000003</v>
      </c>
      <c r="IR38" s="4">
        <v>0.93488372099999995</v>
      </c>
      <c r="IS38" s="4"/>
      <c r="IT38" s="4">
        <v>0.98792270500000001</v>
      </c>
      <c r="IU38" s="4">
        <v>0.83086876200000004</v>
      </c>
      <c r="IV38" s="4">
        <v>0.97863247900000006</v>
      </c>
      <c r="IW38" s="4"/>
      <c r="IX38" s="4">
        <v>1</v>
      </c>
      <c r="IY38" s="4">
        <v>0.82611425000000005</v>
      </c>
      <c r="IZ38" s="4">
        <v>0.98534798499999998</v>
      </c>
      <c r="JA38" s="4"/>
      <c r="JB38" s="4">
        <v>0.94627867899999996</v>
      </c>
      <c r="JC38" s="4">
        <v>0.89004029900000003</v>
      </c>
      <c r="JD38" s="4">
        <v>0.96619411099999997</v>
      </c>
      <c r="JE38" s="4"/>
      <c r="JF38" s="4">
        <v>1</v>
      </c>
      <c r="JG38" s="4">
        <v>0.91805377700000002</v>
      </c>
      <c r="JH38" s="4">
        <v>0.96505073299999999</v>
      </c>
      <c r="JI38" s="4"/>
      <c r="JJ38" s="4">
        <v>0.99811083099999998</v>
      </c>
      <c r="JK38" s="4">
        <v>0.93167305199999995</v>
      </c>
      <c r="JL38" s="4">
        <v>0.90614886699999997</v>
      </c>
      <c r="JM38" s="4"/>
      <c r="JN38" s="4">
        <v>0.90145732099999998</v>
      </c>
      <c r="JO38" s="4">
        <v>0.901091843</v>
      </c>
      <c r="JP38" s="4">
        <v>0.94130925499999996</v>
      </c>
      <c r="JQ38" s="4"/>
      <c r="JR38" s="4">
        <v>1</v>
      </c>
      <c r="JS38" s="4">
        <v>0.90418435399999997</v>
      </c>
      <c r="JT38" s="4">
        <v>0.92531645600000001</v>
      </c>
      <c r="JU38" s="4"/>
      <c r="JV38" s="4">
        <v>0.84159377999999996</v>
      </c>
      <c r="JW38" s="4">
        <v>0.89200233500000004</v>
      </c>
      <c r="JX38" s="4">
        <v>0.94476409699999997</v>
      </c>
      <c r="JY38" s="4"/>
      <c r="JZ38" s="4">
        <v>0.89147727300000001</v>
      </c>
      <c r="KA38" s="4">
        <v>0.95968379400000003</v>
      </c>
      <c r="KB38" s="4">
        <v>0.93931034499999999</v>
      </c>
      <c r="KC38" s="4"/>
      <c r="KD38" s="4">
        <v>0.89684329200000001</v>
      </c>
      <c r="KE38" s="4">
        <v>0.89072847700000002</v>
      </c>
      <c r="KF38" s="4">
        <v>0.952902519</v>
      </c>
      <c r="KG38" s="4"/>
      <c r="KH38" s="4">
        <v>0.993131082</v>
      </c>
      <c r="KI38" s="4">
        <v>0.80271565499999997</v>
      </c>
      <c r="KJ38" s="4">
        <v>0.95249130900000001</v>
      </c>
      <c r="KK38" s="4"/>
      <c r="KL38" s="4">
        <v>0.93837535000000005</v>
      </c>
      <c r="KM38" s="4">
        <v>0.84867503499999997</v>
      </c>
      <c r="KN38" s="4">
        <v>0.90526315800000001</v>
      </c>
      <c r="KO38" s="4"/>
      <c r="KP38" s="4">
        <v>0.92608970300000004</v>
      </c>
      <c r="KQ38" s="4">
        <v>0.98725687500000003</v>
      </c>
      <c r="KR38" s="4">
        <v>0.91983695700000001</v>
      </c>
      <c r="KS38" s="4"/>
      <c r="KT38" s="4">
        <v>1</v>
      </c>
      <c r="KU38" s="4">
        <v>0.88187702300000004</v>
      </c>
      <c r="KV38" s="4">
        <v>0.93170731699999998</v>
      </c>
      <c r="KW38" s="4"/>
      <c r="KX38" s="4">
        <v>0.97911547899999996</v>
      </c>
      <c r="KY38" s="4">
        <v>0.95448798999999995</v>
      </c>
      <c r="KZ38" s="4">
        <v>0.92675483199999997</v>
      </c>
      <c r="LA38" s="4"/>
      <c r="LB38" s="4">
        <v>0.89638554199999998</v>
      </c>
      <c r="LC38" s="4">
        <v>0.89418777900000002</v>
      </c>
      <c r="LD38" s="4">
        <v>0.97091722599999997</v>
      </c>
      <c r="LE38" s="4"/>
      <c r="LF38" s="4">
        <v>0.90484903900000002</v>
      </c>
      <c r="LG38" s="4">
        <v>0.78138528100000004</v>
      </c>
      <c r="LH38" s="4">
        <v>0.93820224699999999</v>
      </c>
      <c r="LI38" s="4"/>
      <c r="LJ38" s="4">
        <v>1</v>
      </c>
      <c r="LK38" s="4">
        <v>0.76907494899999995</v>
      </c>
      <c r="LL38" s="4">
        <v>0.93522727299999997</v>
      </c>
      <c r="LM38" s="4"/>
      <c r="LN38" s="4">
        <v>1</v>
      </c>
      <c r="LO38" s="4">
        <v>0.94704527999999999</v>
      </c>
      <c r="LP38" s="4">
        <v>0.89942196500000005</v>
      </c>
      <c r="LQ38" s="4"/>
      <c r="LR38" s="4">
        <v>0.95422257300000002</v>
      </c>
      <c r="LS38" s="4">
        <v>0.99276236399999995</v>
      </c>
      <c r="LT38" s="4">
        <v>0.95429616100000003</v>
      </c>
      <c r="LU38" s="4"/>
      <c r="LV38" s="4">
        <v>0.856066946</v>
      </c>
      <c r="LW38" s="4">
        <v>0.759096612</v>
      </c>
      <c r="LX38" s="4">
        <v>0.92851205299999995</v>
      </c>
      <c r="LY38" s="4"/>
      <c r="LZ38" s="4">
        <v>1</v>
      </c>
      <c r="MA38" s="4">
        <v>0.88466757100000004</v>
      </c>
      <c r="MB38" s="4">
        <v>0.96007984000000002</v>
      </c>
      <c r="MC38" s="4"/>
      <c r="MD38" s="4">
        <v>1</v>
      </c>
      <c r="ME38" s="4">
        <v>0.87088060499999997</v>
      </c>
      <c r="MF38" s="4">
        <v>0.97067171200000002</v>
      </c>
      <c r="MG38" s="4"/>
      <c r="MH38" s="4">
        <v>1</v>
      </c>
      <c r="MI38" s="4">
        <v>0.82162458800000004</v>
      </c>
      <c r="MJ38" s="4">
        <v>0.93959731499999999</v>
      </c>
      <c r="MK38" s="4"/>
      <c r="ML38" s="4">
        <v>1</v>
      </c>
      <c r="MM38" s="4">
        <v>0.95296752500000004</v>
      </c>
      <c r="MN38" s="4">
        <v>0.96018518500000005</v>
      </c>
      <c r="MO38" s="4"/>
      <c r="MP38" s="4">
        <v>0.94135534300000001</v>
      </c>
      <c r="MQ38" s="4">
        <v>0.87040181100000003</v>
      </c>
      <c r="MR38" s="4">
        <v>0.91479820599999995</v>
      </c>
      <c r="MS38" s="4"/>
      <c r="MT38" s="4">
        <v>0.95913043499999995</v>
      </c>
      <c r="MU38" s="4">
        <v>0.76665022199999999</v>
      </c>
      <c r="MV38" s="4">
        <v>0.97156398099999997</v>
      </c>
      <c r="MW38" s="4"/>
      <c r="MX38" s="4">
        <v>0.94016717999999999</v>
      </c>
      <c r="MY38" s="4">
        <v>0.84172661900000001</v>
      </c>
      <c r="MZ38" s="4">
        <v>0.98209489699999997</v>
      </c>
      <c r="NA38" s="4"/>
      <c r="NB38" s="4">
        <v>0.91012947399999999</v>
      </c>
      <c r="NC38" s="4">
        <v>0.93</v>
      </c>
      <c r="ND38" s="4">
        <v>0.93372093</v>
      </c>
      <c r="NE38" s="4"/>
      <c r="NF38" s="4">
        <v>0.97868918400000005</v>
      </c>
      <c r="NG38" s="4">
        <v>0.90117800999999997</v>
      </c>
      <c r="NH38" s="4">
        <v>0.99657142899999995</v>
      </c>
      <c r="NI38" s="4"/>
      <c r="NJ38" s="4">
        <v>0.86687170499999999</v>
      </c>
      <c r="NK38" s="4">
        <v>0.87014563099999997</v>
      </c>
      <c r="NL38" s="4">
        <v>1</v>
      </c>
      <c r="NM38" s="4"/>
      <c r="NN38" s="4">
        <v>0.856743319</v>
      </c>
      <c r="NO38" s="4">
        <v>0.86618257300000001</v>
      </c>
      <c r="NP38" s="4">
        <v>0.95290858700000003</v>
      </c>
      <c r="NQ38" s="4"/>
      <c r="NR38" s="4">
        <v>0.954096045</v>
      </c>
      <c r="NS38" s="4">
        <v>0.85992627700000002</v>
      </c>
      <c r="NT38" s="4">
        <v>0.94514388500000002</v>
      </c>
      <c r="NU38" s="4"/>
      <c r="NV38" s="4">
        <v>0.93937232500000001</v>
      </c>
      <c r="NW38" s="4">
        <v>0.86064981900000004</v>
      </c>
      <c r="NX38" s="4">
        <v>0.96221662500000005</v>
      </c>
      <c r="NY38" s="4"/>
      <c r="NZ38" s="4">
        <v>0.96056782299999999</v>
      </c>
      <c r="OA38" s="4">
        <v>0.87470634300000005</v>
      </c>
      <c r="OB38" s="4">
        <v>0.88412853000000002</v>
      </c>
      <c r="OC38" s="4"/>
      <c r="OD38" s="4">
        <v>0.97707006399999996</v>
      </c>
      <c r="OE38" s="4">
        <v>0.90947075200000005</v>
      </c>
      <c r="OF38" s="4">
        <v>1</v>
      </c>
      <c r="OG38" s="4"/>
      <c r="OH38" s="4">
        <v>1</v>
      </c>
      <c r="OI38" s="4">
        <v>0.86177311700000003</v>
      </c>
      <c r="OJ38" s="4">
        <v>0.98447606700000001</v>
      </c>
      <c r="OK38" s="4"/>
      <c r="OL38" s="4">
        <v>0.99706314200000001</v>
      </c>
      <c r="OM38" s="4">
        <v>0.85192837499999996</v>
      </c>
      <c r="ON38" s="4">
        <v>0.91595744700000004</v>
      </c>
      <c r="OO38" s="4"/>
      <c r="OP38" s="4">
        <v>1</v>
      </c>
      <c r="OQ38" s="4">
        <v>0.93708851500000001</v>
      </c>
      <c r="OR38" s="4">
        <v>0.885427136</v>
      </c>
      <c r="OS38" s="4"/>
      <c r="OT38">
        <f t="shared" si="0"/>
        <v>0.95691681268212125</v>
      </c>
      <c r="OU38">
        <f t="shared" si="0"/>
        <v>0.87581080662889577</v>
      </c>
      <c r="OV38">
        <f t="shared" si="0"/>
        <v>0.9304887069920883</v>
      </c>
      <c r="OX38">
        <f t="shared" si="1"/>
        <v>4.8508047174298762E-2</v>
      </c>
      <c r="OY38">
        <f t="shared" si="1"/>
        <v>6.6045554090098171E-2</v>
      </c>
      <c r="OZ38">
        <f t="shared" si="1"/>
        <v>4.2354415532663413E-2</v>
      </c>
    </row>
    <row r="39" spans="1:416">
      <c r="A39" s="2">
        <v>-6.4000000000000001E-2</v>
      </c>
      <c r="B39">
        <v>0.89312977099236646</v>
      </c>
      <c r="C39">
        <v>0.94572452636968762</v>
      </c>
      <c r="D39">
        <v>0.92492781520692979</v>
      </c>
      <c r="F39">
        <v>1</v>
      </c>
      <c r="G39">
        <v>0.94644808743169395</v>
      </c>
      <c r="H39">
        <v>0.92743362831858411</v>
      </c>
      <c r="J39">
        <v>0.97222222222222221</v>
      </c>
      <c r="K39">
        <v>0.93005952380952384</v>
      </c>
      <c r="L39">
        <v>0.83150470219435735</v>
      </c>
      <c r="N39">
        <v>0.97251308900523559</v>
      </c>
      <c r="O39">
        <v>0.96208825357364824</v>
      </c>
      <c r="P39">
        <v>0.942008486562942</v>
      </c>
      <c r="R39">
        <v>0.96499416569428242</v>
      </c>
      <c r="S39">
        <v>0.98541565386485175</v>
      </c>
      <c r="T39">
        <v>0.9713024282560706</v>
      </c>
      <c r="V39">
        <v>0.9487951807228916</v>
      </c>
      <c r="W39">
        <v>0.94802867383512546</v>
      </c>
      <c r="X39">
        <v>0.97991967871485941</v>
      </c>
      <c r="Z39">
        <v>0.9122699386503067</v>
      </c>
      <c r="AA39">
        <v>0.93805309734513276</v>
      </c>
      <c r="AB39">
        <v>0.92546063651591293</v>
      </c>
      <c r="AD39">
        <v>1</v>
      </c>
      <c r="AE39">
        <v>0.93959061407888167</v>
      </c>
      <c r="AF39">
        <v>0.93858131487889274</v>
      </c>
      <c r="AH39">
        <v>0.92895976803189562</v>
      </c>
      <c r="AI39">
        <v>0.94013040901007705</v>
      </c>
      <c r="AJ39">
        <v>0.91946308724832215</v>
      </c>
      <c r="AL39">
        <v>1</v>
      </c>
      <c r="AM39">
        <v>0.91786108048511572</v>
      </c>
      <c r="AN39">
        <v>0.90947546531302881</v>
      </c>
      <c r="AP39">
        <v>0.99586932031543374</v>
      </c>
      <c r="AQ39">
        <v>0.93075684380032209</v>
      </c>
      <c r="AR39">
        <v>0.9403778040141676</v>
      </c>
      <c r="AT39">
        <v>0.88987622976832748</v>
      </c>
      <c r="AU39">
        <v>0.99101796407185627</v>
      </c>
      <c r="AV39">
        <v>0.91981444665341283</v>
      </c>
      <c r="AX39">
        <v>0.84905660377358494</v>
      </c>
      <c r="AY39">
        <v>0.91961414790996787</v>
      </c>
      <c r="AZ39">
        <v>0.92744755244755239</v>
      </c>
      <c r="BB39">
        <v>1</v>
      </c>
      <c r="BC39">
        <v>0.98797896318557477</v>
      </c>
      <c r="BD39">
        <v>0.8877786318216756</v>
      </c>
      <c r="BF39">
        <v>0.86123348017621149</v>
      </c>
      <c r="BG39">
        <v>0.94196891191709842</v>
      </c>
      <c r="BH39">
        <v>0.91545293072824152</v>
      </c>
      <c r="BJ39">
        <v>0.91481994459833793</v>
      </c>
      <c r="BK39">
        <v>0.83544303797468356</v>
      </c>
      <c r="BL39">
        <v>0.86659494351802047</v>
      </c>
      <c r="BN39">
        <v>0.95524475524475527</v>
      </c>
      <c r="BO39">
        <v>0.88414420721036047</v>
      </c>
      <c r="BP39">
        <v>0.92500000000000004</v>
      </c>
      <c r="BR39">
        <v>1</v>
      </c>
      <c r="BS39">
        <v>0.95992179863147609</v>
      </c>
      <c r="BT39">
        <v>0.88987138263665599</v>
      </c>
      <c r="BV39">
        <v>0.93796992481203012</v>
      </c>
      <c r="BW39">
        <v>0.99838969404186795</v>
      </c>
      <c r="BX39">
        <v>0.95218658892128283</v>
      </c>
      <c r="BZ39">
        <v>0.85556432517758485</v>
      </c>
      <c r="CA39">
        <v>0.93064263322884011</v>
      </c>
      <c r="CB39">
        <v>1</v>
      </c>
      <c r="CD39">
        <v>0.79840848806366049</v>
      </c>
      <c r="CE39">
        <v>0.98598317981577899</v>
      </c>
      <c r="CF39">
        <v>0.94055727554179569</v>
      </c>
      <c r="CH39">
        <v>1</v>
      </c>
      <c r="CI39">
        <v>0.88881706528765347</v>
      </c>
      <c r="CJ39">
        <v>0.92046276211135214</v>
      </c>
      <c r="CL39">
        <v>0.87379361544172229</v>
      </c>
      <c r="CM39">
        <v>0.97690631808278872</v>
      </c>
      <c r="CN39">
        <v>0.89818002951303488</v>
      </c>
      <c r="CP39">
        <v>0.89439184268026217</v>
      </c>
      <c r="CQ39">
        <v>0.88596070915189262</v>
      </c>
      <c r="CR39">
        <v>0.93528183716075153</v>
      </c>
      <c r="CT39">
        <v>0.94176851186196986</v>
      </c>
      <c r="CU39">
        <v>0.94616876818622697</v>
      </c>
      <c r="CV39">
        <v>0.92494758909853247</v>
      </c>
      <c r="CX39">
        <v>0.82725832012678291</v>
      </c>
      <c r="CY39">
        <v>0.94690909090909092</v>
      </c>
      <c r="CZ39">
        <v>0.82778864970645794</v>
      </c>
      <c r="DB39">
        <v>0.98964624676445212</v>
      </c>
      <c r="DC39">
        <v>0.94867480016827932</v>
      </c>
      <c r="DD39">
        <v>0.9587317564167086</v>
      </c>
      <c r="DF39">
        <v>0.964349376114082</v>
      </c>
      <c r="DG39">
        <v>0.97542043984476068</v>
      </c>
      <c r="DH39">
        <v>0.82973149967256055</v>
      </c>
      <c r="DJ39">
        <v>1</v>
      </c>
      <c r="DK39">
        <v>0.87613430127041747</v>
      </c>
      <c r="DL39">
        <v>0.85056657223796039</v>
      </c>
      <c r="DN39">
        <v>0.96378418329637838</v>
      </c>
      <c r="DO39">
        <v>0.8620037807183365</v>
      </c>
      <c r="DP39">
        <v>0.96784073506891266</v>
      </c>
      <c r="DR39">
        <v>0.84052430365920261</v>
      </c>
      <c r="DS39">
        <v>0.98076285240464345</v>
      </c>
      <c r="DT39">
        <v>0.97745149449396962</v>
      </c>
      <c r="DV39">
        <v>0.87461959829580038</v>
      </c>
      <c r="DW39">
        <v>0.94346023369770071</v>
      </c>
      <c r="DX39">
        <v>0.96964440589765832</v>
      </c>
      <c r="DZ39">
        <v>0.91196236559139787</v>
      </c>
      <c r="EA39">
        <v>0.93839911471781634</v>
      </c>
      <c r="EB39">
        <v>0.92507804370447455</v>
      </c>
      <c r="ED39">
        <v>0.95897435897435901</v>
      </c>
      <c r="EE39">
        <v>0.96885020613834172</v>
      </c>
      <c r="EF39">
        <v>0.85241110569897716</v>
      </c>
      <c r="EH39">
        <v>0.93172690763052213</v>
      </c>
      <c r="EI39">
        <v>0.97707349966284562</v>
      </c>
      <c r="EJ39">
        <v>0.93894899536321486</v>
      </c>
      <c r="EL39">
        <v>0.97761194029850751</v>
      </c>
      <c r="EM39">
        <v>0.99086099086099089</v>
      </c>
      <c r="EN39">
        <v>0.91974957313602734</v>
      </c>
      <c r="EP39">
        <v>0.97187500000000004</v>
      </c>
      <c r="EQ39">
        <v>0.98690558235699521</v>
      </c>
      <c r="ER39">
        <v>0.90945142101784537</v>
      </c>
      <c r="ET39">
        <v>0.96929316338354576</v>
      </c>
      <c r="EU39">
        <v>0.95192307692307687</v>
      </c>
      <c r="EV39">
        <v>0.90670553935860054</v>
      </c>
      <c r="EX39">
        <v>0.91019698725376597</v>
      </c>
      <c r="EY39">
        <v>0.92155425219941345</v>
      </c>
      <c r="EZ39">
        <v>1</v>
      </c>
      <c r="FB39">
        <v>0.91972993248312074</v>
      </c>
      <c r="FC39">
        <v>0.90277777777777779</v>
      </c>
      <c r="FD39">
        <v>0.82243816254416957</v>
      </c>
      <c r="FF39">
        <v>0.91587417702999263</v>
      </c>
      <c r="FG39">
        <v>0.96633941093969145</v>
      </c>
      <c r="FH39">
        <v>0.84779411764705881</v>
      </c>
      <c r="FJ39">
        <v>1</v>
      </c>
      <c r="FK39">
        <v>0.94449670743179681</v>
      </c>
      <c r="FL39">
        <v>0.87012987012987009</v>
      </c>
      <c r="FN39">
        <v>0.95733678086619267</v>
      </c>
      <c r="FO39">
        <v>0.94730392156862742</v>
      </c>
      <c r="FP39">
        <v>0.97756410256410253</v>
      </c>
      <c r="FR39">
        <v>0.97934200459066567</v>
      </c>
      <c r="FS39">
        <v>0.97965116279069764</v>
      </c>
      <c r="FT39">
        <v>0.86180758017492709</v>
      </c>
      <c r="FV39" s="4">
        <v>0.98315079999999999</v>
      </c>
      <c r="FW39" s="4">
        <v>0.999080882</v>
      </c>
      <c r="FX39" s="4">
        <v>0.96694214899999997</v>
      </c>
      <c r="FY39" s="4"/>
      <c r="FZ39" s="4">
        <v>0.922374429</v>
      </c>
      <c r="GA39" s="4">
        <v>0.96619718300000001</v>
      </c>
      <c r="GB39" s="4">
        <v>0.97651933700000004</v>
      </c>
      <c r="GC39" s="4"/>
      <c r="GD39" s="4">
        <v>0.99911347500000003</v>
      </c>
      <c r="GE39" s="4">
        <v>0.91969273699999998</v>
      </c>
      <c r="GF39" s="4">
        <v>0.95792300799999996</v>
      </c>
      <c r="GG39" s="4"/>
      <c r="GH39" s="4">
        <v>0.90633363099999997</v>
      </c>
      <c r="GI39" s="4">
        <v>0.98392987600000004</v>
      </c>
      <c r="GJ39" s="4">
        <v>0.92700000000000005</v>
      </c>
      <c r="GK39" s="4"/>
      <c r="GL39" s="4">
        <v>0.88736027500000003</v>
      </c>
      <c r="GM39" s="4">
        <v>0.98015872999999998</v>
      </c>
      <c r="GN39" s="4">
        <v>0.96682926800000002</v>
      </c>
      <c r="GO39" s="4"/>
      <c r="GP39" s="4">
        <v>0.86515547800000003</v>
      </c>
      <c r="GQ39" s="4">
        <v>0.90383406700000002</v>
      </c>
      <c r="GR39" s="4">
        <v>0.86006458600000002</v>
      </c>
      <c r="GS39" s="4"/>
      <c r="GT39" s="4">
        <v>0.89712389400000003</v>
      </c>
      <c r="GU39" s="4">
        <v>0.90824915799999995</v>
      </c>
      <c r="GV39" s="4">
        <v>0.90012970199999998</v>
      </c>
      <c r="GW39" s="4"/>
      <c r="GX39" s="4">
        <v>0.95622056</v>
      </c>
      <c r="GY39" s="4">
        <v>0.99892125099999995</v>
      </c>
      <c r="GZ39" s="4">
        <v>0.938563327</v>
      </c>
      <c r="HA39" s="4"/>
      <c r="HB39" s="4">
        <v>0.91689299300000005</v>
      </c>
      <c r="HC39" s="4">
        <v>0.85879158200000005</v>
      </c>
      <c r="HD39" s="4">
        <v>0.88201712700000001</v>
      </c>
      <c r="HE39" s="4"/>
      <c r="HF39" s="4">
        <v>0.97473104799999999</v>
      </c>
      <c r="HG39" s="4">
        <v>0.91857659800000002</v>
      </c>
      <c r="HH39" s="4">
        <v>0.94029850699999995</v>
      </c>
      <c r="HI39" s="4"/>
      <c r="HJ39" s="4">
        <v>0.88856400300000005</v>
      </c>
      <c r="HK39" s="4">
        <v>0.98173913000000002</v>
      </c>
      <c r="HL39" s="4">
        <v>0.939553219</v>
      </c>
      <c r="HM39" s="4"/>
      <c r="HN39" s="4">
        <v>0.92565485400000003</v>
      </c>
      <c r="HO39" s="4">
        <v>0.98238342000000001</v>
      </c>
      <c r="HP39" s="4">
        <v>0.90580645199999998</v>
      </c>
      <c r="HQ39" s="4"/>
      <c r="HR39" s="4">
        <v>1</v>
      </c>
      <c r="HS39" s="4">
        <v>0.89781021900000002</v>
      </c>
      <c r="HT39" s="4">
        <v>0.85902636899999996</v>
      </c>
      <c r="HU39" s="4"/>
      <c r="HV39" s="4">
        <v>1</v>
      </c>
      <c r="HW39" s="4">
        <v>0.92950108499999995</v>
      </c>
      <c r="HX39" s="4">
        <v>0.93712212800000005</v>
      </c>
      <c r="HY39" s="4"/>
      <c r="HZ39" s="4">
        <v>0.91929666399999999</v>
      </c>
      <c r="IA39" s="4">
        <v>0.94121576500000004</v>
      </c>
      <c r="IB39" s="4">
        <v>0.98524762899999996</v>
      </c>
      <c r="IC39" s="4"/>
      <c r="ID39" s="4">
        <v>0.91160471399999998</v>
      </c>
      <c r="IE39" s="4">
        <v>0.94083414200000004</v>
      </c>
      <c r="IF39" s="4">
        <v>0.94712643699999999</v>
      </c>
      <c r="IG39" s="4"/>
      <c r="IH39" s="4">
        <v>0.86079664600000005</v>
      </c>
      <c r="II39" s="4">
        <v>0.99612778300000004</v>
      </c>
      <c r="IJ39" s="4">
        <v>0.95345911900000002</v>
      </c>
      <c r="IK39" s="4"/>
      <c r="IL39" s="4">
        <v>0.830634278</v>
      </c>
      <c r="IM39" s="4">
        <v>0.95209580800000004</v>
      </c>
      <c r="IN39" s="4">
        <v>0.96373779599999998</v>
      </c>
      <c r="IO39" s="4"/>
      <c r="IP39" s="4">
        <v>0.89133858300000002</v>
      </c>
      <c r="IQ39" s="4">
        <v>0.99783783800000003</v>
      </c>
      <c r="IR39" s="4">
        <v>0.88837209299999997</v>
      </c>
      <c r="IS39" s="4"/>
      <c r="IT39" s="4">
        <v>1</v>
      </c>
      <c r="IU39" s="4">
        <v>0.92421441800000004</v>
      </c>
      <c r="IV39" s="4">
        <v>0.98148148099999999</v>
      </c>
      <c r="IW39" s="4"/>
      <c r="IX39" s="4">
        <v>0.970446735</v>
      </c>
      <c r="IY39" s="4">
        <v>0.90458254900000001</v>
      </c>
      <c r="IZ39" s="4">
        <v>0.97680097700000001</v>
      </c>
      <c r="JA39" s="4"/>
      <c r="JB39" s="4">
        <v>1</v>
      </c>
      <c r="JC39" s="4">
        <v>0.956246402</v>
      </c>
      <c r="JD39" s="4">
        <v>0.95201744799999999</v>
      </c>
      <c r="JE39" s="4"/>
      <c r="JF39" s="4">
        <v>0.97538637699999997</v>
      </c>
      <c r="JG39" s="4">
        <v>0.96222791299999999</v>
      </c>
      <c r="JH39" s="4">
        <v>0.95152198399999999</v>
      </c>
      <c r="JI39" s="4"/>
      <c r="JJ39" s="4">
        <v>0.97607052900000002</v>
      </c>
      <c r="JK39" s="4">
        <v>0.99425287399999995</v>
      </c>
      <c r="JL39" s="4">
        <v>0.90938511300000002</v>
      </c>
      <c r="JM39" s="4"/>
      <c r="JN39" s="4">
        <v>0.90145732099999998</v>
      </c>
      <c r="JO39" s="4">
        <v>0.901091843</v>
      </c>
      <c r="JP39" s="4">
        <v>0.94130925499999996</v>
      </c>
      <c r="JQ39" s="4"/>
      <c r="JR39" s="4">
        <v>0.94959193500000005</v>
      </c>
      <c r="JS39" s="4">
        <v>0.97877501499999997</v>
      </c>
      <c r="JT39" s="4">
        <v>0.92911392400000004</v>
      </c>
      <c r="JU39" s="4"/>
      <c r="JV39" s="4">
        <v>0.827016521</v>
      </c>
      <c r="JW39" s="4">
        <v>0.9696439</v>
      </c>
      <c r="JX39" s="4">
        <v>0.90218642100000002</v>
      </c>
      <c r="JY39" s="4"/>
      <c r="JZ39" s="4">
        <v>0.88238636400000003</v>
      </c>
      <c r="KA39" s="4">
        <v>0.98656126499999997</v>
      </c>
      <c r="KB39" s="4">
        <v>0.94758620699999996</v>
      </c>
      <c r="KC39" s="4"/>
      <c r="KD39" s="4">
        <v>0.87711386700000005</v>
      </c>
      <c r="KE39" s="4">
        <v>0.92119205299999996</v>
      </c>
      <c r="KF39" s="4">
        <v>0.92771084299999995</v>
      </c>
      <c r="KG39" s="4"/>
      <c r="KH39" s="4">
        <v>1</v>
      </c>
      <c r="KI39" s="4">
        <v>0.87939297100000002</v>
      </c>
      <c r="KJ39" s="4">
        <v>0.95596755499999997</v>
      </c>
      <c r="KK39" s="4"/>
      <c r="KL39" s="4">
        <v>0.89145658299999997</v>
      </c>
      <c r="KM39" s="4">
        <v>0.96234309600000001</v>
      </c>
      <c r="KN39" s="4">
        <v>0.92763157900000004</v>
      </c>
      <c r="KO39" s="4"/>
      <c r="KP39" s="4">
        <v>0.89576752999999998</v>
      </c>
      <c r="KQ39" s="4">
        <v>0.95506371599999995</v>
      </c>
      <c r="KR39" s="4">
        <v>0.98097826099999996</v>
      </c>
      <c r="KS39" s="4"/>
      <c r="KT39" s="4">
        <v>0.97997138800000005</v>
      </c>
      <c r="KU39" s="4">
        <v>0.97653721699999996</v>
      </c>
      <c r="KV39" s="4">
        <v>0.92682926799999998</v>
      </c>
      <c r="KW39" s="4"/>
      <c r="KX39" s="4">
        <v>0.86732186700000002</v>
      </c>
      <c r="KY39" s="4">
        <v>0.98293299599999995</v>
      </c>
      <c r="KZ39" s="4">
        <v>0.93591047800000005</v>
      </c>
      <c r="LA39" s="4"/>
      <c r="LB39" s="4">
        <v>0.835542169</v>
      </c>
      <c r="LC39" s="4">
        <v>0.94336810699999996</v>
      </c>
      <c r="LD39" s="4">
        <v>0.95078299799999999</v>
      </c>
      <c r="LE39" s="4"/>
      <c r="LF39" s="4">
        <v>0.92314730099999998</v>
      </c>
      <c r="LG39" s="4">
        <v>0.90115440099999999</v>
      </c>
      <c r="LH39" s="4">
        <v>0.88314606699999998</v>
      </c>
      <c r="LI39" s="4"/>
      <c r="LJ39" s="4">
        <v>0.96366781999999995</v>
      </c>
      <c r="LK39" s="4">
        <v>0.86225523299999995</v>
      </c>
      <c r="LL39" s="4">
        <v>0.89090909100000004</v>
      </c>
      <c r="LM39" s="4"/>
      <c r="LN39" s="4">
        <v>1</v>
      </c>
      <c r="LO39" s="4">
        <v>0.94704527999999999</v>
      </c>
      <c r="LP39" s="4">
        <v>0.89942196500000005</v>
      </c>
      <c r="LQ39" s="4"/>
      <c r="LR39" s="4">
        <v>0.92344119999999996</v>
      </c>
      <c r="LS39" s="4">
        <v>0.98130277399999999</v>
      </c>
      <c r="LT39" s="4">
        <v>0.98537477100000004</v>
      </c>
      <c r="LU39" s="4"/>
      <c r="LV39" s="4">
        <v>0.85104602500000004</v>
      </c>
      <c r="LW39" s="4">
        <v>0.91593475499999999</v>
      </c>
      <c r="LX39" s="4">
        <v>0.92269326699999998</v>
      </c>
      <c r="LY39" s="4"/>
      <c r="LZ39" s="4">
        <v>0.93705743500000005</v>
      </c>
      <c r="MA39" s="4">
        <v>0.93147896900000005</v>
      </c>
      <c r="MB39" s="4">
        <v>0.98203592799999995</v>
      </c>
      <c r="MC39" s="4"/>
      <c r="MD39" s="4">
        <v>0.96180555599999995</v>
      </c>
      <c r="ME39" s="4">
        <v>0.93462993000000005</v>
      </c>
      <c r="MF39" s="4">
        <v>0.98202459799999997</v>
      </c>
      <c r="MG39" s="4"/>
      <c r="MH39" s="4">
        <v>0.99360236199999996</v>
      </c>
      <c r="MI39" s="4">
        <v>0.86223929700000002</v>
      </c>
      <c r="MJ39" s="4">
        <v>0.90795781399999997</v>
      </c>
      <c r="MK39" s="4"/>
      <c r="ML39" s="4">
        <v>1</v>
      </c>
      <c r="MM39" s="4">
        <v>0.95296752500000004</v>
      </c>
      <c r="MN39" s="4">
        <v>0.96018518500000005</v>
      </c>
      <c r="MO39" s="4"/>
      <c r="MP39" s="4">
        <v>0.87532580400000004</v>
      </c>
      <c r="MQ39" s="4">
        <v>0.91907187300000004</v>
      </c>
      <c r="MR39" s="4">
        <v>0.90134529100000005</v>
      </c>
      <c r="MS39" s="4"/>
      <c r="MT39" s="4">
        <v>1</v>
      </c>
      <c r="MU39" s="4">
        <v>0.88554514100000004</v>
      </c>
      <c r="MV39" s="4">
        <v>0.98672985800000002</v>
      </c>
      <c r="MW39" s="4"/>
      <c r="MX39" s="4">
        <v>0.90893092799999997</v>
      </c>
      <c r="MY39" s="4">
        <v>0.91510791400000002</v>
      </c>
      <c r="MZ39" s="4">
        <v>0.95344673199999996</v>
      </c>
      <c r="NA39" s="4"/>
      <c r="NB39" s="4">
        <v>0.86176694600000003</v>
      </c>
      <c r="NC39" s="4">
        <v>0.97312500000000002</v>
      </c>
      <c r="ND39" s="4">
        <v>0.95</v>
      </c>
      <c r="NE39" s="4"/>
      <c r="NF39" s="4">
        <v>0.96059509399999998</v>
      </c>
      <c r="NG39" s="4">
        <v>0.96793193700000002</v>
      </c>
      <c r="NH39" s="4">
        <v>0.947428571</v>
      </c>
      <c r="NI39" s="4"/>
      <c r="NJ39" s="4">
        <v>0.883567663</v>
      </c>
      <c r="NK39" s="4">
        <v>0.99939320399999998</v>
      </c>
      <c r="NL39" s="4">
        <v>0.97210300400000005</v>
      </c>
      <c r="NM39" s="4"/>
      <c r="NN39" s="4">
        <v>0.85643256700000003</v>
      </c>
      <c r="NO39" s="4">
        <v>0.98288381700000005</v>
      </c>
      <c r="NP39" s="4">
        <v>0.932594645</v>
      </c>
      <c r="NQ39" s="4"/>
      <c r="NR39" s="4">
        <v>0.954096045</v>
      </c>
      <c r="NS39" s="4">
        <v>0.85992627700000002</v>
      </c>
      <c r="NT39" s="4">
        <v>0.94514388500000002</v>
      </c>
      <c r="NU39" s="4"/>
      <c r="NV39" s="4">
        <v>0.75249643399999999</v>
      </c>
      <c r="NW39" s="4">
        <v>0.98483754499999998</v>
      </c>
      <c r="NX39" s="4">
        <v>0.94584382899999997</v>
      </c>
      <c r="NY39" s="4"/>
      <c r="NZ39" s="4">
        <v>0.97555205</v>
      </c>
      <c r="OA39" s="4">
        <v>0.97807361000000004</v>
      </c>
      <c r="OB39" s="4">
        <v>0.91139240499999996</v>
      </c>
      <c r="OC39" s="4"/>
      <c r="OD39" s="4">
        <v>0.85859872599999998</v>
      </c>
      <c r="OE39" s="4">
        <v>0.95194986100000001</v>
      </c>
      <c r="OF39" s="4">
        <v>0.93552036199999999</v>
      </c>
      <c r="OG39" s="4"/>
      <c r="OH39" s="4">
        <v>0.99679487200000005</v>
      </c>
      <c r="OI39" s="4">
        <v>0.94089609200000002</v>
      </c>
      <c r="OJ39" s="4">
        <v>0.971539457</v>
      </c>
      <c r="OK39" s="4"/>
      <c r="OL39" s="4">
        <v>0.98825257</v>
      </c>
      <c r="OM39" s="4">
        <v>0.89325068900000004</v>
      </c>
      <c r="ON39" s="4">
        <v>0.92021276600000002</v>
      </c>
      <c r="OO39" s="4"/>
      <c r="OP39" s="4">
        <v>0.99850523199999996</v>
      </c>
      <c r="OQ39" s="4">
        <v>0.98756400899999996</v>
      </c>
      <c r="OR39" s="4">
        <v>0.88040200999999996</v>
      </c>
      <c r="OS39" s="4"/>
      <c r="OT39">
        <f t="shared" si="0"/>
        <v>0.93152495063325347</v>
      </c>
      <c r="OU39">
        <f t="shared" si="0"/>
        <v>0.94422141261452364</v>
      </c>
      <c r="OV39">
        <f t="shared" si="0"/>
        <v>0.92831635478637142</v>
      </c>
      <c r="OX39">
        <f t="shared" si="1"/>
        <v>5.6761374184059035E-2</v>
      </c>
      <c r="OY39">
        <f t="shared" si="1"/>
        <v>3.8855113941848415E-2</v>
      </c>
      <c r="OZ39">
        <f t="shared" si="1"/>
        <v>4.0686726485390602E-2</v>
      </c>
    </row>
    <row r="40" spans="1:416">
      <c r="A40" s="2">
        <v>0</v>
      </c>
      <c r="B40">
        <v>0.81972988843217853</v>
      </c>
      <c r="C40">
        <v>1</v>
      </c>
      <c r="D40">
        <v>1</v>
      </c>
      <c r="F40">
        <v>0.93673218673218672</v>
      </c>
      <c r="G40">
        <v>1</v>
      </c>
      <c r="H40">
        <v>0.89203539823008848</v>
      </c>
      <c r="J40">
        <v>0.97156084656084651</v>
      </c>
      <c r="K40">
        <v>1</v>
      </c>
      <c r="L40">
        <v>0.82053291536050155</v>
      </c>
      <c r="N40">
        <v>0.89397905759162299</v>
      </c>
      <c r="O40">
        <v>1</v>
      </c>
      <c r="P40">
        <v>0.92574257425742579</v>
      </c>
      <c r="R40">
        <v>0.86639439906651106</v>
      </c>
      <c r="S40">
        <v>1</v>
      </c>
      <c r="T40">
        <v>0.94113318616629871</v>
      </c>
      <c r="V40">
        <v>0.94397590361445782</v>
      </c>
      <c r="W40">
        <v>1</v>
      </c>
      <c r="X40">
        <v>0.9668674698795181</v>
      </c>
      <c r="Z40">
        <v>0.84662576687116564</v>
      </c>
      <c r="AA40">
        <v>1</v>
      </c>
      <c r="AB40">
        <v>0.96482412060301503</v>
      </c>
      <c r="AD40">
        <v>0.94069192751235586</v>
      </c>
      <c r="AE40">
        <v>1</v>
      </c>
      <c r="AF40">
        <v>0.91608996539792387</v>
      </c>
      <c r="AH40">
        <v>0.77274374773468646</v>
      </c>
      <c r="AI40">
        <v>1</v>
      </c>
      <c r="AJ40">
        <v>0.88516032811334822</v>
      </c>
      <c r="AL40">
        <v>0.96760070052539404</v>
      </c>
      <c r="AM40">
        <v>1</v>
      </c>
      <c r="AN40">
        <v>0.90947546531302881</v>
      </c>
      <c r="AP40">
        <v>0.97746901990236579</v>
      </c>
      <c r="AQ40">
        <v>1</v>
      </c>
      <c r="AR40">
        <v>0.89728453364816996</v>
      </c>
      <c r="AT40">
        <v>0.74166931132973657</v>
      </c>
      <c r="AU40">
        <v>1</v>
      </c>
      <c r="AV40">
        <v>0.93505632869449962</v>
      </c>
      <c r="AX40">
        <v>0.77288609364081062</v>
      </c>
      <c r="AY40">
        <v>1</v>
      </c>
      <c r="AZ40">
        <v>0.90734265734265729</v>
      </c>
      <c r="BB40">
        <v>0.93745506829618974</v>
      </c>
      <c r="BC40">
        <v>1</v>
      </c>
      <c r="BD40">
        <v>0.83243658724058411</v>
      </c>
      <c r="BF40">
        <v>0.82305433186490451</v>
      </c>
      <c r="BG40">
        <v>1</v>
      </c>
      <c r="BH40">
        <v>0.88312611012433395</v>
      </c>
      <c r="BJ40">
        <v>0.93767313019390586</v>
      </c>
      <c r="BK40">
        <v>1</v>
      </c>
      <c r="BL40">
        <v>0.79881656804733725</v>
      </c>
      <c r="BN40">
        <v>1</v>
      </c>
      <c r="BO40">
        <v>1</v>
      </c>
      <c r="BP40">
        <v>0.92288135593220344</v>
      </c>
      <c r="BR40">
        <v>0.86743993371996686</v>
      </c>
      <c r="BS40">
        <v>1</v>
      </c>
      <c r="BT40">
        <v>0.91720257234726688</v>
      </c>
      <c r="BV40">
        <v>0.84868421052631582</v>
      </c>
      <c r="BW40">
        <v>1</v>
      </c>
      <c r="BX40">
        <v>0.97667638483965014</v>
      </c>
      <c r="BZ40">
        <v>0.82399368587213895</v>
      </c>
      <c r="CA40">
        <v>1</v>
      </c>
      <c r="CB40">
        <v>0.99038461538461542</v>
      </c>
      <c r="CD40">
        <v>0.75331564986737398</v>
      </c>
      <c r="CE40">
        <v>1</v>
      </c>
      <c r="CF40">
        <v>0.93126934984520127</v>
      </c>
      <c r="CH40">
        <v>0.87711213517665132</v>
      </c>
      <c r="CI40">
        <v>1</v>
      </c>
      <c r="CJ40">
        <v>0.85394070860448301</v>
      </c>
      <c r="CL40">
        <v>0.81588715664439493</v>
      </c>
      <c r="CM40">
        <v>1</v>
      </c>
      <c r="CN40">
        <v>0.85046728971962615</v>
      </c>
      <c r="CP40">
        <v>0.79825200291332843</v>
      </c>
      <c r="CQ40">
        <v>1</v>
      </c>
      <c r="CR40">
        <v>0.91231732776617958</v>
      </c>
      <c r="CT40">
        <v>0.87059669302659959</v>
      </c>
      <c r="CU40">
        <v>1</v>
      </c>
      <c r="CV40">
        <v>0.91236897274633122</v>
      </c>
      <c r="CX40">
        <v>0.79793977812995243</v>
      </c>
      <c r="CY40">
        <v>1</v>
      </c>
      <c r="CZ40">
        <v>0.75799086757990863</v>
      </c>
      <c r="DB40">
        <v>1</v>
      </c>
      <c r="DC40">
        <v>1</v>
      </c>
      <c r="DD40">
        <v>0.95973829894313034</v>
      </c>
      <c r="DF40">
        <v>0.9197860962566845</v>
      </c>
      <c r="DG40">
        <v>1</v>
      </c>
      <c r="DH40">
        <v>0.82711198428290766</v>
      </c>
      <c r="DJ40">
        <v>0.95888501742160281</v>
      </c>
      <c r="DK40">
        <v>1</v>
      </c>
      <c r="DL40">
        <v>0.86543909348441928</v>
      </c>
      <c r="DN40">
        <v>0.93865484109386543</v>
      </c>
      <c r="DO40">
        <v>1</v>
      </c>
      <c r="DP40">
        <v>0.90964777947932618</v>
      </c>
      <c r="DR40">
        <v>0.86018569087930097</v>
      </c>
      <c r="DS40">
        <v>1</v>
      </c>
      <c r="DT40">
        <v>0.96801258521237543</v>
      </c>
      <c r="DV40">
        <v>0.73584905660377353</v>
      </c>
      <c r="DW40">
        <v>1</v>
      </c>
      <c r="DX40">
        <v>0.97875108412836076</v>
      </c>
      <c r="DZ40">
        <v>0.82459677419354838</v>
      </c>
      <c r="EA40">
        <v>1</v>
      </c>
      <c r="EB40">
        <v>0.87148803329864721</v>
      </c>
      <c r="ED40">
        <v>0.95064102564102559</v>
      </c>
      <c r="EE40">
        <v>1</v>
      </c>
      <c r="EF40">
        <v>0.84413054067218707</v>
      </c>
      <c r="EH40">
        <v>0.83648881239242689</v>
      </c>
      <c r="EI40">
        <v>1</v>
      </c>
      <c r="EJ40">
        <v>0.93122102009273566</v>
      </c>
      <c r="EL40">
        <v>0.96055437100213215</v>
      </c>
      <c r="EM40">
        <v>1</v>
      </c>
      <c r="EN40">
        <v>0.95674445076835513</v>
      </c>
      <c r="EP40">
        <v>0.95</v>
      </c>
      <c r="EQ40">
        <v>1</v>
      </c>
      <c r="ER40">
        <v>0.89821546596166557</v>
      </c>
      <c r="ET40">
        <v>0.93626882966396296</v>
      </c>
      <c r="EU40">
        <v>1</v>
      </c>
      <c r="EV40">
        <v>0.84723032069970849</v>
      </c>
      <c r="EX40">
        <v>0.86790266512166858</v>
      </c>
      <c r="EY40">
        <v>1</v>
      </c>
      <c r="EZ40">
        <v>0.99883449883449882</v>
      </c>
      <c r="FB40">
        <v>0.89272318079519875</v>
      </c>
      <c r="FC40">
        <v>1</v>
      </c>
      <c r="FD40">
        <v>0.80212014134275622</v>
      </c>
      <c r="FF40">
        <v>0.84418434528163866</v>
      </c>
      <c r="FG40">
        <v>1</v>
      </c>
      <c r="FH40">
        <v>0.80808823529411766</v>
      </c>
      <c r="FJ40">
        <v>0.95490716180371349</v>
      </c>
      <c r="FK40">
        <v>1</v>
      </c>
      <c r="FL40">
        <v>0.87229437229437234</v>
      </c>
      <c r="FN40">
        <v>0.81383322559793148</v>
      </c>
      <c r="FO40">
        <v>1</v>
      </c>
      <c r="FP40">
        <v>0.9391025641025641</v>
      </c>
      <c r="FR40">
        <v>0.93114001530221879</v>
      </c>
      <c r="FS40">
        <v>1</v>
      </c>
      <c r="FT40">
        <v>0.85889212827988337</v>
      </c>
      <c r="FV40" s="4">
        <v>0.92923336099999998</v>
      </c>
      <c r="FW40" s="4">
        <v>1</v>
      </c>
      <c r="FX40" s="4">
        <v>0.94687131099999999</v>
      </c>
      <c r="FY40" s="4"/>
      <c r="FZ40" s="4">
        <v>0.84474885799999999</v>
      </c>
      <c r="GA40" s="4">
        <v>1</v>
      </c>
      <c r="GB40" s="4">
        <v>0.95718232000000003</v>
      </c>
      <c r="GC40" s="4"/>
      <c r="GD40" s="4">
        <v>1</v>
      </c>
      <c r="GE40" s="4">
        <v>1</v>
      </c>
      <c r="GF40" s="4">
        <v>0.95255147699999998</v>
      </c>
      <c r="GG40" s="4"/>
      <c r="GH40" s="4">
        <v>0.87332738600000004</v>
      </c>
      <c r="GI40" s="4">
        <v>1</v>
      </c>
      <c r="GJ40" s="4">
        <v>0.94199999999999995</v>
      </c>
      <c r="GK40" s="4"/>
      <c r="GL40" s="4">
        <v>0.85210662100000001</v>
      </c>
      <c r="GM40" s="4">
        <v>1</v>
      </c>
      <c r="GN40" s="4">
        <v>0.90634146299999996</v>
      </c>
      <c r="GO40" s="4"/>
      <c r="GP40" s="4">
        <v>0.82011043299999997</v>
      </c>
      <c r="GQ40" s="4">
        <v>1</v>
      </c>
      <c r="GR40" s="4">
        <v>0.88159311100000004</v>
      </c>
      <c r="GS40" s="4"/>
      <c r="GT40" s="4">
        <v>0.68694690300000005</v>
      </c>
      <c r="GU40" s="4">
        <v>1</v>
      </c>
      <c r="GV40" s="4">
        <v>0.88456549900000003</v>
      </c>
      <c r="GW40" s="4"/>
      <c r="GX40" s="4">
        <v>0.85009698</v>
      </c>
      <c r="GY40" s="4">
        <v>1</v>
      </c>
      <c r="GZ40" s="4">
        <v>0.878071834</v>
      </c>
      <c r="HA40" s="4"/>
      <c r="HB40" s="4">
        <v>1</v>
      </c>
      <c r="HC40" s="4">
        <v>1</v>
      </c>
      <c r="HD40" s="4">
        <v>0.89058040000000005</v>
      </c>
      <c r="HE40" s="4"/>
      <c r="HF40" s="4">
        <v>0.88616462299999998</v>
      </c>
      <c r="HG40" s="4">
        <v>1</v>
      </c>
      <c r="HH40" s="4">
        <v>0.95873573300000003</v>
      </c>
      <c r="HI40" s="4"/>
      <c r="HJ40" s="4">
        <v>0.79759584100000003</v>
      </c>
      <c r="HK40" s="4">
        <v>1</v>
      </c>
      <c r="HL40" s="4">
        <v>0.98291721399999998</v>
      </c>
      <c r="HM40" s="4"/>
      <c r="HN40" s="4">
        <v>0.73613251199999996</v>
      </c>
      <c r="HO40" s="4">
        <v>1</v>
      </c>
      <c r="HP40" s="4">
        <v>0.92516129000000003</v>
      </c>
      <c r="HQ40" s="4"/>
      <c r="HR40" s="4">
        <v>0.94662713099999996</v>
      </c>
      <c r="HS40" s="4">
        <v>1</v>
      </c>
      <c r="HT40" s="4">
        <v>0.86409736299999995</v>
      </c>
      <c r="HU40" s="4"/>
      <c r="HV40" s="4">
        <v>0.93534482799999996</v>
      </c>
      <c r="HW40" s="4">
        <v>1</v>
      </c>
      <c r="HX40" s="4">
        <v>0.90447400200000005</v>
      </c>
      <c r="HY40" s="4"/>
      <c r="HZ40" s="4">
        <v>0.93056807900000005</v>
      </c>
      <c r="IA40" s="4">
        <v>1</v>
      </c>
      <c r="IB40" s="4">
        <v>0.99262381499999996</v>
      </c>
      <c r="IC40" s="4"/>
      <c r="ID40" s="4">
        <v>0.94061649999999997</v>
      </c>
      <c r="IE40" s="4">
        <v>1</v>
      </c>
      <c r="IF40" s="4">
        <v>0.92873563199999998</v>
      </c>
      <c r="IG40" s="4"/>
      <c r="IH40" s="4">
        <v>0.76729559700000005</v>
      </c>
      <c r="II40" s="4">
        <v>1</v>
      </c>
      <c r="IJ40" s="4">
        <v>0.96352201299999995</v>
      </c>
      <c r="IK40" s="4"/>
      <c r="IL40" s="4">
        <v>0.79554655900000004</v>
      </c>
      <c r="IM40" s="4">
        <v>1</v>
      </c>
      <c r="IN40" s="4">
        <v>0.94979079499999997</v>
      </c>
      <c r="IO40" s="4"/>
      <c r="IP40" s="4">
        <v>0.76850393699999997</v>
      </c>
      <c r="IQ40" s="4">
        <v>1</v>
      </c>
      <c r="IR40" s="4">
        <v>0.91627906999999997</v>
      </c>
      <c r="IS40" s="4"/>
      <c r="IT40" s="4">
        <v>0.90096618399999995</v>
      </c>
      <c r="IU40" s="4">
        <v>1</v>
      </c>
      <c r="IV40" s="4">
        <v>1</v>
      </c>
      <c r="IW40" s="4"/>
      <c r="IX40" s="4">
        <v>0.95876288700000001</v>
      </c>
      <c r="IY40" s="4">
        <v>1</v>
      </c>
      <c r="IZ40" s="4">
        <v>0.97802197800000001</v>
      </c>
      <c r="JA40" s="4"/>
      <c r="JB40" s="4">
        <v>0.99216564100000004</v>
      </c>
      <c r="JC40" s="4">
        <v>1</v>
      </c>
      <c r="JD40" s="4">
        <v>0.95419847300000005</v>
      </c>
      <c r="JE40" s="4"/>
      <c r="JF40" s="4">
        <v>0.95935890099999999</v>
      </c>
      <c r="JG40" s="4">
        <v>1</v>
      </c>
      <c r="JH40" s="4">
        <v>0.96505073299999999</v>
      </c>
      <c r="JI40" s="4"/>
      <c r="JJ40" s="4">
        <v>0.88853904299999997</v>
      </c>
      <c r="JK40" s="4">
        <v>1</v>
      </c>
      <c r="JL40" s="4">
        <v>0.87864077699999998</v>
      </c>
      <c r="JM40" s="4"/>
      <c r="JN40" s="4">
        <v>0.84524635699999995</v>
      </c>
      <c r="JO40" s="4">
        <v>1</v>
      </c>
      <c r="JP40" s="4">
        <v>0.99435665900000003</v>
      </c>
      <c r="JQ40" s="4"/>
      <c r="JR40" s="4">
        <v>0.95151224199999995</v>
      </c>
      <c r="JS40" s="4">
        <v>1</v>
      </c>
      <c r="JT40" s="4">
        <v>0.91898734199999998</v>
      </c>
      <c r="JU40" s="4"/>
      <c r="JV40" s="4">
        <v>0.78377065099999998</v>
      </c>
      <c r="JW40" s="4">
        <v>1</v>
      </c>
      <c r="JX40" s="4">
        <v>0.88147295699999995</v>
      </c>
      <c r="JY40" s="4"/>
      <c r="JZ40" s="4">
        <v>0.90965909099999998</v>
      </c>
      <c r="KA40" s="4">
        <v>1</v>
      </c>
      <c r="KB40" s="4">
        <v>0.937931034</v>
      </c>
      <c r="KC40" s="4"/>
      <c r="KD40" s="4">
        <v>0.86753100299999997</v>
      </c>
      <c r="KE40" s="4">
        <v>1</v>
      </c>
      <c r="KF40" s="4">
        <v>0.91675794099999997</v>
      </c>
      <c r="KG40" s="4"/>
      <c r="KH40" s="4">
        <v>0.97309673699999999</v>
      </c>
      <c r="KI40" s="4">
        <v>1</v>
      </c>
      <c r="KJ40" s="4">
        <v>0.96523754299999998</v>
      </c>
      <c r="KK40" s="4"/>
      <c r="KL40" s="4">
        <v>0.803921569</v>
      </c>
      <c r="KM40" s="4">
        <v>1</v>
      </c>
      <c r="KN40" s="4">
        <v>0.87894736799999995</v>
      </c>
      <c r="KO40" s="4"/>
      <c r="KP40" s="4">
        <v>0.84775742300000001</v>
      </c>
      <c r="KQ40" s="4">
        <v>1</v>
      </c>
      <c r="KR40" s="4">
        <v>0.95788043499999997</v>
      </c>
      <c r="KS40" s="4"/>
      <c r="KT40" s="4">
        <v>0.97496423499999996</v>
      </c>
      <c r="KU40" s="4">
        <v>1</v>
      </c>
      <c r="KV40" s="4">
        <v>0.89878048799999999</v>
      </c>
      <c r="KW40" s="4"/>
      <c r="KX40" s="4">
        <v>0.82186732200000001</v>
      </c>
      <c r="KY40" s="4">
        <v>1</v>
      </c>
      <c r="KZ40" s="4">
        <v>0.92573753800000003</v>
      </c>
      <c r="LA40" s="4"/>
      <c r="LB40" s="4">
        <v>0.76686747</v>
      </c>
      <c r="LC40" s="4">
        <v>1</v>
      </c>
      <c r="LD40" s="4">
        <v>0.94407158800000002</v>
      </c>
      <c r="LE40" s="4"/>
      <c r="LF40" s="4">
        <v>0.97895699899999999</v>
      </c>
      <c r="LG40" s="4">
        <v>1</v>
      </c>
      <c r="LH40" s="4">
        <v>0.89775280899999998</v>
      </c>
      <c r="LI40" s="4"/>
      <c r="LJ40" s="4">
        <v>0.87975778500000001</v>
      </c>
      <c r="LK40" s="4">
        <v>1</v>
      </c>
      <c r="LL40" s="4">
        <v>0.89659090900000005</v>
      </c>
      <c r="LM40" s="4"/>
      <c r="LN40" s="4">
        <v>0.97323601000000004</v>
      </c>
      <c r="LO40" s="4">
        <v>1</v>
      </c>
      <c r="LP40" s="4">
        <v>0.931791908</v>
      </c>
      <c r="LQ40" s="4"/>
      <c r="LR40" s="4">
        <v>0.90844514600000004</v>
      </c>
      <c r="LS40" s="4">
        <v>1</v>
      </c>
      <c r="LT40" s="4">
        <v>0.94149908599999999</v>
      </c>
      <c r="LU40" s="4"/>
      <c r="LV40" s="4">
        <v>0.805020921</v>
      </c>
      <c r="LW40" s="4">
        <v>1</v>
      </c>
      <c r="LX40" s="4">
        <v>0.94596841200000004</v>
      </c>
      <c r="LY40" s="4"/>
      <c r="LZ40" s="4">
        <v>0.84736427999999997</v>
      </c>
      <c r="MA40" s="4">
        <v>1</v>
      </c>
      <c r="MB40" s="4">
        <v>0.97504990000000002</v>
      </c>
      <c r="MC40" s="4"/>
      <c r="MD40" s="4">
        <v>0.82600308600000005</v>
      </c>
      <c r="ME40" s="4">
        <v>1</v>
      </c>
      <c r="MF40" s="4">
        <v>0.95553453200000005</v>
      </c>
      <c r="MG40" s="4"/>
      <c r="MH40" s="4">
        <v>0.90649606299999996</v>
      </c>
      <c r="MI40" s="4">
        <v>1</v>
      </c>
      <c r="MJ40" s="4">
        <v>0.91083413199999996</v>
      </c>
      <c r="MK40" s="4"/>
      <c r="ML40" s="4">
        <v>0.97370806899999995</v>
      </c>
      <c r="MM40" s="4">
        <v>1</v>
      </c>
      <c r="MN40" s="4">
        <v>0.95740740700000004</v>
      </c>
      <c r="MO40" s="4"/>
      <c r="MP40" s="4">
        <v>0.80668983500000002</v>
      </c>
      <c r="MQ40" s="4">
        <v>1</v>
      </c>
      <c r="MR40" s="4">
        <v>0.89013452900000001</v>
      </c>
      <c r="MS40" s="4"/>
      <c r="MT40" s="4">
        <v>0.96434782600000002</v>
      </c>
      <c r="MU40" s="4">
        <v>1</v>
      </c>
      <c r="MV40" s="4">
        <v>0.97914691899999995</v>
      </c>
      <c r="MW40" s="4"/>
      <c r="MX40" s="4">
        <v>0.872855257</v>
      </c>
      <c r="MY40" s="4">
        <v>1</v>
      </c>
      <c r="MZ40" s="4">
        <v>0.95881826299999995</v>
      </c>
      <c r="NA40" s="4"/>
      <c r="NB40" s="4">
        <v>0.83358720500000005</v>
      </c>
      <c r="NC40" s="4">
        <v>1</v>
      </c>
      <c r="ND40" s="4">
        <v>0.92093023299999999</v>
      </c>
      <c r="NE40" s="4"/>
      <c r="NF40" s="4">
        <v>0.93043827899999998</v>
      </c>
      <c r="NG40" s="4">
        <v>1</v>
      </c>
      <c r="NH40" s="4">
        <v>0.96</v>
      </c>
      <c r="NI40" s="4"/>
      <c r="NJ40" s="4">
        <v>0.85193321600000005</v>
      </c>
      <c r="NK40" s="4">
        <v>1</v>
      </c>
      <c r="NL40" s="4">
        <v>0.97746781100000002</v>
      </c>
      <c r="NM40" s="4"/>
      <c r="NN40" s="4">
        <v>0.77750155399999998</v>
      </c>
      <c r="NO40" s="4">
        <v>1</v>
      </c>
      <c r="NP40" s="4">
        <v>0.94459833800000004</v>
      </c>
      <c r="NQ40" s="4"/>
      <c r="NR40" s="4">
        <v>0.97669491500000005</v>
      </c>
      <c r="NS40" s="4">
        <v>1</v>
      </c>
      <c r="NT40" s="4">
        <v>0.95233812900000003</v>
      </c>
      <c r="NU40" s="4"/>
      <c r="NV40" s="4">
        <v>0.71077032799999995</v>
      </c>
      <c r="NW40" s="4">
        <v>1</v>
      </c>
      <c r="NX40" s="4">
        <v>0.94080604499999998</v>
      </c>
      <c r="NY40" s="4"/>
      <c r="NZ40" s="4">
        <v>0.91798107299999998</v>
      </c>
      <c r="OA40" s="4">
        <v>1</v>
      </c>
      <c r="OB40" s="4">
        <v>0.91918208400000001</v>
      </c>
      <c r="OC40" s="4"/>
      <c r="OD40" s="4">
        <v>0.83057324799999999</v>
      </c>
      <c r="OE40" s="4">
        <v>1</v>
      </c>
      <c r="OF40" s="4">
        <v>0.93552036199999999</v>
      </c>
      <c r="OG40" s="4"/>
      <c r="OH40" s="4">
        <v>0.93028846200000004</v>
      </c>
      <c r="OI40" s="4">
        <v>1</v>
      </c>
      <c r="OJ40" s="4">
        <v>0.95989650699999995</v>
      </c>
      <c r="OK40" s="4"/>
      <c r="OL40" s="4">
        <v>0.91556534499999997</v>
      </c>
      <c r="OM40" s="4">
        <v>1</v>
      </c>
      <c r="ON40" s="4">
        <v>0.94042553200000001</v>
      </c>
      <c r="OO40" s="4"/>
      <c r="OP40" s="4">
        <v>0.98355754900000003</v>
      </c>
      <c r="OQ40" s="4">
        <v>1</v>
      </c>
      <c r="OR40" s="4">
        <v>0.88241206000000005</v>
      </c>
      <c r="OS40" s="4"/>
      <c r="OT40">
        <f>AVERAGE(B40,F40,J40,N40,R40,V40,Z40,AD40,AH40,AL40,AP40,AT40,AX40,BB40,BF40,BJ40,BN40,BR40,BV40,BZ40,CD40,CH40,CL40,CP40,CT40,CX40,DB40,DF40,DJ40,DN40,DR40,DV40,DZ40,ED40,EH40,EL40,EP40,ET40,EX40,FB40,FF40,FJ40,FN40,FR40,FV40,FZ40,GD40,GH40,GL40,GP40,GT40,GX40,HB40,HF40,HJ40,HN40,HR40,HV40,HZ40,ID40,IH40,IL40,IP40,IT40,IX40,JB40,JF40,JJ40,JN40,JR40,JV40,JZ40,KD40,KH40,KL40,KP40,KT40,KX40,LB40,LF40,LJ40,LN40,LR40,LV40,LZ40,MD40,MH40,ML40,MP40,MT40,MX40,NB40,NF40,NJ40,NN40,NR40,NV40,NZ40,OD40,OH40,OL40,OP40)</f>
        <v>0.88028224598820315</v>
      </c>
      <c r="OU40">
        <f t="shared" ref="OU40:OV51" si="2">AVERAGE(C40,G40,K40,O40,S40,W40,AA40,AE40,AI40,AM40,AQ40,AU40,AY40,BC40,BG40,BK40,BO40,BS40,BW40,CA40,CE40,CI40,CM40,CQ40,CU40,CY40,DC40,DG40,DK40,DO40,DS40,DW40,EA40,EE40,EI40,EM40,EQ40,EU40,EY40,FC40,FG40,FK40,FO40,FS40,FW40,GA40,GE40,GI40,GM40,GQ40,GU40,GY40,HC40,HG40,HK40,HO40,HS40,HW40,IA40,IE40,II40,IM40,IQ40,IU40,IY40,JC40,JG40,JK40,JO40,JS40,JW40,KA40,KE40,KI40,KM40,KQ40,KU40,KY40,LC40,LG40,LK40,LO40,LS40,LW40,MA40,ME40,MI40,MM40,MQ40,MU40,MY40,NC40,NG40,NK40,NO40,NS40,NW40,OA40,OE40,OI40,OM40,OQ40)</f>
        <v>1</v>
      </c>
      <c r="OV40">
        <f t="shared" si="2"/>
        <v>0.91994862111133524</v>
      </c>
      <c r="OX40">
        <f>STDEV(F40,J40,N40,R40,V40,Z40,AD40,AH40,AL40,AP40,AT40,AX40,BB40,BF40,BJ40,BN40,BR40,BV40,BZ40,CD40,CH40,CL40,CP40,CT40,CX40,DB40,DF40,DJ40,DN40,DR40,DV40,DZ40,ED40,EH40,EL40,EP40,ET40,EX40,FB40,FF40,FJ40,FN40,FR40,FV40,FZ40,GD40,GH40,GL40,GP40,GT40,GX40,HB40,HF40,HJ40,HN40,HR40,HV40,HZ40,ID40,IH40,IL40,IP40,IT40,IX40,JB40,JF40,JJ40,JN40,JR40,JV40,JZ40,KD40,KH40,KL40,KP40,KT40,KX40,LB40,LF40,LJ40,LN40,LR40,LV40,LZ40,MD40,MH40,ML40,MP40,MT40,MX40,NB40,NF40,NJ40,NN40,NR40,NV40,NZ40,OD40,OH40,OL40,OP40,OT40)</f>
        <v>7.5949067783846358E-2</v>
      </c>
      <c r="OY40">
        <f t="shared" ref="OY40:OZ51" si="3">STDEV(G40,K40,O40,S40,W40,AA40,AE40,AI40,AM40,AQ40,AU40,AY40,BC40,BG40,BK40,BO40,BS40,BW40,CA40,CE40,CI40,CM40,CQ40,CU40,CY40,DC40,DG40,DK40,DO40,DS40,DW40,EA40,EE40,EI40,EM40,EQ40,EU40,EY40,FC40,FG40,FK40,FO40,FS40,FW40,GA40,GE40,GI40,GM40,GQ40,GU40,GY40,HC40,HG40,HK40,HO40,HS40,HW40,IA40,IE40,II40,IM40,IQ40,IU40,IY40,JC40,JG40,JK40,JO40,JS40,JW40,KA40,KE40,KI40,KM40,KQ40,KU40,KY40,LC40,LG40,LK40,LO40,LS40,LW40,MA40,ME40,MI40,MM40,MQ40,MU40,MY40,NC40,NG40,NK40,NO40,NS40,NW40,OA40,OE40,OI40,OM40,OQ40,OU40)</f>
        <v>0</v>
      </c>
      <c r="OZ40">
        <f t="shared" si="3"/>
        <v>4.8503555942951311E-2</v>
      </c>
    </row>
    <row r="41" spans="1:416">
      <c r="A41" s="2">
        <v>6.4000000000000001E-2</v>
      </c>
      <c r="B41">
        <v>0.73693482090428652</v>
      </c>
      <c r="C41">
        <v>0.9313876088069637</v>
      </c>
      <c r="D41">
        <v>0.86717998075072189</v>
      </c>
      <c r="F41">
        <v>0.90294840294840295</v>
      </c>
      <c r="G41">
        <v>0.95519125683060113</v>
      </c>
      <c r="H41">
        <v>0.92212389380530968</v>
      </c>
      <c r="J41">
        <v>0.95304232804232802</v>
      </c>
      <c r="K41">
        <v>0.98958333333333337</v>
      </c>
      <c r="L41">
        <v>0.76410658307210033</v>
      </c>
      <c r="N41">
        <v>0.80759162303664922</v>
      </c>
      <c r="O41">
        <v>0.99192044748290864</v>
      </c>
      <c r="P41">
        <v>0.93140028288543142</v>
      </c>
      <c r="R41">
        <v>0.84247374562427069</v>
      </c>
      <c r="S41">
        <v>0.89596499756927561</v>
      </c>
      <c r="T41">
        <v>0.93009565857247978</v>
      </c>
      <c r="V41">
        <v>0.91746987951807224</v>
      </c>
      <c r="W41">
        <v>0.96953405017921146</v>
      </c>
      <c r="X41">
        <v>0.97489959839357432</v>
      </c>
      <c r="Z41">
        <v>0.73742331288343554</v>
      </c>
      <c r="AA41">
        <v>0.98369818351187699</v>
      </c>
      <c r="AB41">
        <v>0.9262981574539364</v>
      </c>
      <c r="AD41">
        <v>0.82537067545304776</v>
      </c>
      <c r="AE41">
        <v>0.97054418372441342</v>
      </c>
      <c r="AF41">
        <v>0.90570934256055369</v>
      </c>
      <c r="AH41">
        <v>0.67524465386009425</v>
      </c>
      <c r="AI41">
        <v>0.94250148192056904</v>
      </c>
      <c r="AJ41">
        <v>0.8956002982848621</v>
      </c>
      <c r="AL41">
        <v>0.9181260945709282</v>
      </c>
      <c r="AM41">
        <v>0.94377067254685776</v>
      </c>
      <c r="AN41">
        <v>0.91285956006768187</v>
      </c>
      <c r="AP41">
        <v>0.79834772812617349</v>
      </c>
      <c r="AQ41">
        <v>0.97638217928073001</v>
      </c>
      <c r="AR41">
        <v>0.92384887839433294</v>
      </c>
      <c r="AT41">
        <v>0.64487464297048558</v>
      </c>
      <c r="AU41">
        <v>0.89321357285429137</v>
      </c>
      <c r="AV41">
        <v>0.88071570576540759</v>
      </c>
      <c r="AX41">
        <v>0.71488469601677151</v>
      </c>
      <c r="AY41">
        <v>0.96600826825907216</v>
      </c>
      <c r="AZ41">
        <v>0.91171328671328666</v>
      </c>
      <c r="BB41">
        <v>0.85765636232925957</v>
      </c>
      <c r="BC41">
        <v>0.98347107438016534</v>
      </c>
      <c r="BD41">
        <v>0.8562644119907763</v>
      </c>
      <c r="BF41">
        <v>0.78340675477239352</v>
      </c>
      <c r="BG41">
        <v>0.9927461139896373</v>
      </c>
      <c r="BH41">
        <v>0.87957371225577263</v>
      </c>
      <c r="BJ41">
        <v>0.85110803324099726</v>
      </c>
      <c r="BK41">
        <v>0.98026805658972449</v>
      </c>
      <c r="BL41">
        <v>0.79612694997310385</v>
      </c>
      <c r="BN41">
        <v>0.96643356643356648</v>
      </c>
      <c r="BO41">
        <v>0.98949947497374868</v>
      </c>
      <c r="BP41">
        <v>0.89025423728813557</v>
      </c>
      <c r="BR41">
        <v>0.77133388566694283</v>
      </c>
      <c r="BS41">
        <v>0.82258064516129037</v>
      </c>
      <c r="BT41">
        <v>0.91479099678456588</v>
      </c>
      <c r="BV41">
        <v>0.82236842105263153</v>
      </c>
      <c r="BW41">
        <v>0.92753623188405798</v>
      </c>
      <c r="BX41">
        <v>0.91078717201166182</v>
      </c>
      <c r="BZ41">
        <v>0.74743488555643256</v>
      </c>
      <c r="CA41">
        <v>0.97844827586206895</v>
      </c>
      <c r="CB41">
        <v>0.94374999999999998</v>
      </c>
      <c r="CD41">
        <v>0.75508399646330682</v>
      </c>
      <c r="CE41">
        <v>0.91549859831798153</v>
      </c>
      <c r="CF41">
        <v>0.91331269349845201</v>
      </c>
      <c r="CH41">
        <v>0.72580645161290325</v>
      </c>
      <c r="CI41">
        <v>0.99224305106658051</v>
      </c>
      <c r="CJ41">
        <v>0.86767895878524948</v>
      </c>
      <c r="CL41">
        <v>0.75501113585746105</v>
      </c>
      <c r="CM41">
        <v>0.9555555555555556</v>
      </c>
      <c r="CN41">
        <v>0.82734874569601569</v>
      </c>
      <c r="CP41">
        <v>0.71158048069919888</v>
      </c>
      <c r="CQ41">
        <v>0.97412553905126975</v>
      </c>
      <c r="CR41">
        <v>0.9234516353514266</v>
      </c>
      <c r="CT41">
        <v>0.80805176132278933</v>
      </c>
      <c r="CU41">
        <v>0.99951503394762364</v>
      </c>
      <c r="CV41">
        <v>0.88721174004192871</v>
      </c>
      <c r="CX41">
        <v>0.69096671949286848</v>
      </c>
      <c r="CY41">
        <v>0.9229090909090909</v>
      </c>
      <c r="CZ41">
        <v>0.76255707762557079</v>
      </c>
      <c r="DB41">
        <v>0.92062122519413292</v>
      </c>
      <c r="DC41">
        <v>0.99621371476651244</v>
      </c>
      <c r="DD41">
        <v>0.93407146451937595</v>
      </c>
      <c r="DF41">
        <v>0.8440285204991087</v>
      </c>
      <c r="DG41">
        <v>0.96248382923674003</v>
      </c>
      <c r="DH41">
        <v>0.83235101506221354</v>
      </c>
      <c r="DJ41">
        <v>0.91149825783972127</v>
      </c>
      <c r="DK41">
        <v>0.97323049001814887</v>
      </c>
      <c r="DL41">
        <v>0.84419263456090654</v>
      </c>
      <c r="DN41">
        <v>0.82779009608277898</v>
      </c>
      <c r="DO41">
        <v>0.88327032136105865</v>
      </c>
      <c r="DP41">
        <v>0.93261868300153139</v>
      </c>
      <c r="DR41">
        <v>0.83833970507919164</v>
      </c>
      <c r="DS41">
        <v>0.95356550580431176</v>
      </c>
      <c r="DT41">
        <v>0.98479286837965385</v>
      </c>
      <c r="DV41">
        <v>0.74315276932440655</v>
      </c>
      <c r="DW41">
        <v>0.94534489257444398</v>
      </c>
      <c r="DX41">
        <v>0.91413703382480482</v>
      </c>
      <c r="DZ41">
        <v>0.7661290322580645</v>
      </c>
      <c r="EA41">
        <v>0.88380671338989303</v>
      </c>
      <c r="EB41">
        <v>0.86940686784599375</v>
      </c>
      <c r="ED41">
        <v>0.8487179487179487</v>
      </c>
      <c r="EE41">
        <v>0.85936784241868991</v>
      </c>
      <c r="EF41">
        <v>0.80516317584023378</v>
      </c>
      <c r="EH41">
        <v>0.83534136546184734</v>
      </c>
      <c r="EI41">
        <v>0.95886716115981119</v>
      </c>
      <c r="EJ41">
        <v>0.90649149922720251</v>
      </c>
      <c r="EL41">
        <v>0.91791044776119401</v>
      </c>
      <c r="EM41">
        <v>0.9341029341029341</v>
      </c>
      <c r="EN41">
        <v>0.89698349459305637</v>
      </c>
      <c r="EP41">
        <v>0.86822916666666672</v>
      </c>
      <c r="EQ41">
        <v>0.988973121984838</v>
      </c>
      <c r="ER41">
        <v>0.89557171183079975</v>
      </c>
      <c r="ET41">
        <v>0.88412514484356897</v>
      </c>
      <c r="EU41">
        <v>0.97055288461538458</v>
      </c>
      <c r="EV41">
        <v>0.86005830903790093</v>
      </c>
      <c r="EX41">
        <v>0.76593279258400926</v>
      </c>
      <c r="EY41">
        <v>0.95747800586510268</v>
      </c>
      <c r="EZ41">
        <v>0.99184149184149184</v>
      </c>
      <c r="FB41">
        <v>0.79744936234058517</v>
      </c>
      <c r="FC41">
        <v>0.92178362573099415</v>
      </c>
      <c r="FD41">
        <v>0.83303886925795056</v>
      </c>
      <c r="FF41">
        <v>0.83906364301389902</v>
      </c>
      <c r="FG41">
        <v>0.93408134642356244</v>
      </c>
      <c r="FH41">
        <v>0.80367647058823533</v>
      </c>
      <c r="FJ41">
        <v>0.93545534924845275</v>
      </c>
      <c r="FK41">
        <v>0.99435559736594548</v>
      </c>
      <c r="FL41">
        <v>0.87337662337662336</v>
      </c>
      <c r="FN41">
        <v>0.78021978021978022</v>
      </c>
      <c r="FO41">
        <v>0.95343137254901966</v>
      </c>
      <c r="FP41">
        <v>0.92307692307692313</v>
      </c>
      <c r="FR41">
        <v>0.93114001530221879</v>
      </c>
      <c r="FS41">
        <v>1</v>
      </c>
      <c r="FT41">
        <v>0.85889212827988337</v>
      </c>
      <c r="FV41" s="4">
        <v>0.92923336099999998</v>
      </c>
      <c r="FW41" s="4">
        <v>1</v>
      </c>
      <c r="FX41" s="4">
        <v>0.94687131099999999</v>
      </c>
      <c r="FY41" s="4"/>
      <c r="FZ41" s="4">
        <v>0.84474885799999999</v>
      </c>
      <c r="GA41" s="4">
        <v>1</v>
      </c>
      <c r="GB41" s="4">
        <v>0.95718232000000003</v>
      </c>
      <c r="GC41" s="4"/>
      <c r="GD41" s="4">
        <v>0.87677305000000005</v>
      </c>
      <c r="GE41" s="4">
        <v>0.94762569799999996</v>
      </c>
      <c r="GF41" s="4">
        <v>0.93733213999999998</v>
      </c>
      <c r="GG41" s="4"/>
      <c r="GH41" s="4">
        <v>0.85905441599999999</v>
      </c>
      <c r="GI41" s="4">
        <v>0.88385683000000004</v>
      </c>
      <c r="GJ41" s="4">
        <v>0.93700000000000006</v>
      </c>
      <c r="GK41" s="4"/>
      <c r="GL41" s="4">
        <v>0.77472054999999995</v>
      </c>
      <c r="GM41" s="4">
        <v>0.91111111099999997</v>
      </c>
      <c r="GN41" s="4">
        <v>0.94731707300000001</v>
      </c>
      <c r="GO41" s="4"/>
      <c r="GP41" s="4">
        <v>0.78494623699999999</v>
      </c>
      <c r="GQ41" s="4">
        <v>0.90320553100000001</v>
      </c>
      <c r="GR41" s="4">
        <v>0.83853606000000003</v>
      </c>
      <c r="GS41" s="4"/>
      <c r="GT41" s="4">
        <v>0.59928097300000005</v>
      </c>
      <c r="GU41" s="4">
        <v>0.893939394</v>
      </c>
      <c r="GV41" s="4">
        <v>0.89234760099999999</v>
      </c>
      <c r="GW41" s="4"/>
      <c r="GX41" s="4">
        <v>0.779994458</v>
      </c>
      <c r="GY41" s="4">
        <v>0.84358144599999996</v>
      </c>
      <c r="GZ41" s="4">
        <v>0.879962193</v>
      </c>
      <c r="HA41" s="4"/>
      <c r="HB41" s="4">
        <v>0.93155893499999998</v>
      </c>
      <c r="HC41" s="4">
        <v>0.96741344200000001</v>
      </c>
      <c r="HD41" s="4">
        <v>0.901998097</v>
      </c>
      <c r="HE41" s="4"/>
      <c r="HF41" s="4">
        <v>0.88616462299999998</v>
      </c>
      <c r="HG41" s="4">
        <v>1</v>
      </c>
      <c r="HH41" s="4">
        <v>0.95873573300000003</v>
      </c>
      <c r="HI41" s="4"/>
      <c r="HJ41" s="4">
        <v>0.79759584100000003</v>
      </c>
      <c r="HK41" s="4">
        <v>1</v>
      </c>
      <c r="HL41" s="4">
        <v>0.98291721399999998</v>
      </c>
      <c r="HM41" s="4"/>
      <c r="HN41" s="4">
        <v>0.61325115600000002</v>
      </c>
      <c r="HO41" s="4">
        <v>0.94300518099999997</v>
      </c>
      <c r="HP41" s="4">
        <v>0.94709677400000003</v>
      </c>
      <c r="HQ41" s="4"/>
      <c r="HR41" s="4">
        <v>0.94662713099999996</v>
      </c>
      <c r="HS41" s="4">
        <v>1</v>
      </c>
      <c r="HT41" s="4">
        <v>0.86409736299999995</v>
      </c>
      <c r="HU41" s="4"/>
      <c r="HV41" s="4">
        <v>0.92672413799999998</v>
      </c>
      <c r="HW41" s="4">
        <v>0.98806941400000003</v>
      </c>
      <c r="HX41" s="4">
        <v>0.88633615499999996</v>
      </c>
      <c r="HY41" s="4"/>
      <c r="HZ41" s="4">
        <v>0.93056807900000005</v>
      </c>
      <c r="IA41" s="4">
        <v>1</v>
      </c>
      <c r="IB41" s="4">
        <v>0.99262381499999996</v>
      </c>
      <c r="IC41" s="4"/>
      <c r="ID41" s="4">
        <v>0.85086128699999997</v>
      </c>
      <c r="IE41" s="4">
        <v>0.96896217299999998</v>
      </c>
      <c r="IF41" s="4">
        <v>0.95517241399999997</v>
      </c>
      <c r="IG41" s="4"/>
      <c r="IH41" s="4">
        <v>0.690146751</v>
      </c>
      <c r="II41" s="4">
        <v>0.96418199400000004</v>
      </c>
      <c r="IJ41" s="4">
        <v>0.94842767299999997</v>
      </c>
      <c r="IK41" s="4"/>
      <c r="IL41" s="4">
        <v>0.70850202399999995</v>
      </c>
      <c r="IM41" s="4">
        <v>0.92365269500000002</v>
      </c>
      <c r="IN41" s="4">
        <v>0.93305439300000004</v>
      </c>
      <c r="IO41" s="4"/>
      <c r="IP41" s="4">
        <v>0.75118110199999999</v>
      </c>
      <c r="IQ41" s="4">
        <v>0.90378378400000003</v>
      </c>
      <c r="IR41" s="4">
        <v>0.910077519</v>
      </c>
      <c r="IS41" s="4"/>
      <c r="IT41" s="4">
        <v>0.87600644100000002</v>
      </c>
      <c r="IU41" s="4">
        <v>0.97134935300000003</v>
      </c>
      <c r="IV41" s="4">
        <v>0.985754986</v>
      </c>
      <c r="IW41" s="4"/>
      <c r="IX41" s="4">
        <v>0.95876288700000001</v>
      </c>
      <c r="IY41" s="4">
        <v>1</v>
      </c>
      <c r="IZ41" s="4">
        <v>0.97802197800000001</v>
      </c>
      <c r="JA41" s="4"/>
      <c r="JB41" s="4">
        <v>0.872971461</v>
      </c>
      <c r="JC41" s="4">
        <v>0.95164075999999997</v>
      </c>
      <c r="JD41" s="4">
        <v>0.94656488500000002</v>
      </c>
      <c r="JE41" s="4"/>
      <c r="JF41" s="4">
        <v>0.81282198100000003</v>
      </c>
      <c r="JG41" s="4">
        <v>0.91293213799999995</v>
      </c>
      <c r="JH41" s="4">
        <v>0.96166854599999996</v>
      </c>
      <c r="JI41" s="4"/>
      <c r="JJ41" s="4">
        <v>0.88853904299999997</v>
      </c>
      <c r="JK41" s="4">
        <v>1</v>
      </c>
      <c r="JL41" s="4">
        <v>0.87864077699999998</v>
      </c>
      <c r="JM41" s="4"/>
      <c r="JN41" s="4">
        <v>0.88063844599999996</v>
      </c>
      <c r="JO41" s="4">
        <v>0.98587026300000002</v>
      </c>
      <c r="JP41" s="4">
        <v>0.93792325099999996</v>
      </c>
      <c r="JQ41" s="4"/>
      <c r="JR41" s="4">
        <v>0.95151224199999995</v>
      </c>
      <c r="JS41" s="4">
        <v>1</v>
      </c>
      <c r="JT41" s="4">
        <v>0.91898734199999998</v>
      </c>
      <c r="JU41" s="4"/>
      <c r="JV41" s="4">
        <v>0.79786200200000001</v>
      </c>
      <c r="JW41" s="4">
        <v>0.94921190899999996</v>
      </c>
      <c r="JX41" s="4">
        <v>0.88722669700000001</v>
      </c>
      <c r="JY41" s="4"/>
      <c r="JZ41" s="4">
        <v>0.86306818200000002</v>
      </c>
      <c r="KA41" s="4">
        <v>0.98972331999999996</v>
      </c>
      <c r="KB41" s="4">
        <v>0.96689655200000002</v>
      </c>
      <c r="KC41" s="4"/>
      <c r="KD41" s="4">
        <v>0.83990980800000004</v>
      </c>
      <c r="KE41" s="4">
        <v>0.97218543000000002</v>
      </c>
      <c r="KF41" s="4">
        <v>0.92880613400000001</v>
      </c>
      <c r="KG41" s="4"/>
      <c r="KH41" s="4">
        <v>0.91642816299999996</v>
      </c>
      <c r="KI41" s="4">
        <v>0.99920127800000003</v>
      </c>
      <c r="KJ41" s="4">
        <v>0.95249130900000001</v>
      </c>
      <c r="KK41" s="4"/>
      <c r="KL41" s="4">
        <v>0.803921569</v>
      </c>
      <c r="KM41" s="4">
        <v>1</v>
      </c>
      <c r="KN41" s="4">
        <v>0.87894736799999995</v>
      </c>
      <c r="KO41" s="4"/>
      <c r="KP41" s="4">
        <v>0.77258370200000004</v>
      </c>
      <c r="KQ41" s="4">
        <v>0.98725687500000003</v>
      </c>
      <c r="KR41" s="4">
        <v>0.89402173900000004</v>
      </c>
      <c r="KS41" s="4"/>
      <c r="KT41" s="4">
        <v>0.93776824000000003</v>
      </c>
      <c r="KU41" s="4">
        <v>0.90695792900000005</v>
      </c>
      <c r="KV41" s="4">
        <v>0.86463414599999999</v>
      </c>
      <c r="KW41" s="4"/>
      <c r="KX41" s="4">
        <v>0.76105651100000005</v>
      </c>
      <c r="KY41" s="4">
        <v>0.94563843199999997</v>
      </c>
      <c r="KZ41" s="4">
        <v>0.86775177999999997</v>
      </c>
      <c r="LA41" s="4"/>
      <c r="LB41" s="4">
        <v>0.76686747</v>
      </c>
      <c r="LC41" s="4">
        <v>1</v>
      </c>
      <c r="LD41" s="4">
        <v>0.94407158800000002</v>
      </c>
      <c r="LE41" s="4"/>
      <c r="LF41" s="4">
        <v>1</v>
      </c>
      <c r="LG41" s="4">
        <v>0.99639249600000002</v>
      </c>
      <c r="LH41" s="4">
        <v>0.89325842700000002</v>
      </c>
      <c r="LI41" s="4"/>
      <c r="LJ41" s="4">
        <v>0.87975778500000001</v>
      </c>
      <c r="LK41" s="4">
        <v>1</v>
      </c>
      <c r="LL41" s="4">
        <v>0.89659090900000005</v>
      </c>
      <c r="LM41" s="4"/>
      <c r="LN41" s="4">
        <v>0.85563665899999997</v>
      </c>
      <c r="LO41" s="4">
        <v>0.90790483499999997</v>
      </c>
      <c r="LP41" s="4">
        <v>0.90289017299999996</v>
      </c>
      <c r="LQ41" s="4"/>
      <c r="LR41" s="4">
        <v>0.79636937600000002</v>
      </c>
      <c r="LS41" s="4">
        <v>0.84016887799999995</v>
      </c>
      <c r="LT41" s="4">
        <v>0.97714807999999997</v>
      </c>
      <c r="LU41" s="4"/>
      <c r="LV41" s="4">
        <v>0.88117154799999997</v>
      </c>
      <c r="LW41" s="4">
        <v>0.99811794200000004</v>
      </c>
      <c r="LX41" s="4">
        <v>0.91354946000000004</v>
      </c>
      <c r="LY41" s="4"/>
      <c r="LZ41" s="4">
        <v>0.82218725400000003</v>
      </c>
      <c r="MA41" s="4">
        <v>0.936227951</v>
      </c>
      <c r="MB41" s="4">
        <v>0.99201596800000003</v>
      </c>
      <c r="MC41" s="4"/>
      <c r="MD41" s="4">
        <v>0.75192901199999995</v>
      </c>
      <c r="ME41" s="4">
        <v>0.93841166899999995</v>
      </c>
      <c r="MF41" s="4">
        <v>0.957426679</v>
      </c>
      <c r="MG41" s="4"/>
      <c r="MH41" s="4">
        <v>0.85285433099999997</v>
      </c>
      <c r="MI41" s="4">
        <v>0.95060373200000003</v>
      </c>
      <c r="MJ41" s="4">
        <v>0.91658676900000002</v>
      </c>
      <c r="MK41" s="4"/>
      <c r="ML41" s="4">
        <v>0.91976427900000002</v>
      </c>
      <c r="MM41" s="4">
        <v>0.94232922699999999</v>
      </c>
      <c r="MN41" s="4">
        <v>0.93055555599999995</v>
      </c>
      <c r="MO41" s="4"/>
      <c r="MP41" s="4">
        <v>0.761946134</v>
      </c>
      <c r="MQ41" s="4">
        <v>0.89643463499999998</v>
      </c>
      <c r="MR41" s="4">
        <v>0.89985052300000001</v>
      </c>
      <c r="MS41" s="4"/>
      <c r="MT41" s="4">
        <v>0.83652173900000004</v>
      </c>
      <c r="MU41" s="4">
        <v>0.99605328100000001</v>
      </c>
      <c r="MV41" s="4">
        <v>1</v>
      </c>
      <c r="MW41" s="4"/>
      <c r="MX41" s="4">
        <v>0.78926528799999995</v>
      </c>
      <c r="MY41" s="4">
        <v>0.97170263800000001</v>
      </c>
      <c r="MZ41" s="4">
        <v>0.931960609</v>
      </c>
      <c r="NA41" s="4"/>
      <c r="NB41" s="4">
        <v>0.783701447</v>
      </c>
      <c r="NC41" s="4">
        <v>0.85187500000000005</v>
      </c>
      <c r="ND41" s="4">
        <v>0.95232558099999998</v>
      </c>
      <c r="NE41" s="4"/>
      <c r="NF41" s="4">
        <v>0.94410936899999998</v>
      </c>
      <c r="NG41" s="4">
        <v>0.90706806299999998</v>
      </c>
      <c r="NH41" s="4">
        <v>0.97714285700000003</v>
      </c>
      <c r="NI41" s="4"/>
      <c r="NJ41" s="4">
        <v>0.80711774999999997</v>
      </c>
      <c r="NK41" s="4">
        <v>0.949029126</v>
      </c>
      <c r="NL41" s="4">
        <v>0.98068669500000005</v>
      </c>
      <c r="NM41" s="4"/>
      <c r="NN41" s="4">
        <v>0.72933499099999999</v>
      </c>
      <c r="NO41" s="4">
        <v>0.92168049799999996</v>
      </c>
      <c r="NP41" s="4">
        <v>0.94736842099999996</v>
      </c>
      <c r="NQ41" s="4"/>
      <c r="NR41" s="4">
        <v>0.91454802300000004</v>
      </c>
      <c r="NS41" s="4">
        <v>0.99631384899999997</v>
      </c>
      <c r="NT41" s="4">
        <v>0.91546762599999998</v>
      </c>
      <c r="NU41" s="4"/>
      <c r="NV41" s="4">
        <v>0.565977175</v>
      </c>
      <c r="NW41" s="4">
        <v>0.95740072200000004</v>
      </c>
      <c r="NX41" s="4">
        <v>0.94332493699999997</v>
      </c>
      <c r="NY41" s="4"/>
      <c r="NZ41" s="4">
        <v>0.94006309099999996</v>
      </c>
      <c r="OA41" s="4">
        <v>0.99686765899999996</v>
      </c>
      <c r="OB41" s="4">
        <v>0.89873417700000002</v>
      </c>
      <c r="OC41" s="4"/>
      <c r="OD41" s="4">
        <v>0.76687898099999996</v>
      </c>
      <c r="OE41" s="4">
        <v>0.96518105799999998</v>
      </c>
      <c r="OF41" s="4">
        <v>0.962669683</v>
      </c>
      <c r="OG41" s="4"/>
      <c r="OH41" s="4">
        <v>0.86217948700000002</v>
      </c>
      <c r="OI41" s="4">
        <v>0.95805529099999998</v>
      </c>
      <c r="OJ41" s="4">
        <v>0.971539457</v>
      </c>
      <c r="OK41" s="4"/>
      <c r="OL41" s="4">
        <v>0.90748898700000002</v>
      </c>
      <c r="OM41" s="4">
        <v>0.89049586800000002</v>
      </c>
      <c r="ON41" s="4">
        <v>0.95851063800000003</v>
      </c>
      <c r="OO41" s="4"/>
      <c r="OP41" s="4">
        <v>0.93497757800000003</v>
      </c>
      <c r="OQ41" s="4">
        <v>0.93782004399999996</v>
      </c>
      <c r="OR41" s="4">
        <v>0.85326633200000002</v>
      </c>
      <c r="OS41" s="4"/>
      <c r="OT41">
        <f t="shared" ref="OT41:OT51" si="4">AVERAGE(B41,F41,J41,N41,R41,V41,Z41,AD41,AH41,AL41,AP41,AT41,AX41,BB41,BF41,BJ41,BN41,BR41,BV41,BZ41,CD41,CH41,CL41,CP41,CT41,CX41,DB41,DF41,DJ41,DN41,DR41,DV41,DZ41,ED41,EH41,EL41,EP41,ET41,EX41,FB41,FF41,FJ41,FN41,FR41,FV41,FZ41,GD41,GH41,GL41,GP41,GT41,GX41,HB41,HF41,HJ41,HN41,HR41,HV41,HZ41,ID41,IH41,IL41,IP41,IT41,IX41,JB41,JF41,JJ41,JN41,JR41,JV41,JZ41,KD41,KH41,KL41,KP41,KT41,KX41,LB41,LF41,LJ41,LN41,LR41,LV41,LZ41,MD41,MH41,ML41,MP41,MT41,MX41,NB41,NF41,NJ41,NN41,NR41,NV41,NZ41,OD41,OH41,OL41,OP41)</f>
        <v>0.82806422630287524</v>
      </c>
      <c r="OU41">
        <f t="shared" si="2"/>
        <v>0.95328918803290497</v>
      </c>
      <c r="OV41">
        <f t="shared" si="2"/>
        <v>0.91237024808987377</v>
      </c>
      <c r="OX41">
        <f t="shared" ref="OX41:OX51" si="5">STDEV(F41,J41,N41,R41,V41,Z41,AD41,AH41,AL41,AP41,AT41,AX41,BB41,BF41,BJ41,BN41,BR41,BV41,BZ41,CD41,CH41,CL41,CP41,CT41,CX41,DB41,DF41,DJ41,DN41,DR41,DV41,DZ41,ED41,EH41,EL41,EP41,ET41,EX41,FB41,FF41,FJ41,FN41,FR41,FV41,FZ41,GD41,GH41,GL41,GP41,GT41,GX41,HB41,HF41,HJ41,HN41,HR41,HV41,HZ41,ID41,IH41,IL41,IP41,IT41,IX41,JB41,JF41,JJ41,JN41,JR41,JV41,JZ41,KD41,KH41,KL41,KP41,KT41,KX41,LB41,LF41,LJ41,LN41,LR41,LV41,LZ41,MD41,MH41,ML41,MP41,MT41,MX41,NB41,NF41,NJ41,NN41,NR41,NV41,NZ41,OD41,OH41,OL41,OP41,OT41)</f>
        <v>8.6334233308002439E-2</v>
      </c>
      <c r="OY41">
        <f t="shared" si="3"/>
        <v>4.2470054151598241E-2</v>
      </c>
      <c r="OZ41">
        <f t="shared" si="3"/>
        <v>4.9787030139260696E-2</v>
      </c>
    </row>
    <row r="42" spans="1:416">
      <c r="A42" s="2">
        <v>0.128</v>
      </c>
      <c r="B42">
        <v>0.71638285378743394</v>
      </c>
      <c r="C42">
        <v>0.8274449564772145</v>
      </c>
      <c r="D42">
        <v>0.86717998075072189</v>
      </c>
      <c r="F42">
        <v>0.88513513513513509</v>
      </c>
      <c r="G42">
        <v>0.90109289617486343</v>
      </c>
      <c r="H42">
        <v>0.92212389380530968</v>
      </c>
      <c r="J42">
        <v>0.83730158730158732</v>
      </c>
      <c r="K42">
        <v>0.9620535714285714</v>
      </c>
      <c r="L42">
        <v>0.80642633228840122</v>
      </c>
      <c r="N42">
        <v>0.79646596858638741</v>
      </c>
      <c r="O42">
        <v>0.95773772529521439</v>
      </c>
      <c r="P42">
        <v>0.9045261669024045</v>
      </c>
      <c r="R42">
        <v>0.81213535589264874</v>
      </c>
      <c r="S42">
        <v>0.79144385026737973</v>
      </c>
      <c r="T42">
        <v>0.91537895511405443</v>
      </c>
      <c r="V42">
        <v>0.80481927710843371</v>
      </c>
      <c r="W42">
        <v>0.88709677419354838</v>
      </c>
      <c r="X42">
        <v>0.94076305220883538</v>
      </c>
      <c r="Z42">
        <v>0.7294478527607362</v>
      </c>
      <c r="AA42">
        <v>0.88495575221238942</v>
      </c>
      <c r="AB42">
        <v>0.8777219430485762</v>
      </c>
      <c r="AD42">
        <v>0.71389346512904994</v>
      </c>
      <c r="AE42">
        <v>0.8392411382925612</v>
      </c>
      <c r="AF42">
        <v>0.8953287197231834</v>
      </c>
      <c r="AH42">
        <v>0.68104385646973542</v>
      </c>
      <c r="AI42">
        <v>0.84291641967990516</v>
      </c>
      <c r="AJ42">
        <v>0.88963460104399705</v>
      </c>
      <c r="AL42">
        <v>0.80341506129597196</v>
      </c>
      <c r="AM42">
        <v>0.91510474090407934</v>
      </c>
      <c r="AN42">
        <v>0.87817258883248728</v>
      </c>
      <c r="AP42">
        <v>0.76905745399924896</v>
      </c>
      <c r="AQ42">
        <v>0.90928609769189483</v>
      </c>
      <c r="AR42">
        <v>0.90909090909090906</v>
      </c>
      <c r="AT42">
        <v>0.61567756267851481</v>
      </c>
      <c r="AU42">
        <v>0.83483033932135731</v>
      </c>
      <c r="AV42">
        <v>0.91186216037110668</v>
      </c>
      <c r="AX42">
        <v>0.72746331236897277</v>
      </c>
      <c r="AY42">
        <v>0.83325677537896192</v>
      </c>
      <c r="AZ42">
        <v>0.89423076923076927</v>
      </c>
      <c r="BB42">
        <v>0.81955427749820275</v>
      </c>
      <c r="BC42">
        <v>0.94740796393688953</v>
      </c>
      <c r="BD42">
        <v>0.82090699461952343</v>
      </c>
      <c r="BF42">
        <v>0.78634361233480177</v>
      </c>
      <c r="BG42">
        <v>0.89740932642487048</v>
      </c>
      <c r="BH42">
        <v>0.86181172291296626</v>
      </c>
      <c r="BJ42">
        <v>0.79916897506925211</v>
      </c>
      <c r="BK42">
        <v>0.80975428145941919</v>
      </c>
      <c r="BL42">
        <v>0.80957504034427108</v>
      </c>
      <c r="BN42">
        <v>0.91328671328671329</v>
      </c>
      <c r="BO42">
        <v>0.91319565978298911</v>
      </c>
      <c r="BP42">
        <v>0.92161016949152541</v>
      </c>
      <c r="BR42">
        <v>0.77133388566694283</v>
      </c>
      <c r="BS42">
        <v>0.82258064516129037</v>
      </c>
      <c r="BT42">
        <v>0.91479099678456588</v>
      </c>
      <c r="BV42">
        <v>0.79699248120300747</v>
      </c>
      <c r="BW42">
        <v>0.85225442834138487</v>
      </c>
      <c r="BX42">
        <v>0.89912536443148683</v>
      </c>
      <c r="BZ42">
        <v>0.7426992896606156</v>
      </c>
      <c r="CA42">
        <v>0.89890282131661448</v>
      </c>
      <c r="CB42">
        <v>0.91634615384615381</v>
      </c>
      <c r="CD42">
        <v>0.77718832891246681</v>
      </c>
      <c r="CE42">
        <v>0.85863035642771324</v>
      </c>
      <c r="CF42">
        <v>0.93003095975232197</v>
      </c>
      <c r="CH42">
        <v>0.68356374807987708</v>
      </c>
      <c r="CI42">
        <v>0.95281189398836452</v>
      </c>
      <c r="CJ42">
        <v>0.82067968185104845</v>
      </c>
      <c r="CL42">
        <v>0.79361544172234599</v>
      </c>
      <c r="CM42">
        <v>0.83834422657952068</v>
      </c>
      <c r="CN42">
        <v>0.81062469257255287</v>
      </c>
      <c r="CP42">
        <v>0.67006554989075018</v>
      </c>
      <c r="CQ42">
        <v>0.81935793004312407</v>
      </c>
      <c r="CR42">
        <v>0.85803757828810023</v>
      </c>
      <c r="CT42">
        <v>0.77929547088425588</v>
      </c>
      <c r="CU42">
        <v>0.91319107662463628</v>
      </c>
      <c r="CV42">
        <v>0.86079664570230607</v>
      </c>
      <c r="CX42">
        <v>0.69096671949286848</v>
      </c>
      <c r="CY42">
        <v>0.9229090909090909</v>
      </c>
      <c r="CZ42">
        <v>0.76255707762557079</v>
      </c>
      <c r="DB42">
        <v>0.92148403796376188</v>
      </c>
      <c r="DC42">
        <v>0.88851493479175436</v>
      </c>
      <c r="DD42">
        <v>0.945646703573226</v>
      </c>
      <c r="DF42">
        <v>0.78074866310160429</v>
      </c>
      <c r="DG42">
        <v>0.90685640362225095</v>
      </c>
      <c r="DH42">
        <v>0.81270464963981659</v>
      </c>
      <c r="DJ42">
        <v>0.79442508710801396</v>
      </c>
      <c r="DK42">
        <v>0.96642468239564427</v>
      </c>
      <c r="DL42">
        <v>0.82365439093484416</v>
      </c>
      <c r="DN42">
        <v>0.82631189948263117</v>
      </c>
      <c r="DO42">
        <v>0.79206049149338376</v>
      </c>
      <c r="DP42">
        <v>0.88055130168453288</v>
      </c>
      <c r="DR42">
        <v>0.78973238667394863</v>
      </c>
      <c r="DS42">
        <v>0.83648424543946931</v>
      </c>
      <c r="DT42">
        <v>0.96853696906135289</v>
      </c>
      <c r="DV42">
        <v>0.71332927571515525</v>
      </c>
      <c r="DW42">
        <v>0.90953637391632114</v>
      </c>
      <c r="DX42">
        <v>0.89765828274067649</v>
      </c>
      <c r="DZ42">
        <v>0.75672043010752688</v>
      </c>
      <c r="EA42">
        <v>0.74990778310586503</v>
      </c>
      <c r="EB42">
        <v>0.84495317377731527</v>
      </c>
      <c r="ED42">
        <v>0.87564102564102564</v>
      </c>
      <c r="EE42">
        <v>0.78149335776454421</v>
      </c>
      <c r="EF42">
        <v>0.8139308329274233</v>
      </c>
      <c r="EH42">
        <v>0.83304647160068845</v>
      </c>
      <c r="EI42">
        <v>0.90559676331759942</v>
      </c>
      <c r="EJ42">
        <v>0.90571870170015456</v>
      </c>
      <c r="EL42">
        <v>0.89818763326226014</v>
      </c>
      <c r="EM42">
        <v>0.89850889850889848</v>
      </c>
      <c r="EN42">
        <v>0.92828685258964139</v>
      </c>
      <c r="EP42">
        <v>0.83229166666666665</v>
      </c>
      <c r="EQ42">
        <v>0.93246037215713307</v>
      </c>
      <c r="ER42">
        <v>0.89358889623265036</v>
      </c>
      <c r="ET42">
        <v>0.81749710312862112</v>
      </c>
      <c r="EU42">
        <v>0.96574519230769229</v>
      </c>
      <c r="EV42">
        <v>0.83381924198250734</v>
      </c>
      <c r="EX42">
        <v>0.76477404403244498</v>
      </c>
      <c r="EY42">
        <v>0.90249266862170086</v>
      </c>
      <c r="EZ42">
        <v>0.9533799533799534</v>
      </c>
      <c r="FB42">
        <v>0.75168792198049517</v>
      </c>
      <c r="FC42">
        <v>0.82602339181286555</v>
      </c>
      <c r="FD42">
        <v>0.78798586572438167</v>
      </c>
      <c r="FF42">
        <v>0.82955376737381126</v>
      </c>
      <c r="FG42">
        <v>0.88779803646563815</v>
      </c>
      <c r="FH42">
        <v>0.80514705882352944</v>
      </c>
      <c r="FJ42">
        <v>0.86737400530503983</v>
      </c>
      <c r="FK42">
        <v>0.91815616180620885</v>
      </c>
      <c r="FL42">
        <v>0.86580086580086579</v>
      </c>
      <c r="FN42">
        <v>0.70458952811893993</v>
      </c>
      <c r="FO42">
        <v>0.93014705882352944</v>
      </c>
      <c r="FP42">
        <v>0.89743589743589747</v>
      </c>
      <c r="FR42">
        <v>0.86381025248661059</v>
      </c>
      <c r="FS42">
        <v>0.92616279069767438</v>
      </c>
      <c r="FT42">
        <v>0.81807580174927119</v>
      </c>
      <c r="FV42" s="4">
        <v>0.83740522299999998</v>
      </c>
      <c r="FW42" s="4">
        <v>0.89338235300000002</v>
      </c>
      <c r="FX42" s="4">
        <v>0.91381345899999999</v>
      </c>
      <c r="FY42" s="4"/>
      <c r="FZ42" s="4">
        <v>0.82465753399999997</v>
      </c>
      <c r="GA42" s="4">
        <v>0.89389671400000004</v>
      </c>
      <c r="GB42" s="4">
        <v>0.97790055200000003</v>
      </c>
      <c r="GC42" s="4"/>
      <c r="GD42" s="4">
        <v>0.82269503499999996</v>
      </c>
      <c r="GE42" s="4">
        <v>0.85963687200000005</v>
      </c>
      <c r="GF42" s="4">
        <v>0.91226499599999999</v>
      </c>
      <c r="GG42" s="4"/>
      <c r="GH42" s="4">
        <v>0.80285459400000003</v>
      </c>
      <c r="GI42" s="4">
        <v>0.81227173100000005</v>
      </c>
      <c r="GJ42" s="4">
        <v>0.91900000000000004</v>
      </c>
      <c r="GK42" s="4"/>
      <c r="GL42" s="4">
        <v>0.77472054999999995</v>
      </c>
      <c r="GM42" s="4">
        <v>0.91111111099999997</v>
      </c>
      <c r="GN42" s="4">
        <v>0.94731707300000001</v>
      </c>
      <c r="GO42" s="4"/>
      <c r="GP42" s="4">
        <v>0.77448416200000003</v>
      </c>
      <c r="GQ42" s="4">
        <v>0.87240729100000003</v>
      </c>
      <c r="GR42" s="4">
        <v>0.86329386399999997</v>
      </c>
      <c r="GS42" s="4"/>
      <c r="GT42" s="4">
        <v>0.59928097300000005</v>
      </c>
      <c r="GU42" s="4">
        <v>0.893939394</v>
      </c>
      <c r="GV42" s="4">
        <v>0.89234760099999999</v>
      </c>
      <c r="GW42" s="4"/>
      <c r="GX42" s="4">
        <v>0.74535882499999995</v>
      </c>
      <c r="GY42" s="4">
        <v>0.67637540500000004</v>
      </c>
      <c r="GZ42" s="4">
        <v>0.86767485799999999</v>
      </c>
      <c r="HA42" s="4"/>
      <c r="HB42" s="4">
        <v>0.81667571999999999</v>
      </c>
      <c r="HC42" s="4">
        <v>0.88051595400000005</v>
      </c>
      <c r="HD42" s="4">
        <v>0.86774500499999996</v>
      </c>
      <c r="HE42" s="4"/>
      <c r="HF42" s="4">
        <v>0.79784838599999997</v>
      </c>
      <c r="HG42" s="4">
        <v>0.93425814200000001</v>
      </c>
      <c r="HH42" s="4">
        <v>0.92712906100000003</v>
      </c>
      <c r="HI42" s="4"/>
      <c r="HJ42" s="4">
        <v>0.71897335900000003</v>
      </c>
      <c r="HK42" s="4">
        <v>0.90347826099999995</v>
      </c>
      <c r="HL42" s="4">
        <v>0.94086727999999997</v>
      </c>
      <c r="HM42" s="4"/>
      <c r="HN42" s="4">
        <v>0.58127889099999996</v>
      </c>
      <c r="HO42" s="4">
        <v>0.87461139899999996</v>
      </c>
      <c r="HP42" s="4">
        <v>0.92645161300000001</v>
      </c>
      <c r="HQ42" s="4"/>
      <c r="HR42" s="4">
        <v>0.79873980700000002</v>
      </c>
      <c r="HS42" s="4">
        <v>0.90328467199999996</v>
      </c>
      <c r="HT42" s="4">
        <v>0.79817444199999998</v>
      </c>
      <c r="HU42" s="4"/>
      <c r="HV42" s="4">
        <v>0.828544061</v>
      </c>
      <c r="HW42" s="4">
        <v>0.88828633400000001</v>
      </c>
      <c r="HX42" s="4">
        <v>0.87908101599999999</v>
      </c>
      <c r="HY42" s="4"/>
      <c r="HZ42" s="4">
        <v>0.924706943</v>
      </c>
      <c r="IA42" s="4">
        <v>0.93386773499999998</v>
      </c>
      <c r="IB42" s="4">
        <v>1</v>
      </c>
      <c r="IC42" s="4"/>
      <c r="ID42" s="4">
        <v>0.84406165</v>
      </c>
      <c r="IE42" s="4">
        <v>0.96799224100000003</v>
      </c>
      <c r="IF42" s="4">
        <v>0.93678160899999996</v>
      </c>
      <c r="IG42" s="4"/>
      <c r="IH42" s="4">
        <v>0.65786163499999994</v>
      </c>
      <c r="II42" s="4">
        <v>0.88383349499999997</v>
      </c>
      <c r="IJ42" s="4">
        <v>0.92955974799999996</v>
      </c>
      <c r="IK42" s="4"/>
      <c r="IL42" s="4">
        <v>0.70782725999999996</v>
      </c>
      <c r="IM42" s="4">
        <v>0.85628742499999999</v>
      </c>
      <c r="IN42" s="4">
        <v>0.93026499299999998</v>
      </c>
      <c r="IO42" s="4"/>
      <c r="IP42" s="4">
        <v>0.71102362200000002</v>
      </c>
      <c r="IQ42" s="4">
        <v>0.77729729700000005</v>
      </c>
      <c r="IR42" s="4">
        <v>0.89302325599999999</v>
      </c>
      <c r="IS42" s="4"/>
      <c r="IT42" s="4">
        <v>0.78421900200000005</v>
      </c>
      <c r="IU42" s="4">
        <v>0.83826247700000001</v>
      </c>
      <c r="IV42" s="4">
        <v>0.971509972</v>
      </c>
      <c r="IW42" s="4"/>
      <c r="IX42" s="4">
        <v>0.91134020599999999</v>
      </c>
      <c r="IY42" s="4">
        <v>0.91776522299999996</v>
      </c>
      <c r="IZ42" s="4">
        <v>0.997557998</v>
      </c>
      <c r="JA42" s="4"/>
      <c r="JB42" s="4">
        <v>0.84555120299999997</v>
      </c>
      <c r="JC42" s="4">
        <v>0.88601036300000002</v>
      </c>
      <c r="JD42" s="4">
        <v>0.93456924799999996</v>
      </c>
      <c r="JE42" s="4"/>
      <c r="JF42" s="4">
        <v>0.81282198100000003</v>
      </c>
      <c r="JG42" s="4">
        <v>0.91293213799999995</v>
      </c>
      <c r="JH42" s="4">
        <v>0.96166854599999996</v>
      </c>
      <c r="JI42" s="4"/>
      <c r="JJ42" s="4">
        <v>0.86335012600000005</v>
      </c>
      <c r="JK42" s="4">
        <v>0.90102171099999995</v>
      </c>
      <c r="JL42" s="4">
        <v>0.88025889999999996</v>
      </c>
      <c r="JM42" s="4"/>
      <c r="JN42" s="4">
        <v>0.85843164500000002</v>
      </c>
      <c r="JO42" s="4">
        <v>0.95439948600000002</v>
      </c>
      <c r="JP42" s="4">
        <v>0.91647855499999997</v>
      </c>
      <c r="JQ42" s="4"/>
      <c r="JR42" s="4">
        <v>0.87710033600000004</v>
      </c>
      <c r="JS42" s="4">
        <v>0.91510006099999996</v>
      </c>
      <c r="JT42" s="4">
        <v>0.94556962</v>
      </c>
      <c r="JU42" s="4"/>
      <c r="JV42" s="4">
        <v>0.79543245900000004</v>
      </c>
      <c r="JW42" s="4">
        <v>0.90718038499999998</v>
      </c>
      <c r="JX42" s="4">
        <v>0.88147295699999995</v>
      </c>
      <c r="JY42" s="4"/>
      <c r="JZ42" s="4">
        <v>0.78579545500000003</v>
      </c>
      <c r="KA42" s="4">
        <v>0.98498023700000004</v>
      </c>
      <c r="KB42" s="4">
        <v>0.92275862099999995</v>
      </c>
      <c r="KC42" s="4"/>
      <c r="KD42" s="4">
        <v>0.77733934599999999</v>
      </c>
      <c r="KE42" s="4">
        <v>0.88278145699999999</v>
      </c>
      <c r="KF42" s="4">
        <v>0.90361445799999995</v>
      </c>
      <c r="KG42" s="4"/>
      <c r="KH42" s="4">
        <v>0.94962793400000001</v>
      </c>
      <c r="KI42" s="4">
        <v>0.96645367400000004</v>
      </c>
      <c r="KJ42" s="4">
        <v>0.93047508700000003</v>
      </c>
      <c r="KK42" s="4"/>
      <c r="KL42" s="4">
        <v>0.77380952400000003</v>
      </c>
      <c r="KM42" s="4">
        <v>0.88493723800000001</v>
      </c>
      <c r="KN42" s="4">
        <v>0.87105263200000005</v>
      </c>
      <c r="KO42" s="4"/>
      <c r="KP42" s="4">
        <v>0.72015161100000002</v>
      </c>
      <c r="KQ42" s="4">
        <v>0.85915492999999998</v>
      </c>
      <c r="KR42" s="4">
        <v>0.92119565199999998</v>
      </c>
      <c r="KS42" s="4"/>
      <c r="KT42" s="4">
        <v>0.868383405</v>
      </c>
      <c r="KU42" s="4">
        <v>0.80016181200000003</v>
      </c>
      <c r="KV42" s="4">
        <v>0.85365853700000005</v>
      </c>
      <c r="KW42" s="4"/>
      <c r="KX42" s="4">
        <v>0.76167076199999995</v>
      </c>
      <c r="KY42" s="4">
        <v>0.87737041699999996</v>
      </c>
      <c r="KZ42" s="4">
        <v>0.92777212600000003</v>
      </c>
      <c r="LA42" s="4"/>
      <c r="LB42" s="4">
        <v>0.741566265</v>
      </c>
      <c r="LC42" s="4">
        <v>0.95678092400000003</v>
      </c>
      <c r="LD42" s="4">
        <v>0.94295302000000003</v>
      </c>
      <c r="LE42" s="4"/>
      <c r="LF42" s="4">
        <v>0.96065873700000004</v>
      </c>
      <c r="LG42" s="4">
        <v>0.97979797999999996</v>
      </c>
      <c r="LH42" s="4">
        <v>0.88764044900000005</v>
      </c>
      <c r="LI42" s="4"/>
      <c r="LJ42" s="4">
        <v>0.81747404800000001</v>
      </c>
      <c r="LK42" s="4">
        <v>0.97164078300000001</v>
      </c>
      <c r="LL42" s="4">
        <v>0.89090909100000004</v>
      </c>
      <c r="LM42" s="4"/>
      <c r="LN42" s="4">
        <v>0.85563665899999997</v>
      </c>
      <c r="LO42" s="4">
        <v>0.90790483499999997</v>
      </c>
      <c r="LP42" s="4">
        <v>0.90289017299999996</v>
      </c>
      <c r="LQ42" s="4"/>
      <c r="LR42" s="4">
        <v>0.78926598299999995</v>
      </c>
      <c r="LS42" s="4">
        <v>0.77442702100000005</v>
      </c>
      <c r="LT42" s="4">
        <v>0.921389397</v>
      </c>
      <c r="LU42" s="4"/>
      <c r="LV42" s="4">
        <v>0.82677824300000002</v>
      </c>
      <c r="LW42" s="4">
        <v>0.94981179400000004</v>
      </c>
      <c r="LX42" s="4">
        <v>0.91271820400000003</v>
      </c>
      <c r="LY42" s="4"/>
      <c r="LZ42" s="4">
        <v>0.81510621599999999</v>
      </c>
      <c r="MA42" s="4">
        <v>0.92130257800000004</v>
      </c>
      <c r="MB42" s="4">
        <v>0.95508981999999998</v>
      </c>
      <c r="MC42" s="4"/>
      <c r="MD42" s="4">
        <v>0.72955246900000004</v>
      </c>
      <c r="ME42" s="4">
        <v>0.89195029699999995</v>
      </c>
      <c r="MF42" s="4">
        <v>1</v>
      </c>
      <c r="MG42" s="4"/>
      <c r="MH42" s="4">
        <v>0.86712598399999996</v>
      </c>
      <c r="MI42" s="4">
        <v>0.87760702499999999</v>
      </c>
      <c r="MJ42" s="4">
        <v>0.90795781399999997</v>
      </c>
      <c r="MK42" s="4"/>
      <c r="ML42" s="4">
        <v>0.87624659999999999</v>
      </c>
      <c r="MM42" s="4">
        <v>0.85890257599999997</v>
      </c>
      <c r="MN42" s="4">
        <v>0.95833333300000001</v>
      </c>
      <c r="MO42" s="4"/>
      <c r="MP42" s="4">
        <v>0.75499565599999996</v>
      </c>
      <c r="MQ42" s="4">
        <v>0.82625919599999997</v>
      </c>
      <c r="MR42" s="4">
        <v>0.87518684599999996</v>
      </c>
      <c r="MS42" s="4"/>
      <c r="MT42" s="4">
        <v>0.833043478</v>
      </c>
      <c r="MU42" s="4">
        <v>0.94425258999999995</v>
      </c>
      <c r="MV42" s="4">
        <v>0.98578199099999997</v>
      </c>
      <c r="MW42" s="4"/>
      <c r="MX42" s="4">
        <v>0.77562692499999997</v>
      </c>
      <c r="MY42" s="4">
        <v>0.84364508400000005</v>
      </c>
      <c r="MZ42" s="4">
        <v>0.94807520099999998</v>
      </c>
      <c r="NA42" s="4"/>
      <c r="NB42" s="4">
        <v>0.770753998</v>
      </c>
      <c r="NC42" s="4">
        <v>0.78</v>
      </c>
      <c r="ND42" s="4">
        <v>0.91976744200000005</v>
      </c>
      <c r="NE42" s="4"/>
      <c r="NF42" s="4">
        <v>0.93164455199999996</v>
      </c>
      <c r="NG42" s="4">
        <v>0.90510471199999998</v>
      </c>
      <c r="NH42" s="4">
        <v>0.98285714300000004</v>
      </c>
      <c r="NI42" s="4"/>
      <c r="NJ42" s="4">
        <v>0.80711774999999997</v>
      </c>
      <c r="NK42" s="4">
        <v>0.949029126</v>
      </c>
      <c r="NL42" s="4">
        <v>0.98068669500000005</v>
      </c>
      <c r="NM42" s="4"/>
      <c r="NN42" s="4">
        <v>0.70758234900000005</v>
      </c>
      <c r="NO42" s="4">
        <v>0.81587136900000001</v>
      </c>
      <c r="NP42" s="4">
        <v>0.93813481099999996</v>
      </c>
      <c r="NQ42" s="4"/>
      <c r="NR42" s="4">
        <v>0.86370056500000003</v>
      </c>
      <c r="NS42" s="4">
        <v>0.91627172199999996</v>
      </c>
      <c r="NT42" s="4">
        <v>0.91546762599999998</v>
      </c>
      <c r="NU42" s="4"/>
      <c r="NV42" s="4">
        <v>0.565977175</v>
      </c>
      <c r="NW42" s="4">
        <v>0.95740072200000004</v>
      </c>
      <c r="NX42" s="4">
        <v>0.94332493699999997</v>
      </c>
      <c r="NY42" s="4"/>
      <c r="NZ42" s="4">
        <v>0.92192428999999998</v>
      </c>
      <c r="OA42" s="4">
        <v>0.94126859799999996</v>
      </c>
      <c r="OB42" s="4">
        <v>0.856864654</v>
      </c>
      <c r="OC42" s="4"/>
      <c r="OD42" s="4">
        <v>0.76433121000000004</v>
      </c>
      <c r="OE42" s="4">
        <v>0.85376044600000001</v>
      </c>
      <c r="OF42" s="4">
        <v>0.98190045199999998</v>
      </c>
      <c r="OG42" s="4"/>
      <c r="OH42" s="4">
        <v>0.83173076899999998</v>
      </c>
      <c r="OI42" s="4">
        <v>0.95519542400000002</v>
      </c>
      <c r="OJ42" s="4">
        <v>0.96507115099999996</v>
      </c>
      <c r="OK42" s="4"/>
      <c r="OL42" s="4">
        <v>0.89280469900000003</v>
      </c>
      <c r="OM42" s="4">
        <v>0.80096418700000005</v>
      </c>
      <c r="ON42" s="4">
        <v>0.95638297900000002</v>
      </c>
      <c r="OO42" s="4"/>
      <c r="OP42" s="4">
        <v>0.87219730900000003</v>
      </c>
      <c r="OQ42" s="4">
        <v>0.77542062899999997</v>
      </c>
      <c r="OR42" s="4">
        <v>0.82914572900000005</v>
      </c>
      <c r="OS42" s="4"/>
      <c r="OT42">
        <f t="shared" si="4"/>
        <v>0.794748858725149</v>
      </c>
      <c r="OU42">
        <f t="shared" si="2"/>
        <v>0.88448426861139207</v>
      </c>
      <c r="OV42">
        <f t="shared" si="2"/>
        <v>0.90173569493520778</v>
      </c>
      <c r="OX42">
        <f t="shared" si="5"/>
        <v>7.6445823787214304E-2</v>
      </c>
      <c r="OY42">
        <f t="shared" si="3"/>
        <v>5.8082768391444446E-2</v>
      </c>
      <c r="OZ42">
        <f t="shared" si="3"/>
        <v>5.1770795076254747E-2</v>
      </c>
    </row>
    <row r="43" spans="1:416">
      <c r="A43" s="2">
        <v>0.192</v>
      </c>
      <c r="B43">
        <v>0.69230769230769229</v>
      </c>
      <c r="C43">
        <v>0.75422427035330264</v>
      </c>
      <c r="D43">
        <v>0.86236766121270447</v>
      </c>
      <c r="F43">
        <v>0.84643734643734647</v>
      </c>
      <c r="G43">
        <v>0.82786885245901642</v>
      </c>
      <c r="H43">
        <v>0.90707964601769908</v>
      </c>
      <c r="J43">
        <v>0.76587301587301593</v>
      </c>
      <c r="K43">
        <v>0.8794642857142857</v>
      </c>
      <c r="L43">
        <v>0.80250783699059558</v>
      </c>
      <c r="N43">
        <v>0.79712041884816753</v>
      </c>
      <c r="O43">
        <v>0.85829707893101304</v>
      </c>
      <c r="P43">
        <v>0.95190947666195191</v>
      </c>
      <c r="R43">
        <v>0.74912485414235708</v>
      </c>
      <c r="S43">
        <v>0.69372873116188627</v>
      </c>
      <c r="T43">
        <v>0.89624724061810157</v>
      </c>
      <c r="V43">
        <v>0.69518072289156629</v>
      </c>
      <c r="W43">
        <v>0.77956989247311825</v>
      </c>
      <c r="X43">
        <v>0.9487951807228916</v>
      </c>
      <c r="Z43">
        <v>0.72085889570552142</v>
      </c>
      <c r="AA43">
        <v>0.75966464834653002</v>
      </c>
      <c r="AB43">
        <v>0.90368509212730319</v>
      </c>
      <c r="AD43">
        <v>0.64854475562877545</v>
      </c>
      <c r="AE43">
        <v>0.82576135796305539</v>
      </c>
      <c r="AF43">
        <v>0.91868512110726641</v>
      </c>
      <c r="AH43">
        <v>0.64117433852845229</v>
      </c>
      <c r="AI43">
        <v>0.74510966212211027</v>
      </c>
      <c r="AJ43">
        <v>0.83221476510067116</v>
      </c>
      <c r="AL43">
        <v>0.68782837127845886</v>
      </c>
      <c r="AM43">
        <v>0.78335170893054029</v>
      </c>
      <c r="AN43">
        <v>0.86463620981387479</v>
      </c>
      <c r="AP43">
        <v>0.76905745399924896</v>
      </c>
      <c r="AQ43">
        <v>0.90928609769189483</v>
      </c>
      <c r="AR43">
        <v>0.90909090909090906</v>
      </c>
      <c r="AT43">
        <v>0.62678514757219927</v>
      </c>
      <c r="AU43">
        <v>0.76047904191616766</v>
      </c>
      <c r="AV43">
        <v>0.91517561298873429</v>
      </c>
      <c r="AX43">
        <v>0.69252271139063593</v>
      </c>
      <c r="AY43">
        <v>0.67753789618741389</v>
      </c>
      <c r="AZ43">
        <v>0.82954545454545459</v>
      </c>
      <c r="BB43">
        <v>0.71028037383177567</v>
      </c>
      <c r="BC43">
        <v>0.84372652141247184</v>
      </c>
      <c r="BD43">
        <v>0.79016141429669484</v>
      </c>
      <c r="BF43">
        <v>0.80029368575624082</v>
      </c>
      <c r="BG43">
        <v>0.87564766839378239</v>
      </c>
      <c r="BH43">
        <v>0.88774422735346359</v>
      </c>
      <c r="BJ43">
        <v>0.78047091412742386</v>
      </c>
      <c r="BK43">
        <v>0.6976917349218168</v>
      </c>
      <c r="BL43">
        <v>0.76169983862291557</v>
      </c>
      <c r="BN43">
        <v>0.81608391608391606</v>
      </c>
      <c r="BO43">
        <v>0.80924046202310118</v>
      </c>
      <c r="BP43">
        <v>0.91440677966101691</v>
      </c>
      <c r="BR43">
        <v>0.70588235294117652</v>
      </c>
      <c r="BS43">
        <v>0.69452590420332361</v>
      </c>
      <c r="BT43">
        <v>0.83440514469453375</v>
      </c>
      <c r="BV43">
        <v>0.79229323308270672</v>
      </c>
      <c r="BW43">
        <v>0.82165861513687599</v>
      </c>
      <c r="BX43">
        <v>0.89679300291545194</v>
      </c>
      <c r="BZ43">
        <v>0.71902131018153115</v>
      </c>
      <c r="CA43">
        <v>0.8420846394984326</v>
      </c>
      <c r="CB43">
        <v>0.9259615384615385</v>
      </c>
      <c r="CD43">
        <v>0.72236958443854993</v>
      </c>
      <c r="CE43">
        <v>0.81177412895474566</v>
      </c>
      <c r="CF43">
        <v>0.86501547987616101</v>
      </c>
      <c r="CH43">
        <v>0.68509984639016897</v>
      </c>
      <c r="CI43">
        <v>0.87007110536522303</v>
      </c>
      <c r="CJ43">
        <v>0.82574114244396235</v>
      </c>
      <c r="CL43">
        <v>0.77134372680029695</v>
      </c>
      <c r="CM43">
        <v>0.74030501089324618</v>
      </c>
      <c r="CN43">
        <v>0.82636497786522378</v>
      </c>
      <c r="CP43">
        <v>0.66860888565185728</v>
      </c>
      <c r="CQ43">
        <v>0.64829899377096312</v>
      </c>
      <c r="CR43">
        <v>0.84899095337508701</v>
      </c>
      <c r="CT43">
        <v>0.71099928109273902</v>
      </c>
      <c r="CU43">
        <v>0.83074684772065954</v>
      </c>
      <c r="CV43">
        <v>0.86498951781970645</v>
      </c>
      <c r="CX43">
        <v>0.7044374009508716</v>
      </c>
      <c r="CY43">
        <v>0.88218181818181818</v>
      </c>
      <c r="CZ43">
        <v>0.79125896934116113</v>
      </c>
      <c r="DB43">
        <v>0.83692838654012081</v>
      </c>
      <c r="DC43">
        <v>0.70929743374000842</v>
      </c>
      <c r="DD43">
        <v>0.93608454957221943</v>
      </c>
      <c r="DF43">
        <v>0.77183600713012479</v>
      </c>
      <c r="DG43">
        <v>0.85122897800776198</v>
      </c>
      <c r="DH43">
        <v>0.78061558611656845</v>
      </c>
      <c r="DJ43">
        <v>0.70383275261324041</v>
      </c>
      <c r="DK43">
        <v>0.82395644283121594</v>
      </c>
      <c r="DL43">
        <v>0.82507082152974509</v>
      </c>
      <c r="DN43">
        <v>0.71766444937176643</v>
      </c>
      <c r="DO43">
        <v>0.69659735349716445</v>
      </c>
      <c r="DP43">
        <v>0.89663093415007655</v>
      </c>
      <c r="DR43">
        <v>0.78590933915892958</v>
      </c>
      <c r="DS43">
        <v>0.78308457711442792</v>
      </c>
      <c r="DT43">
        <v>0.96643943366544316</v>
      </c>
      <c r="DV43">
        <v>0.72793670115642117</v>
      </c>
      <c r="DW43">
        <v>0.81454956652845834</v>
      </c>
      <c r="DX43">
        <v>0.9132697311361665</v>
      </c>
      <c r="DZ43">
        <v>0.77755376344086025</v>
      </c>
      <c r="EA43">
        <v>0.63740317226115828</v>
      </c>
      <c r="EB43">
        <v>0.88553590010405825</v>
      </c>
      <c r="ED43">
        <v>0.79294871794871791</v>
      </c>
      <c r="EE43">
        <v>0.70728355474118187</v>
      </c>
      <c r="EF43">
        <v>0.82172430589381396</v>
      </c>
      <c r="EH43">
        <v>0.78772231784279978</v>
      </c>
      <c r="EI43">
        <v>0.84558327714093051</v>
      </c>
      <c r="EJ43">
        <v>0.89799072642967548</v>
      </c>
      <c r="EL43">
        <v>0.91257995735607678</v>
      </c>
      <c r="EM43">
        <v>0.83116883116883122</v>
      </c>
      <c r="EN43">
        <v>0.98007968127490042</v>
      </c>
      <c r="EP43">
        <v>0.80572916666666672</v>
      </c>
      <c r="EQ43">
        <v>0.89524465885596138</v>
      </c>
      <c r="ER43">
        <v>0.8922670191672174</v>
      </c>
      <c r="ET43">
        <v>0.78447276940903821</v>
      </c>
      <c r="EU43">
        <v>0.89122596153846156</v>
      </c>
      <c r="EV43">
        <v>0.78833819241982506</v>
      </c>
      <c r="EX43">
        <v>0.77172653534183078</v>
      </c>
      <c r="EY43">
        <v>0.85043988269794724</v>
      </c>
      <c r="EZ43">
        <v>0.96095571095571097</v>
      </c>
      <c r="FB43">
        <v>0.74793698424606148</v>
      </c>
      <c r="FC43">
        <v>0.74269005847953218</v>
      </c>
      <c r="FD43">
        <v>0.78445229681978801</v>
      </c>
      <c r="FF43">
        <v>0.8061448427212875</v>
      </c>
      <c r="FG43">
        <v>0.82468443197755958</v>
      </c>
      <c r="FH43">
        <v>0.79338235294117643</v>
      </c>
      <c r="FJ43">
        <v>0.86295313881520774</v>
      </c>
      <c r="FK43">
        <v>0.89557855126999064</v>
      </c>
      <c r="FL43">
        <v>0.87662337662337664</v>
      </c>
      <c r="FN43">
        <v>0.73303167420814475</v>
      </c>
      <c r="FO43">
        <v>0.81678921568627449</v>
      </c>
      <c r="FP43">
        <v>0.90064102564102566</v>
      </c>
      <c r="FR43">
        <v>0.82631981637337415</v>
      </c>
      <c r="FS43">
        <v>0.88546511627906976</v>
      </c>
      <c r="FT43">
        <v>0.83090379008746351</v>
      </c>
      <c r="FV43" s="4">
        <v>0.81465880400000001</v>
      </c>
      <c r="FW43" s="4">
        <v>0.83272058800000004</v>
      </c>
      <c r="FX43" s="4">
        <v>0.88193624599999998</v>
      </c>
      <c r="FY43" s="4"/>
      <c r="FZ43" s="4">
        <v>0.83470319599999998</v>
      </c>
      <c r="GA43" s="4">
        <v>0.78028169000000003</v>
      </c>
      <c r="GB43" s="4">
        <v>0.98066298299999999</v>
      </c>
      <c r="GC43" s="4"/>
      <c r="GD43" s="4">
        <v>0.808510638</v>
      </c>
      <c r="GE43" s="4">
        <v>0.74790502800000003</v>
      </c>
      <c r="GF43" s="4">
        <v>0.93733213999999998</v>
      </c>
      <c r="GG43" s="4"/>
      <c r="GH43" s="4">
        <v>0.85191793000000005</v>
      </c>
      <c r="GI43" s="4">
        <v>0.694667641</v>
      </c>
      <c r="GJ43" s="4">
        <v>0.91300000000000003</v>
      </c>
      <c r="GK43" s="4"/>
      <c r="GL43" s="4">
        <v>0.80051590699999997</v>
      </c>
      <c r="GM43" s="4">
        <v>0.825396825</v>
      </c>
      <c r="GN43" s="4">
        <v>0.94243902400000001</v>
      </c>
      <c r="GO43" s="4"/>
      <c r="GP43" s="4">
        <v>0.74600406900000005</v>
      </c>
      <c r="GQ43" s="4">
        <v>0.68824638599999999</v>
      </c>
      <c r="GR43" s="4">
        <v>0.80947255100000004</v>
      </c>
      <c r="GS43" s="4"/>
      <c r="GT43" s="4">
        <v>0.52433628300000001</v>
      </c>
      <c r="GU43" s="4">
        <v>0.787878788</v>
      </c>
      <c r="GV43" s="4">
        <v>0.86900129699999995</v>
      </c>
      <c r="GW43" s="4"/>
      <c r="GX43" s="4">
        <v>0.73870878399999995</v>
      </c>
      <c r="GY43" s="4">
        <v>0.62297734599999999</v>
      </c>
      <c r="GZ43" s="4">
        <v>0.872400756</v>
      </c>
      <c r="HA43" s="4"/>
      <c r="HB43" s="4">
        <v>0.79033134199999999</v>
      </c>
      <c r="HC43" s="4">
        <v>0.81398506400000004</v>
      </c>
      <c r="HD43" s="4">
        <v>0.876308278</v>
      </c>
      <c r="HE43" s="4"/>
      <c r="HF43" s="4">
        <v>0.75806855100000003</v>
      </c>
      <c r="HG43" s="4">
        <v>0.84077201400000001</v>
      </c>
      <c r="HH43" s="4">
        <v>0.95083406500000001</v>
      </c>
      <c r="HI43" s="4"/>
      <c r="HJ43" s="4">
        <v>0.734243015</v>
      </c>
      <c r="HK43" s="4">
        <v>0.89217391300000004</v>
      </c>
      <c r="HL43" s="4">
        <v>0.92378449399999996</v>
      </c>
      <c r="HM43" s="4"/>
      <c r="HN43" s="4">
        <v>0.54776579400000003</v>
      </c>
      <c r="HO43" s="4">
        <v>0.82487046600000002</v>
      </c>
      <c r="HP43" s="4">
        <v>0.95741935499999997</v>
      </c>
      <c r="HQ43" s="4"/>
      <c r="HR43" s="4">
        <v>0.68013343199999998</v>
      </c>
      <c r="HS43" s="4">
        <v>0.84489051100000001</v>
      </c>
      <c r="HT43" s="4">
        <v>0.79817444199999998</v>
      </c>
      <c r="HU43" s="4"/>
      <c r="HV43" s="4">
        <v>0.78496168600000005</v>
      </c>
      <c r="HW43" s="4">
        <v>0.86984815599999998</v>
      </c>
      <c r="HX43" s="4">
        <v>0.91172914100000002</v>
      </c>
      <c r="HY43" s="4"/>
      <c r="HZ43" s="4">
        <v>0.86880072100000005</v>
      </c>
      <c r="IA43" s="4">
        <v>0.81897127599999997</v>
      </c>
      <c r="IB43" s="4">
        <v>0.95679662799999998</v>
      </c>
      <c r="IC43" s="4"/>
      <c r="ID43" s="4">
        <v>0.78059836800000004</v>
      </c>
      <c r="IE43" s="4">
        <v>0.86905916599999999</v>
      </c>
      <c r="IF43" s="4">
        <v>0.95402298900000004</v>
      </c>
      <c r="IG43" s="4"/>
      <c r="IH43" s="4">
        <v>0.69056603800000005</v>
      </c>
      <c r="II43" s="4">
        <v>0.82284607899999995</v>
      </c>
      <c r="IJ43" s="4">
        <v>0.93836478000000001</v>
      </c>
      <c r="IK43" s="4"/>
      <c r="IL43" s="4">
        <v>0.69703103899999996</v>
      </c>
      <c r="IM43" s="4">
        <v>0.77619760500000001</v>
      </c>
      <c r="IN43" s="4">
        <v>0.938633194</v>
      </c>
      <c r="IO43" s="4"/>
      <c r="IP43" s="4">
        <v>0.68661417300000005</v>
      </c>
      <c r="IQ43" s="4">
        <v>0.74918918899999998</v>
      </c>
      <c r="IR43" s="4">
        <v>0.91627906999999997</v>
      </c>
      <c r="IS43" s="4"/>
      <c r="IT43" s="4">
        <v>0.78180354299999999</v>
      </c>
      <c r="IU43" s="4">
        <v>0.78373382599999997</v>
      </c>
      <c r="IV43" s="4">
        <v>0.955840456</v>
      </c>
      <c r="IW43" s="4"/>
      <c r="IX43" s="4">
        <v>0.90996563600000002</v>
      </c>
      <c r="IY43" s="4">
        <v>0.83804143099999995</v>
      </c>
      <c r="IZ43" s="4">
        <v>1</v>
      </c>
      <c r="JA43" s="4"/>
      <c r="JB43" s="4">
        <v>0.80637940699999999</v>
      </c>
      <c r="JC43" s="4">
        <v>0.83649971199999995</v>
      </c>
      <c r="JD43" s="4">
        <v>0.93675027300000002</v>
      </c>
      <c r="JE43" s="4"/>
      <c r="JF43" s="4">
        <v>0.73268460199999996</v>
      </c>
      <c r="JG43" s="4">
        <v>0.84827144700000001</v>
      </c>
      <c r="JH43" s="4">
        <v>0.94250281800000002</v>
      </c>
      <c r="JI43" s="4"/>
      <c r="JJ43" s="4">
        <v>0.83942065499999996</v>
      </c>
      <c r="JK43" s="4">
        <v>0.87803320600000001</v>
      </c>
      <c r="JL43" s="4">
        <v>0.85517799400000005</v>
      </c>
      <c r="JM43" s="4"/>
      <c r="JN43" s="4">
        <v>0.83553088099999995</v>
      </c>
      <c r="JO43" s="4">
        <v>0.85549132900000002</v>
      </c>
      <c r="JP43" s="4">
        <v>0.93566591399999999</v>
      </c>
      <c r="JQ43" s="4"/>
      <c r="JR43" s="4">
        <v>0.84109457499999996</v>
      </c>
      <c r="JS43" s="4">
        <v>0.85263796199999997</v>
      </c>
      <c r="JT43" s="4">
        <v>0.92658227800000004</v>
      </c>
      <c r="JU43" s="4"/>
      <c r="JV43" s="4">
        <v>0.82361516000000001</v>
      </c>
      <c r="JW43" s="4">
        <v>0.81319322800000005</v>
      </c>
      <c r="JX43" s="4">
        <v>0.89182968900000004</v>
      </c>
      <c r="JY43" s="4"/>
      <c r="JZ43" s="4">
        <v>0.77613636399999997</v>
      </c>
      <c r="KA43" s="4">
        <v>0.87826086999999997</v>
      </c>
      <c r="KB43" s="4">
        <v>0.94896551699999998</v>
      </c>
      <c r="KC43" s="4"/>
      <c r="KD43" s="4">
        <v>0.80721533300000003</v>
      </c>
      <c r="KE43" s="4">
        <v>0.85761589400000005</v>
      </c>
      <c r="KF43" s="4">
        <v>0.88937568499999997</v>
      </c>
      <c r="KG43" s="4"/>
      <c r="KH43" s="4">
        <v>0.90669719500000001</v>
      </c>
      <c r="KI43" s="4">
        <v>0.89536741200000003</v>
      </c>
      <c r="KJ43" s="4">
        <v>0.92584009300000003</v>
      </c>
      <c r="KK43" s="4"/>
      <c r="KL43" s="4">
        <v>0.76120448200000002</v>
      </c>
      <c r="KM43" s="4">
        <v>0.86052998599999997</v>
      </c>
      <c r="KN43" s="4">
        <v>0.88289473699999999</v>
      </c>
      <c r="KO43" s="4"/>
      <c r="KP43" s="4">
        <v>0.67340492699999999</v>
      </c>
      <c r="KQ43" s="4">
        <v>0.76592890700000005</v>
      </c>
      <c r="KR43" s="4">
        <v>0.91032608699999995</v>
      </c>
      <c r="KS43" s="4"/>
      <c r="KT43" s="4">
        <v>0.89341917000000004</v>
      </c>
      <c r="KU43" s="4">
        <v>0.71521035600000005</v>
      </c>
      <c r="KV43" s="4">
        <v>0.85</v>
      </c>
      <c r="KW43" s="4"/>
      <c r="KX43" s="4">
        <v>0.72850122900000003</v>
      </c>
      <c r="KY43" s="4">
        <v>0.77686472799999995</v>
      </c>
      <c r="KZ43" s="4">
        <v>0.87690742600000005</v>
      </c>
      <c r="LA43" s="4"/>
      <c r="LB43" s="4">
        <v>0.71325301200000002</v>
      </c>
      <c r="LC43" s="4">
        <v>0.86587183300000004</v>
      </c>
      <c r="LD43" s="4">
        <v>0.94519015699999998</v>
      </c>
      <c r="LE43" s="4"/>
      <c r="LF43" s="4">
        <v>0.884720952</v>
      </c>
      <c r="LG43" s="4">
        <v>0.94877344900000005</v>
      </c>
      <c r="LH43" s="4">
        <v>0.86292134799999998</v>
      </c>
      <c r="LI43" s="4"/>
      <c r="LJ43" s="4">
        <v>0.83996539800000003</v>
      </c>
      <c r="LK43" s="4">
        <v>0.83862255200000002</v>
      </c>
      <c r="LL43" s="4">
        <v>0.91590909099999995</v>
      </c>
      <c r="LM43" s="4"/>
      <c r="LN43" s="4">
        <v>0.85158150899999996</v>
      </c>
      <c r="LO43" s="4">
        <v>0.86646201099999998</v>
      </c>
      <c r="LP43" s="4">
        <v>0.89017341000000005</v>
      </c>
      <c r="LQ43" s="4"/>
      <c r="LR43" s="4">
        <v>0.80110497199999997</v>
      </c>
      <c r="LS43" s="4">
        <v>0.74185765999999997</v>
      </c>
      <c r="LT43" s="4">
        <v>0.97531992700000003</v>
      </c>
      <c r="LU43" s="4"/>
      <c r="LV43" s="4">
        <v>0.84100418399999999</v>
      </c>
      <c r="LW43" s="4">
        <v>0.86135508199999999</v>
      </c>
      <c r="LX43" s="4">
        <v>0.88445552800000005</v>
      </c>
      <c r="LY43" s="4"/>
      <c r="LZ43" s="4">
        <v>0.77419354799999995</v>
      </c>
      <c r="MA43" s="4">
        <v>0.79850746299999997</v>
      </c>
      <c r="MB43" s="4">
        <v>0.96207584800000001</v>
      </c>
      <c r="MC43" s="4"/>
      <c r="MD43" s="4">
        <v>0.688657407</v>
      </c>
      <c r="ME43" s="4">
        <v>0.79848730400000001</v>
      </c>
      <c r="MF43" s="4">
        <v>0.979186377</v>
      </c>
      <c r="MG43" s="4"/>
      <c r="MH43" s="4">
        <v>0.85679133900000004</v>
      </c>
      <c r="MI43" s="4">
        <v>0.78210757399999997</v>
      </c>
      <c r="MJ43" s="4">
        <v>0.87631831299999996</v>
      </c>
      <c r="MK43" s="4"/>
      <c r="ML43" s="4">
        <v>0.82864913900000003</v>
      </c>
      <c r="MM43" s="4">
        <v>0.82362821900000005</v>
      </c>
      <c r="MN43" s="4">
        <v>0.94629629599999998</v>
      </c>
      <c r="MO43" s="4"/>
      <c r="MP43" s="4">
        <v>0.77975673300000004</v>
      </c>
      <c r="MQ43" s="4">
        <v>0.78438030599999997</v>
      </c>
      <c r="MR43" s="4">
        <v>0.86920777299999996</v>
      </c>
      <c r="MS43" s="4"/>
      <c r="MT43" s="4">
        <v>0.78</v>
      </c>
      <c r="MU43" s="4">
        <v>0.85742476599999995</v>
      </c>
      <c r="MV43" s="4">
        <v>0.98483412299999995</v>
      </c>
      <c r="MW43" s="4"/>
      <c r="MX43" s="4">
        <v>0.79718433799999999</v>
      </c>
      <c r="MY43" s="4">
        <v>0.790407674</v>
      </c>
      <c r="MZ43" s="4">
        <v>0.92032229200000004</v>
      </c>
      <c r="NA43" s="4"/>
      <c r="NB43" s="4">
        <v>0.71401370900000005</v>
      </c>
      <c r="NC43" s="4">
        <v>0.66812499999999997</v>
      </c>
      <c r="ND43" s="4">
        <v>0.90116279099999996</v>
      </c>
      <c r="NE43" s="4"/>
      <c r="NF43" s="4">
        <v>0.93164455199999996</v>
      </c>
      <c r="NG43" s="4">
        <v>0.90510471199999998</v>
      </c>
      <c r="NH43" s="4">
        <v>0.98285714300000004</v>
      </c>
      <c r="NI43" s="4"/>
      <c r="NJ43" s="4">
        <v>0.78427064999999996</v>
      </c>
      <c r="NK43" s="4">
        <v>0.85983009700000002</v>
      </c>
      <c r="NL43" s="4">
        <v>0.95708154499999998</v>
      </c>
      <c r="NM43" s="4"/>
      <c r="NN43" s="4">
        <v>0.68303294000000003</v>
      </c>
      <c r="NO43" s="4">
        <v>0.705912863</v>
      </c>
      <c r="NP43" s="4">
        <v>0.92797783899999997</v>
      </c>
      <c r="NQ43" s="4"/>
      <c r="NR43" s="4">
        <v>0.80402542399999999</v>
      </c>
      <c r="NS43" s="4">
        <v>0.74670879400000001</v>
      </c>
      <c r="NT43" s="4">
        <v>0.92176259000000005</v>
      </c>
      <c r="NU43" s="4"/>
      <c r="NV43" s="4">
        <v>0.54172610600000004</v>
      </c>
      <c r="NW43" s="4">
        <v>0.83176895299999998</v>
      </c>
      <c r="NX43" s="4">
        <v>0.91561712799999995</v>
      </c>
      <c r="NY43" s="4"/>
      <c r="NZ43" s="4">
        <v>0.89589905400000003</v>
      </c>
      <c r="OA43" s="4">
        <v>0.90524667199999997</v>
      </c>
      <c r="OB43" s="4">
        <v>0.84323271700000002</v>
      </c>
      <c r="OC43" s="4"/>
      <c r="OD43" s="4">
        <v>0.76496815299999998</v>
      </c>
      <c r="OE43" s="4">
        <v>0.79038997200000005</v>
      </c>
      <c r="OF43" s="4">
        <v>0.93552036199999999</v>
      </c>
      <c r="OG43" s="4"/>
      <c r="OH43" s="4">
        <v>0.91746794899999995</v>
      </c>
      <c r="OI43" s="4">
        <v>0.95233555800000003</v>
      </c>
      <c r="OJ43" s="4">
        <v>0.96377749000000001</v>
      </c>
      <c r="OK43" s="4"/>
      <c r="OL43" s="4">
        <v>0.89574155700000002</v>
      </c>
      <c r="OM43" s="4">
        <v>0.77892561999999999</v>
      </c>
      <c r="ON43" s="4">
        <v>0.943617021</v>
      </c>
      <c r="OO43" s="4"/>
      <c r="OP43" s="4">
        <v>0.83856502200000005</v>
      </c>
      <c r="OQ43" s="4">
        <v>0.749085589</v>
      </c>
      <c r="OR43" s="4">
        <v>0.867336683</v>
      </c>
      <c r="OS43" s="4"/>
      <c r="OT43">
        <f t="shared" si="4"/>
        <v>0.76997047188503276</v>
      </c>
      <c r="OU43">
        <f t="shared" si="2"/>
        <v>0.80720044888767384</v>
      </c>
      <c r="OV43">
        <f t="shared" si="2"/>
        <v>0.89741061588483662</v>
      </c>
      <c r="OX43">
        <f t="shared" si="5"/>
        <v>7.8629566625869091E-2</v>
      </c>
      <c r="OY43">
        <f t="shared" si="3"/>
        <v>6.9202443052513857E-2</v>
      </c>
      <c r="OZ43">
        <f t="shared" si="3"/>
        <v>5.4766314108060883E-2</v>
      </c>
    </row>
    <row r="44" spans="1:416">
      <c r="A44" s="2">
        <v>0.25600000000000001</v>
      </c>
      <c r="B44">
        <v>0.70992366412213737</v>
      </c>
      <c r="C44">
        <v>0.71274961597542241</v>
      </c>
      <c r="D44">
        <v>0.86140519730510101</v>
      </c>
      <c r="F44">
        <v>0.75061425061425058</v>
      </c>
      <c r="G44">
        <v>0.82076502732240442</v>
      </c>
      <c r="H44">
        <v>0.9123893805309734</v>
      </c>
      <c r="J44">
        <v>0.78637566137566139</v>
      </c>
      <c r="K44">
        <v>0.7366071428571429</v>
      </c>
      <c r="L44">
        <v>0.80329153605015668</v>
      </c>
      <c r="N44">
        <v>0.81086387434554974</v>
      </c>
      <c r="O44">
        <v>0.7750155376009944</v>
      </c>
      <c r="P44">
        <v>0.92574257425742579</v>
      </c>
      <c r="R44">
        <v>0.77012835472578767</v>
      </c>
      <c r="S44">
        <v>0.67282450170150709</v>
      </c>
      <c r="T44">
        <v>0.90875643855776311</v>
      </c>
      <c r="V44">
        <v>0.64638554216867472</v>
      </c>
      <c r="W44">
        <v>0.71863799283154117</v>
      </c>
      <c r="X44">
        <v>0.93674698795180722</v>
      </c>
      <c r="Z44">
        <v>0.69447852760736195</v>
      </c>
      <c r="AA44">
        <v>0.71169073125291105</v>
      </c>
      <c r="AB44">
        <v>0.88609715242881071</v>
      </c>
      <c r="AD44">
        <v>0.68314113124656783</v>
      </c>
      <c r="AE44">
        <v>0.73889166250624061</v>
      </c>
      <c r="AF44">
        <v>0.90397923875432529</v>
      </c>
      <c r="AH44">
        <v>0.64479884015947808</v>
      </c>
      <c r="AI44">
        <v>0.7148784825133373</v>
      </c>
      <c r="AJ44">
        <v>0.90231170768083524</v>
      </c>
      <c r="AL44">
        <v>0.70928196147110334</v>
      </c>
      <c r="AM44">
        <v>0.73042998897464173</v>
      </c>
      <c r="AN44">
        <v>0.88663282571912017</v>
      </c>
      <c r="AP44">
        <v>0.68794592564776569</v>
      </c>
      <c r="AQ44">
        <v>0.82662372517444982</v>
      </c>
      <c r="AR44">
        <v>0.90909090909090906</v>
      </c>
      <c r="AT44">
        <v>0.62043795620437958</v>
      </c>
      <c r="AU44">
        <v>0.71207584830339321</v>
      </c>
      <c r="AV44">
        <v>0.85685884691848901</v>
      </c>
      <c r="AX44">
        <v>0.69881201956673655</v>
      </c>
      <c r="AY44">
        <v>0.58383096003674784</v>
      </c>
      <c r="AZ44">
        <v>0.80944055944055948</v>
      </c>
      <c r="BB44">
        <v>0.72825305535585905</v>
      </c>
      <c r="BC44">
        <v>0.77084898572501881</v>
      </c>
      <c r="BD44">
        <v>0.76018447348193696</v>
      </c>
      <c r="BF44">
        <v>0.82378854625550657</v>
      </c>
      <c r="BG44">
        <v>0.87564766839378239</v>
      </c>
      <c r="BH44">
        <v>0.87921847246891649</v>
      </c>
      <c r="BJ44">
        <v>0.78324099722991691</v>
      </c>
      <c r="BK44">
        <v>0.65450483991064778</v>
      </c>
      <c r="BL44">
        <v>0.74771382463690161</v>
      </c>
      <c r="BN44">
        <v>0.82377622377622373</v>
      </c>
      <c r="BO44">
        <v>0.76478823941197061</v>
      </c>
      <c r="BP44">
        <v>0.92203389830508475</v>
      </c>
      <c r="BR44">
        <v>0.6652858326429163</v>
      </c>
      <c r="BS44">
        <v>0.65982404692082108</v>
      </c>
      <c r="BT44">
        <v>0.89228295819935688</v>
      </c>
      <c r="BV44">
        <v>0.8364661654135338</v>
      </c>
      <c r="BW44">
        <v>0.75724637681159424</v>
      </c>
      <c r="BX44">
        <v>0.87230320699708452</v>
      </c>
      <c r="BZ44">
        <v>0.78689818468823991</v>
      </c>
      <c r="CA44">
        <v>0.71943573667711602</v>
      </c>
      <c r="CB44">
        <v>0.93942307692307692</v>
      </c>
      <c r="CD44">
        <v>0.70645446507515475</v>
      </c>
      <c r="CE44">
        <v>0.75810973167801365</v>
      </c>
      <c r="CF44">
        <v>0.86811145510835919</v>
      </c>
      <c r="CH44">
        <v>0.67204301075268813</v>
      </c>
      <c r="CI44">
        <v>0.73755656108597289</v>
      </c>
      <c r="CJ44">
        <v>0.80766449746926972</v>
      </c>
      <c r="CL44">
        <v>0.77431328878990346</v>
      </c>
      <c r="CM44">
        <v>0.60348583877995643</v>
      </c>
      <c r="CN44">
        <v>0.7998032464338416</v>
      </c>
      <c r="CP44">
        <v>0.65695557174071373</v>
      </c>
      <c r="CQ44">
        <v>0.58457115476760901</v>
      </c>
      <c r="CR44">
        <v>0.85247042449547672</v>
      </c>
      <c r="CT44">
        <v>0.70165348670021566</v>
      </c>
      <c r="CU44">
        <v>0.72550921435499516</v>
      </c>
      <c r="CV44">
        <v>0.84989517819706495</v>
      </c>
      <c r="CX44">
        <v>0.70760697305863707</v>
      </c>
      <c r="CY44">
        <v>0.78400000000000003</v>
      </c>
      <c r="CZ44">
        <v>0.73776908023483367</v>
      </c>
      <c r="DB44">
        <v>0.80586712683347717</v>
      </c>
      <c r="DC44">
        <v>0.63441312578880937</v>
      </c>
      <c r="DD44">
        <v>0.9355812783090085</v>
      </c>
      <c r="DF44">
        <v>0.80748663101604279</v>
      </c>
      <c r="DG44">
        <v>0.75808538163001293</v>
      </c>
      <c r="DH44">
        <v>0.77603143418467579</v>
      </c>
      <c r="DJ44">
        <v>0.72055749128919866</v>
      </c>
      <c r="DK44">
        <v>0.80852994555353896</v>
      </c>
      <c r="DL44">
        <v>0.76628895184135981</v>
      </c>
      <c r="DN44">
        <v>0.75018477457501853</v>
      </c>
      <c r="DO44">
        <v>0.61483931947069947</v>
      </c>
      <c r="DP44">
        <v>0.89127105666156203</v>
      </c>
      <c r="DR44">
        <v>0.7760786455488804</v>
      </c>
      <c r="DS44">
        <v>0.7923714759535655</v>
      </c>
      <c r="DT44">
        <v>0.95385422128998432</v>
      </c>
      <c r="DV44">
        <v>0.69080949482653686</v>
      </c>
      <c r="DW44">
        <v>0.77195627591405958</v>
      </c>
      <c r="DX44">
        <v>0.90893321769297486</v>
      </c>
      <c r="DZ44">
        <v>0.77352150537634412</v>
      </c>
      <c r="EA44">
        <v>0.56953153817779412</v>
      </c>
      <c r="EB44">
        <v>0.84235171696149846</v>
      </c>
      <c r="ED44">
        <v>0.76282051282051277</v>
      </c>
      <c r="EE44">
        <v>0.6816307833256986</v>
      </c>
      <c r="EF44">
        <v>0.80613735996103264</v>
      </c>
      <c r="EH44">
        <v>0.82960413080895012</v>
      </c>
      <c r="EI44">
        <v>0.87255563047875928</v>
      </c>
      <c r="EJ44">
        <v>0.91344667697063364</v>
      </c>
      <c r="EL44">
        <v>0.92057569296375263</v>
      </c>
      <c r="EM44">
        <v>0.71332371332371336</v>
      </c>
      <c r="EN44">
        <v>0.98520204894706886</v>
      </c>
      <c r="EP44">
        <v>0.77604166666666663</v>
      </c>
      <c r="EQ44">
        <v>0.88628532046864228</v>
      </c>
      <c r="ER44">
        <v>0.8922670191672174</v>
      </c>
      <c r="ET44">
        <v>0.82734646581691773</v>
      </c>
      <c r="EU44">
        <v>0.80408653846153844</v>
      </c>
      <c r="EV44">
        <v>0.82448979591836735</v>
      </c>
      <c r="EX44">
        <v>0.77636152954808801</v>
      </c>
      <c r="EY44">
        <v>0.81891495601173026</v>
      </c>
      <c r="EZ44">
        <v>0.93414918414918413</v>
      </c>
      <c r="FB44">
        <v>0.76144036009002247</v>
      </c>
      <c r="FC44">
        <v>0.66081871345029242</v>
      </c>
      <c r="FD44">
        <v>0.72526501766784457</v>
      </c>
      <c r="FF44">
        <v>0.79444038039502562</v>
      </c>
      <c r="FG44">
        <v>0.76647966339410945</v>
      </c>
      <c r="FH44">
        <v>0.75735294117647056</v>
      </c>
      <c r="FJ44">
        <v>0.81432360742705567</v>
      </c>
      <c r="FK44">
        <v>0.86923800564440268</v>
      </c>
      <c r="FL44">
        <v>0.82034632034632038</v>
      </c>
      <c r="FN44">
        <v>0.71170006464124114</v>
      </c>
      <c r="FO44">
        <v>0.75796568627450978</v>
      </c>
      <c r="FP44">
        <v>0.95032051282051277</v>
      </c>
      <c r="FR44">
        <v>0.83091048201989293</v>
      </c>
      <c r="FS44">
        <v>0.81802325581395352</v>
      </c>
      <c r="FT44">
        <v>0.80816326530612248</v>
      </c>
      <c r="FV44" s="4">
        <v>0.81465880400000001</v>
      </c>
      <c r="FW44" s="4">
        <v>0.764705882</v>
      </c>
      <c r="FX44" s="4">
        <v>0.95631641099999998</v>
      </c>
      <c r="FY44" s="4"/>
      <c r="FZ44" s="4">
        <v>0.82739726000000002</v>
      </c>
      <c r="GA44" s="4">
        <v>0.755868545</v>
      </c>
      <c r="GB44" s="4">
        <v>0.979281768</v>
      </c>
      <c r="GC44" s="4"/>
      <c r="GD44" s="4">
        <v>0.84751772999999997</v>
      </c>
      <c r="GE44" s="4">
        <v>0.63966480400000003</v>
      </c>
      <c r="GF44" s="4">
        <v>0.97314234600000005</v>
      </c>
      <c r="GG44" s="4"/>
      <c r="GH44" s="4">
        <v>0.86619090099999996</v>
      </c>
      <c r="GI44" s="4">
        <v>0.70854638400000003</v>
      </c>
      <c r="GJ44" s="4">
        <v>0.91700000000000004</v>
      </c>
      <c r="GK44" s="4"/>
      <c r="GL44" s="4">
        <v>0.78847807400000003</v>
      </c>
      <c r="GM44" s="4">
        <v>0.78571428600000004</v>
      </c>
      <c r="GN44" s="4">
        <v>0.93853658500000003</v>
      </c>
      <c r="GO44" s="4"/>
      <c r="GP44" s="4">
        <v>0.75704737</v>
      </c>
      <c r="GQ44" s="4">
        <v>0.60905091099999997</v>
      </c>
      <c r="GR44" s="4">
        <v>0.81270182999999996</v>
      </c>
      <c r="GS44" s="4"/>
      <c r="GT44" s="4">
        <v>0.51465707999999999</v>
      </c>
      <c r="GU44" s="4">
        <v>0.69191919199999996</v>
      </c>
      <c r="GV44" s="4">
        <v>0.90661478600000001</v>
      </c>
      <c r="GW44" s="4"/>
      <c r="GX44" s="4">
        <v>0.74425048500000002</v>
      </c>
      <c r="GY44" s="4">
        <v>0.60571736799999998</v>
      </c>
      <c r="GZ44" s="4">
        <v>0.86578449899999999</v>
      </c>
      <c r="HA44" s="4"/>
      <c r="HB44" s="4">
        <v>0.74579033100000003</v>
      </c>
      <c r="HC44" s="4">
        <v>0.72505091600000005</v>
      </c>
      <c r="HD44" s="4">
        <v>0.87535680299999996</v>
      </c>
      <c r="HE44" s="4"/>
      <c r="HF44" s="4">
        <v>0.73204903700000001</v>
      </c>
      <c r="HG44" s="4">
        <v>0.68757539199999995</v>
      </c>
      <c r="HH44" s="4">
        <v>0.97805092199999999</v>
      </c>
      <c r="HI44" s="4"/>
      <c r="HJ44" s="4">
        <v>0.69850552300000002</v>
      </c>
      <c r="HK44" s="4">
        <v>0.79652173900000001</v>
      </c>
      <c r="HL44" s="4">
        <v>0.93298291700000002</v>
      </c>
      <c r="HM44" s="4"/>
      <c r="HN44" s="4">
        <v>0.55546995399999999</v>
      </c>
      <c r="HO44" s="4">
        <v>0.76683937800000002</v>
      </c>
      <c r="HP44" s="4">
        <v>0.89935483900000002</v>
      </c>
      <c r="HQ44" s="4"/>
      <c r="HR44" s="4">
        <v>0.67457375799999997</v>
      </c>
      <c r="HS44" s="4">
        <v>0.81660583899999994</v>
      </c>
      <c r="HT44" s="4">
        <v>0.77687626799999998</v>
      </c>
      <c r="HU44" s="4"/>
      <c r="HV44" s="4">
        <v>0.72365900400000005</v>
      </c>
      <c r="HW44" s="4">
        <v>0.84381778699999999</v>
      </c>
      <c r="HX44" s="4">
        <v>0.85610640900000001</v>
      </c>
      <c r="HY44" s="4"/>
      <c r="HZ44" s="4">
        <v>0.86880072100000005</v>
      </c>
      <c r="IA44" s="4">
        <v>0.81897127599999997</v>
      </c>
      <c r="IB44" s="4">
        <v>0.95679662799999998</v>
      </c>
      <c r="IC44" s="4"/>
      <c r="ID44" s="4">
        <v>0.73980054399999995</v>
      </c>
      <c r="IE44" s="4">
        <v>0.825412221</v>
      </c>
      <c r="IF44" s="4">
        <v>0.95517241399999997</v>
      </c>
      <c r="IG44" s="4"/>
      <c r="IH44" s="4">
        <v>0.713207547</v>
      </c>
      <c r="II44" s="4">
        <v>0.80832526599999999</v>
      </c>
      <c r="IJ44" s="4">
        <v>0.95471698100000002</v>
      </c>
      <c r="IK44" s="4"/>
      <c r="IL44" s="4">
        <v>0.68623481799999997</v>
      </c>
      <c r="IM44" s="4">
        <v>0.76646706600000003</v>
      </c>
      <c r="IN44" s="4">
        <v>0.944211994</v>
      </c>
      <c r="IO44" s="4"/>
      <c r="IP44" s="4">
        <v>0.67401574799999997</v>
      </c>
      <c r="IQ44" s="4">
        <v>0.75135135099999995</v>
      </c>
      <c r="IR44" s="4">
        <v>0.90077519399999995</v>
      </c>
      <c r="IS44" s="4"/>
      <c r="IT44" s="4">
        <v>0.79629629599999996</v>
      </c>
      <c r="IU44" s="4">
        <v>0.73290203300000001</v>
      </c>
      <c r="IV44" s="4">
        <v>0.985754986</v>
      </c>
      <c r="IW44" s="4"/>
      <c r="IX44" s="4">
        <v>0.93264604799999995</v>
      </c>
      <c r="IY44" s="4">
        <v>0.77840552399999996</v>
      </c>
      <c r="IZ44" s="4">
        <v>0.99267399300000003</v>
      </c>
      <c r="JA44" s="4"/>
      <c r="JB44" s="4">
        <v>0.86737549000000003</v>
      </c>
      <c r="JC44" s="4">
        <v>0.78238342000000005</v>
      </c>
      <c r="JD44" s="4">
        <v>0.91930207200000003</v>
      </c>
      <c r="JE44" s="4"/>
      <c r="JF44" s="4">
        <v>0.76416714399999996</v>
      </c>
      <c r="JG44" s="4">
        <v>0.839308579</v>
      </c>
      <c r="JH44" s="4">
        <v>0.94024802699999999</v>
      </c>
      <c r="JI44" s="4"/>
      <c r="JJ44" s="4">
        <v>0.83942065499999996</v>
      </c>
      <c r="JK44" s="4">
        <v>0.87803320600000001</v>
      </c>
      <c r="JL44" s="4">
        <v>0.85517799400000005</v>
      </c>
      <c r="JM44" s="4"/>
      <c r="JN44" s="4">
        <v>0.81748785599999996</v>
      </c>
      <c r="JO44" s="4">
        <v>0.72896596000000002</v>
      </c>
      <c r="JP44" s="4">
        <v>0.91422121899999997</v>
      </c>
      <c r="JQ44" s="4"/>
      <c r="JR44" s="4">
        <v>0.82621219400000001</v>
      </c>
      <c r="JS44" s="4">
        <v>0.80594299599999997</v>
      </c>
      <c r="JT44" s="4">
        <v>0.91265822799999996</v>
      </c>
      <c r="JU44" s="4"/>
      <c r="JV44" s="4">
        <v>0.81341107899999998</v>
      </c>
      <c r="JW44" s="4">
        <v>0.77583187399999998</v>
      </c>
      <c r="JX44" s="4">
        <v>0.85615650200000004</v>
      </c>
      <c r="JY44" s="4"/>
      <c r="JZ44" s="4">
        <v>0.76704545499999999</v>
      </c>
      <c r="KA44" s="4">
        <v>0.84980237199999997</v>
      </c>
      <c r="KB44" s="4">
        <v>0.93655172399999997</v>
      </c>
      <c r="KC44" s="4"/>
      <c r="KD44" s="4">
        <v>0.78523111599999995</v>
      </c>
      <c r="KE44" s="4">
        <v>0.79271523200000005</v>
      </c>
      <c r="KF44" s="4">
        <v>0.91566265099999999</v>
      </c>
      <c r="KG44" s="4"/>
      <c r="KH44" s="4">
        <v>0.879221523</v>
      </c>
      <c r="KI44" s="4">
        <v>0.83386581500000001</v>
      </c>
      <c r="KJ44" s="4">
        <v>0.93742757799999998</v>
      </c>
      <c r="KK44" s="4"/>
      <c r="KL44" s="4">
        <v>0.82563025199999995</v>
      </c>
      <c r="KM44" s="4">
        <v>0.80822873100000003</v>
      </c>
      <c r="KN44" s="4">
        <v>0.85921052600000003</v>
      </c>
      <c r="KO44" s="4"/>
      <c r="KP44" s="4">
        <v>0.70435881199999995</v>
      </c>
      <c r="KQ44" s="4">
        <v>0.70422535200000003</v>
      </c>
      <c r="KR44" s="4">
        <v>0.90489130399999995</v>
      </c>
      <c r="KS44" s="4"/>
      <c r="KT44" s="4">
        <v>0.82474964200000001</v>
      </c>
      <c r="KU44" s="4">
        <v>0.71197410999999999</v>
      </c>
      <c r="KV44" s="4">
        <v>0.85</v>
      </c>
      <c r="KW44" s="4"/>
      <c r="KX44" s="4">
        <v>0.74262899299999996</v>
      </c>
      <c r="KY44" s="4">
        <v>0.71365360300000003</v>
      </c>
      <c r="KZ44" s="4">
        <v>0.88911495399999996</v>
      </c>
      <c r="LA44" s="4"/>
      <c r="LB44" s="4">
        <v>0.71807228899999997</v>
      </c>
      <c r="LC44" s="4">
        <v>0.78464977599999997</v>
      </c>
      <c r="LD44" s="4">
        <v>0.89149888099999997</v>
      </c>
      <c r="LE44" s="4"/>
      <c r="LF44" s="4">
        <v>0.829826167</v>
      </c>
      <c r="LG44" s="4">
        <v>0.83766233800000001</v>
      </c>
      <c r="LH44" s="4">
        <v>0.84606741600000002</v>
      </c>
      <c r="LI44" s="4"/>
      <c r="LJ44" s="4">
        <v>0.83996539800000003</v>
      </c>
      <c r="LK44" s="4">
        <v>0.83862255200000002</v>
      </c>
      <c r="LL44" s="4">
        <v>0.91590909099999995</v>
      </c>
      <c r="LM44" s="4"/>
      <c r="LN44" s="4">
        <v>0.83698296800000005</v>
      </c>
      <c r="LO44" s="4">
        <v>0.83499616300000001</v>
      </c>
      <c r="LP44" s="4">
        <v>0.91329479800000002</v>
      </c>
      <c r="LQ44" s="4"/>
      <c r="LR44" s="4">
        <v>0.78610891900000002</v>
      </c>
      <c r="LS44" s="4">
        <v>0.66767189400000004</v>
      </c>
      <c r="LT44" s="4">
        <v>0.95521023800000004</v>
      </c>
      <c r="LU44" s="4"/>
      <c r="LV44" s="4">
        <v>0.76317991600000001</v>
      </c>
      <c r="LW44" s="4">
        <v>0.752823087</v>
      </c>
      <c r="LX44" s="4">
        <v>0.89276807999999996</v>
      </c>
      <c r="LY44" s="4"/>
      <c r="LZ44" s="4">
        <v>0.76317860000000004</v>
      </c>
      <c r="MA44" s="4">
        <v>0.75915875200000005</v>
      </c>
      <c r="MB44" s="4">
        <v>0.94111776400000002</v>
      </c>
      <c r="MC44" s="4"/>
      <c r="MD44" s="4">
        <v>0.68672839500000005</v>
      </c>
      <c r="ME44" s="4">
        <v>0.71528903300000002</v>
      </c>
      <c r="MF44" s="4">
        <v>0.99905392599999998</v>
      </c>
      <c r="MG44" s="4"/>
      <c r="MH44" s="4">
        <v>0.82037401600000004</v>
      </c>
      <c r="MI44" s="4">
        <v>0.73600439100000004</v>
      </c>
      <c r="MJ44" s="4">
        <v>0.90220517700000002</v>
      </c>
      <c r="MK44" s="4"/>
      <c r="ML44" s="4">
        <v>0.84179510400000002</v>
      </c>
      <c r="MM44" s="4">
        <v>0.75755879100000001</v>
      </c>
      <c r="MN44" s="4">
        <v>0.95370370400000004</v>
      </c>
      <c r="MO44" s="4"/>
      <c r="MP44" s="4">
        <v>0.79452649900000005</v>
      </c>
      <c r="MQ44" s="4">
        <v>0.74476513899999996</v>
      </c>
      <c r="MR44" s="4">
        <v>0.823617339</v>
      </c>
      <c r="MS44" s="4"/>
      <c r="MT44" s="4">
        <v>0.81869565200000005</v>
      </c>
      <c r="MU44" s="4">
        <v>0.80069067599999999</v>
      </c>
      <c r="MV44" s="4">
        <v>0.98957346000000002</v>
      </c>
      <c r="MW44" s="4"/>
      <c r="MX44" s="4">
        <v>0.77650681899999996</v>
      </c>
      <c r="MY44" s="4">
        <v>0.70263788999999999</v>
      </c>
      <c r="MZ44" s="4">
        <v>0.86660698300000005</v>
      </c>
      <c r="NA44" s="4"/>
      <c r="NB44" s="4">
        <v>0.70411271900000005</v>
      </c>
      <c r="NC44" s="4">
        <v>0.66062500000000002</v>
      </c>
      <c r="ND44" s="4">
        <v>0.88488372100000001</v>
      </c>
      <c r="NE44" s="4"/>
      <c r="NF44" s="4">
        <v>0.87253719299999999</v>
      </c>
      <c r="NG44" s="4">
        <v>0.85536649200000003</v>
      </c>
      <c r="NH44" s="4">
        <v>0.94971428599999996</v>
      </c>
      <c r="NI44" s="4"/>
      <c r="NJ44" s="4">
        <v>0.76669595800000001</v>
      </c>
      <c r="NK44" s="4">
        <v>0.73422330099999999</v>
      </c>
      <c r="NL44" s="4">
        <v>0.94849785399999997</v>
      </c>
      <c r="NM44" s="4"/>
      <c r="NN44" s="4">
        <v>0.68862647600000004</v>
      </c>
      <c r="NO44" s="4">
        <v>0.70124481299999997</v>
      </c>
      <c r="NP44" s="4">
        <v>0.94921514299999998</v>
      </c>
      <c r="NQ44" s="4"/>
      <c r="NR44" s="4">
        <v>0.74223163800000003</v>
      </c>
      <c r="NS44" s="4">
        <v>0.66350710899999998</v>
      </c>
      <c r="NT44" s="4">
        <v>0.93974820100000001</v>
      </c>
      <c r="NU44" s="4"/>
      <c r="NV44" s="4">
        <v>0.52211127000000002</v>
      </c>
      <c r="NW44" s="4">
        <v>0.74079422399999995</v>
      </c>
      <c r="NX44" s="4">
        <v>0.90176322399999997</v>
      </c>
      <c r="NY44" s="4"/>
      <c r="NZ44" s="4">
        <v>0.86514195599999999</v>
      </c>
      <c r="OA44" s="4">
        <v>0.841816758</v>
      </c>
      <c r="OB44" s="4">
        <v>0.85004868499999997</v>
      </c>
      <c r="OC44" s="4"/>
      <c r="OD44" s="4">
        <v>0.73184713400000001</v>
      </c>
      <c r="OE44" s="4">
        <v>0.743732591</v>
      </c>
      <c r="OF44" s="4">
        <v>0.950226244</v>
      </c>
      <c r="OG44" s="4"/>
      <c r="OH44" s="4">
        <v>0.85336538500000003</v>
      </c>
      <c r="OI44" s="4">
        <v>0.91706387</v>
      </c>
      <c r="OJ44" s="4">
        <v>0.95989650699999995</v>
      </c>
      <c r="OK44" s="4"/>
      <c r="OL44" s="4">
        <v>0.86123348</v>
      </c>
      <c r="OM44" s="4">
        <v>0.76377410499999998</v>
      </c>
      <c r="ON44" s="4">
        <v>0.90957446799999997</v>
      </c>
      <c r="OO44" s="4"/>
      <c r="OP44" s="4">
        <v>0.89013452900000001</v>
      </c>
      <c r="OQ44" s="4">
        <v>0.72567666399999997</v>
      </c>
      <c r="OR44" s="4">
        <v>0.886432161</v>
      </c>
      <c r="OS44" s="4"/>
      <c r="OT44">
        <f t="shared" si="4"/>
        <v>0.76413882154312351</v>
      </c>
      <c r="OU44">
        <f t="shared" si="2"/>
        <v>0.7513168505853336</v>
      </c>
      <c r="OV44">
        <f t="shared" si="2"/>
        <v>0.89208360656871877</v>
      </c>
      <c r="OX44">
        <f t="shared" si="5"/>
        <v>7.7219787424444367E-2</v>
      </c>
      <c r="OY44">
        <f t="shared" si="3"/>
        <v>7.2826046663548957E-2</v>
      </c>
      <c r="OZ44">
        <f t="shared" si="3"/>
        <v>6.2147276628740894E-2</v>
      </c>
    </row>
    <row r="45" spans="1:416">
      <c r="A45" s="2">
        <v>0.32</v>
      </c>
      <c r="B45">
        <v>0.67821491485613628</v>
      </c>
      <c r="C45">
        <v>0.66001024065540193</v>
      </c>
      <c r="D45">
        <v>0.86525505293551497</v>
      </c>
      <c r="F45">
        <v>0.84029484029484025</v>
      </c>
      <c r="G45">
        <v>0.79180327868852463</v>
      </c>
      <c r="H45">
        <v>0.89646017699115044</v>
      </c>
      <c r="J45">
        <v>0.76256613756613756</v>
      </c>
      <c r="K45">
        <v>0.7410714285714286</v>
      </c>
      <c r="L45">
        <v>0.78761755485893414</v>
      </c>
      <c r="N45">
        <v>0.79253926701570676</v>
      </c>
      <c r="O45">
        <v>0.7346177750155376</v>
      </c>
      <c r="P45">
        <v>0.86562942008486565</v>
      </c>
      <c r="R45">
        <v>0.72928821470245042</v>
      </c>
      <c r="S45">
        <v>0.6490034030140982</v>
      </c>
      <c r="T45">
        <v>0.91169977924944812</v>
      </c>
      <c r="V45">
        <v>0.66445783132530123</v>
      </c>
      <c r="W45">
        <v>0.67622461170848269</v>
      </c>
      <c r="X45">
        <v>0.90160642570281124</v>
      </c>
      <c r="Z45">
        <v>0.71963190184049075</v>
      </c>
      <c r="AA45">
        <v>0.6707033069399162</v>
      </c>
      <c r="AB45">
        <v>0.84757118927973196</v>
      </c>
      <c r="AD45">
        <v>0.66776496430532672</v>
      </c>
      <c r="AE45">
        <v>0.75237144283574642</v>
      </c>
      <c r="AF45">
        <v>0.89792387543252594</v>
      </c>
      <c r="AH45">
        <v>0.66763320043494023</v>
      </c>
      <c r="AI45">
        <v>0.70539419087136934</v>
      </c>
      <c r="AJ45">
        <v>0.88888888888888884</v>
      </c>
      <c r="AL45">
        <v>0.71584938704028023</v>
      </c>
      <c r="AM45">
        <v>0.68302094818081582</v>
      </c>
      <c r="AN45">
        <v>0.8324873096446701</v>
      </c>
      <c r="AP45">
        <v>0.69846038302666169</v>
      </c>
      <c r="AQ45">
        <v>0.77938808373590984</v>
      </c>
      <c r="AR45">
        <v>0.92502951593860683</v>
      </c>
      <c r="AT45">
        <v>0.61980323706759755</v>
      </c>
      <c r="AU45">
        <v>0.68113772455089816</v>
      </c>
      <c r="AV45">
        <v>0.90854870775347918</v>
      </c>
      <c r="AX45">
        <v>0.68902865129280222</v>
      </c>
      <c r="AY45">
        <v>0.56591639871382637</v>
      </c>
      <c r="AZ45">
        <v>0.81643356643356646</v>
      </c>
      <c r="BB45">
        <v>0.67792954708842557</v>
      </c>
      <c r="BC45">
        <v>0.75432006010518404</v>
      </c>
      <c r="BD45">
        <v>0.84550345887778633</v>
      </c>
      <c r="BF45">
        <v>0.76945668135095446</v>
      </c>
      <c r="BG45">
        <v>0.86632124352331608</v>
      </c>
      <c r="BH45">
        <v>0.86110124333925397</v>
      </c>
      <c r="BJ45">
        <v>0.76315789473684215</v>
      </c>
      <c r="BK45">
        <v>0.57892777364110204</v>
      </c>
      <c r="BL45">
        <v>0.73803119956966112</v>
      </c>
      <c r="BN45">
        <v>0.77272727272727271</v>
      </c>
      <c r="BO45">
        <v>0.68043402170108502</v>
      </c>
      <c r="BP45">
        <v>0.90593220338983049</v>
      </c>
      <c r="BR45">
        <v>0.6785418392709196</v>
      </c>
      <c r="BS45">
        <v>0.63489736070381231</v>
      </c>
      <c r="BT45">
        <v>0.90675241157556274</v>
      </c>
      <c r="BV45">
        <v>0.8214285714285714</v>
      </c>
      <c r="BW45">
        <v>0.73510466988727863</v>
      </c>
      <c r="BX45">
        <v>0.86997084548104953</v>
      </c>
      <c r="BZ45">
        <v>0.74743488555643256</v>
      </c>
      <c r="CA45">
        <v>0.72335423197492166</v>
      </c>
      <c r="CB45">
        <v>0.90384615384615385</v>
      </c>
      <c r="CD45">
        <v>0.70645446507515475</v>
      </c>
      <c r="CE45">
        <v>0.75810973167801365</v>
      </c>
      <c r="CF45">
        <v>0.86811145510835919</v>
      </c>
      <c r="CH45">
        <v>0.66743471582181257</v>
      </c>
      <c r="CI45">
        <v>0.67808661926308988</v>
      </c>
      <c r="CJ45">
        <v>0.80115690527838035</v>
      </c>
      <c r="CL45">
        <v>0.74090571640683001</v>
      </c>
      <c r="CM45">
        <v>0.56383442265795203</v>
      </c>
      <c r="CN45">
        <v>0.77570093457943923</v>
      </c>
      <c r="CP45">
        <v>0.6205389657683904</v>
      </c>
      <c r="CQ45">
        <v>0.55534259702922861</v>
      </c>
      <c r="CR45">
        <v>0.81280445372303411</v>
      </c>
      <c r="CT45">
        <v>0.68583752695902234</v>
      </c>
      <c r="CU45">
        <v>0.69301648884578082</v>
      </c>
      <c r="CV45">
        <v>0.84989517819706495</v>
      </c>
      <c r="CX45">
        <v>0.66640253565768626</v>
      </c>
      <c r="CY45">
        <v>0.7345454545454545</v>
      </c>
      <c r="CZ45">
        <v>0.74951076320939336</v>
      </c>
      <c r="DB45">
        <v>0.80672993960310613</v>
      </c>
      <c r="DC45">
        <v>0.60328144720235588</v>
      </c>
      <c r="DD45">
        <v>0.92954202315047807</v>
      </c>
      <c r="DF45">
        <v>0.79233511586452765</v>
      </c>
      <c r="DG45">
        <v>0.70310478654592501</v>
      </c>
      <c r="DH45">
        <v>0.78192534381139489</v>
      </c>
      <c r="DJ45">
        <v>0.68222996515679446</v>
      </c>
      <c r="DK45">
        <v>0.63203266787658807</v>
      </c>
      <c r="DL45">
        <v>0.81728045325779042</v>
      </c>
      <c r="DN45">
        <v>0.75314116777531415</v>
      </c>
      <c r="DO45">
        <v>0.58175803402646498</v>
      </c>
      <c r="DP45">
        <v>0.84762633996937209</v>
      </c>
      <c r="DR45">
        <v>0.758601856908793</v>
      </c>
      <c r="DS45">
        <v>0.7479270315091211</v>
      </c>
      <c r="DT45">
        <v>0.96801258521237543</v>
      </c>
      <c r="DV45">
        <v>0.69811320754716977</v>
      </c>
      <c r="DW45">
        <v>0.7376554843573313</v>
      </c>
      <c r="DX45">
        <v>0.86556808326105816</v>
      </c>
      <c r="DZ45">
        <v>0.75201612903225812</v>
      </c>
      <c r="EA45">
        <v>0.53596458871265218</v>
      </c>
      <c r="EB45">
        <v>0.84131113423517168</v>
      </c>
      <c r="EH45">
        <v>0.82329317269076308</v>
      </c>
      <c r="EI45">
        <v>0.81186783546864461</v>
      </c>
      <c r="EJ45">
        <v>0.89412673879443583</v>
      </c>
      <c r="EL45">
        <v>0.85927505330490406</v>
      </c>
      <c r="EM45">
        <v>0.70033670033670037</v>
      </c>
      <c r="EN45">
        <v>0.96983494593056341</v>
      </c>
      <c r="EP45">
        <v>0.7109375</v>
      </c>
      <c r="EQ45">
        <v>0.85802894555478981</v>
      </c>
      <c r="ER45">
        <v>0.90152015862524781</v>
      </c>
      <c r="ET45">
        <v>0.78679026651216688</v>
      </c>
      <c r="EU45">
        <v>0.74399038461538458</v>
      </c>
      <c r="EV45">
        <v>0.78833819241982506</v>
      </c>
      <c r="EX45">
        <v>0.73928157589803012</v>
      </c>
      <c r="EY45">
        <v>0.76979472140762462</v>
      </c>
      <c r="EZ45">
        <v>0.89160839160839156</v>
      </c>
      <c r="FB45">
        <v>0.72018004501125277</v>
      </c>
      <c r="FC45">
        <v>0.61111111111111116</v>
      </c>
      <c r="FD45">
        <v>0.79593639575971731</v>
      </c>
      <c r="FF45">
        <v>0.83979517190929043</v>
      </c>
      <c r="FG45">
        <v>0.70196353436185133</v>
      </c>
      <c r="FH45">
        <v>0.75955882352941173</v>
      </c>
      <c r="FJ45">
        <v>0.78337754199823162</v>
      </c>
      <c r="FK45">
        <v>0.77422389463781749</v>
      </c>
      <c r="FL45">
        <v>0.84523809523809523</v>
      </c>
      <c r="FN45">
        <v>0.71170006464124114</v>
      </c>
      <c r="FO45">
        <v>0.75796568627450978</v>
      </c>
      <c r="FP45">
        <v>0.95032051282051277</v>
      </c>
      <c r="FR45">
        <v>0.80413159908186682</v>
      </c>
      <c r="FS45">
        <v>0.76627906976744187</v>
      </c>
      <c r="FT45">
        <v>0.82623906705539363</v>
      </c>
      <c r="FV45" s="4">
        <v>0.81128896399999995</v>
      </c>
      <c r="FW45" s="4">
        <v>0.80698529399999996</v>
      </c>
      <c r="FX45" s="4">
        <v>0.89610389599999996</v>
      </c>
      <c r="FY45" s="4"/>
      <c r="FZ45" s="4">
        <v>0.81461187199999996</v>
      </c>
      <c r="GA45" s="4">
        <v>0.76619718299999995</v>
      </c>
      <c r="GB45" s="4">
        <v>0.94060773499999994</v>
      </c>
      <c r="GC45" s="4"/>
      <c r="GD45" s="4">
        <v>0.84485815600000003</v>
      </c>
      <c r="GE45" s="4">
        <v>0.62918994399999995</v>
      </c>
      <c r="GF45" s="4">
        <v>0.90599820900000005</v>
      </c>
      <c r="GG45" s="4"/>
      <c r="GH45" s="4">
        <v>0.88492417499999998</v>
      </c>
      <c r="GI45" s="4">
        <v>0.71658144599999996</v>
      </c>
      <c r="GJ45" s="4">
        <v>0.92100000000000004</v>
      </c>
      <c r="GK45" s="4"/>
      <c r="GL45" s="4">
        <v>0.811693895</v>
      </c>
      <c r="GM45" s="4">
        <v>0.75873015899999996</v>
      </c>
      <c r="GN45" s="4">
        <v>0.93268292699999999</v>
      </c>
      <c r="GO45" s="4"/>
      <c r="GP45" s="4">
        <v>0.76489392599999995</v>
      </c>
      <c r="GQ45" s="4">
        <v>0.58516656199999995</v>
      </c>
      <c r="GR45" s="4">
        <v>0.81270182999999996</v>
      </c>
      <c r="GS45" s="4"/>
      <c r="GT45" s="4">
        <v>0.52212389400000003</v>
      </c>
      <c r="GU45" s="4">
        <v>0.68771043799999998</v>
      </c>
      <c r="GV45" s="4">
        <v>0.85732814499999999</v>
      </c>
      <c r="GW45" s="4"/>
      <c r="GX45" s="4">
        <v>0.70185646999999995</v>
      </c>
      <c r="GY45" s="4">
        <v>0.60625674200000002</v>
      </c>
      <c r="GZ45" s="4">
        <v>0.87145557699999998</v>
      </c>
      <c r="HA45" s="4"/>
      <c r="HB45" s="4">
        <v>0.72623574099999999</v>
      </c>
      <c r="HC45" s="4">
        <v>0.66123557399999999</v>
      </c>
      <c r="HD45" s="4">
        <v>0.883920076</v>
      </c>
      <c r="HE45" s="4"/>
      <c r="HF45" s="4">
        <v>0.701776332</v>
      </c>
      <c r="HG45" s="4">
        <v>0.59951749099999996</v>
      </c>
      <c r="HH45" s="4">
        <v>0.947322212</v>
      </c>
      <c r="HI45" s="4"/>
      <c r="HJ45" s="4">
        <v>0.71539960999999996</v>
      </c>
      <c r="HK45" s="4">
        <v>0.78347826099999995</v>
      </c>
      <c r="HL45" s="4">
        <v>0.91852825199999999</v>
      </c>
      <c r="HM45" s="4"/>
      <c r="HN45" s="4">
        <v>0.53620955299999995</v>
      </c>
      <c r="HO45" s="4">
        <v>0.77305699500000002</v>
      </c>
      <c r="HP45" s="4">
        <v>0.93677419399999995</v>
      </c>
      <c r="HQ45" s="4"/>
      <c r="HR45" s="4">
        <v>0.63417346200000002</v>
      </c>
      <c r="HS45" s="4">
        <v>0.73905109499999999</v>
      </c>
      <c r="HT45" s="4">
        <v>0.77180527399999999</v>
      </c>
      <c r="HU45" s="4"/>
      <c r="HV45" s="4">
        <v>0.72605363999999994</v>
      </c>
      <c r="HW45" s="4">
        <v>0.82212581299999998</v>
      </c>
      <c r="HX45" s="4">
        <v>0.90810157199999997</v>
      </c>
      <c r="HY45" s="4"/>
      <c r="HZ45" s="4">
        <v>0.81875563600000001</v>
      </c>
      <c r="IA45" s="4">
        <v>0.77287909200000005</v>
      </c>
      <c r="IB45" s="4">
        <v>0.99157007399999997</v>
      </c>
      <c r="IC45" s="4"/>
      <c r="ID45" s="4">
        <v>0.79057116999999999</v>
      </c>
      <c r="IE45" s="4">
        <v>0.75848690600000002</v>
      </c>
      <c r="IF45" s="4">
        <v>0.89425287399999998</v>
      </c>
      <c r="IG45" s="4"/>
      <c r="IH45" s="4">
        <v>0.73501048199999997</v>
      </c>
      <c r="II45" s="4">
        <v>0.78412391100000001</v>
      </c>
      <c r="IJ45" s="4">
        <v>0.96226415099999996</v>
      </c>
      <c r="IK45" s="4"/>
      <c r="IL45" s="4">
        <v>0.72267206500000003</v>
      </c>
      <c r="IM45" s="4">
        <v>0.80913173699999996</v>
      </c>
      <c r="IN45" s="4">
        <v>0.91492329100000003</v>
      </c>
      <c r="IO45" s="4"/>
      <c r="IP45" s="4">
        <v>0.65748031500000004</v>
      </c>
      <c r="IQ45" s="4">
        <v>0.73297297299999997</v>
      </c>
      <c r="IR45" s="4">
        <v>0.92403100800000004</v>
      </c>
      <c r="IS45" s="4"/>
      <c r="IT45" s="4">
        <v>0.80434782599999999</v>
      </c>
      <c r="IU45" s="4">
        <v>0.69778188500000005</v>
      </c>
      <c r="IV45" s="4">
        <v>0.96438746399999997</v>
      </c>
      <c r="IW45" s="4"/>
      <c r="IX45" s="4">
        <v>0.91134020599999999</v>
      </c>
      <c r="IY45" s="4">
        <v>0.78970495900000004</v>
      </c>
      <c r="IZ45" s="4">
        <v>0.96581196599999997</v>
      </c>
      <c r="JA45" s="4"/>
      <c r="JB45" s="4"/>
      <c r="JC45" s="4"/>
      <c r="JD45" s="4"/>
      <c r="JE45" s="4"/>
      <c r="JF45" s="4">
        <v>0.75558099599999995</v>
      </c>
      <c r="JG45" s="4">
        <v>0.76888604400000005</v>
      </c>
      <c r="JH45" s="4">
        <v>0.91544532099999998</v>
      </c>
      <c r="JI45" s="4"/>
      <c r="JJ45" s="4">
        <v>0.84949622199999997</v>
      </c>
      <c r="JK45" s="4">
        <v>0.83461047300000002</v>
      </c>
      <c r="JL45" s="4">
        <v>0.83899676400000001</v>
      </c>
      <c r="JM45" s="4"/>
      <c r="JN45" s="4">
        <v>0.79250520499999999</v>
      </c>
      <c r="JO45" s="4">
        <v>0.68786127200000002</v>
      </c>
      <c r="JP45" s="4">
        <v>0.91760722299999997</v>
      </c>
      <c r="JQ45" s="4"/>
      <c r="JR45" s="4">
        <v>0.85645703299999998</v>
      </c>
      <c r="JS45" s="4">
        <v>0.82534869600000005</v>
      </c>
      <c r="JT45" s="4">
        <v>0.96582278499999996</v>
      </c>
      <c r="JU45" s="4"/>
      <c r="JV45" s="4">
        <v>0.81341107899999998</v>
      </c>
      <c r="JW45" s="4">
        <v>0.77583187399999998</v>
      </c>
      <c r="JX45" s="4">
        <v>0.85615650200000004</v>
      </c>
      <c r="JY45" s="4"/>
      <c r="JZ45" s="4">
        <v>0.73238636400000001</v>
      </c>
      <c r="KA45" s="4">
        <v>0.81185770800000001</v>
      </c>
      <c r="KB45" s="4">
        <v>0.94896551699999998</v>
      </c>
      <c r="KC45" s="4"/>
      <c r="KD45" s="4">
        <v>0.77790304399999999</v>
      </c>
      <c r="KE45" s="4">
        <v>0.76490066199999995</v>
      </c>
      <c r="KF45" s="4">
        <v>0.93318729499999997</v>
      </c>
      <c r="KG45" s="4"/>
      <c r="KH45" s="4">
        <v>0.86548368600000003</v>
      </c>
      <c r="KI45" s="4">
        <v>0.83466453699999998</v>
      </c>
      <c r="KJ45" s="4">
        <v>0.95480880599999995</v>
      </c>
      <c r="KK45" s="4"/>
      <c r="KL45" s="4">
        <v>0.85364145700000005</v>
      </c>
      <c r="KM45" s="4">
        <v>0.80474197999999997</v>
      </c>
      <c r="KN45" s="4">
        <v>0.872368421</v>
      </c>
      <c r="KO45" s="4"/>
      <c r="KP45" s="4">
        <v>0.71825647500000001</v>
      </c>
      <c r="KQ45" s="4">
        <v>0.67203219300000006</v>
      </c>
      <c r="KR45" s="4">
        <v>0.87635869600000005</v>
      </c>
      <c r="KS45" s="4"/>
      <c r="KT45" s="4">
        <v>0.80901287600000005</v>
      </c>
      <c r="KU45" s="4">
        <v>0.71197410999999999</v>
      </c>
      <c r="KV45" s="4">
        <v>0.82195121999999998</v>
      </c>
      <c r="KW45" s="4"/>
      <c r="KX45" s="4">
        <v>0.70270270300000004</v>
      </c>
      <c r="KY45" s="4">
        <v>0.71049304700000004</v>
      </c>
      <c r="KZ45" s="4">
        <v>0.87792471999999999</v>
      </c>
      <c r="LA45" s="4"/>
      <c r="LB45" s="4">
        <v>0.72108433699999996</v>
      </c>
      <c r="LC45" s="4">
        <v>0.78614008899999999</v>
      </c>
      <c r="LD45" s="4">
        <v>0.931767338</v>
      </c>
      <c r="LE45" s="4"/>
      <c r="LF45" s="4">
        <v>0.835315645</v>
      </c>
      <c r="LG45" s="4">
        <v>0.83910533899999995</v>
      </c>
      <c r="LH45" s="4">
        <v>0.83146067400000001</v>
      </c>
      <c r="LI45" s="4"/>
      <c r="LJ45" s="4">
        <v>0.84256055399999996</v>
      </c>
      <c r="LK45" s="4">
        <v>0.79878460500000004</v>
      </c>
      <c r="LL45" s="4">
        <v>0.88409090899999998</v>
      </c>
      <c r="LM45" s="4"/>
      <c r="LN45" s="4">
        <v>0.83698296800000005</v>
      </c>
      <c r="LO45" s="4">
        <v>0.83499616300000001</v>
      </c>
      <c r="LP45" s="4">
        <v>0.91329479800000002</v>
      </c>
      <c r="LQ45" s="4"/>
      <c r="LR45" s="4">
        <v>0.83267561199999995</v>
      </c>
      <c r="LS45" s="4">
        <v>0.68516284699999996</v>
      </c>
      <c r="LT45" s="4">
        <v>0.99360146299999996</v>
      </c>
      <c r="LU45" s="4"/>
      <c r="LV45" s="4">
        <v>0.81338912100000005</v>
      </c>
      <c r="LW45" s="4">
        <v>0.698870765</v>
      </c>
      <c r="LX45" s="4">
        <v>0.89443059000000003</v>
      </c>
      <c r="LY45" s="4"/>
      <c r="LZ45" s="4">
        <v>0.73878835600000003</v>
      </c>
      <c r="MA45" s="4">
        <v>0.70284938900000005</v>
      </c>
      <c r="MB45" s="4">
        <v>0.947105788</v>
      </c>
      <c r="MC45" s="4"/>
      <c r="MD45" s="4">
        <v>0.688657407</v>
      </c>
      <c r="ME45" s="4">
        <v>0.68665586199999995</v>
      </c>
      <c r="MF45" s="4">
        <v>0.96026490099999995</v>
      </c>
      <c r="MG45" s="4"/>
      <c r="MH45" s="4">
        <v>0.796751969</v>
      </c>
      <c r="MI45" s="4">
        <v>0.73874862799999996</v>
      </c>
      <c r="MJ45" s="4">
        <v>0.91946308700000001</v>
      </c>
      <c r="MK45" s="4"/>
      <c r="ML45" s="4">
        <v>0.78241160499999995</v>
      </c>
      <c r="MM45" s="4">
        <v>0.73124300099999995</v>
      </c>
      <c r="MN45" s="4">
        <v>0.97222222199999997</v>
      </c>
      <c r="MO45" s="4"/>
      <c r="MP45" s="4">
        <v>0.76933101699999995</v>
      </c>
      <c r="MQ45" s="4">
        <v>0.71590266000000002</v>
      </c>
      <c r="MR45" s="4">
        <v>0.85052316900000002</v>
      </c>
      <c r="MS45" s="4"/>
      <c r="MT45" s="4">
        <v>0.795217391</v>
      </c>
      <c r="MU45" s="4">
        <v>0.74494326600000005</v>
      </c>
      <c r="MV45" s="4">
        <v>0.96492891000000003</v>
      </c>
      <c r="MW45" s="4"/>
      <c r="MX45" s="4">
        <v>0.79674439100000005</v>
      </c>
      <c r="MY45" s="4">
        <v>0.67673860900000005</v>
      </c>
      <c r="MZ45" s="4">
        <v>0.94538943600000003</v>
      </c>
      <c r="NA45" s="4"/>
      <c r="NB45" s="4">
        <v>0.69763899500000004</v>
      </c>
      <c r="NC45" s="4">
        <v>0.66625000000000001</v>
      </c>
      <c r="ND45" s="4">
        <v>0.85930232600000001</v>
      </c>
      <c r="NE45" s="4"/>
      <c r="NF45" s="4">
        <v>0.85605146799999998</v>
      </c>
      <c r="NG45" s="4">
        <v>0.828534031</v>
      </c>
      <c r="NH45" s="4">
        <v>0.947428571</v>
      </c>
      <c r="NI45" s="4"/>
      <c r="NJ45" s="4">
        <v>0.76977152900000001</v>
      </c>
      <c r="NK45" s="4">
        <v>0.68628640799999996</v>
      </c>
      <c r="NL45" s="4">
        <v>0.92703862699999995</v>
      </c>
      <c r="NM45" s="4"/>
      <c r="NN45" s="4">
        <v>0.68893722800000001</v>
      </c>
      <c r="NO45" s="4">
        <v>0.68049792499999995</v>
      </c>
      <c r="NP45" s="4">
        <v>0.95013850399999999</v>
      </c>
      <c r="NQ45" s="4"/>
      <c r="NR45" s="4">
        <v>0.74011299399999997</v>
      </c>
      <c r="NS45" s="4">
        <v>0.63401790400000002</v>
      </c>
      <c r="NT45" s="4">
        <v>0.91187050400000003</v>
      </c>
      <c r="NU45" s="4"/>
      <c r="NV45" s="4">
        <v>0.50855920099999996</v>
      </c>
      <c r="NW45" s="4">
        <v>0.69025270800000005</v>
      </c>
      <c r="NX45" s="4">
        <v>0.92569269499999995</v>
      </c>
      <c r="NY45" s="4"/>
      <c r="NZ45" s="4">
        <v>0.85883280799999995</v>
      </c>
      <c r="OA45" s="4">
        <v>0.80422866100000001</v>
      </c>
      <c r="OB45" s="4">
        <v>0.84031158699999997</v>
      </c>
      <c r="OC45" s="4"/>
      <c r="OD45" s="4">
        <v>0.73566878999999996</v>
      </c>
      <c r="OE45" s="4">
        <v>0.72632311999999999</v>
      </c>
      <c r="OF45" s="4">
        <v>0.93212669699999995</v>
      </c>
      <c r="OG45" s="4"/>
      <c r="OH45" s="4">
        <v>0.87980769199999997</v>
      </c>
      <c r="OI45" s="4">
        <v>0.87416587199999995</v>
      </c>
      <c r="OJ45" s="4">
        <v>0.96765847299999996</v>
      </c>
      <c r="OK45" s="4"/>
      <c r="OL45" s="4">
        <v>0.85535976499999999</v>
      </c>
      <c r="OM45" s="4">
        <v>0.69765840199999996</v>
      </c>
      <c r="ON45" s="4">
        <v>0.89468085100000005</v>
      </c>
      <c r="OO45" s="4"/>
      <c r="OP45" s="4">
        <v>0.88340807200000004</v>
      </c>
      <c r="OQ45" s="4">
        <v>0.69056327699999998</v>
      </c>
      <c r="OR45" s="4">
        <v>0.83618090499999997</v>
      </c>
      <c r="OS45" s="4"/>
      <c r="OT45">
        <f t="shared" si="4"/>
        <v>0.75472886366552705</v>
      </c>
      <c r="OU45">
        <f t="shared" si="2"/>
        <v>0.72186730019804513</v>
      </c>
      <c r="OV45">
        <f t="shared" si="2"/>
        <v>0.88809592976048424</v>
      </c>
      <c r="OX45">
        <f t="shared" si="5"/>
        <v>7.7610589387781953E-2</v>
      </c>
      <c r="OY45">
        <f t="shared" si="3"/>
        <v>7.4778149259450394E-2</v>
      </c>
      <c r="OZ45">
        <f t="shared" si="3"/>
        <v>5.8250506996662149E-2</v>
      </c>
    </row>
    <row r="46" spans="1:416">
      <c r="A46" s="2">
        <v>0.38400000000000001</v>
      </c>
      <c r="B46">
        <v>0.70463887257780389</v>
      </c>
      <c r="C46">
        <v>0.65540194572452637</v>
      </c>
      <c r="D46">
        <v>0.84023099133782486</v>
      </c>
      <c r="F46">
        <v>0.7960687960687961</v>
      </c>
      <c r="G46">
        <v>0.80437158469945358</v>
      </c>
      <c r="H46">
        <v>0.91858407079646021</v>
      </c>
      <c r="J46">
        <v>0.79034391534391535</v>
      </c>
      <c r="K46">
        <v>0.73363095238095233</v>
      </c>
      <c r="L46">
        <v>0.77899686520376177</v>
      </c>
      <c r="N46">
        <v>0.81086387434554974</v>
      </c>
      <c r="O46">
        <v>0.7134866376631448</v>
      </c>
      <c r="P46">
        <v>0.90735502121640732</v>
      </c>
      <c r="R46">
        <v>0.735705950991832</v>
      </c>
      <c r="S46">
        <v>0.66601847350510457</v>
      </c>
      <c r="T46">
        <v>0.92420897718910966</v>
      </c>
      <c r="V46">
        <v>0.64578313253012043</v>
      </c>
      <c r="W46">
        <v>0.6630824372759857</v>
      </c>
      <c r="X46">
        <v>0.93172690763052213</v>
      </c>
      <c r="Z46">
        <v>0.71840490797546008</v>
      </c>
      <c r="AA46">
        <v>0.63530507685142057</v>
      </c>
      <c r="AB46">
        <v>0.90452261306532666</v>
      </c>
      <c r="AD46">
        <v>0.66996155958264691</v>
      </c>
      <c r="AE46">
        <v>0.76435346979530705</v>
      </c>
      <c r="AF46">
        <v>0.88581314878892736</v>
      </c>
      <c r="AH46">
        <v>0.66545849945632474</v>
      </c>
      <c r="AI46">
        <v>0.69413159454653228</v>
      </c>
      <c r="AJ46">
        <v>0.88292319164802391</v>
      </c>
      <c r="AL46">
        <v>0.72679509632224171</v>
      </c>
      <c r="AM46">
        <v>0.68522601984564502</v>
      </c>
      <c r="AN46">
        <v>0.86209813874788499</v>
      </c>
      <c r="AP46">
        <v>0.69846038302666169</v>
      </c>
      <c r="AQ46">
        <v>0.77938808373590984</v>
      </c>
      <c r="AR46">
        <v>0.92502951593860683</v>
      </c>
      <c r="AT46">
        <v>0.59155823548079978</v>
      </c>
      <c r="AU46">
        <v>0.72355289421157687</v>
      </c>
      <c r="AV46">
        <v>0.88204108681245863</v>
      </c>
      <c r="AX46">
        <v>0.69112508735150247</v>
      </c>
      <c r="AY46">
        <v>0.57648139641708773</v>
      </c>
      <c r="AZ46">
        <v>0.81555944055944052</v>
      </c>
      <c r="BB46">
        <v>0.68008626887131562</v>
      </c>
      <c r="BC46">
        <v>0.74455296769346357</v>
      </c>
      <c r="BD46">
        <v>0.77171406610299764</v>
      </c>
      <c r="BF46">
        <v>0.7687224669603524</v>
      </c>
      <c r="BG46">
        <v>0.86424870466321246</v>
      </c>
      <c r="BH46">
        <v>0.8664298401420959</v>
      </c>
      <c r="BJ46">
        <v>0.73684210526315785</v>
      </c>
      <c r="BK46">
        <v>0.59717051377513031</v>
      </c>
      <c r="BL46">
        <v>0.71597633136094674</v>
      </c>
      <c r="BN46">
        <v>0.74055944055944056</v>
      </c>
      <c r="BO46">
        <v>0.59747987399369973</v>
      </c>
      <c r="BP46">
        <v>0.90677966101694918</v>
      </c>
      <c r="BR46">
        <v>0.6735708367854184</v>
      </c>
      <c r="BS46">
        <v>0.63831867057673508</v>
      </c>
      <c r="BT46">
        <v>0.90434083601286175</v>
      </c>
      <c r="BV46">
        <v>0.81860902255639101</v>
      </c>
      <c r="BW46">
        <v>0.69444444444444442</v>
      </c>
      <c r="BX46">
        <v>0.90612244897959182</v>
      </c>
      <c r="BZ46">
        <v>0.71586424625098655</v>
      </c>
      <c r="CA46">
        <v>0.68808777429467083</v>
      </c>
      <c r="CB46">
        <v>0.90721153846153846</v>
      </c>
      <c r="CD46">
        <v>0.73297966401414683</v>
      </c>
      <c r="CE46">
        <v>0.76011213456147375</v>
      </c>
      <c r="CF46">
        <v>0.88854489164086692</v>
      </c>
      <c r="CH46">
        <v>0.67511520737327191</v>
      </c>
      <c r="CI46">
        <v>0.64964447317388496</v>
      </c>
      <c r="CJ46">
        <v>0.78380332610267534</v>
      </c>
      <c r="CL46">
        <v>0.72531551596139565</v>
      </c>
      <c r="CM46">
        <v>0.56819172113289762</v>
      </c>
      <c r="CN46">
        <v>0.77766847024102315</v>
      </c>
      <c r="CP46">
        <v>0.62709395484340857</v>
      </c>
      <c r="CQ46">
        <v>0.5371346430282703</v>
      </c>
      <c r="CR46">
        <v>0.80027835768963118</v>
      </c>
      <c r="CT46">
        <v>0.69446441409058235</v>
      </c>
      <c r="CU46">
        <v>0.70999030067895252</v>
      </c>
      <c r="CV46">
        <v>0.81132075471698117</v>
      </c>
      <c r="CX46">
        <v>0.68541996830427887</v>
      </c>
      <c r="CY46">
        <v>0.73163636363636364</v>
      </c>
      <c r="CZ46">
        <v>0.74885844748858443</v>
      </c>
      <c r="DB46">
        <v>0.76272648835202761</v>
      </c>
      <c r="DC46">
        <v>0.571729070256626</v>
      </c>
      <c r="DD46">
        <v>0.90488173125314542</v>
      </c>
      <c r="DF46">
        <v>0.78966131907308379</v>
      </c>
      <c r="DG46">
        <v>0.66688227684346701</v>
      </c>
      <c r="DH46">
        <v>0.76293385723641127</v>
      </c>
      <c r="DJ46">
        <v>0.66898954703832758</v>
      </c>
      <c r="DK46">
        <v>0.57168784029038111</v>
      </c>
      <c r="DL46">
        <v>0.76912181303116145</v>
      </c>
      <c r="DN46">
        <v>0.77457501847745747</v>
      </c>
      <c r="DO46">
        <v>0.56852551984877131</v>
      </c>
      <c r="DP46">
        <v>0.83231240428790199</v>
      </c>
      <c r="DR46">
        <v>0.71709448388858543</v>
      </c>
      <c r="DS46">
        <v>0.75223880597014925</v>
      </c>
      <c r="DT46">
        <v>0.98112218143681174</v>
      </c>
      <c r="DV46">
        <v>0.74680462568472306</v>
      </c>
      <c r="DW46">
        <v>0.7142857142857143</v>
      </c>
      <c r="DX46">
        <v>0.89549002601908068</v>
      </c>
      <c r="DZ46">
        <v>0.78427419354838712</v>
      </c>
      <c r="EA46">
        <v>0.55440796753965327</v>
      </c>
      <c r="EB46">
        <v>0.86940686784599375</v>
      </c>
      <c r="EH46">
        <v>0.84566838783706255</v>
      </c>
      <c r="EI46">
        <v>0.87322993931220494</v>
      </c>
      <c r="EJ46">
        <v>0.90494590417310661</v>
      </c>
      <c r="EL46">
        <v>0.84541577825159919</v>
      </c>
      <c r="EM46">
        <v>0.69648869648869649</v>
      </c>
      <c r="EN46">
        <v>0.9760956175298805</v>
      </c>
      <c r="EP46">
        <v>0.74895833333333328</v>
      </c>
      <c r="EQ46">
        <v>0.83942108890420397</v>
      </c>
      <c r="ER46">
        <v>0.92267019167217446</v>
      </c>
      <c r="ET46">
        <v>0.80706836616454225</v>
      </c>
      <c r="EU46">
        <v>0.68509615384615385</v>
      </c>
      <c r="EV46">
        <v>0.78134110787172006</v>
      </c>
      <c r="EX46">
        <v>0.76825028968713793</v>
      </c>
      <c r="EY46">
        <v>0.77419354838709675</v>
      </c>
      <c r="EZ46">
        <v>0.89277389277389274</v>
      </c>
      <c r="FB46">
        <v>0.72318079519879974</v>
      </c>
      <c r="FC46">
        <v>0.64035087719298245</v>
      </c>
      <c r="FD46">
        <v>0.77561837455830385</v>
      </c>
      <c r="FF46">
        <v>0.8207754206291149</v>
      </c>
      <c r="FG46">
        <v>0.7405329593267882</v>
      </c>
      <c r="FH46">
        <v>0.77794117647058825</v>
      </c>
      <c r="FJ46">
        <v>0.84084880636604775</v>
      </c>
      <c r="FK46">
        <v>0.77422389463781749</v>
      </c>
      <c r="FL46">
        <v>0.83008658008658009</v>
      </c>
      <c r="FN46">
        <v>0.729153199741435</v>
      </c>
      <c r="FO46">
        <v>0.71752450980392157</v>
      </c>
      <c r="FP46">
        <v>0.91025641025641024</v>
      </c>
      <c r="FR46">
        <v>0.84468247895944915</v>
      </c>
      <c r="FS46">
        <v>0.76744186046511631</v>
      </c>
      <c r="FT46">
        <v>0.77900874635568518</v>
      </c>
      <c r="FV46" s="4">
        <v>0.844144903</v>
      </c>
      <c r="FW46" s="4">
        <v>0.81525735300000002</v>
      </c>
      <c r="FX46" s="4">
        <v>0.95041322299999997</v>
      </c>
      <c r="FY46" s="4"/>
      <c r="FZ46" s="4">
        <v>0.83013698599999997</v>
      </c>
      <c r="GA46" s="4">
        <v>0.73802816900000001</v>
      </c>
      <c r="GB46" s="4">
        <v>0.95580110500000004</v>
      </c>
      <c r="GC46" s="4"/>
      <c r="GD46" s="4">
        <v>0.845744681</v>
      </c>
      <c r="GE46" s="4">
        <v>0.59846368699999997</v>
      </c>
      <c r="GF46" s="4">
        <v>0.93285586399999998</v>
      </c>
      <c r="GG46" s="4"/>
      <c r="GH46" s="4">
        <v>0.85459411200000002</v>
      </c>
      <c r="GI46" s="4">
        <v>0.73338203099999999</v>
      </c>
      <c r="GJ46" s="4">
        <v>0.93100000000000005</v>
      </c>
      <c r="GK46" s="4"/>
      <c r="GL46" s="4">
        <v>0.80739466900000001</v>
      </c>
      <c r="GM46" s="4">
        <v>0.76190476200000001</v>
      </c>
      <c r="GN46" s="4">
        <v>0.93365853700000001</v>
      </c>
      <c r="GO46" s="4"/>
      <c r="GP46" s="4">
        <v>0.73815751200000002</v>
      </c>
      <c r="GQ46" s="4">
        <v>0.56756756799999997</v>
      </c>
      <c r="GR46" s="4">
        <v>0.77287405799999997</v>
      </c>
      <c r="GS46" s="4"/>
      <c r="GT46" s="4">
        <v>0.50221238899999998</v>
      </c>
      <c r="GU46" s="4">
        <v>0.69023568999999996</v>
      </c>
      <c r="GV46" s="4">
        <v>0.88197146599999998</v>
      </c>
      <c r="GW46" s="4"/>
      <c r="GX46" s="4">
        <v>0.70878359700000004</v>
      </c>
      <c r="GY46" s="4">
        <v>0.60409924500000001</v>
      </c>
      <c r="GZ46" s="4">
        <v>0.87145557699999998</v>
      </c>
      <c r="HA46" s="4"/>
      <c r="HB46" s="4">
        <v>0.71319934799999996</v>
      </c>
      <c r="HC46" s="4">
        <v>0.61031907699999999</v>
      </c>
      <c r="HD46" s="4">
        <v>0.88296860099999996</v>
      </c>
      <c r="HE46" s="4"/>
      <c r="HF46" s="4">
        <v>0.701776332</v>
      </c>
      <c r="HG46" s="4">
        <v>0.59951749099999996</v>
      </c>
      <c r="HH46" s="4">
        <v>0.947322212</v>
      </c>
      <c r="HI46" s="4"/>
      <c r="HJ46" s="4">
        <v>0.71539960999999996</v>
      </c>
      <c r="HK46" s="4">
        <v>0.78347826099999995</v>
      </c>
      <c r="HL46" s="4">
        <v>0.91852825199999999</v>
      </c>
      <c r="HM46" s="4"/>
      <c r="HN46" s="4"/>
      <c r="HO46" s="4"/>
      <c r="HP46" s="4"/>
      <c r="HQ46" s="4"/>
      <c r="HR46" s="4">
        <v>0.63417346200000002</v>
      </c>
      <c r="HS46" s="4">
        <v>0.73905109499999999</v>
      </c>
      <c r="HT46" s="4">
        <v>0.77180527399999999</v>
      </c>
      <c r="HU46" s="4"/>
      <c r="HV46" s="4">
        <v>0.69444444400000005</v>
      </c>
      <c r="HW46" s="4">
        <v>0.80585683299999999</v>
      </c>
      <c r="HX46" s="4">
        <v>0.85973397799999995</v>
      </c>
      <c r="HY46" s="4"/>
      <c r="HZ46" s="4">
        <v>0.83498647400000003</v>
      </c>
      <c r="IA46" s="4">
        <v>0.78089512400000005</v>
      </c>
      <c r="IB46" s="4">
        <v>0.98419388799999996</v>
      </c>
      <c r="IC46" s="4"/>
      <c r="ID46" s="4">
        <v>0.76654578399999995</v>
      </c>
      <c r="IE46" s="4">
        <v>0.79049466499999999</v>
      </c>
      <c r="IF46" s="4">
        <v>0.92413793099999997</v>
      </c>
      <c r="IG46" s="4"/>
      <c r="IH46" s="4">
        <v>0.73249475900000005</v>
      </c>
      <c r="II46" s="4">
        <v>0.79283639900000002</v>
      </c>
      <c r="IJ46" s="4">
        <v>0.95597484300000002</v>
      </c>
      <c r="IK46" s="4"/>
      <c r="IL46" s="4">
        <v>0.753036437</v>
      </c>
      <c r="IM46" s="4">
        <v>0.78742515000000002</v>
      </c>
      <c r="IN46" s="4">
        <v>0.94560669500000005</v>
      </c>
      <c r="IO46" s="4"/>
      <c r="IP46" s="4">
        <v>0.63543307100000002</v>
      </c>
      <c r="IQ46" s="4">
        <v>0.71675675699999997</v>
      </c>
      <c r="IR46" s="4">
        <v>0.92093023299999999</v>
      </c>
      <c r="IS46" s="4"/>
      <c r="IT46" s="4">
        <v>0.81964573299999999</v>
      </c>
      <c r="IU46" s="4">
        <v>0.69778188500000005</v>
      </c>
      <c r="IV46" s="4">
        <v>0.98148148099999999</v>
      </c>
      <c r="IW46" s="4"/>
      <c r="IX46" s="4">
        <v>0.94776632299999997</v>
      </c>
      <c r="IY46" s="4">
        <v>0.77275580700000002</v>
      </c>
      <c r="IZ46" s="4">
        <v>0.98656898699999995</v>
      </c>
      <c r="JA46" s="4"/>
      <c r="JB46" s="4"/>
      <c r="JC46" s="4"/>
      <c r="JD46" s="4"/>
      <c r="JE46" s="4"/>
      <c r="JF46" s="4">
        <v>0.71608471699999998</v>
      </c>
      <c r="JG46" s="4">
        <v>0.79897567199999997</v>
      </c>
      <c r="JH46" s="4">
        <v>0.94701240099999995</v>
      </c>
      <c r="JI46" s="4"/>
      <c r="JJ46" s="4">
        <v>0.820528967</v>
      </c>
      <c r="JK46" s="4">
        <v>0.83397190300000001</v>
      </c>
      <c r="JL46" s="4">
        <v>0.84789643999999997</v>
      </c>
      <c r="JM46" s="4"/>
      <c r="JN46" s="4">
        <v>0.79389312999999995</v>
      </c>
      <c r="JO46" s="4">
        <v>0.67308927399999996</v>
      </c>
      <c r="JP46" s="4">
        <v>0.88148984200000002</v>
      </c>
      <c r="JQ46" s="4"/>
      <c r="JR46" s="4">
        <v>0.78252520400000003</v>
      </c>
      <c r="JS46" s="4">
        <v>0.83444511799999999</v>
      </c>
      <c r="JT46" s="4">
        <v>0.88734177199999997</v>
      </c>
      <c r="JU46" s="4"/>
      <c r="JV46" s="4">
        <v>0.79008746399999996</v>
      </c>
      <c r="JW46" s="4">
        <v>0.80618797399999997</v>
      </c>
      <c r="JX46" s="4">
        <v>0.894131185</v>
      </c>
      <c r="JY46" s="4"/>
      <c r="JZ46" s="4">
        <v>0.78863636400000003</v>
      </c>
      <c r="KA46" s="4">
        <v>0.84347826100000001</v>
      </c>
      <c r="KB46" s="4">
        <v>0.93241379300000005</v>
      </c>
      <c r="KC46" s="4"/>
      <c r="KD46" s="4">
        <v>0.78184892900000003</v>
      </c>
      <c r="KE46" s="4">
        <v>0.77615893999999996</v>
      </c>
      <c r="KF46" s="4">
        <v>0.90142387700000004</v>
      </c>
      <c r="KG46" s="4"/>
      <c r="KH46" s="4">
        <v>0.85746994799999998</v>
      </c>
      <c r="KI46" s="4">
        <v>0.73482428099999997</v>
      </c>
      <c r="KJ46" s="4">
        <v>0.90845886399999998</v>
      </c>
      <c r="KK46" s="4"/>
      <c r="KL46" s="4">
        <v>0.86834733900000005</v>
      </c>
      <c r="KM46" s="4">
        <v>0.80264992999999996</v>
      </c>
      <c r="KN46" s="4">
        <v>0.877631579</v>
      </c>
      <c r="KO46" s="4"/>
      <c r="KP46" s="4">
        <v>0.70814908399999998</v>
      </c>
      <c r="KQ46" s="4">
        <v>0.68008048300000001</v>
      </c>
      <c r="KR46" s="4">
        <v>0.875</v>
      </c>
      <c r="KS46" s="4"/>
      <c r="KT46" s="4">
        <v>0.80472102999999995</v>
      </c>
      <c r="KU46" s="4">
        <v>0.72168284800000004</v>
      </c>
      <c r="KV46" s="4">
        <v>0.81097560999999996</v>
      </c>
      <c r="KW46" s="4"/>
      <c r="KX46" s="4">
        <v>0.74201474199999995</v>
      </c>
      <c r="KY46" s="4">
        <v>0.71049304700000004</v>
      </c>
      <c r="KZ46" s="4">
        <v>0.89725330599999997</v>
      </c>
      <c r="LA46" s="4"/>
      <c r="LB46" s="4">
        <v>0.75240963900000002</v>
      </c>
      <c r="LC46" s="4">
        <v>0.78017883799999999</v>
      </c>
      <c r="LD46" s="4">
        <v>0.913870246</v>
      </c>
      <c r="LE46" s="4"/>
      <c r="LF46" s="4">
        <v>0.83714547100000003</v>
      </c>
      <c r="LG46" s="4">
        <v>0.80880230900000005</v>
      </c>
      <c r="LH46" s="4">
        <v>0.86966292099999998</v>
      </c>
      <c r="LI46" s="4"/>
      <c r="LJ46" s="4">
        <v>0.83650519000000001</v>
      </c>
      <c r="LK46" s="4">
        <v>0.75557056</v>
      </c>
      <c r="LL46" s="4">
        <v>0.88522727300000004</v>
      </c>
      <c r="LM46" s="4"/>
      <c r="LN46" s="4">
        <v>0.836171938</v>
      </c>
      <c r="LO46" s="4">
        <v>0.859554873</v>
      </c>
      <c r="LP46" s="4">
        <v>0.89017341000000005</v>
      </c>
      <c r="LQ46" s="4"/>
      <c r="LR46" s="4">
        <v>0.846093133</v>
      </c>
      <c r="LS46" s="4">
        <v>0.66344994000000002</v>
      </c>
      <c r="LT46" s="4">
        <v>0.97440585000000002</v>
      </c>
      <c r="LU46" s="4"/>
      <c r="LV46" s="4">
        <v>0.81338912100000005</v>
      </c>
      <c r="LW46" s="4">
        <v>0.698870765</v>
      </c>
      <c r="LX46" s="4">
        <v>0.89443059000000003</v>
      </c>
      <c r="LY46" s="4"/>
      <c r="LZ46" s="4">
        <v>0.73878835600000003</v>
      </c>
      <c r="MA46" s="4">
        <v>0.70284938900000005</v>
      </c>
      <c r="MB46" s="4">
        <v>0.947105788</v>
      </c>
      <c r="MC46" s="4"/>
      <c r="MD46" s="4">
        <v>0.67708333300000001</v>
      </c>
      <c r="ME46" s="4">
        <v>0.65694219300000001</v>
      </c>
      <c r="MF46" s="4">
        <v>0.96877956499999995</v>
      </c>
      <c r="MG46" s="4"/>
      <c r="MH46" s="4">
        <v>0.799212598</v>
      </c>
      <c r="MI46" s="4">
        <v>0.73545554300000004</v>
      </c>
      <c r="MJ46" s="4">
        <v>0.88111217600000002</v>
      </c>
      <c r="MK46" s="4"/>
      <c r="ML46" s="4">
        <v>0.81459655500000006</v>
      </c>
      <c r="MM46" s="4">
        <v>0.73292273200000002</v>
      </c>
      <c r="MN46" s="4">
        <v>0.9</v>
      </c>
      <c r="MO46" s="4"/>
      <c r="MP46" s="4">
        <v>0.760208514</v>
      </c>
      <c r="MQ46" s="4">
        <v>0.67855121699999998</v>
      </c>
      <c r="MR46" s="4">
        <v>0.86547085199999996</v>
      </c>
      <c r="MS46" s="4"/>
      <c r="MT46" s="4">
        <v>0.77260869600000004</v>
      </c>
      <c r="MU46" s="4">
        <v>0.75283670400000002</v>
      </c>
      <c r="MV46" s="4">
        <v>0.988625592</v>
      </c>
      <c r="MW46" s="4"/>
      <c r="MX46" s="4">
        <v>0.81610206799999996</v>
      </c>
      <c r="MY46" s="4">
        <v>0.69688249400000002</v>
      </c>
      <c r="MZ46" s="4">
        <v>0.88272157600000001</v>
      </c>
      <c r="NA46" s="4"/>
      <c r="NB46" s="4">
        <v>0.65879664900000001</v>
      </c>
      <c r="NC46" s="4">
        <v>0.65937500000000004</v>
      </c>
      <c r="ND46" s="4">
        <v>0.89186046500000005</v>
      </c>
      <c r="NE46" s="4"/>
      <c r="NF46" s="4">
        <v>0.81704865299999996</v>
      </c>
      <c r="NG46" s="4">
        <v>0.81806282699999999</v>
      </c>
      <c r="NH46" s="4">
        <v>0.97599999999999998</v>
      </c>
      <c r="NI46" s="4"/>
      <c r="NJ46" s="4">
        <v>0.77855887499999998</v>
      </c>
      <c r="NK46" s="4">
        <v>0.66808252400000001</v>
      </c>
      <c r="NL46" s="4">
        <v>0.91738197399999999</v>
      </c>
      <c r="NM46" s="4"/>
      <c r="NN46" s="4">
        <v>0.68427594800000002</v>
      </c>
      <c r="NO46" s="4">
        <v>0.67531120300000003</v>
      </c>
      <c r="NP46" s="4">
        <v>0.93351800600000001</v>
      </c>
      <c r="NQ46" s="4"/>
      <c r="NR46" s="4">
        <v>0.67761299399999997</v>
      </c>
      <c r="NS46" s="4">
        <v>0.60874144299999999</v>
      </c>
      <c r="NT46" s="4">
        <v>0.87589928100000003</v>
      </c>
      <c r="NU46" s="4"/>
      <c r="NV46" s="4">
        <v>0.48894436499999999</v>
      </c>
      <c r="NW46" s="4">
        <v>0.671480144</v>
      </c>
      <c r="NX46" s="4">
        <v>0.91939546599999999</v>
      </c>
      <c r="NY46" s="4"/>
      <c r="NZ46" s="4">
        <v>0.91955836000000002</v>
      </c>
      <c r="OA46" s="4">
        <v>0.830070478</v>
      </c>
      <c r="OB46" s="4">
        <v>0.82765335900000003</v>
      </c>
      <c r="OC46" s="4"/>
      <c r="OD46" s="4">
        <v>0.74713375800000004</v>
      </c>
      <c r="OE46" s="4">
        <v>0.68593314800000005</v>
      </c>
      <c r="OF46" s="4">
        <v>0.94117647100000001</v>
      </c>
      <c r="OG46" s="4"/>
      <c r="OH46" s="4">
        <v>0.84775641000000002</v>
      </c>
      <c r="OI46" s="4">
        <v>0.89132507100000002</v>
      </c>
      <c r="OJ46" s="4">
        <v>0.97283311800000005</v>
      </c>
      <c r="OK46" s="4"/>
      <c r="OL46" s="4">
        <v>0.87151248199999998</v>
      </c>
      <c r="OM46" s="4">
        <v>0.68732782400000003</v>
      </c>
      <c r="ON46" s="4">
        <v>0.90957446799999997</v>
      </c>
      <c r="OO46" s="4"/>
      <c r="OP46" s="4">
        <v>0.88266068799999997</v>
      </c>
      <c r="OQ46" s="4">
        <v>0.71104608599999997</v>
      </c>
      <c r="OR46" s="4">
        <v>0.85728643199999999</v>
      </c>
      <c r="OS46" s="4"/>
      <c r="OT46">
        <f t="shared" si="4"/>
        <v>0.75703525548604977</v>
      </c>
      <c r="OU46">
        <f t="shared" si="2"/>
        <v>0.71530779758288465</v>
      </c>
      <c r="OV46">
        <f t="shared" si="2"/>
        <v>0.88554163206818537</v>
      </c>
      <c r="OX46">
        <f t="shared" si="5"/>
        <v>7.8784985245030845E-2</v>
      </c>
      <c r="OY46">
        <f t="shared" si="3"/>
        <v>8.0564184493917682E-2</v>
      </c>
      <c r="OZ46">
        <f t="shared" si="3"/>
        <v>6.2516944081425538E-2</v>
      </c>
    </row>
    <row r="47" spans="1:416">
      <c r="A47" s="2">
        <v>0.44800000000000001</v>
      </c>
      <c r="B47">
        <v>0.70170287727539638</v>
      </c>
      <c r="C47">
        <v>0.62314388120839737</v>
      </c>
      <c r="D47">
        <v>0.86140519730510101</v>
      </c>
      <c r="F47">
        <v>0.85442260442260443</v>
      </c>
      <c r="G47">
        <v>0.78797814207650274</v>
      </c>
      <c r="H47">
        <v>0.92035398230088494</v>
      </c>
      <c r="J47">
        <v>0.75</v>
      </c>
      <c r="K47">
        <v>0.75297619047619047</v>
      </c>
      <c r="L47">
        <v>0.75548589341692785</v>
      </c>
      <c r="N47">
        <v>0.79581151832460728</v>
      </c>
      <c r="O47">
        <v>0.77563704164077063</v>
      </c>
      <c r="P47">
        <v>0.89321074964639324</v>
      </c>
      <c r="R47">
        <v>0.75670945157526259</v>
      </c>
      <c r="S47">
        <v>0.66310160427807485</v>
      </c>
      <c r="T47">
        <v>0.90286975717439288</v>
      </c>
      <c r="V47">
        <v>0.63554216867469882</v>
      </c>
      <c r="W47">
        <v>0.67980884109916373</v>
      </c>
      <c r="X47">
        <v>0.94076305220883538</v>
      </c>
      <c r="Z47">
        <v>0.67914110429447849</v>
      </c>
      <c r="AA47">
        <v>0.66045645086166749</v>
      </c>
      <c r="AB47">
        <v>0.88190954773869346</v>
      </c>
      <c r="AD47">
        <v>0.64140582097748489</v>
      </c>
      <c r="AE47">
        <v>0.74987518721917124</v>
      </c>
      <c r="AF47">
        <v>0.92474048442906576</v>
      </c>
      <c r="AH47">
        <v>0.64733599130119612</v>
      </c>
      <c r="AI47">
        <v>0.69946650859513926</v>
      </c>
      <c r="AJ47">
        <v>0.88516032811334822</v>
      </c>
      <c r="AL47">
        <v>0.68388791593695275</v>
      </c>
      <c r="AM47">
        <v>0.67805953693495036</v>
      </c>
      <c r="AN47">
        <v>0.8857868020304569</v>
      </c>
      <c r="AP47">
        <v>0.71535861809988732</v>
      </c>
      <c r="AQ47">
        <v>0.77724100912506711</v>
      </c>
      <c r="AR47">
        <v>0.91145218417945695</v>
      </c>
      <c r="AT47">
        <v>0.6039352586480482</v>
      </c>
      <c r="AU47">
        <v>0.70658682634730541</v>
      </c>
      <c r="AV47">
        <v>0.90987408880053011</v>
      </c>
      <c r="AX47">
        <v>0.64290705800139758</v>
      </c>
      <c r="AY47">
        <v>0.55397335783187873</v>
      </c>
      <c r="AZ47">
        <v>0.81643356643356646</v>
      </c>
      <c r="BB47">
        <v>0.70381020848310571</v>
      </c>
      <c r="BC47">
        <v>0.75432006010518404</v>
      </c>
      <c r="BD47">
        <v>0.77017678708685622</v>
      </c>
      <c r="BF47">
        <v>0.75844346549192365</v>
      </c>
      <c r="BG47">
        <v>0.86891191709844562</v>
      </c>
      <c r="BH47">
        <v>0.84973357015985795</v>
      </c>
      <c r="BJ47">
        <v>0.72576177285318555</v>
      </c>
      <c r="BK47">
        <v>0.56031273268801196</v>
      </c>
      <c r="BL47">
        <v>0.73534158149542761</v>
      </c>
      <c r="BN47">
        <v>0.70139860139860144</v>
      </c>
      <c r="BO47">
        <v>0.58347917395869797</v>
      </c>
      <c r="BP47">
        <v>0.94067796610169496</v>
      </c>
      <c r="BR47">
        <v>0.70091135045567521</v>
      </c>
      <c r="BS47">
        <v>0.62414467253176931</v>
      </c>
      <c r="BT47">
        <v>0.89951768488745976</v>
      </c>
      <c r="BZ47">
        <v>0.73086029992107338</v>
      </c>
      <c r="CA47">
        <v>0.7068965517241379</v>
      </c>
      <c r="CB47">
        <v>0.91346153846153844</v>
      </c>
      <c r="CD47">
        <v>0.73386383731211313</v>
      </c>
      <c r="CE47">
        <v>0.71846215458550255</v>
      </c>
      <c r="CF47">
        <v>0.87244582043343655</v>
      </c>
      <c r="CH47">
        <v>0.65898617511520741</v>
      </c>
      <c r="CI47">
        <v>0.65869424692954104</v>
      </c>
      <c r="CJ47">
        <v>0.79537237888647871</v>
      </c>
      <c r="CL47">
        <v>0.68968077208611733</v>
      </c>
      <c r="CM47">
        <v>0.5559912854030501</v>
      </c>
      <c r="CN47">
        <v>0.78209542547958677</v>
      </c>
      <c r="CP47">
        <v>0.64238892935178438</v>
      </c>
      <c r="CQ47">
        <v>0.51701006229036894</v>
      </c>
      <c r="CR47">
        <v>0.84690327070285321</v>
      </c>
      <c r="CT47">
        <v>0.68080517613227898</v>
      </c>
      <c r="CU47">
        <v>0.71435499515033951</v>
      </c>
      <c r="CV47">
        <v>0.89014675052410897</v>
      </c>
      <c r="CX47">
        <v>0.69730586370839942</v>
      </c>
      <c r="CY47">
        <v>0.6916363636363636</v>
      </c>
      <c r="CZ47">
        <v>0.74820613176777562</v>
      </c>
      <c r="DB47">
        <v>0.77308024158757549</v>
      </c>
      <c r="DC47">
        <v>0.53554901135885569</v>
      </c>
      <c r="DD47">
        <v>0.945646703573226</v>
      </c>
      <c r="DF47">
        <v>0.78787878787878785</v>
      </c>
      <c r="DG47">
        <v>0.63777490297542039</v>
      </c>
      <c r="DH47">
        <v>0.74328749181401443</v>
      </c>
      <c r="DJ47">
        <v>0.6606271777003484</v>
      </c>
      <c r="DK47">
        <v>0.56851179673321239</v>
      </c>
      <c r="DL47">
        <v>0.80382436260623225</v>
      </c>
      <c r="DN47">
        <v>0.74205469327420548</v>
      </c>
      <c r="DO47">
        <v>0.54395085066162574</v>
      </c>
      <c r="DP47">
        <v>0.81699846860643188</v>
      </c>
      <c r="DR47">
        <v>0.74986346258874936</v>
      </c>
      <c r="DS47">
        <v>0.69618573797678274</v>
      </c>
      <c r="DT47">
        <v>0.98741478762454116</v>
      </c>
      <c r="DV47">
        <v>0.72550213024954346</v>
      </c>
      <c r="DW47">
        <v>0.7218243497926875</v>
      </c>
      <c r="DX47">
        <v>0.90286209887250646</v>
      </c>
      <c r="DZ47">
        <v>0.81048387096774188</v>
      </c>
      <c r="EA47">
        <v>0.54149760236075251</v>
      </c>
      <c r="EB47">
        <v>0.88033298647242453</v>
      </c>
      <c r="EH47">
        <v>0.81239242685025814</v>
      </c>
      <c r="EI47">
        <v>0.8664868509777478</v>
      </c>
      <c r="EJ47">
        <v>0.87635239567233381</v>
      </c>
      <c r="EL47">
        <v>0.91737739872068236</v>
      </c>
      <c r="EM47">
        <v>0.65656565656565657</v>
      </c>
      <c r="EN47">
        <v>1</v>
      </c>
      <c r="EP47">
        <v>0.75885416666666672</v>
      </c>
      <c r="EQ47">
        <v>0.79944865609924187</v>
      </c>
      <c r="ER47">
        <v>0.89689358889623261</v>
      </c>
      <c r="ET47">
        <v>0.82271147161066049</v>
      </c>
      <c r="EU47">
        <v>0.67247596153846156</v>
      </c>
      <c r="EV47">
        <v>0.76268221574344019</v>
      </c>
      <c r="EX47">
        <v>0.75318655851680183</v>
      </c>
      <c r="EY47">
        <v>0.77052785923753664</v>
      </c>
      <c r="EZ47">
        <v>0.90734265734265729</v>
      </c>
      <c r="FB47">
        <v>0.70217554388597148</v>
      </c>
      <c r="FC47">
        <v>0.6564327485380117</v>
      </c>
      <c r="FD47">
        <v>0.75265017667844525</v>
      </c>
      <c r="FF47">
        <v>0.82809070958302855</v>
      </c>
      <c r="FG47">
        <v>0.72370266479663392</v>
      </c>
      <c r="FH47">
        <v>0.76985294117647063</v>
      </c>
      <c r="FJ47">
        <v>0.80636604774535814</v>
      </c>
      <c r="FK47">
        <v>0.75258701787394167</v>
      </c>
      <c r="FL47">
        <v>0.80519480519480524</v>
      </c>
      <c r="FN47">
        <v>0.74272786037491922</v>
      </c>
      <c r="FO47">
        <v>0.70404411764705888</v>
      </c>
      <c r="FP47">
        <v>0.92948717948717952</v>
      </c>
      <c r="FR47">
        <v>0.85080336648814081</v>
      </c>
      <c r="FS47">
        <v>0.74709302325581395</v>
      </c>
      <c r="FT47">
        <v>0.83615160349854223</v>
      </c>
      <c r="FV47" s="4">
        <v>0.84919966300000005</v>
      </c>
      <c r="FW47" s="4">
        <v>0.84191176499999998</v>
      </c>
      <c r="FX47" s="4">
        <v>0.91263282199999995</v>
      </c>
      <c r="FY47" s="4"/>
      <c r="FZ47" s="4"/>
      <c r="GA47" s="4"/>
      <c r="GB47" s="4"/>
      <c r="GC47" s="4"/>
      <c r="GD47" s="4">
        <v>0.85904255299999999</v>
      </c>
      <c r="GE47" s="4">
        <v>0.61871508399999997</v>
      </c>
      <c r="GF47" s="4">
        <v>0.94986571200000003</v>
      </c>
      <c r="GG47" s="4"/>
      <c r="GH47" s="4">
        <v>0.84210526299999999</v>
      </c>
      <c r="GI47" s="4">
        <v>0.742878013</v>
      </c>
      <c r="GJ47" s="4">
        <v>0.91200000000000003</v>
      </c>
      <c r="GK47" s="4"/>
      <c r="GL47" s="4">
        <v>0.81771281200000001</v>
      </c>
      <c r="GM47" s="4">
        <v>0.75079365099999995</v>
      </c>
      <c r="GN47" s="4">
        <v>0.99902438999999998</v>
      </c>
      <c r="GO47" s="4"/>
      <c r="GP47" s="4">
        <v>0.77709967999999996</v>
      </c>
      <c r="GQ47" s="4">
        <v>0.59082338199999995</v>
      </c>
      <c r="GR47" s="4">
        <v>0.77933261600000003</v>
      </c>
      <c r="GS47" s="4"/>
      <c r="GT47" s="4">
        <v>0.49668141599999999</v>
      </c>
      <c r="GU47" s="4">
        <v>0.70286195299999998</v>
      </c>
      <c r="GV47" s="4">
        <v>0.84824902700000004</v>
      </c>
      <c r="GW47" s="4"/>
      <c r="GX47" s="4"/>
      <c r="GY47" s="4"/>
      <c r="GZ47" s="4"/>
      <c r="HA47" s="4"/>
      <c r="HB47" s="4">
        <v>0.69663226499999997</v>
      </c>
      <c r="HC47" s="4">
        <v>0.60420909700000003</v>
      </c>
      <c r="HD47" s="4">
        <v>0.88582302599999996</v>
      </c>
      <c r="HE47" s="4"/>
      <c r="HF47" s="4">
        <v>0.72054040500000005</v>
      </c>
      <c r="HG47" s="4">
        <v>0.56634499400000005</v>
      </c>
      <c r="HH47" s="4">
        <v>1</v>
      </c>
      <c r="HI47" s="4"/>
      <c r="HJ47" s="4">
        <v>0.68713450300000001</v>
      </c>
      <c r="HK47" s="4">
        <v>0.74086956500000001</v>
      </c>
      <c r="HL47" s="4">
        <v>0.91590013100000001</v>
      </c>
      <c r="HM47" s="4"/>
      <c r="HN47" s="4"/>
      <c r="HO47" s="4"/>
      <c r="HP47" s="4"/>
      <c r="HQ47" s="4"/>
      <c r="HR47" s="4">
        <v>0.60229799900000003</v>
      </c>
      <c r="HS47" s="4">
        <v>0.73175182500000002</v>
      </c>
      <c r="HT47" s="4">
        <v>0.75557809300000001</v>
      </c>
      <c r="HU47" s="4"/>
      <c r="HV47" s="4">
        <v>0.72988505699999995</v>
      </c>
      <c r="HW47" s="4">
        <v>0.85900216900000004</v>
      </c>
      <c r="HX47" s="4">
        <v>0.88391777500000002</v>
      </c>
      <c r="HY47" s="4"/>
      <c r="HZ47" s="4"/>
      <c r="IA47" s="4"/>
      <c r="IB47" s="4"/>
      <c r="IC47" s="4"/>
      <c r="ID47" s="4">
        <v>0.75974614699999998</v>
      </c>
      <c r="IE47" s="4">
        <v>0.73908826400000005</v>
      </c>
      <c r="IF47" s="4">
        <v>0.94827586200000002</v>
      </c>
      <c r="IG47" s="4"/>
      <c r="IH47" s="4"/>
      <c r="II47" s="4"/>
      <c r="IJ47" s="4"/>
      <c r="IK47" s="4"/>
      <c r="IL47" s="4">
        <v>0.71794871800000004</v>
      </c>
      <c r="IM47" s="4">
        <v>0.76871257500000001</v>
      </c>
      <c r="IN47" s="4">
        <v>0.92189679199999996</v>
      </c>
      <c r="IO47" s="4"/>
      <c r="IP47" s="4">
        <v>0.63228346499999999</v>
      </c>
      <c r="IQ47" s="4">
        <v>0.740540541</v>
      </c>
      <c r="IR47" s="4">
        <v>0.92558139500000003</v>
      </c>
      <c r="IS47" s="4"/>
      <c r="IT47" s="4">
        <v>0.80515297900000005</v>
      </c>
      <c r="IU47" s="4">
        <v>0.66820702399999998</v>
      </c>
      <c r="IV47" s="4">
        <v>0.95726495700000003</v>
      </c>
      <c r="IW47" s="4"/>
      <c r="IX47" s="4">
        <v>0.96426116799999995</v>
      </c>
      <c r="IY47" s="4">
        <v>0.77652228499999998</v>
      </c>
      <c r="IZ47" s="4">
        <v>1</v>
      </c>
      <c r="JA47" s="4"/>
      <c r="JB47" s="4"/>
      <c r="JC47" s="4"/>
      <c r="JD47" s="4"/>
      <c r="JE47" s="4"/>
      <c r="JF47" s="4">
        <v>0.75042930699999999</v>
      </c>
      <c r="JG47" s="4">
        <v>0.79577464799999997</v>
      </c>
      <c r="JH47" s="4">
        <v>0.94363021400000002</v>
      </c>
      <c r="JI47" s="4"/>
      <c r="JJ47" s="4"/>
      <c r="JK47" s="4"/>
      <c r="JL47" s="4"/>
      <c r="JM47" s="4"/>
      <c r="JN47" s="4">
        <v>0.806384455</v>
      </c>
      <c r="JO47" s="4">
        <v>0.65895953799999996</v>
      </c>
      <c r="JP47" s="4">
        <v>0.90180586900000004</v>
      </c>
      <c r="JQ47" s="4"/>
      <c r="JR47" s="4">
        <v>0.78636581900000002</v>
      </c>
      <c r="JS47" s="4">
        <v>0.86173438400000002</v>
      </c>
      <c r="JT47" s="4">
        <v>0.89113924099999997</v>
      </c>
      <c r="JU47" s="4"/>
      <c r="JV47" s="4">
        <v>0.81243926099999997</v>
      </c>
      <c r="JW47" s="4">
        <v>0.830706363</v>
      </c>
      <c r="JX47" s="4">
        <v>0.87802071299999995</v>
      </c>
      <c r="JY47" s="4"/>
      <c r="JZ47" s="4"/>
      <c r="KA47" s="4"/>
      <c r="KB47" s="4"/>
      <c r="KC47" s="4"/>
      <c r="KD47" s="4">
        <v>0.78015783500000002</v>
      </c>
      <c r="KE47" s="4">
        <v>0.76026490099999999</v>
      </c>
      <c r="KF47" s="4">
        <v>0.90580503800000001</v>
      </c>
      <c r="KG47" s="4"/>
      <c r="KH47" s="4">
        <v>0.911276474</v>
      </c>
      <c r="KI47" s="4">
        <v>0.79552715699999998</v>
      </c>
      <c r="KJ47" s="4">
        <v>0.91425260699999999</v>
      </c>
      <c r="KK47" s="4"/>
      <c r="KL47" s="4">
        <v>0.86764705900000005</v>
      </c>
      <c r="KM47" s="4">
        <v>0.81659693200000005</v>
      </c>
      <c r="KN47" s="4">
        <v>0.875</v>
      </c>
      <c r="KO47" s="4"/>
      <c r="KP47" s="4">
        <v>0.68351231800000001</v>
      </c>
      <c r="KQ47" s="4">
        <v>0.65392354100000005</v>
      </c>
      <c r="KR47" s="4">
        <v>0.911684783</v>
      </c>
      <c r="KS47" s="4"/>
      <c r="KT47" s="4">
        <v>0.75536480699999997</v>
      </c>
      <c r="KU47" s="4">
        <v>0.72411003200000001</v>
      </c>
      <c r="KV47" s="4">
        <v>0.83048780499999997</v>
      </c>
      <c r="KW47" s="4"/>
      <c r="KX47" s="4">
        <v>0.71744471700000001</v>
      </c>
      <c r="KY47" s="4">
        <v>0.71238938100000004</v>
      </c>
      <c r="KZ47" s="4">
        <v>0.881993896</v>
      </c>
      <c r="LA47" s="4"/>
      <c r="LB47" s="4">
        <v>0.74397590400000002</v>
      </c>
      <c r="LC47" s="4">
        <v>0.78763040200000001</v>
      </c>
      <c r="LD47" s="4">
        <v>0.91946308700000001</v>
      </c>
      <c r="LE47" s="4"/>
      <c r="LF47" s="4">
        <v>0.84354986300000001</v>
      </c>
      <c r="LG47" s="4">
        <v>0.75036075000000002</v>
      </c>
      <c r="LH47" s="4">
        <v>0.85730337099999998</v>
      </c>
      <c r="LI47" s="4"/>
      <c r="LJ47" s="4"/>
      <c r="LK47" s="4"/>
      <c r="LL47" s="4"/>
      <c r="LM47" s="4"/>
      <c r="LN47" s="4">
        <v>0.80535279800000004</v>
      </c>
      <c r="LO47" s="4">
        <v>0.86415963200000001</v>
      </c>
      <c r="LP47" s="4">
        <v>0.89826589599999995</v>
      </c>
      <c r="LQ47" s="4"/>
      <c r="LR47" s="4"/>
      <c r="LS47" s="4"/>
      <c r="LT47" s="4"/>
      <c r="LU47" s="4"/>
      <c r="LV47" s="4">
        <v>0.805020921</v>
      </c>
      <c r="LW47" s="4">
        <v>0.706398996</v>
      </c>
      <c r="LX47" s="4">
        <v>0.926849543</v>
      </c>
      <c r="LY47" s="4"/>
      <c r="LZ47" s="4">
        <v>0.71754523999999997</v>
      </c>
      <c r="MA47" s="4">
        <v>0.67571234700000005</v>
      </c>
      <c r="MB47" s="4">
        <v>0.96706586800000005</v>
      </c>
      <c r="MC47" s="4"/>
      <c r="MD47" s="4">
        <v>0.68441357999999997</v>
      </c>
      <c r="ME47" s="4">
        <v>0.66720691499999996</v>
      </c>
      <c r="MF47" s="4">
        <v>0.94228949900000003</v>
      </c>
      <c r="MG47" s="4"/>
      <c r="MH47" s="4">
        <v>0.828248031</v>
      </c>
      <c r="MI47" s="4">
        <v>0.73380900100000002</v>
      </c>
      <c r="MJ47" s="4">
        <v>0.873441994</v>
      </c>
      <c r="MK47" s="4"/>
      <c r="ML47" s="4">
        <v>0.82502266499999999</v>
      </c>
      <c r="MM47" s="4">
        <v>0.70940649499999997</v>
      </c>
      <c r="MN47" s="4">
        <v>0.92962962999999998</v>
      </c>
      <c r="MO47" s="4"/>
      <c r="MP47" s="4">
        <v>0.749348393</v>
      </c>
      <c r="MQ47" s="4">
        <v>0.67968307900000002</v>
      </c>
      <c r="MR47" s="4">
        <v>0.85949177899999996</v>
      </c>
      <c r="MS47" s="4"/>
      <c r="MT47" s="4">
        <v>0.75391304299999995</v>
      </c>
      <c r="MU47" s="4">
        <v>0.77405032100000004</v>
      </c>
      <c r="MV47" s="4">
        <v>0.99241706200000002</v>
      </c>
      <c r="MW47" s="4"/>
      <c r="MX47" s="4">
        <v>0.787505499</v>
      </c>
      <c r="MY47" s="4">
        <v>0.71606714599999999</v>
      </c>
      <c r="MZ47" s="4">
        <v>0.89167412700000004</v>
      </c>
      <c r="NA47" s="4"/>
      <c r="NB47" s="4">
        <v>0.65993907100000004</v>
      </c>
      <c r="NC47" s="4">
        <v>0.60687500000000005</v>
      </c>
      <c r="ND47" s="4">
        <v>0.86860465099999995</v>
      </c>
      <c r="NE47" s="4"/>
      <c r="NF47" s="4"/>
      <c r="NG47" s="4"/>
      <c r="NH47" s="4"/>
      <c r="NI47" s="4"/>
      <c r="NJ47" s="4">
        <v>0.76142354999999995</v>
      </c>
      <c r="NK47" s="4">
        <v>0.66383495100000001</v>
      </c>
      <c r="NL47" s="4">
        <v>0.94527897000000005</v>
      </c>
      <c r="NM47" s="4"/>
      <c r="NN47" s="4">
        <v>0.66873834700000001</v>
      </c>
      <c r="NO47" s="4">
        <v>0.67323651500000004</v>
      </c>
      <c r="NP47" s="4">
        <v>0.96029547599999998</v>
      </c>
      <c r="NQ47" s="4"/>
      <c r="NR47" s="4">
        <v>0.68502824900000003</v>
      </c>
      <c r="NS47" s="4">
        <v>0.61558715100000005</v>
      </c>
      <c r="NT47" s="4">
        <v>0.88848920899999995</v>
      </c>
      <c r="NU47" s="4"/>
      <c r="NV47" s="4">
        <v>0.48894436499999999</v>
      </c>
      <c r="NW47" s="4">
        <v>0.671480144</v>
      </c>
      <c r="NX47" s="4">
        <v>0.91939546599999999</v>
      </c>
      <c r="NY47" s="4"/>
      <c r="NZ47" s="4">
        <v>0.88958990500000001</v>
      </c>
      <c r="OA47" s="4">
        <v>0.80814408800000004</v>
      </c>
      <c r="OB47" s="4">
        <v>0.86757546299999999</v>
      </c>
      <c r="OC47" s="4"/>
      <c r="OD47" s="4">
        <v>0.76369426799999995</v>
      </c>
      <c r="OE47" s="4">
        <v>0.73189415000000002</v>
      </c>
      <c r="OF47" s="4">
        <v>0.97963800899999998</v>
      </c>
      <c r="OG47" s="4"/>
      <c r="OH47" s="4">
        <v>0.86298076899999998</v>
      </c>
      <c r="OI47" s="4">
        <v>0.91706387</v>
      </c>
      <c r="OJ47" s="4">
        <v>1</v>
      </c>
      <c r="OK47" s="4"/>
      <c r="OL47" s="4">
        <v>0.84654919200000001</v>
      </c>
      <c r="OM47" s="4">
        <v>0.68870523400000005</v>
      </c>
      <c r="ON47" s="4">
        <v>0.85425531899999996</v>
      </c>
      <c r="OO47" s="4"/>
      <c r="OP47" s="4">
        <v>0.88863976099999997</v>
      </c>
      <c r="OQ47" s="4">
        <v>0.71836137499999997</v>
      </c>
      <c r="OR47" s="4">
        <v>0.84723618099999998</v>
      </c>
      <c r="OS47" s="4"/>
      <c r="OT47">
        <f t="shared" si="4"/>
        <v>0.74904182374753825</v>
      </c>
      <c r="OU47">
        <f t="shared" si="2"/>
        <v>0.70640521604702389</v>
      </c>
      <c r="OV47">
        <f t="shared" si="2"/>
        <v>0.88616092547218195</v>
      </c>
      <c r="OX47">
        <f t="shared" si="5"/>
        <v>8.4896428585298431E-2</v>
      </c>
      <c r="OY47">
        <f t="shared" si="3"/>
        <v>8.5564297070406942E-2</v>
      </c>
      <c r="OZ47">
        <f t="shared" si="3"/>
        <v>6.6183001104097236E-2</v>
      </c>
    </row>
    <row r="48" spans="1:416">
      <c r="A48" s="2">
        <v>0.51200000000000001</v>
      </c>
      <c r="B48">
        <v>0.67293012331180269</v>
      </c>
      <c r="C48">
        <v>0.63901689708141318</v>
      </c>
      <c r="D48">
        <v>0.81616939364773822</v>
      </c>
      <c r="F48">
        <v>0.8323095823095823</v>
      </c>
      <c r="G48">
        <v>0.80601092896174864</v>
      </c>
      <c r="H48">
        <v>0.89911504424778765</v>
      </c>
      <c r="J48">
        <v>0.76653439153439151</v>
      </c>
      <c r="K48">
        <v>0.76934523809523814</v>
      </c>
      <c r="L48">
        <v>0.81426332288401249</v>
      </c>
      <c r="N48">
        <v>0.81151832460732987</v>
      </c>
      <c r="O48">
        <v>0.78371659415786199</v>
      </c>
      <c r="P48">
        <v>0.84158415841584155</v>
      </c>
      <c r="R48">
        <v>0.7322053675612602</v>
      </c>
      <c r="S48">
        <v>0.67087992221682058</v>
      </c>
      <c r="T48">
        <v>0.91758646063281823</v>
      </c>
      <c r="V48">
        <v>0.64096385542168677</v>
      </c>
      <c r="W48">
        <v>0.65471923536439669</v>
      </c>
      <c r="X48">
        <v>0.95080321285140568</v>
      </c>
      <c r="Z48">
        <v>0.67730061349693249</v>
      </c>
      <c r="AA48">
        <v>0.66790870982766648</v>
      </c>
      <c r="AB48">
        <v>0.85929648241206025</v>
      </c>
      <c r="AD48">
        <v>0.62657880285557388</v>
      </c>
      <c r="AE48">
        <v>0.7378931602596106</v>
      </c>
      <c r="AF48">
        <v>0.86851211072664358</v>
      </c>
      <c r="AH48">
        <v>0.64552374048568317</v>
      </c>
      <c r="AI48">
        <v>0.68820391227030231</v>
      </c>
      <c r="AJ48">
        <v>0.85458612975391501</v>
      </c>
      <c r="AL48">
        <v>0.67907180385288968</v>
      </c>
      <c r="AM48">
        <v>0.65821389195148838</v>
      </c>
      <c r="AN48">
        <v>0.8722504230118443</v>
      </c>
      <c r="AP48">
        <v>0.67968456627863316</v>
      </c>
      <c r="AQ48">
        <v>0.77777777777777779</v>
      </c>
      <c r="AR48">
        <v>0.90377804014167651</v>
      </c>
      <c r="AT48">
        <v>0.6229768327515075</v>
      </c>
      <c r="AU48">
        <v>0.68712574850299402</v>
      </c>
      <c r="AV48">
        <v>0.90059642147117291</v>
      </c>
      <c r="BB48">
        <v>0.6685837526959022</v>
      </c>
      <c r="BC48">
        <v>0.72577009767092415</v>
      </c>
      <c r="BD48">
        <v>0.77632590315142203</v>
      </c>
      <c r="BJ48">
        <v>0.69321329639889195</v>
      </c>
      <c r="BK48">
        <v>0.53201787043931492</v>
      </c>
      <c r="BL48">
        <v>0.68208714362560519</v>
      </c>
      <c r="BN48">
        <v>0.70839160839160842</v>
      </c>
      <c r="BO48">
        <v>0.59362968148407425</v>
      </c>
      <c r="BP48">
        <v>0.92118644067796607</v>
      </c>
      <c r="BR48">
        <v>0.6777133388566694</v>
      </c>
      <c r="BS48">
        <v>0.65102639296187681</v>
      </c>
      <c r="BT48">
        <v>0.92202572347266876</v>
      </c>
      <c r="BZ48">
        <v>0.71349644830307812</v>
      </c>
      <c r="CA48">
        <v>0.7390282131661442</v>
      </c>
      <c r="CB48">
        <v>0.90384615384615385</v>
      </c>
      <c r="CH48">
        <v>0.67511520737327191</v>
      </c>
      <c r="CI48">
        <v>0.65029088558500325</v>
      </c>
      <c r="CJ48">
        <v>0.77657266811279824</v>
      </c>
      <c r="CL48">
        <v>0.75946547884187088</v>
      </c>
      <c r="CM48">
        <v>0.54335511982570806</v>
      </c>
      <c r="CN48">
        <v>0.77422528283325132</v>
      </c>
      <c r="CP48">
        <v>0.63801893663510556</v>
      </c>
      <c r="CQ48">
        <v>0.52419741255390517</v>
      </c>
      <c r="CR48">
        <v>0.82045929018789143</v>
      </c>
      <c r="CT48">
        <v>0.69158878504672894</v>
      </c>
      <c r="CU48">
        <v>0.69689621726479145</v>
      </c>
      <c r="CV48">
        <v>0.85828092243186582</v>
      </c>
      <c r="CX48">
        <v>0.67432646592709988</v>
      </c>
      <c r="CY48">
        <v>0.68799999999999994</v>
      </c>
      <c r="CZ48">
        <v>0.74885844748858443</v>
      </c>
      <c r="DB48">
        <v>0.76358930112165657</v>
      </c>
      <c r="DC48">
        <v>0.50610012620950773</v>
      </c>
      <c r="DD48">
        <v>0.97835933568193256</v>
      </c>
      <c r="DF48">
        <v>0.79679144385026734</v>
      </c>
      <c r="DG48">
        <v>0.66170763260025878</v>
      </c>
      <c r="DH48">
        <v>0.78585461689587421</v>
      </c>
      <c r="DJ48">
        <v>0.7017421602787457</v>
      </c>
      <c r="DK48">
        <v>0.57304900181488205</v>
      </c>
      <c r="DL48">
        <v>0.7754957507082153</v>
      </c>
      <c r="DN48">
        <v>0.78048780487804881</v>
      </c>
      <c r="DO48">
        <v>0.54914933837429114</v>
      </c>
      <c r="DP48">
        <v>0.80245022970903523</v>
      </c>
      <c r="DR48">
        <v>0.68487165483342438</v>
      </c>
      <c r="DS48">
        <v>0.7091210613598673</v>
      </c>
      <c r="DT48">
        <v>0.9302569480859989</v>
      </c>
      <c r="DV48">
        <v>0.78088861838101031</v>
      </c>
      <c r="DW48">
        <v>0.7376554843573313</v>
      </c>
      <c r="DX48">
        <v>0.8638334778837814</v>
      </c>
      <c r="DZ48">
        <v>0.77889784946236562</v>
      </c>
      <c r="EA48">
        <v>0.517152342309111</v>
      </c>
      <c r="EB48">
        <v>0.8465140478668054</v>
      </c>
      <c r="EL48">
        <v>0.84861407249466947</v>
      </c>
      <c r="EM48">
        <v>0.64357864357864358</v>
      </c>
      <c r="EN48">
        <v>0.98520204894706886</v>
      </c>
      <c r="EP48">
        <v>0.77864583333333337</v>
      </c>
      <c r="EQ48">
        <v>0.82977257064093723</v>
      </c>
      <c r="ER48">
        <v>0.89953734302709853</v>
      </c>
      <c r="ET48">
        <v>0.8146002317497103</v>
      </c>
      <c r="EU48">
        <v>0.70012019230769229</v>
      </c>
      <c r="EV48">
        <v>0.78600583090379006</v>
      </c>
      <c r="EX48">
        <v>0.76477404403244498</v>
      </c>
      <c r="EY48">
        <v>0.71994134897360706</v>
      </c>
      <c r="EZ48">
        <v>0.8834498834498834</v>
      </c>
      <c r="FB48">
        <v>0.68567141785446362</v>
      </c>
      <c r="FC48">
        <v>0.62646198830409361</v>
      </c>
      <c r="FD48">
        <v>0.75265017667844525</v>
      </c>
      <c r="FF48">
        <v>0.83321141185076808</v>
      </c>
      <c r="FG48">
        <v>0.73352033660589055</v>
      </c>
      <c r="FH48">
        <v>0.7330882352941176</v>
      </c>
      <c r="FJ48">
        <v>0.79752431476569408</v>
      </c>
      <c r="FK48">
        <v>0.74882408278457202</v>
      </c>
      <c r="FL48">
        <v>0.80411255411255411</v>
      </c>
      <c r="FR48">
        <v>0.8775822494261668</v>
      </c>
      <c r="FS48">
        <v>0.72674418604651159</v>
      </c>
      <c r="FT48">
        <v>0.83381924198250734</v>
      </c>
      <c r="FV48" s="4"/>
      <c r="FW48" s="4"/>
      <c r="FX48" s="4"/>
      <c r="FY48" s="4"/>
      <c r="FZ48" s="4"/>
      <c r="GA48" s="4"/>
      <c r="GB48" s="4"/>
      <c r="GC48" s="4"/>
      <c r="GD48" s="4">
        <v>0.83510638299999995</v>
      </c>
      <c r="GE48" s="4">
        <v>0.64175977699999998</v>
      </c>
      <c r="GF48" s="4">
        <v>0.95971351800000004</v>
      </c>
      <c r="GG48" s="4"/>
      <c r="GH48" s="4">
        <v>0.80731489700000003</v>
      </c>
      <c r="GI48" s="4">
        <v>0.76771365999999996</v>
      </c>
      <c r="GJ48" s="4">
        <v>0.90700000000000003</v>
      </c>
      <c r="GK48" s="4"/>
      <c r="GL48" s="4">
        <v>0.80309544300000002</v>
      </c>
      <c r="GM48" s="4">
        <v>0.77380952400000003</v>
      </c>
      <c r="GN48" s="4">
        <v>0.97268292700000003</v>
      </c>
      <c r="GO48" s="4"/>
      <c r="GP48" s="4">
        <v>0.73757628600000003</v>
      </c>
      <c r="GQ48" s="4">
        <v>0.54494028900000002</v>
      </c>
      <c r="GR48" s="4">
        <v>0.76749192700000002</v>
      </c>
      <c r="GS48" s="4"/>
      <c r="GT48" s="4">
        <v>0.50691371699999999</v>
      </c>
      <c r="GU48" s="4">
        <v>0.67592592600000001</v>
      </c>
      <c r="GV48" s="4">
        <v>0.86251621300000003</v>
      </c>
      <c r="GW48" s="4"/>
      <c r="GX48" s="4"/>
      <c r="GY48" s="4"/>
      <c r="GZ48" s="4"/>
      <c r="HA48" s="4"/>
      <c r="HB48" s="4">
        <v>0.67055947900000001</v>
      </c>
      <c r="HC48" s="4">
        <v>0.62729124199999997</v>
      </c>
      <c r="HD48" s="4">
        <v>0.858230257</v>
      </c>
      <c r="HE48" s="4"/>
      <c r="HF48" s="4">
        <v>0.70602952200000002</v>
      </c>
      <c r="HG48" s="4">
        <v>0.54825090499999996</v>
      </c>
      <c r="HH48" s="4">
        <v>0.96488147499999999</v>
      </c>
      <c r="HI48" s="4"/>
      <c r="HJ48" s="4">
        <v>0.69753086399999997</v>
      </c>
      <c r="HK48" s="4">
        <v>0.76</v>
      </c>
      <c r="HL48" s="4">
        <v>0.93166885700000002</v>
      </c>
      <c r="HM48" s="4"/>
      <c r="HN48" s="4"/>
      <c r="HO48" s="4"/>
      <c r="HP48" s="4"/>
      <c r="HQ48" s="4"/>
      <c r="HR48" s="4">
        <v>0.58821349099999998</v>
      </c>
      <c r="HS48" s="4">
        <v>0.709854015</v>
      </c>
      <c r="HT48" s="4">
        <v>0.748478702</v>
      </c>
      <c r="HU48" s="4"/>
      <c r="HV48" s="4">
        <v>0.68390804599999999</v>
      </c>
      <c r="HW48" s="4">
        <v>0.81778741899999996</v>
      </c>
      <c r="HX48" s="4">
        <v>0.874244256</v>
      </c>
      <c r="HY48" s="4"/>
      <c r="HZ48" s="4"/>
      <c r="IA48" s="4"/>
      <c r="IB48" s="4"/>
      <c r="IC48" s="4"/>
      <c r="ID48" s="4">
        <v>0.75475974599999995</v>
      </c>
      <c r="IE48" s="4">
        <v>0.74781765300000003</v>
      </c>
      <c r="IF48" s="4">
        <v>0.92413793099999997</v>
      </c>
      <c r="IG48" s="4"/>
      <c r="IH48" s="4"/>
      <c r="II48" s="4"/>
      <c r="IJ48" s="4"/>
      <c r="IK48" s="4"/>
      <c r="IL48" s="4">
        <v>0.73616734100000003</v>
      </c>
      <c r="IM48" s="4">
        <v>0.78143712600000004</v>
      </c>
      <c r="IN48" s="4">
        <v>0.92608089299999996</v>
      </c>
      <c r="IO48" s="4"/>
      <c r="IP48" s="4">
        <v>0.633858268</v>
      </c>
      <c r="IQ48" s="4">
        <v>0.73513513500000005</v>
      </c>
      <c r="IR48" s="4">
        <v>0.89457364299999997</v>
      </c>
      <c r="IS48" s="4"/>
      <c r="IT48" s="4">
        <v>0.80837359099999995</v>
      </c>
      <c r="IU48" s="4">
        <v>0.67375231099999999</v>
      </c>
      <c r="IV48" s="4">
        <v>0.96438746399999997</v>
      </c>
      <c r="IW48" s="4"/>
      <c r="IX48" s="4"/>
      <c r="IY48" s="4"/>
      <c r="IZ48" s="4"/>
      <c r="JA48" s="4"/>
      <c r="JB48" s="4"/>
      <c r="JC48" s="4"/>
      <c r="JD48" s="4"/>
      <c r="JE48" s="4"/>
      <c r="JF48" s="4">
        <v>0.78191184899999999</v>
      </c>
      <c r="JG48" s="4">
        <v>0.85083226599999995</v>
      </c>
      <c r="JH48" s="4">
        <v>0.92108230000000002</v>
      </c>
      <c r="JI48" s="4"/>
      <c r="JJ48" s="4"/>
      <c r="JK48" s="4"/>
      <c r="JL48" s="4"/>
      <c r="JM48" s="4"/>
      <c r="JN48" s="4">
        <v>0.78903539199999995</v>
      </c>
      <c r="JO48" s="4">
        <v>0.65317919099999999</v>
      </c>
      <c r="JP48" s="4">
        <v>0.90744921000000001</v>
      </c>
      <c r="JQ48" s="4"/>
      <c r="JR48" s="4">
        <v>0.74315890500000004</v>
      </c>
      <c r="JS48" s="4">
        <v>0.82534869600000005</v>
      </c>
      <c r="JT48" s="4">
        <v>0.90632911400000005</v>
      </c>
      <c r="JU48" s="4"/>
      <c r="JV48" s="4">
        <v>0.83381924200000002</v>
      </c>
      <c r="JW48" s="4">
        <v>0.85697606500000001</v>
      </c>
      <c r="JX48" s="4">
        <v>0.87802071299999995</v>
      </c>
      <c r="JY48" s="4"/>
      <c r="JZ48" s="4"/>
      <c r="KA48" s="4"/>
      <c r="KB48" s="4"/>
      <c r="KC48" s="4"/>
      <c r="KD48" s="4"/>
      <c r="KE48" s="4"/>
      <c r="KF48" s="4"/>
      <c r="KG48" s="4"/>
      <c r="KH48" s="4">
        <v>0.89066972</v>
      </c>
      <c r="KI48" s="4">
        <v>0.76357827499999997</v>
      </c>
      <c r="KJ48" s="4">
        <v>0.94669756699999996</v>
      </c>
      <c r="KK48" s="4"/>
      <c r="KL48" s="4">
        <v>0.84453781500000003</v>
      </c>
      <c r="KM48" s="4">
        <v>0.753835425</v>
      </c>
      <c r="KN48" s="4">
        <v>0.877631579</v>
      </c>
      <c r="KO48" s="4"/>
      <c r="KP48" s="4">
        <v>0.674668351</v>
      </c>
      <c r="KQ48" s="4">
        <v>0.69483568100000004</v>
      </c>
      <c r="KR48" s="4">
        <v>0.89673913000000005</v>
      </c>
      <c r="KS48" s="4"/>
      <c r="KT48" s="4">
        <v>0.79756795400000002</v>
      </c>
      <c r="KU48" s="4">
        <v>0.68527508100000001</v>
      </c>
      <c r="KV48" s="4">
        <v>0.81829268300000002</v>
      </c>
      <c r="KW48" s="4"/>
      <c r="KX48" s="4">
        <v>0.71253071300000004</v>
      </c>
      <c r="KY48" s="4">
        <v>0.69721871000000002</v>
      </c>
      <c r="KZ48" s="4">
        <v>0.91861647999999996</v>
      </c>
      <c r="LA48" s="4"/>
      <c r="LB48" s="4">
        <v>0.73313253</v>
      </c>
      <c r="LC48" s="4">
        <v>0.81371087900000005</v>
      </c>
      <c r="LD48" s="4">
        <v>0.90380313199999995</v>
      </c>
      <c r="LE48" s="4"/>
      <c r="LF48" s="4">
        <v>0.84995425400000002</v>
      </c>
      <c r="LG48" s="4">
        <v>0.738816739</v>
      </c>
      <c r="LH48" s="4">
        <v>0.85168539300000001</v>
      </c>
      <c r="LI48" s="4"/>
      <c r="LJ48" s="4"/>
      <c r="LK48" s="4"/>
      <c r="LL48" s="4"/>
      <c r="LM48" s="4"/>
      <c r="LN48" s="4"/>
      <c r="LO48" s="4"/>
      <c r="LP48" s="4"/>
      <c r="LQ48" s="4"/>
      <c r="LR48" s="4"/>
      <c r="LS48" s="4"/>
      <c r="LT48" s="4"/>
      <c r="LU48" s="4"/>
      <c r="LV48" s="4">
        <v>0.85020920499999997</v>
      </c>
      <c r="LW48" s="4">
        <v>0.69949811799999995</v>
      </c>
      <c r="LX48" s="4">
        <v>0.878636741</v>
      </c>
      <c r="LY48" s="4"/>
      <c r="LZ48" s="4">
        <v>0.72934697100000001</v>
      </c>
      <c r="MA48" s="4">
        <v>0.691994573</v>
      </c>
      <c r="MB48" s="4">
        <v>0.97305389200000003</v>
      </c>
      <c r="MC48" s="4"/>
      <c r="MD48" s="4"/>
      <c r="ME48" s="4"/>
      <c r="MF48" s="4"/>
      <c r="MG48" s="4"/>
      <c r="MH48" s="4"/>
      <c r="MI48" s="4"/>
      <c r="MJ48" s="4"/>
      <c r="MK48" s="4"/>
      <c r="ML48" s="4">
        <v>0.808703536</v>
      </c>
      <c r="MM48" s="4">
        <v>0.74020156800000003</v>
      </c>
      <c r="MN48" s="4">
        <v>0.87777777800000001</v>
      </c>
      <c r="MO48" s="4"/>
      <c r="MP48" s="4">
        <v>0.75369244099999999</v>
      </c>
      <c r="MQ48" s="4">
        <v>0.68024901000000004</v>
      </c>
      <c r="MR48" s="4">
        <v>0.84529147999999998</v>
      </c>
      <c r="MS48" s="4"/>
      <c r="MT48" s="4">
        <v>0.76521739099999997</v>
      </c>
      <c r="MU48" s="4">
        <v>0.77257030100000001</v>
      </c>
      <c r="MV48" s="4">
        <v>1</v>
      </c>
      <c r="MW48" s="4"/>
      <c r="MX48" s="4">
        <v>0.78618565799999995</v>
      </c>
      <c r="MY48" s="4">
        <v>0.73045563499999999</v>
      </c>
      <c r="MZ48" s="4">
        <v>0.92569382300000003</v>
      </c>
      <c r="NA48" s="4"/>
      <c r="NB48" s="4">
        <v>0.63480578799999998</v>
      </c>
      <c r="NC48" s="4">
        <v>0.61062499999999997</v>
      </c>
      <c r="ND48" s="4">
        <v>0.87325581399999996</v>
      </c>
      <c r="NE48" s="4"/>
      <c r="NF48" s="4"/>
      <c r="NG48" s="4"/>
      <c r="NH48" s="4"/>
      <c r="NI48" s="4"/>
      <c r="NJ48" s="4">
        <v>0.76274165199999999</v>
      </c>
      <c r="NK48" s="4">
        <v>0.64441747599999999</v>
      </c>
      <c r="NL48" s="4">
        <v>0.94527897000000005</v>
      </c>
      <c r="NM48" s="4"/>
      <c r="NN48" s="4">
        <v>0.66780609099999999</v>
      </c>
      <c r="NO48" s="4">
        <v>0.68049792499999995</v>
      </c>
      <c r="NP48" s="4">
        <v>0.94921514299999998</v>
      </c>
      <c r="NQ48" s="4"/>
      <c r="NR48" s="4">
        <v>0.68997175099999997</v>
      </c>
      <c r="NS48" s="4">
        <v>0.61506055800000003</v>
      </c>
      <c r="NT48" s="4">
        <v>0.89838129499999997</v>
      </c>
      <c r="NU48" s="4"/>
      <c r="NV48" s="4">
        <v>0.50392296700000005</v>
      </c>
      <c r="NW48" s="4">
        <v>0.66859205799999999</v>
      </c>
      <c r="NX48" s="4">
        <v>0.90806045300000005</v>
      </c>
      <c r="NY48" s="4"/>
      <c r="NZ48" s="4">
        <v>0.88958990500000001</v>
      </c>
      <c r="OA48" s="4">
        <v>0.81049334399999995</v>
      </c>
      <c r="OB48" s="4">
        <v>0.83836416700000005</v>
      </c>
      <c r="OC48" s="4"/>
      <c r="OD48" s="4">
        <v>0.73949044600000002</v>
      </c>
      <c r="OE48" s="4">
        <v>0.73537604499999998</v>
      </c>
      <c r="OF48" s="4">
        <v>0.96153846200000004</v>
      </c>
      <c r="OG48" s="4"/>
      <c r="OH48" s="4"/>
      <c r="OI48" s="4"/>
      <c r="OJ48" s="4"/>
      <c r="OK48" s="4"/>
      <c r="OL48" s="4">
        <v>0.85315712200000005</v>
      </c>
      <c r="OM48" s="4">
        <v>0.71074380199999998</v>
      </c>
      <c r="ON48" s="4">
        <v>0.845744681</v>
      </c>
      <c r="OO48" s="4"/>
      <c r="OP48" s="4"/>
      <c r="OQ48" s="4"/>
      <c r="OR48" s="4"/>
      <c r="OS48" s="4"/>
      <c r="OT48">
        <f t="shared" si="4"/>
        <v>0.73724524281908255</v>
      </c>
      <c r="OU48">
        <f t="shared" si="2"/>
        <v>0.69470762693008248</v>
      </c>
      <c r="OV48">
        <f t="shared" si="2"/>
        <v>0.87428640737173968</v>
      </c>
      <c r="OX48">
        <f t="shared" si="5"/>
        <v>8.0906039451936848E-2</v>
      </c>
      <c r="OY48">
        <f t="shared" si="3"/>
        <v>8.1916800138038523E-2</v>
      </c>
      <c r="OZ48">
        <f t="shared" si="3"/>
        <v>6.7708565524093295E-2</v>
      </c>
    </row>
    <row r="49" spans="1:416">
      <c r="A49" s="2">
        <v>0.57599999999999996</v>
      </c>
      <c r="B49">
        <v>0.67645331767469175</v>
      </c>
      <c r="C49">
        <v>0.62314388120839737</v>
      </c>
      <c r="D49">
        <v>0.84600577478344563</v>
      </c>
      <c r="N49">
        <v>0.76963350785340312</v>
      </c>
      <c r="O49">
        <v>0.764449968924798</v>
      </c>
      <c r="P49">
        <v>0.88684582743988682</v>
      </c>
      <c r="V49">
        <v>0.62469879518072291</v>
      </c>
      <c r="W49">
        <v>0.67204301075268813</v>
      </c>
      <c r="X49">
        <v>0.96385542168674698</v>
      </c>
      <c r="AL49">
        <v>0.65630472854640975</v>
      </c>
      <c r="AM49">
        <v>0.64718853362734285</v>
      </c>
      <c r="AN49">
        <v>0.88324873096446699</v>
      </c>
      <c r="BJ49">
        <v>0.70567867036011078</v>
      </c>
      <c r="BK49">
        <v>0.4959046909903202</v>
      </c>
      <c r="BL49">
        <v>0.7073695535233997</v>
      </c>
      <c r="BN49">
        <v>0.7153846153846154</v>
      </c>
      <c r="BO49">
        <v>0.59047952397619885</v>
      </c>
      <c r="BP49">
        <v>0.94237288135593222</v>
      </c>
      <c r="BZ49">
        <v>0.73480662983425415</v>
      </c>
      <c r="CA49">
        <v>0.73315047021943569</v>
      </c>
      <c r="CB49">
        <v>0.92644230769230773</v>
      </c>
      <c r="CH49">
        <v>0.65360983102918591</v>
      </c>
      <c r="CI49">
        <v>0.61732385261797029</v>
      </c>
      <c r="CJ49">
        <v>0.78886478669558935</v>
      </c>
      <c r="CL49">
        <v>0.76540460282108391</v>
      </c>
      <c r="CM49">
        <v>0.55337690631808278</v>
      </c>
      <c r="CN49">
        <v>0.77668470241023113</v>
      </c>
      <c r="CP49">
        <v>0.63364894391842685</v>
      </c>
      <c r="CQ49">
        <v>0.52946813608049836</v>
      </c>
      <c r="CR49">
        <v>0.81071677105080031</v>
      </c>
      <c r="CT49">
        <v>0.65204888569374553</v>
      </c>
      <c r="CU49">
        <v>0.6677982541222115</v>
      </c>
      <c r="CV49">
        <v>0.8721174004192872</v>
      </c>
      <c r="CX49">
        <v>0.64421553090332806</v>
      </c>
      <c r="CY49">
        <v>0.67563636363636359</v>
      </c>
      <c r="CZ49">
        <v>0.72928897586431829</v>
      </c>
      <c r="DB49">
        <v>0.75841242450388269</v>
      </c>
      <c r="DC49">
        <v>0.48758939840134624</v>
      </c>
      <c r="DD49">
        <v>0.91494715651736291</v>
      </c>
      <c r="DJ49">
        <v>0.67177700348432057</v>
      </c>
      <c r="DK49">
        <v>0.58212341197822137</v>
      </c>
      <c r="DL49">
        <v>0.78611898016997173</v>
      </c>
      <c r="DZ49">
        <v>0.79435483870967738</v>
      </c>
      <c r="EA49">
        <v>0.50276650682405022</v>
      </c>
      <c r="EB49">
        <v>0.87773152965660772</v>
      </c>
      <c r="EL49">
        <v>0.87686567164179108</v>
      </c>
      <c r="EM49">
        <v>0.61616161616161613</v>
      </c>
      <c r="EN49">
        <v>0.98406374501992033</v>
      </c>
      <c r="ET49">
        <v>0.84704519119351096</v>
      </c>
      <c r="EU49">
        <v>0.70132211538461542</v>
      </c>
      <c r="EV49">
        <v>0.78134110787172006</v>
      </c>
      <c r="FF49">
        <v>0.80541331382589609</v>
      </c>
      <c r="FG49">
        <v>0.76507713884992989</v>
      </c>
      <c r="FH49">
        <v>0.77132352941176474</v>
      </c>
      <c r="FJ49">
        <v>0.81432360742705567</v>
      </c>
      <c r="FK49">
        <v>0.75258701787394167</v>
      </c>
      <c r="FL49">
        <v>0.8170995670995671</v>
      </c>
      <c r="FR49">
        <v>0.78959449120122416</v>
      </c>
      <c r="FS49">
        <v>0.72209302325581393</v>
      </c>
      <c r="FT49">
        <v>0.8064139941690962</v>
      </c>
      <c r="FV49" s="4"/>
      <c r="FW49" s="4"/>
      <c r="FX49" s="4"/>
      <c r="FY49" s="4"/>
      <c r="FZ49" s="4"/>
      <c r="GA49" s="4"/>
      <c r="GB49" s="4"/>
      <c r="GC49" s="4"/>
      <c r="GD49" s="4">
        <v>0.82890070900000001</v>
      </c>
      <c r="GE49" s="4">
        <v>0.59846368699999997</v>
      </c>
      <c r="GF49" s="4">
        <v>0.93822739499999996</v>
      </c>
      <c r="GG49" s="4"/>
      <c r="GH49" s="4">
        <v>0.85459411200000002</v>
      </c>
      <c r="GI49" s="4">
        <v>0.75091307500000004</v>
      </c>
      <c r="GJ49" s="4">
        <v>0.91300000000000003</v>
      </c>
      <c r="GK49" s="4"/>
      <c r="GL49" s="4">
        <v>0.83576956099999999</v>
      </c>
      <c r="GM49" s="4">
        <v>0.76111111099999995</v>
      </c>
      <c r="GN49" s="4">
        <v>0.96390243900000006</v>
      </c>
      <c r="GO49" s="4"/>
      <c r="GP49" s="4">
        <v>0.72798605100000002</v>
      </c>
      <c r="GQ49" s="4">
        <v>0.53048397199999997</v>
      </c>
      <c r="GR49" s="4">
        <v>0.75888051700000003</v>
      </c>
      <c r="GS49" s="4"/>
      <c r="GT49" s="4"/>
      <c r="GU49" s="4"/>
      <c r="GV49" s="4"/>
      <c r="GW49" s="4"/>
      <c r="GX49" s="4"/>
      <c r="GY49" s="4"/>
      <c r="GZ49" s="4"/>
      <c r="HA49" s="4"/>
      <c r="HB49" s="4">
        <v>0.67816404100000005</v>
      </c>
      <c r="HC49" s="4">
        <v>0.64019008799999999</v>
      </c>
      <c r="HD49" s="4">
        <v>0.86869647999999999</v>
      </c>
      <c r="HE49" s="4"/>
      <c r="HF49" s="4">
        <v>0.72454340800000006</v>
      </c>
      <c r="HG49" s="4">
        <v>0.542219542</v>
      </c>
      <c r="HH49" s="4">
        <v>0.96839332700000003</v>
      </c>
      <c r="HI49" s="4"/>
      <c r="HJ49" s="4">
        <v>0.69493177399999995</v>
      </c>
      <c r="HK49" s="4">
        <v>0.78434782599999997</v>
      </c>
      <c r="HL49" s="4">
        <v>0.94349540099999996</v>
      </c>
      <c r="HM49" s="4"/>
      <c r="HN49" s="4"/>
      <c r="HO49" s="4"/>
      <c r="HP49" s="4"/>
      <c r="HQ49" s="4"/>
      <c r="HR49" s="4">
        <v>0.59340252000000004</v>
      </c>
      <c r="HS49" s="4">
        <v>0.67974452600000002</v>
      </c>
      <c r="HT49" s="4">
        <v>0.71196754600000001</v>
      </c>
      <c r="HU49" s="4"/>
      <c r="HV49" s="4"/>
      <c r="HW49" s="4"/>
      <c r="HX49" s="4"/>
      <c r="HY49" s="4"/>
      <c r="HZ49" s="4"/>
      <c r="IA49" s="4"/>
      <c r="IB49" s="4"/>
      <c r="IC49" s="4"/>
      <c r="ID49" s="4"/>
      <c r="IE49" s="4"/>
      <c r="IF49" s="4"/>
      <c r="IG49" s="4"/>
      <c r="IH49" s="4"/>
      <c r="II49" s="4"/>
      <c r="IJ49" s="4"/>
      <c r="IK49" s="4"/>
      <c r="IL49" s="4"/>
      <c r="IM49" s="4"/>
      <c r="IN49" s="4"/>
      <c r="IO49" s="4"/>
      <c r="IP49" s="4">
        <v>0.62440944899999995</v>
      </c>
      <c r="IQ49" s="4">
        <v>0.74594594599999997</v>
      </c>
      <c r="IR49" s="4">
        <v>0.92248061999999997</v>
      </c>
      <c r="IS49" s="4"/>
      <c r="IT49" s="4"/>
      <c r="IU49" s="4"/>
      <c r="IV49" s="4"/>
      <c r="IW49" s="4"/>
      <c r="IX49" s="4"/>
      <c r="IY49" s="4"/>
      <c r="IZ49" s="4"/>
      <c r="JA49" s="4"/>
      <c r="JB49" s="4"/>
      <c r="JC49" s="4"/>
      <c r="JD49" s="4"/>
      <c r="JE49" s="4"/>
      <c r="JF49" s="4"/>
      <c r="JG49" s="4"/>
      <c r="JH49" s="4"/>
      <c r="JI49" s="4"/>
      <c r="JJ49" s="4"/>
      <c r="JK49" s="4"/>
      <c r="JL49" s="4"/>
      <c r="JM49" s="4"/>
      <c r="JN49" s="4">
        <v>0.83622484399999997</v>
      </c>
      <c r="JO49" s="4">
        <v>0.66409762400000005</v>
      </c>
      <c r="JP49" s="4">
        <v>0.90293453700000004</v>
      </c>
      <c r="JQ49" s="4"/>
      <c r="JR49" s="4"/>
      <c r="JS49" s="4"/>
      <c r="JT49" s="4"/>
      <c r="JU49" s="4"/>
      <c r="JV49" s="4"/>
      <c r="JW49" s="4"/>
      <c r="JX49" s="4"/>
      <c r="JY49" s="4"/>
      <c r="JZ49" s="4"/>
      <c r="KA49" s="4"/>
      <c r="KB49" s="4"/>
      <c r="KC49" s="4"/>
      <c r="KD49" s="4"/>
      <c r="KE49" s="4"/>
      <c r="KF49" s="4"/>
      <c r="KG49" s="4"/>
      <c r="KH49" s="4">
        <v>0.879221523</v>
      </c>
      <c r="KI49" s="4">
        <v>0.78434504800000004</v>
      </c>
      <c r="KJ49" s="4">
        <v>0.92931633800000002</v>
      </c>
      <c r="KK49" s="4"/>
      <c r="KL49" s="4">
        <v>0.79901960800000005</v>
      </c>
      <c r="KM49" s="4">
        <v>0.75732217599999996</v>
      </c>
      <c r="KN49" s="4">
        <v>0.89078947399999997</v>
      </c>
      <c r="KO49" s="4"/>
      <c r="KP49" s="4">
        <v>0.682880606</v>
      </c>
      <c r="KQ49" s="4">
        <v>0.65526492300000005</v>
      </c>
      <c r="KR49" s="4">
        <v>0.87635869600000005</v>
      </c>
      <c r="KS49" s="4"/>
      <c r="KT49" s="4">
        <v>0.80829756799999997</v>
      </c>
      <c r="KU49" s="4">
        <v>0.692556634</v>
      </c>
      <c r="KV49" s="4">
        <v>0.79878048800000001</v>
      </c>
      <c r="KW49" s="4"/>
      <c r="KX49" s="4">
        <v>0.69901719900000003</v>
      </c>
      <c r="KY49" s="4">
        <v>0.69658659899999997</v>
      </c>
      <c r="KZ49" s="4">
        <v>0.89114954199999996</v>
      </c>
      <c r="LA49" s="4"/>
      <c r="LB49" s="4">
        <v>0.74277108400000003</v>
      </c>
      <c r="LC49" s="4">
        <v>0.79284649799999996</v>
      </c>
      <c r="LD49" s="4">
        <v>0.91722595100000004</v>
      </c>
      <c r="LE49" s="4"/>
      <c r="LF49" s="4"/>
      <c r="LG49" s="4"/>
      <c r="LH49" s="4"/>
      <c r="LI49" s="4"/>
      <c r="LJ49" s="4"/>
      <c r="LK49" s="4"/>
      <c r="LL49" s="4"/>
      <c r="LM49" s="4"/>
      <c r="LN49" s="4"/>
      <c r="LO49" s="4"/>
      <c r="LP49" s="4"/>
      <c r="LQ49" s="4"/>
      <c r="LR49" s="4"/>
      <c r="LS49" s="4"/>
      <c r="LT49" s="4"/>
      <c r="LU49" s="4"/>
      <c r="LV49" s="4"/>
      <c r="LW49" s="4"/>
      <c r="LX49" s="4"/>
      <c r="LY49" s="4"/>
      <c r="LZ49" s="4">
        <v>0.73485444499999997</v>
      </c>
      <c r="MA49" s="4">
        <v>0.71573948399999998</v>
      </c>
      <c r="MB49" s="4">
        <v>0.96706586800000005</v>
      </c>
      <c r="MC49" s="4"/>
      <c r="MD49" s="4"/>
      <c r="ME49" s="4"/>
      <c r="MF49" s="4"/>
      <c r="MG49" s="4"/>
      <c r="MH49" s="4"/>
      <c r="MI49" s="4"/>
      <c r="MJ49" s="4"/>
      <c r="MK49" s="4"/>
      <c r="ML49" s="4">
        <v>0.82955575699999995</v>
      </c>
      <c r="MM49" s="4">
        <v>0.69484882400000003</v>
      </c>
      <c r="MN49" s="4">
        <v>0.92870370400000002</v>
      </c>
      <c r="MO49" s="4"/>
      <c r="MP49" s="4">
        <v>0.75847089499999998</v>
      </c>
      <c r="MQ49" s="4">
        <v>0.69609507599999998</v>
      </c>
      <c r="MR49" s="4">
        <v>0.83034379700000005</v>
      </c>
      <c r="MS49" s="4"/>
      <c r="MT49" s="4">
        <v>0.79260869599999995</v>
      </c>
      <c r="MU49" s="4">
        <v>0.75283670400000002</v>
      </c>
      <c r="MV49" s="4">
        <v>0.99052132699999995</v>
      </c>
      <c r="MW49" s="4"/>
      <c r="MX49" s="4">
        <v>0.77914650200000002</v>
      </c>
      <c r="MY49" s="4">
        <v>0.72901678700000005</v>
      </c>
      <c r="MZ49" s="4">
        <v>0.92658907800000001</v>
      </c>
      <c r="NA49" s="4"/>
      <c r="NB49" s="4"/>
      <c r="NC49" s="4"/>
      <c r="ND49" s="4"/>
      <c r="NE49" s="4"/>
      <c r="NF49" s="4"/>
      <c r="NG49" s="4"/>
      <c r="NH49" s="4"/>
      <c r="NI49" s="4"/>
      <c r="NJ49" s="4">
        <v>0.77724077300000005</v>
      </c>
      <c r="NK49" s="4">
        <v>0.66626213599999995</v>
      </c>
      <c r="NL49" s="4">
        <v>0.94742489299999999</v>
      </c>
      <c r="NM49" s="4"/>
      <c r="NN49" s="4">
        <v>0.66252330599999998</v>
      </c>
      <c r="NO49" s="4">
        <v>0.65767634900000005</v>
      </c>
      <c r="NP49" s="4">
        <v>0.96860572499999997</v>
      </c>
      <c r="NQ49" s="4"/>
      <c r="NR49" s="4">
        <v>0.64865819199999997</v>
      </c>
      <c r="NS49" s="4">
        <v>0.597682991</v>
      </c>
      <c r="NT49" s="4">
        <v>0.92446043200000005</v>
      </c>
      <c r="NU49" s="4"/>
      <c r="NV49" s="4">
        <v>0.490014265</v>
      </c>
      <c r="NW49" s="4">
        <v>0.67725631799999997</v>
      </c>
      <c r="NX49" s="4">
        <v>0.89294710300000002</v>
      </c>
      <c r="NY49" s="4"/>
      <c r="NZ49" s="4">
        <v>0.90063091500000003</v>
      </c>
      <c r="OA49" s="4">
        <v>0.79953014899999997</v>
      </c>
      <c r="OB49" s="4">
        <v>0.83349561800000005</v>
      </c>
      <c r="OC49" s="4"/>
      <c r="OD49" s="4"/>
      <c r="OE49" s="4"/>
      <c r="OF49" s="4"/>
      <c r="OG49" s="4"/>
      <c r="OH49" s="4"/>
      <c r="OI49" s="4"/>
      <c r="OJ49" s="4"/>
      <c r="OK49" s="4"/>
      <c r="OL49" s="4"/>
      <c r="OM49" s="4"/>
      <c r="ON49" s="4"/>
      <c r="OO49" s="4"/>
      <c r="OP49" s="4"/>
      <c r="OQ49" s="4"/>
      <c r="OR49" s="4"/>
      <c r="OS49" s="4"/>
      <c r="OT49">
        <f t="shared" si="4"/>
        <v>0.73855461748233364</v>
      </c>
      <c r="OU49">
        <f t="shared" si="2"/>
        <v>0.66876234596095308</v>
      </c>
      <c r="OV49">
        <f t="shared" si="2"/>
        <v>0.87562193564787871</v>
      </c>
      <c r="OX49">
        <f t="shared" si="5"/>
        <v>8.6855317725259881E-2</v>
      </c>
      <c r="OY49">
        <f t="shared" si="3"/>
        <v>8.5172815425286416E-2</v>
      </c>
      <c r="OZ49">
        <f t="shared" si="3"/>
        <v>7.6530270214026933E-2</v>
      </c>
    </row>
    <row r="50" spans="1:416">
      <c r="A50" s="2">
        <v>0.64</v>
      </c>
      <c r="B50">
        <v>0.70287727539635936</v>
      </c>
      <c r="C50">
        <v>0.63696876600102403</v>
      </c>
      <c r="D50">
        <v>0.86525505293551497</v>
      </c>
      <c r="V50">
        <v>0.62349397590361444</v>
      </c>
      <c r="W50">
        <v>0.68697729988052569</v>
      </c>
      <c r="X50">
        <v>0.92369477911646591</v>
      </c>
      <c r="CL50">
        <v>0.72457312546399411</v>
      </c>
      <c r="CM50">
        <v>0.54335511982570806</v>
      </c>
      <c r="CN50">
        <v>0.7707820954254796</v>
      </c>
      <c r="CT50">
        <v>0.65780014378145224</v>
      </c>
      <c r="CU50">
        <v>0.71677982541222118</v>
      </c>
      <c r="CV50">
        <v>0.88008385744234796</v>
      </c>
      <c r="DJ50">
        <v>0.66271777003484322</v>
      </c>
      <c r="DK50">
        <v>0.56851179673321239</v>
      </c>
      <c r="DL50">
        <v>0.77974504249291787</v>
      </c>
      <c r="EL50">
        <v>0.86727078891257992</v>
      </c>
      <c r="EM50">
        <v>0.62578162578162577</v>
      </c>
      <c r="EN50">
        <v>0.98007968127490042</v>
      </c>
      <c r="ET50">
        <v>0.84994206257242177</v>
      </c>
      <c r="EU50">
        <v>0.68930288461538458</v>
      </c>
      <c r="EV50">
        <v>0.78483965014577262</v>
      </c>
      <c r="FJ50">
        <v>0.81343943412908926</v>
      </c>
      <c r="FK50">
        <v>0.75446848541862654</v>
      </c>
      <c r="FL50">
        <v>0.78896103896103897</v>
      </c>
      <c r="FV50" s="4"/>
      <c r="FW50" s="4"/>
      <c r="FX50" s="4"/>
      <c r="FY50" s="4"/>
      <c r="FZ50" s="4"/>
      <c r="GA50" s="4"/>
      <c r="GB50" s="4"/>
      <c r="GC50" s="4"/>
      <c r="GD50" s="4"/>
      <c r="GE50" s="4"/>
      <c r="GF50" s="4"/>
      <c r="GG50" s="4"/>
      <c r="GH50" s="4"/>
      <c r="GI50" s="4"/>
      <c r="GJ50" s="4"/>
      <c r="GK50" s="4"/>
      <c r="GL50" s="4"/>
      <c r="GM50" s="4"/>
      <c r="GN50" s="4"/>
      <c r="GO50" s="4"/>
      <c r="GP50" s="4">
        <v>0.66230746900000004</v>
      </c>
      <c r="GQ50" s="4">
        <v>0.52859836599999999</v>
      </c>
      <c r="GR50" s="4">
        <v>0.766415501</v>
      </c>
      <c r="GS50" s="4"/>
      <c r="GT50" s="4"/>
      <c r="GU50" s="4"/>
      <c r="GV50" s="4"/>
      <c r="GW50" s="4"/>
      <c r="GX50" s="4"/>
      <c r="GY50" s="4"/>
      <c r="GZ50" s="4"/>
      <c r="HA50" s="4"/>
      <c r="HB50" s="4">
        <v>0.72379141800000002</v>
      </c>
      <c r="HC50" s="4">
        <v>0.72844534999999999</v>
      </c>
      <c r="HD50" s="4">
        <v>0.891531874</v>
      </c>
      <c r="HE50" s="4"/>
      <c r="HF50" s="4"/>
      <c r="HG50" s="4"/>
      <c r="HH50" s="4"/>
      <c r="HI50" s="4"/>
      <c r="HJ50" s="4"/>
      <c r="HK50" s="4"/>
      <c r="HL50" s="4"/>
      <c r="HM50" s="4"/>
      <c r="HN50" s="4"/>
      <c r="HO50" s="4"/>
      <c r="HP50" s="4"/>
      <c r="HQ50" s="4"/>
      <c r="HR50" s="4"/>
      <c r="HS50" s="4"/>
      <c r="HT50" s="4"/>
      <c r="HU50" s="4"/>
      <c r="HV50" s="4"/>
      <c r="HW50" s="4"/>
      <c r="HX50" s="4"/>
      <c r="HY50" s="4"/>
      <c r="HZ50" s="4"/>
      <c r="IA50" s="4"/>
      <c r="IB50" s="4"/>
      <c r="IC50" s="4"/>
      <c r="ID50" s="4"/>
      <c r="IE50" s="4"/>
      <c r="IF50" s="4"/>
      <c r="IG50" s="4"/>
      <c r="IH50" s="4"/>
      <c r="II50" s="4"/>
      <c r="IJ50" s="4"/>
      <c r="IK50" s="4"/>
      <c r="IL50" s="4"/>
      <c r="IM50" s="4"/>
      <c r="IN50" s="4"/>
      <c r="IO50" s="4"/>
      <c r="IP50" s="4"/>
      <c r="IQ50" s="4"/>
      <c r="IR50" s="4"/>
      <c r="IS50" s="4"/>
      <c r="IT50" s="4"/>
      <c r="IU50" s="4"/>
      <c r="IV50" s="4"/>
      <c r="IW50" s="4"/>
      <c r="IX50" s="4"/>
      <c r="IY50" s="4"/>
      <c r="IZ50" s="4"/>
      <c r="JA50" s="4"/>
      <c r="JB50" s="4"/>
      <c r="JC50" s="4"/>
      <c r="JD50" s="4"/>
      <c r="JE50" s="4"/>
      <c r="JF50" s="4"/>
      <c r="JG50" s="4"/>
      <c r="JH50" s="4"/>
      <c r="JI50" s="4"/>
      <c r="JJ50" s="4"/>
      <c r="JK50" s="4"/>
      <c r="JL50" s="4"/>
      <c r="JM50" s="4"/>
      <c r="JN50" s="4"/>
      <c r="JO50" s="4"/>
      <c r="JP50" s="4"/>
      <c r="JQ50" s="4"/>
      <c r="JR50" s="4"/>
      <c r="JS50" s="4"/>
      <c r="JT50" s="4"/>
      <c r="JU50" s="4"/>
      <c r="JV50" s="4"/>
      <c r="JW50" s="4"/>
      <c r="JX50" s="4"/>
      <c r="JY50" s="4"/>
      <c r="JZ50" s="4"/>
      <c r="KA50" s="4"/>
      <c r="KB50" s="4"/>
      <c r="KC50" s="4"/>
      <c r="KD50" s="4"/>
      <c r="KE50" s="4"/>
      <c r="KF50" s="4"/>
      <c r="KG50" s="4"/>
      <c r="KH50" s="4">
        <v>0.89410417900000005</v>
      </c>
      <c r="KI50" s="4">
        <v>0.75159744399999995</v>
      </c>
      <c r="KJ50" s="4">
        <v>0.92352259599999997</v>
      </c>
      <c r="KK50" s="4"/>
      <c r="KL50" s="4">
        <v>0.78921568600000003</v>
      </c>
      <c r="KM50" s="4">
        <v>0.67921896800000003</v>
      </c>
      <c r="KN50" s="4">
        <v>0.89342105299999997</v>
      </c>
      <c r="KO50" s="4"/>
      <c r="KP50" s="4"/>
      <c r="KQ50" s="4"/>
      <c r="KR50" s="4"/>
      <c r="KS50" s="4"/>
      <c r="KT50" s="4">
        <v>0.81688125899999997</v>
      </c>
      <c r="KU50" s="4">
        <v>0.73624595500000001</v>
      </c>
      <c r="KV50" s="4">
        <v>0.80975609800000004</v>
      </c>
      <c r="KW50" s="4"/>
      <c r="KX50" s="4">
        <v>0.74017199</v>
      </c>
      <c r="KY50" s="4">
        <v>0.69342604299999999</v>
      </c>
      <c r="KZ50" s="4">
        <v>0.90844354000000005</v>
      </c>
      <c r="LA50" s="4"/>
      <c r="LB50" s="4">
        <v>0.76265060200000001</v>
      </c>
      <c r="LC50" s="4">
        <v>0.79359165399999998</v>
      </c>
      <c r="LD50" s="4">
        <v>0.94854586100000005</v>
      </c>
      <c r="LE50" s="4"/>
      <c r="LF50" s="4"/>
      <c r="LG50" s="4"/>
      <c r="LH50" s="4"/>
      <c r="LI50" s="4"/>
      <c r="LJ50" s="4"/>
      <c r="LK50" s="4"/>
      <c r="LL50" s="4"/>
      <c r="LM50" s="4"/>
      <c r="LN50" s="4"/>
      <c r="LO50" s="4"/>
      <c r="LP50" s="4"/>
      <c r="LQ50" s="4"/>
      <c r="LR50" s="4"/>
      <c r="LS50" s="4"/>
      <c r="LT50" s="4"/>
      <c r="LU50" s="4"/>
      <c r="LV50" s="4"/>
      <c r="LW50" s="4"/>
      <c r="LX50" s="4"/>
      <c r="LY50" s="4"/>
      <c r="LZ50" s="4"/>
      <c r="MA50" s="4"/>
      <c r="MB50" s="4"/>
      <c r="MC50" s="4"/>
      <c r="MD50" s="4"/>
      <c r="ME50" s="4"/>
      <c r="MF50" s="4"/>
      <c r="MG50" s="4"/>
      <c r="MH50" s="4"/>
      <c r="MI50" s="4"/>
      <c r="MJ50" s="4"/>
      <c r="MK50" s="4"/>
      <c r="ML50" s="4"/>
      <c r="MM50" s="4"/>
      <c r="MN50" s="4"/>
      <c r="MO50" s="4"/>
      <c r="MP50" s="4"/>
      <c r="MQ50" s="4"/>
      <c r="MR50" s="4"/>
      <c r="MS50" s="4"/>
      <c r="MT50" s="4">
        <v>0.80695652200000001</v>
      </c>
      <c r="MU50" s="4">
        <v>0.74987666500000005</v>
      </c>
      <c r="MV50" s="4">
        <v>0.97345971600000003</v>
      </c>
      <c r="MW50" s="4"/>
      <c r="MX50" s="4">
        <v>0.78926528799999995</v>
      </c>
      <c r="MY50" s="4">
        <v>0.73429256600000004</v>
      </c>
      <c r="MZ50" s="4">
        <v>0.92390331199999998</v>
      </c>
      <c r="NA50" s="4"/>
      <c r="NB50" s="4"/>
      <c r="NC50" s="4"/>
      <c r="ND50" s="4"/>
      <c r="NE50" s="4"/>
      <c r="NF50" s="4"/>
      <c r="NG50" s="4"/>
      <c r="NH50" s="4"/>
      <c r="NI50" s="4"/>
      <c r="NJ50" s="4">
        <v>0.76362038700000001</v>
      </c>
      <c r="NK50" s="4">
        <v>0.64987864100000003</v>
      </c>
      <c r="NL50" s="4">
        <v>0.964592275</v>
      </c>
      <c r="NM50" s="4"/>
      <c r="NN50" s="4">
        <v>0.64885021799999998</v>
      </c>
      <c r="NO50" s="4">
        <v>0.66701244800000004</v>
      </c>
      <c r="NP50" s="4">
        <v>0.94921514299999998</v>
      </c>
      <c r="NQ50" s="4"/>
      <c r="NR50" s="4"/>
      <c r="NS50" s="4"/>
      <c r="NT50" s="4"/>
      <c r="NU50" s="4"/>
      <c r="NV50" s="4">
        <v>0.50142653400000003</v>
      </c>
      <c r="NW50" s="4">
        <v>0.65198555999999996</v>
      </c>
      <c r="NX50" s="4">
        <v>0.92065491200000005</v>
      </c>
      <c r="NY50" s="4"/>
      <c r="NZ50" s="4">
        <v>0.89195583599999995</v>
      </c>
      <c r="OA50" s="4">
        <v>0.80892717300000005</v>
      </c>
      <c r="OB50" s="4">
        <v>0.81791626100000003</v>
      </c>
      <c r="OC50" s="4"/>
      <c r="OD50" s="4"/>
      <c r="OE50" s="4"/>
      <c r="OF50" s="4"/>
      <c r="OG50" s="4"/>
      <c r="OH50" s="4"/>
      <c r="OI50" s="4"/>
      <c r="OJ50" s="4"/>
      <c r="OK50" s="4"/>
      <c r="OL50" s="4"/>
      <c r="OM50" s="4"/>
      <c r="ON50" s="4"/>
      <c r="OO50" s="4"/>
      <c r="OP50" s="4"/>
      <c r="OQ50" s="4"/>
      <c r="OR50" s="4"/>
      <c r="OS50" s="4"/>
      <c r="OT50">
        <f t="shared" si="4"/>
        <v>0.74730056972354064</v>
      </c>
      <c r="OU50">
        <f t="shared" si="2"/>
        <v>0.68548774460325379</v>
      </c>
      <c r="OV50">
        <f t="shared" si="2"/>
        <v>0.87927711141878273</v>
      </c>
      <c r="OX50">
        <f t="shared" si="5"/>
        <v>9.8256845611966903E-2</v>
      </c>
      <c r="OY50">
        <f t="shared" si="3"/>
        <v>7.509469203143454E-2</v>
      </c>
      <c r="OZ50">
        <f t="shared" si="3"/>
        <v>7.2427686005079706E-2</v>
      </c>
    </row>
    <row r="51" spans="1:416">
      <c r="A51" s="2">
        <v>0.70399999999999996</v>
      </c>
      <c r="FV51" s="4"/>
      <c r="FW51" s="4"/>
      <c r="FX51" s="4"/>
      <c r="FY51" s="4"/>
      <c r="FZ51" s="4"/>
      <c r="GA51" s="4"/>
      <c r="GB51" s="4"/>
      <c r="GC51" s="4"/>
      <c r="GD51" s="4"/>
      <c r="GE51" s="4"/>
      <c r="GF51" s="4"/>
      <c r="GG51" s="4"/>
      <c r="GH51" s="4"/>
      <c r="GI51" s="4"/>
      <c r="GJ51" s="4"/>
      <c r="GK51" s="4"/>
      <c r="GL51" s="4"/>
      <c r="GM51" s="4"/>
      <c r="GN51" s="4"/>
      <c r="GO51" s="4"/>
      <c r="GP51" s="4"/>
      <c r="GQ51" s="4"/>
      <c r="GR51" s="4"/>
      <c r="GS51" s="4"/>
      <c r="GT51" s="4"/>
      <c r="GU51" s="4"/>
      <c r="GV51" s="4"/>
      <c r="GW51" s="4"/>
      <c r="GX51" s="4"/>
      <c r="GY51" s="4"/>
      <c r="GZ51" s="4"/>
      <c r="HA51" s="4"/>
      <c r="HB51" s="4"/>
      <c r="HC51" s="4"/>
      <c r="HD51" s="4"/>
      <c r="HE51" s="4"/>
      <c r="HF51" s="4"/>
      <c r="HG51" s="4"/>
      <c r="HH51" s="4"/>
      <c r="HI51" s="4"/>
      <c r="HJ51" s="4"/>
      <c r="HK51" s="4"/>
      <c r="HL51" s="4"/>
      <c r="HM51" s="4"/>
      <c r="HN51" s="4"/>
      <c r="HO51" s="4"/>
      <c r="HP51" s="4"/>
      <c r="HQ51" s="4"/>
      <c r="HR51" s="4"/>
      <c r="HS51" s="4"/>
      <c r="HT51" s="4"/>
      <c r="HU51" s="4"/>
      <c r="HV51" s="4"/>
      <c r="HW51" s="4"/>
      <c r="HX51" s="4"/>
      <c r="HY51" s="4"/>
      <c r="HZ51" s="4"/>
      <c r="IA51" s="4"/>
      <c r="IB51" s="4"/>
      <c r="IC51" s="4"/>
      <c r="ID51" s="4"/>
      <c r="IE51" s="4"/>
      <c r="IF51" s="4"/>
      <c r="IG51" s="4"/>
      <c r="IH51" s="4"/>
      <c r="II51" s="4"/>
      <c r="IJ51" s="4"/>
      <c r="IK51" s="4"/>
      <c r="IL51" s="4"/>
      <c r="IM51" s="4"/>
      <c r="IN51" s="4"/>
      <c r="IO51" s="4"/>
      <c r="IP51" s="4"/>
      <c r="IQ51" s="4"/>
      <c r="IR51" s="4"/>
      <c r="IS51" s="4"/>
      <c r="IT51" s="4"/>
      <c r="IU51" s="4"/>
      <c r="IV51" s="4"/>
      <c r="IW51" s="4"/>
      <c r="IX51" s="4"/>
      <c r="IY51" s="4"/>
      <c r="IZ51" s="4"/>
      <c r="JA51" s="4"/>
      <c r="JB51" s="4"/>
      <c r="JC51" s="4"/>
      <c r="JD51" s="4"/>
      <c r="JE51" s="4"/>
      <c r="JF51" s="4"/>
      <c r="JG51" s="4"/>
      <c r="JH51" s="4"/>
      <c r="JI51" s="4"/>
      <c r="JJ51" s="4"/>
      <c r="JK51" s="4"/>
      <c r="JL51" s="4"/>
      <c r="JM51" s="4"/>
      <c r="JN51" s="4"/>
      <c r="JO51" s="4"/>
      <c r="JP51" s="4"/>
      <c r="JQ51" s="4"/>
      <c r="JR51" s="4"/>
      <c r="JS51" s="4"/>
      <c r="JT51" s="4"/>
      <c r="JU51" s="4"/>
      <c r="JV51" s="4"/>
      <c r="JW51" s="4"/>
      <c r="JX51" s="4"/>
      <c r="JY51" s="4"/>
      <c r="JZ51" s="4"/>
      <c r="KA51" s="4"/>
      <c r="KB51" s="4"/>
      <c r="KC51" s="4"/>
      <c r="KD51" s="4"/>
      <c r="KE51" s="4"/>
      <c r="KF51" s="4"/>
      <c r="KG51" s="4"/>
      <c r="KH51" s="4"/>
      <c r="KI51" s="4"/>
      <c r="KJ51" s="4"/>
      <c r="KK51" s="4"/>
      <c r="KL51" s="4"/>
      <c r="KM51" s="4"/>
      <c r="KN51" s="4"/>
      <c r="KO51" s="4"/>
      <c r="KP51" s="4"/>
      <c r="KQ51" s="4"/>
      <c r="KR51" s="4"/>
      <c r="KS51" s="4"/>
      <c r="KT51" s="4"/>
      <c r="KU51" s="4"/>
      <c r="KV51" s="4"/>
      <c r="KW51" s="4"/>
      <c r="KX51" s="4">
        <v>0.76289926299999999</v>
      </c>
      <c r="KY51" s="4">
        <v>0.69595448800000004</v>
      </c>
      <c r="KZ51" s="4">
        <v>0.88606307200000001</v>
      </c>
      <c r="LA51" s="4"/>
      <c r="LB51" s="4"/>
      <c r="LC51" s="4"/>
      <c r="LD51" s="4"/>
      <c r="LE51" s="4"/>
      <c r="LF51" s="4"/>
      <c r="LG51" s="4"/>
      <c r="LH51" s="4"/>
      <c r="LI51" s="4"/>
      <c r="LJ51" s="4"/>
      <c r="LK51" s="4"/>
      <c r="LL51" s="4"/>
      <c r="LM51" s="4"/>
      <c r="LN51" s="4"/>
      <c r="LO51" s="4"/>
      <c r="LP51" s="4"/>
      <c r="LQ51" s="4"/>
      <c r="LR51" s="4"/>
      <c r="LS51" s="4"/>
      <c r="LT51" s="4"/>
      <c r="LU51" s="4"/>
      <c r="LV51" s="4"/>
      <c r="LW51" s="4"/>
      <c r="LX51" s="4"/>
      <c r="LY51" s="4"/>
      <c r="LZ51" s="4"/>
      <c r="MA51" s="4"/>
      <c r="MB51" s="4"/>
      <c r="MC51" s="4"/>
      <c r="MD51" s="4"/>
      <c r="ME51" s="4"/>
      <c r="MF51" s="4"/>
      <c r="MG51" s="4"/>
      <c r="MH51" s="4"/>
      <c r="MI51" s="4"/>
      <c r="MJ51" s="4"/>
      <c r="MK51" s="4"/>
      <c r="ML51" s="4"/>
      <c r="MM51" s="4"/>
      <c r="MN51" s="4"/>
      <c r="MO51" s="4"/>
      <c r="MP51" s="4"/>
      <c r="MQ51" s="4"/>
      <c r="MR51" s="4"/>
      <c r="MS51" s="4"/>
      <c r="MT51" s="4">
        <v>0.80217391299999996</v>
      </c>
      <c r="MU51" s="4">
        <v>0.72570300899999995</v>
      </c>
      <c r="MV51" s="4">
        <v>0.99052132699999995</v>
      </c>
      <c r="MW51" s="4"/>
      <c r="MX51" s="4">
        <v>0.77606687200000002</v>
      </c>
      <c r="MY51" s="4">
        <v>0.74052757800000002</v>
      </c>
      <c r="MZ51" s="4">
        <v>0.93017009799999995</v>
      </c>
      <c r="NA51" s="4"/>
      <c r="NB51" s="4"/>
      <c r="NC51" s="4"/>
      <c r="ND51" s="4"/>
      <c r="NE51" s="4"/>
      <c r="NF51" s="4"/>
      <c r="NG51" s="4"/>
      <c r="NH51" s="4"/>
      <c r="NI51" s="4"/>
      <c r="NJ51" s="4"/>
      <c r="NK51" s="4"/>
      <c r="NL51" s="4"/>
      <c r="NM51" s="4"/>
      <c r="NN51" s="4"/>
      <c r="NO51" s="4"/>
      <c r="NP51" s="4"/>
      <c r="NQ51" s="4"/>
      <c r="NR51" s="4"/>
      <c r="NS51" s="4"/>
      <c r="NT51" s="4"/>
      <c r="NU51" s="4"/>
      <c r="NV51" s="4"/>
      <c r="NW51" s="4"/>
      <c r="NX51" s="4"/>
      <c r="NY51" s="4"/>
      <c r="NZ51" s="4"/>
      <c r="OA51" s="4"/>
      <c r="OB51" s="4"/>
      <c r="OC51" s="4"/>
      <c r="OD51" s="4"/>
      <c r="OE51" s="4"/>
      <c r="OF51" s="4"/>
      <c r="OG51" s="4"/>
      <c r="OH51" s="4"/>
      <c r="OI51" s="4"/>
      <c r="OJ51" s="4"/>
      <c r="OK51" s="4"/>
      <c r="OL51" s="4"/>
      <c r="OM51" s="4"/>
      <c r="ON51" s="4"/>
      <c r="OO51" s="4"/>
      <c r="OP51" s="4"/>
      <c r="OQ51" s="4"/>
      <c r="OR51" s="4"/>
      <c r="OS51" s="4"/>
      <c r="OT51">
        <f t="shared" si="4"/>
        <v>0.78038001599999995</v>
      </c>
      <c r="OU51">
        <f t="shared" si="2"/>
        <v>0.72072835833333337</v>
      </c>
      <c r="OV51">
        <f t="shared" si="2"/>
        <v>0.93558483233333334</v>
      </c>
      <c r="OX51">
        <f t="shared" si="5"/>
        <v>1.6321293689108025E-2</v>
      </c>
      <c r="OY51">
        <f t="shared" si="3"/>
        <v>1.8533761085804998E-2</v>
      </c>
      <c r="OZ51">
        <f t="shared" si="3"/>
        <v>4.2816439758085821E-2</v>
      </c>
    </row>
    <row r="52" spans="1:416">
      <c r="A52" s="2">
        <v>0.76800000000000002</v>
      </c>
      <c r="FV52" s="4"/>
      <c r="FW52" s="4"/>
      <c r="FX52" s="4"/>
      <c r="FY52" s="4"/>
      <c r="FZ52" s="4"/>
      <c r="GA52" s="4"/>
      <c r="GB52" s="4"/>
      <c r="GC52" s="4"/>
      <c r="GD52" s="4"/>
      <c r="GE52" s="4"/>
      <c r="GF52" s="4"/>
      <c r="GG52" s="4"/>
      <c r="GH52" s="4"/>
      <c r="GI52" s="4"/>
      <c r="GJ52" s="4"/>
      <c r="GK52" s="4"/>
      <c r="GL52" s="4"/>
      <c r="GM52" s="4"/>
      <c r="GN52" s="4"/>
      <c r="GO52" s="4"/>
      <c r="GP52" s="4"/>
      <c r="GQ52" s="4"/>
      <c r="GR52" s="4"/>
      <c r="GS52" s="4"/>
      <c r="GT52" s="4"/>
      <c r="GU52" s="4"/>
      <c r="GV52" s="4"/>
      <c r="GW52" s="4"/>
      <c r="GX52" s="4"/>
      <c r="GY52" s="4"/>
      <c r="GZ52" s="4"/>
      <c r="HA52" s="4"/>
      <c r="HB52" s="4"/>
      <c r="HC52" s="4"/>
      <c r="HD52" s="4"/>
      <c r="HE52" s="4"/>
      <c r="HF52" s="4"/>
      <c r="HG52" s="4"/>
      <c r="HH52" s="4"/>
      <c r="HI52" s="4"/>
      <c r="HJ52" s="4"/>
      <c r="HK52" s="4"/>
      <c r="HL52" s="4"/>
      <c r="HM52" s="4"/>
      <c r="HN52" s="4"/>
      <c r="HO52" s="4"/>
      <c r="HP52" s="4"/>
      <c r="HQ52" s="4"/>
      <c r="HR52" s="4"/>
      <c r="HS52" s="4"/>
      <c r="HT52" s="4"/>
      <c r="HU52" s="4"/>
      <c r="HV52" s="4"/>
      <c r="HW52" s="4"/>
      <c r="HX52" s="4"/>
      <c r="HY52" s="4"/>
      <c r="HZ52" s="4"/>
      <c r="IA52" s="4"/>
      <c r="IB52" s="4"/>
      <c r="IC52" s="4"/>
      <c r="ID52" s="4"/>
      <c r="IE52" s="4"/>
      <c r="IF52" s="4"/>
      <c r="IG52" s="4"/>
      <c r="IH52" s="4"/>
      <c r="II52" s="4"/>
      <c r="IJ52" s="4"/>
      <c r="IK52" s="4"/>
      <c r="IL52" s="4"/>
      <c r="IM52" s="4"/>
      <c r="IN52" s="4"/>
      <c r="IO52" s="4"/>
      <c r="IP52" s="4"/>
      <c r="IQ52" s="4"/>
      <c r="IR52" s="4"/>
      <c r="IS52" s="4"/>
      <c r="IT52" s="4"/>
      <c r="IU52" s="4"/>
      <c r="IV52" s="4"/>
      <c r="IW52" s="4"/>
      <c r="IX52" s="4"/>
      <c r="IY52" s="4"/>
      <c r="IZ52" s="4"/>
      <c r="JA52" s="4"/>
      <c r="JB52" s="4"/>
      <c r="JC52" s="4"/>
      <c r="JD52" s="4"/>
      <c r="JE52" s="4"/>
      <c r="JF52" s="4"/>
      <c r="JG52" s="4"/>
      <c r="JH52" s="4"/>
      <c r="JI52" s="4"/>
      <c r="JJ52" s="4"/>
      <c r="JK52" s="4"/>
      <c r="JL52" s="4"/>
      <c r="JM52" s="4"/>
      <c r="JN52" s="4"/>
      <c r="JO52" s="4"/>
      <c r="JP52" s="4"/>
      <c r="JQ52" s="4"/>
      <c r="JR52" s="4"/>
      <c r="JS52" s="4"/>
      <c r="JT52" s="4"/>
      <c r="JU52" s="4"/>
      <c r="JV52" s="4"/>
      <c r="JW52" s="4"/>
      <c r="JX52" s="4"/>
      <c r="JY52" s="4"/>
      <c r="JZ52" s="4"/>
      <c r="KA52" s="4"/>
      <c r="KB52" s="4"/>
      <c r="KC52" s="4"/>
      <c r="KD52" s="4"/>
      <c r="KE52" s="4"/>
      <c r="KF52" s="4"/>
      <c r="KG52" s="4"/>
      <c r="KH52" s="4"/>
      <c r="KI52" s="4"/>
      <c r="KJ52" s="4"/>
      <c r="KK52" s="4"/>
      <c r="KL52" s="4"/>
      <c r="KM52" s="4"/>
      <c r="KN52" s="4"/>
      <c r="KO52" s="4"/>
      <c r="KP52" s="4"/>
      <c r="KQ52" s="4"/>
      <c r="KR52" s="4"/>
      <c r="KS52" s="4"/>
      <c r="KT52" s="4"/>
      <c r="KU52" s="4"/>
      <c r="KV52" s="4"/>
      <c r="KW52" s="4"/>
      <c r="KX52" s="4"/>
      <c r="KY52" s="4"/>
      <c r="KZ52" s="4"/>
      <c r="LA52" s="4"/>
      <c r="LB52" s="4"/>
      <c r="LC52" s="4"/>
      <c r="LD52" s="4"/>
      <c r="LE52" s="4"/>
      <c r="LF52" s="4"/>
      <c r="LG52" s="4"/>
      <c r="LH52" s="4"/>
      <c r="LI52" s="4"/>
      <c r="LJ52" s="4"/>
      <c r="LK52" s="4"/>
      <c r="LL52" s="4"/>
      <c r="LM52" s="4"/>
      <c r="LN52" s="4"/>
      <c r="LO52" s="4"/>
      <c r="LP52" s="4"/>
      <c r="LQ52" s="4"/>
      <c r="LR52" s="4"/>
      <c r="LS52" s="4"/>
      <c r="LT52" s="4"/>
      <c r="LU52" s="4"/>
      <c r="LV52" s="4"/>
      <c r="LW52" s="4"/>
      <c r="LX52" s="4"/>
      <c r="LY52" s="4"/>
      <c r="LZ52" s="4"/>
      <c r="MA52" s="4"/>
      <c r="MB52" s="4"/>
      <c r="MC52" s="4"/>
      <c r="MD52" s="4"/>
      <c r="ME52" s="4"/>
      <c r="MF52" s="4"/>
      <c r="MG52" s="4"/>
      <c r="MH52" s="4"/>
      <c r="MI52" s="4"/>
      <c r="MJ52" s="4"/>
      <c r="MK52" s="4"/>
      <c r="ML52" s="4"/>
      <c r="MM52" s="4"/>
      <c r="MN52" s="4"/>
      <c r="MO52" s="4"/>
      <c r="MP52" s="4"/>
      <c r="MQ52" s="4"/>
      <c r="MR52" s="4"/>
      <c r="MS52" s="4"/>
      <c r="MT52" s="4">
        <v>0.777826087</v>
      </c>
      <c r="MU52" s="4">
        <v>0.73458312800000003</v>
      </c>
      <c r="MV52" s="4">
        <v>0.99905213299999995</v>
      </c>
      <c r="MW52" s="4"/>
      <c r="MX52" s="4"/>
      <c r="MY52" s="4"/>
      <c r="MZ52" s="4"/>
      <c r="NA52" s="4"/>
      <c r="NB52" s="4"/>
      <c r="NC52" s="4"/>
      <c r="ND52" s="4"/>
      <c r="NE52" s="4"/>
      <c r="NF52" s="4"/>
      <c r="NG52" s="4"/>
      <c r="NH52" s="4"/>
      <c r="NI52" s="4"/>
      <c r="NJ52" s="4"/>
      <c r="NK52" s="4"/>
      <c r="NL52" s="4"/>
      <c r="NM52" s="4"/>
      <c r="NN52" s="4"/>
      <c r="NO52" s="4"/>
      <c r="NP52" s="4"/>
      <c r="NQ52" s="4"/>
      <c r="NR52" s="4"/>
      <c r="NS52" s="4"/>
      <c r="NT52" s="4"/>
      <c r="NU52" s="4"/>
      <c r="NV52" s="4"/>
      <c r="NW52" s="4"/>
      <c r="NX52" s="4"/>
      <c r="NY52" s="4"/>
      <c r="NZ52" s="4"/>
      <c r="OA52" s="4"/>
      <c r="OB52" s="4"/>
      <c r="OC52" s="4"/>
      <c r="OD52" s="4"/>
      <c r="OE52" s="4"/>
      <c r="OF52" s="4"/>
      <c r="OG52" s="4"/>
      <c r="OH52" s="4"/>
      <c r="OI52" s="4"/>
      <c r="OJ52" s="4"/>
      <c r="OK52" s="4"/>
      <c r="OL52" s="4"/>
      <c r="OM52" s="4"/>
      <c r="ON52" s="4"/>
      <c r="OO52" s="4"/>
      <c r="OP52" s="4"/>
      <c r="OQ52" s="4"/>
      <c r="OR52" s="4"/>
      <c r="OS52" s="4"/>
    </row>
    <row r="53" spans="1:416">
      <c r="A53" s="2">
        <v>0.83199999999999996</v>
      </c>
      <c r="FV53" s="4"/>
      <c r="FW53" s="4"/>
      <c r="FX53" s="4"/>
      <c r="FY53" s="4"/>
      <c r="FZ53" s="4"/>
      <c r="GA53" s="4"/>
      <c r="GB53" s="4"/>
      <c r="GC53" s="4"/>
      <c r="GD53" s="4"/>
      <c r="GE53" s="4"/>
      <c r="GF53" s="4"/>
      <c r="GG53" s="4"/>
      <c r="GH53" s="4"/>
      <c r="GI53" s="4"/>
      <c r="GJ53" s="4"/>
      <c r="GK53" s="4"/>
      <c r="GL53" s="4"/>
      <c r="GM53" s="4"/>
      <c r="GN53" s="4"/>
      <c r="GO53" s="4"/>
      <c r="GP53" s="4"/>
      <c r="GQ53" s="4"/>
      <c r="GR53" s="4"/>
      <c r="GS53" s="4"/>
      <c r="GT53" s="4"/>
      <c r="GU53" s="4"/>
      <c r="GV53" s="4"/>
      <c r="GW53" s="4"/>
      <c r="GX53" s="4"/>
      <c r="GY53" s="4"/>
      <c r="GZ53" s="4"/>
      <c r="HA53" s="4"/>
      <c r="HB53" s="4"/>
      <c r="HC53" s="4"/>
      <c r="HD53" s="4"/>
      <c r="HE53" s="4"/>
      <c r="HF53" s="4"/>
      <c r="HG53" s="4"/>
      <c r="HH53" s="4"/>
      <c r="HI53" s="4"/>
      <c r="HJ53" s="4"/>
      <c r="HK53" s="4"/>
      <c r="HL53" s="4"/>
      <c r="HM53" s="4"/>
      <c r="HN53" s="4"/>
      <c r="HO53" s="4"/>
      <c r="HP53" s="4"/>
      <c r="HQ53" s="4"/>
      <c r="HR53" s="4"/>
      <c r="HS53" s="4"/>
      <c r="HT53" s="4"/>
      <c r="HU53" s="4"/>
      <c r="HV53" s="4"/>
      <c r="HW53" s="4"/>
      <c r="HX53" s="4"/>
      <c r="HY53" s="4"/>
      <c r="HZ53" s="4"/>
      <c r="IA53" s="4"/>
      <c r="IB53" s="4"/>
      <c r="IC53" s="4"/>
      <c r="ID53" s="4"/>
      <c r="IE53" s="4"/>
      <c r="IF53" s="4"/>
      <c r="IG53" s="4"/>
      <c r="IH53" s="4"/>
      <c r="II53" s="4"/>
      <c r="IJ53" s="4"/>
      <c r="IK53" s="4"/>
      <c r="IL53" s="4"/>
      <c r="IM53" s="4"/>
      <c r="IN53" s="4"/>
      <c r="IO53" s="4"/>
      <c r="IP53" s="4"/>
      <c r="IQ53" s="4"/>
      <c r="IR53" s="4"/>
      <c r="IS53" s="4"/>
      <c r="IT53" s="4"/>
      <c r="IU53" s="4"/>
      <c r="IV53" s="4"/>
      <c r="IW53" s="4"/>
      <c r="IX53" s="4"/>
      <c r="IY53" s="4"/>
      <c r="IZ53" s="4"/>
      <c r="JA53" s="4"/>
      <c r="JB53" s="4"/>
      <c r="JC53" s="4"/>
      <c r="JD53" s="4"/>
      <c r="JE53" s="4"/>
      <c r="JF53" s="4"/>
      <c r="JG53" s="4"/>
      <c r="JH53" s="4"/>
      <c r="JI53" s="4"/>
      <c r="JJ53" s="4"/>
      <c r="JK53" s="4"/>
      <c r="JL53" s="4"/>
      <c r="JM53" s="4"/>
      <c r="JN53" s="4"/>
      <c r="JO53" s="4"/>
      <c r="JP53" s="4"/>
      <c r="JQ53" s="4"/>
      <c r="JR53" s="4"/>
      <c r="JS53" s="4"/>
      <c r="JT53" s="4"/>
      <c r="JU53" s="4"/>
      <c r="JV53" s="4"/>
      <c r="JW53" s="4"/>
      <c r="JX53" s="4"/>
      <c r="JY53" s="4"/>
      <c r="JZ53" s="4"/>
      <c r="KA53" s="4"/>
      <c r="KB53" s="4"/>
      <c r="KC53" s="4"/>
      <c r="KD53" s="4"/>
      <c r="KE53" s="4"/>
      <c r="KF53" s="4"/>
      <c r="KG53" s="4"/>
      <c r="KH53" s="4"/>
      <c r="KI53" s="4"/>
      <c r="KJ53" s="4"/>
      <c r="KK53" s="4"/>
      <c r="KL53" s="4"/>
      <c r="KM53" s="4"/>
      <c r="KN53" s="4"/>
      <c r="KO53" s="4"/>
      <c r="KP53" s="4"/>
      <c r="KQ53" s="4"/>
      <c r="KR53" s="4"/>
      <c r="KS53" s="4"/>
      <c r="KT53" s="4"/>
      <c r="KU53" s="4"/>
      <c r="KV53" s="4"/>
      <c r="KW53" s="4"/>
      <c r="KX53" s="4"/>
      <c r="KY53" s="4"/>
      <c r="KZ53" s="4"/>
      <c r="LA53" s="4"/>
      <c r="LB53" s="4"/>
      <c r="LC53" s="4"/>
      <c r="LD53" s="4"/>
      <c r="LE53" s="4"/>
      <c r="LF53" s="4"/>
      <c r="LG53" s="4"/>
      <c r="LH53" s="4"/>
      <c r="LI53" s="4"/>
      <c r="LJ53" s="4"/>
      <c r="LK53" s="4"/>
      <c r="LL53" s="4"/>
      <c r="LM53" s="4"/>
      <c r="LN53" s="4"/>
      <c r="LO53" s="4"/>
      <c r="LP53" s="4"/>
      <c r="LQ53" s="4"/>
      <c r="LR53" s="4"/>
      <c r="LS53" s="4"/>
      <c r="LT53" s="4"/>
      <c r="LU53" s="4"/>
      <c r="LV53" s="4"/>
      <c r="LW53" s="4"/>
      <c r="LX53" s="4"/>
      <c r="LY53" s="4"/>
      <c r="LZ53" s="4"/>
      <c r="MA53" s="4"/>
      <c r="MB53" s="4"/>
      <c r="MC53" s="4"/>
      <c r="MD53" s="4"/>
      <c r="ME53" s="4"/>
      <c r="MF53" s="4"/>
      <c r="MG53" s="4"/>
      <c r="MH53" s="4"/>
      <c r="MI53" s="4"/>
      <c r="MJ53" s="4"/>
      <c r="MK53" s="4"/>
      <c r="ML53" s="4"/>
      <c r="MM53" s="4"/>
      <c r="MN53" s="4"/>
      <c r="MO53" s="4"/>
      <c r="MP53" s="4"/>
      <c r="MQ53" s="4"/>
      <c r="MR53" s="4"/>
      <c r="MS53" s="4"/>
      <c r="MT53" s="4"/>
      <c r="MU53" s="4"/>
      <c r="MV53" s="4"/>
      <c r="MW53" s="4"/>
      <c r="MX53" s="4"/>
      <c r="MY53" s="4"/>
      <c r="MZ53" s="4"/>
      <c r="NA53" s="4"/>
      <c r="NB53" s="4"/>
      <c r="NC53" s="4"/>
      <c r="ND53" s="4"/>
      <c r="NE53" s="4"/>
      <c r="NF53" s="4"/>
      <c r="NG53" s="4"/>
      <c r="NH53" s="4"/>
      <c r="NI53" s="4"/>
      <c r="NJ53" s="4"/>
      <c r="NK53" s="4"/>
      <c r="NL53" s="4"/>
      <c r="NM53" s="4"/>
      <c r="NN53" s="4"/>
      <c r="NO53" s="4"/>
      <c r="NP53" s="4"/>
      <c r="NQ53" s="4"/>
      <c r="NR53" s="4"/>
      <c r="NS53" s="4"/>
      <c r="NT53" s="4"/>
      <c r="NU53" s="4"/>
      <c r="NV53" s="4"/>
      <c r="NW53" s="4"/>
      <c r="NX53" s="4"/>
      <c r="NY53" s="4"/>
      <c r="NZ53" s="4"/>
      <c r="OA53" s="4"/>
      <c r="OB53" s="4"/>
      <c r="OC53" s="4"/>
      <c r="OD53" s="4"/>
      <c r="OE53" s="4"/>
      <c r="OF53" s="4"/>
      <c r="OG53" s="4"/>
      <c r="OH53" s="4"/>
      <c r="OI53" s="4"/>
      <c r="OJ53" s="4"/>
      <c r="OK53" s="4"/>
      <c r="OL53" s="4"/>
      <c r="OM53" s="4"/>
      <c r="ON53" s="4"/>
      <c r="OO53" s="4"/>
      <c r="OP53" s="4"/>
      <c r="OQ53" s="4"/>
      <c r="OR53" s="4"/>
      <c r="OS53" s="4"/>
    </row>
    <row r="54" spans="1:416">
      <c r="A54" s="2">
        <v>0.89600000000000002</v>
      </c>
      <c r="FV54" s="4"/>
      <c r="FW54" s="4"/>
      <c r="FX54" s="4"/>
      <c r="FY54" s="4"/>
      <c r="FZ54" s="4"/>
      <c r="GA54" s="4"/>
      <c r="GB54" s="4"/>
      <c r="GC54" s="4"/>
      <c r="GD54" s="4"/>
      <c r="GE54" s="4"/>
      <c r="GF54" s="4"/>
      <c r="GG54" s="4"/>
      <c r="GH54" s="4"/>
      <c r="GI54" s="4"/>
      <c r="GJ54" s="4"/>
      <c r="GK54" s="4"/>
      <c r="GL54" s="4"/>
      <c r="GM54" s="4"/>
      <c r="GN54" s="4"/>
      <c r="GO54" s="4"/>
      <c r="GP54" s="4"/>
      <c r="GQ54" s="4"/>
      <c r="GR54" s="4"/>
      <c r="GS54" s="4"/>
      <c r="GT54" s="4"/>
      <c r="GU54" s="4"/>
      <c r="GV54" s="4"/>
      <c r="GW54" s="4"/>
      <c r="GX54" s="4"/>
      <c r="GY54" s="4"/>
      <c r="GZ54" s="4"/>
      <c r="HA54" s="4"/>
      <c r="HB54" s="4"/>
      <c r="HC54" s="4"/>
      <c r="HD54" s="4"/>
      <c r="HE54" s="4"/>
      <c r="HF54" s="4"/>
      <c r="HG54" s="4"/>
      <c r="HH54" s="4"/>
      <c r="HI54" s="4"/>
      <c r="HJ54" s="4"/>
      <c r="HK54" s="4"/>
      <c r="HL54" s="4"/>
      <c r="HM54" s="4"/>
      <c r="HN54" s="4"/>
      <c r="HO54" s="4"/>
      <c r="HP54" s="4"/>
      <c r="HQ54" s="4"/>
      <c r="HR54" s="4"/>
      <c r="HS54" s="4"/>
      <c r="HT54" s="4"/>
      <c r="HU54" s="4"/>
      <c r="HV54" s="4"/>
      <c r="HW54" s="4"/>
      <c r="HX54" s="4"/>
      <c r="HY54" s="4"/>
      <c r="HZ54" s="4"/>
      <c r="IA54" s="4"/>
      <c r="IB54" s="4"/>
      <c r="IC54" s="4"/>
      <c r="ID54" s="4"/>
      <c r="IE54" s="4"/>
      <c r="IF54" s="4"/>
      <c r="IG54" s="4"/>
      <c r="IH54" s="4"/>
      <c r="II54" s="4"/>
      <c r="IJ54" s="4"/>
      <c r="IK54" s="4"/>
      <c r="IL54" s="4"/>
      <c r="IM54" s="4"/>
      <c r="IN54" s="4"/>
      <c r="IO54" s="4"/>
      <c r="IP54" s="4"/>
      <c r="IQ54" s="4"/>
      <c r="IR54" s="4"/>
      <c r="IS54" s="4"/>
      <c r="IT54" s="4"/>
      <c r="IU54" s="4"/>
      <c r="IV54" s="4"/>
      <c r="IW54" s="4"/>
      <c r="IX54" s="4"/>
      <c r="IY54" s="4"/>
      <c r="IZ54" s="4"/>
      <c r="JA54" s="4"/>
      <c r="JB54" s="4"/>
      <c r="JC54" s="4"/>
      <c r="JD54" s="4"/>
      <c r="JE54" s="4"/>
      <c r="JF54" s="4"/>
      <c r="JG54" s="4"/>
      <c r="JH54" s="4"/>
      <c r="JI54" s="4"/>
      <c r="JJ54" s="4"/>
      <c r="JK54" s="4"/>
      <c r="JL54" s="4"/>
      <c r="JM54" s="4"/>
      <c r="JN54" s="4"/>
      <c r="JO54" s="4"/>
      <c r="JP54" s="4"/>
      <c r="JQ54" s="4"/>
      <c r="JR54" s="4"/>
      <c r="JS54" s="4"/>
      <c r="JT54" s="4"/>
      <c r="JU54" s="4"/>
      <c r="JV54" s="4"/>
      <c r="JW54" s="4"/>
      <c r="JX54" s="4"/>
      <c r="JY54" s="4"/>
      <c r="JZ54" s="4"/>
      <c r="KA54" s="4"/>
      <c r="KB54" s="4"/>
      <c r="KC54" s="4"/>
      <c r="KD54" s="4"/>
      <c r="KE54" s="4"/>
      <c r="KF54" s="4"/>
      <c r="KG54" s="4"/>
      <c r="KH54" s="4"/>
      <c r="KI54" s="4"/>
      <c r="KJ54" s="4"/>
      <c r="KK54" s="4"/>
      <c r="KL54" s="4"/>
      <c r="KM54" s="4"/>
      <c r="KN54" s="4"/>
      <c r="KO54" s="4"/>
      <c r="KP54" s="4"/>
      <c r="KQ54" s="4"/>
      <c r="KR54" s="4"/>
      <c r="KS54" s="4"/>
      <c r="KT54" s="4"/>
      <c r="KU54" s="4"/>
      <c r="KV54" s="4"/>
      <c r="KW54" s="4"/>
      <c r="KX54" s="4"/>
      <c r="KY54" s="4"/>
      <c r="KZ54" s="4"/>
      <c r="LA54" s="4"/>
      <c r="LB54" s="4"/>
      <c r="LC54" s="4"/>
      <c r="LD54" s="4"/>
      <c r="LE54" s="4"/>
      <c r="LF54" s="4"/>
      <c r="LG54" s="4"/>
      <c r="LH54" s="4"/>
      <c r="LI54" s="4"/>
      <c r="LJ54" s="4"/>
      <c r="LK54" s="4"/>
      <c r="LL54" s="4"/>
      <c r="LM54" s="4"/>
      <c r="LN54" s="4"/>
      <c r="LO54" s="4"/>
      <c r="LP54" s="4"/>
      <c r="LQ54" s="4"/>
      <c r="LR54" s="4"/>
      <c r="LS54" s="4"/>
      <c r="LT54" s="4"/>
      <c r="LU54" s="4"/>
      <c r="LV54" s="4"/>
      <c r="LW54" s="4"/>
      <c r="LX54" s="4"/>
      <c r="LY54" s="4"/>
      <c r="LZ54" s="4"/>
      <c r="MA54" s="4"/>
      <c r="MB54" s="4"/>
      <c r="MC54" s="4"/>
      <c r="MD54" s="4"/>
      <c r="ME54" s="4"/>
      <c r="MF54" s="4"/>
      <c r="MG54" s="4"/>
      <c r="MH54" s="4"/>
      <c r="MI54" s="4"/>
      <c r="MJ54" s="4"/>
      <c r="MK54" s="4"/>
      <c r="ML54" s="4"/>
      <c r="MM54" s="4"/>
      <c r="MN54" s="4"/>
      <c r="MO54" s="4"/>
      <c r="MP54" s="4"/>
      <c r="MQ54" s="4"/>
      <c r="MR54" s="4"/>
      <c r="MS54" s="4"/>
      <c r="MT54" s="4"/>
      <c r="MU54" s="4"/>
      <c r="MV54" s="4"/>
      <c r="MW54" s="4"/>
      <c r="MX54" s="4"/>
      <c r="MY54" s="4"/>
      <c r="MZ54" s="4"/>
      <c r="NA54" s="4"/>
      <c r="NB54" s="4"/>
      <c r="NC54" s="4"/>
      <c r="ND54" s="4"/>
      <c r="NE54" s="4"/>
      <c r="NF54" s="4"/>
      <c r="NG54" s="4"/>
      <c r="NH54" s="4"/>
      <c r="NI54" s="4"/>
      <c r="NJ54" s="4"/>
      <c r="NK54" s="4"/>
      <c r="NL54" s="4"/>
      <c r="NM54" s="4"/>
      <c r="NN54" s="4"/>
      <c r="NO54" s="4"/>
      <c r="NP54" s="4"/>
      <c r="NQ54" s="4"/>
      <c r="NR54" s="4"/>
      <c r="NS54" s="4"/>
      <c r="NT54" s="4"/>
      <c r="NU54" s="4"/>
      <c r="NV54" s="4"/>
      <c r="NW54" s="4"/>
      <c r="NX54" s="4"/>
      <c r="NY54" s="4"/>
      <c r="NZ54" s="4"/>
      <c r="OA54" s="4"/>
      <c r="OB54" s="4"/>
      <c r="OC54" s="4"/>
      <c r="OD54" s="4"/>
      <c r="OE54" s="4"/>
      <c r="OF54" s="4"/>
      <c r="OG54" s="4"/>
      <c r="OH54" s="4"/>
      <c r="OI54" s="4"/>
      <c r="OJ54" s="4"/>
      <c r="OK54" s="4"/>
      <c r="OL54" s="4"/>
      <c r="OM54" s="4"/>
      <c r="ON54" s="4"/>
      <c r="OO54" s="4"/>
      <c r="OP54" s="4"/>
      <c r="OQ54" s="4"/>
      <c r="OR54" s="4"/>
      <c r="OS54" s="4"/>
    </row>
    <row r="55" spans="1:416">
      <c r="A55" s="2"/>
      <c r="FV55" s="4"/>
      <c r="FW55" s="4"/>
      <c r="FX55" s="4"/>
      <c r="FY55" s="4"/>
      <c r="FZ55" s="4"/>
      <c r="GA55" s="4"/>
      <c r="GB55" s="4"/>
      <c r="GC55" s="4"/>
      <c r="GD55" s="4"/>
      <c r="GE55" s="4"/>
      <c r="GF55" s="4"/>
      <c r="GG55" s="4"/>
      <c r="GH55" s="4"/>
      <c r="GI55" s="4"/>
      <c r="GJ55" s="4"/>
      <c r="GK55" s="4"/>
      <c r="GL55" s="4"/>
      <c r="GM55" s="4"/>
      <c r="GN55" s="4"/>
      <c r="GO55" s="4"/>
      <c r="GP55" s="4"/>
      <c r="GQ55" s="4"/>
      <c r="GR55" s="4"/>
      <c r="GS55" s="4"/>
      <c r="GT55" s="4"/>
      <c r="GU55" s="4"/>
      <c r="GV55" s="4"/>
      <c r="GW55" s="4"/>
      <c r="GX55" s="4"/>
      <c r="GY55" s="4"/>
      <c r="GZ55" s="4"/>
      <c r="HA55" s="4"/>
      <c r="HB55" s="4"/>
      <c r="HC55" s="4"/>
      <c r="HD55" s="4"/>
      <c r="HE55" s="4"/>
      <c r="HF55" s="4"/>
      <c r="HG55" s="4"/>
      <c r="HH55" s="4"/>
      <c r="HI55" s="4"/>
      <c r="HJ55" s="4"/>
      <c r="HK55" s="4"/>
      <c r="HL55" s="4"/>
      <c r="HM55" s="4"/>
      <c r="HN55" s="4"/>
      <c r="HO55" s="4"/>
      <c r="HP55" s="4"/>
      <c r="HQ55" s="4"/>
      <c r="HR55" s="4"/>
      <c r="HS55" s="4"/>
      <c r="HT55" s="4"/>
      <c r="HU55" s="4"/>
      <c r="HV55" s="4"/>
      <c r="HW55" s="4"/>
      <c r="HX55" s="4"/>
      <c r="HY55" s="4"/>
      <c r="HZ55" s="4"/>
      <c r="IA55" s="4"/>
      <c r="IB55" s="4"/>
      <c r="IC55" s="4"/>
      <c r="ID55" s="4"/>
      <c r="IE55" s="4"/>
      <c r="IF55" s="4"/>
      <c r="IG55" s="4"/>
      <c r="IH55" s="4"/>
      <c r="II55" s="4"/>
      <c r="IJ55" s="4"/>
      <c r="IK55" s="4"/>
      <c r="IL55" s="4"/>
      <c r="IM55" s="4"/>
      <c r="IN55" s="4"/>
      <c r="IO55" s="4"/>
      <c r="IP55" s="4"/>
      <c r="IQ55" s="4"/>
      <c r="IR55" s="4"/>
      <c r="IS55" s="4"/>
      <c r="IT55" s="4"/>
      <c r="IU55" s="4"/>
      <c r="IV55" s="4"/>
      <c r="IW55" s="4"/>
      <c r="IX55" s="4"/>
      <c r="IY55" s="4"/>
      <c r="IZ55" s="4"/>
      <c r="JA55" s="4"/>
      <c r="JB55" s="4"/>
      <c r="JC55" s="4"/>
      <c r="JD55" s="4"/>
      <c r="JE55" s="4"/>
      <c r="JF55" s="4"/>
      <c r="JG55" s="4"/>
      <c r="JH55" s="4"/>
      <c r="JI55" s="4"/>
      <c r="JJ55" s="4"/>
      <c r="JK55" s="4"/>
      <c r="JL55" s="4"/>
      <c r="JM55" s="4"/>
      <c r="JN55" s="4"/>
      <c r="JO55" s="4"/>
      <c r="JP55" s="4"/>
      <c r="JQ55" s="4"/>
      <c r="JR55" s="4"/>
      <c r="JS55" s="4"/>
      <c r="JT55" s="4"/>
      <c r="JU55" s="4"/>
      <c r="JV55" s="4"/>
      <c r="JW55" s="4"/>
      <c r="JX55" s="4"/>
      <c r="JY55" s="4"/>
      <c r="JZ55" s="4"/>
      <c r="KA55" s="4"/>
      <c r="KB55" s="4"/>
      <c r="KC55" s="4"/>
      <c r="KD55" s="4"/>
      <c r="KE55" s="4"/>
      <c r="KF55" s="4"/>
      <c r="KG55" s="4"/>
      <c r="KH55" s="4"/>
      <c r="KI55" s="4"/>
      <c r="KJ55" s="4"/>
      <c r="KK55" s="4"/>
      <c r="KL55" s="4"/>
      <c r="KM55" s="4"/>
      <c r="KN55" s="4"/>
      <c r="KO55" s="4"/>
      <c r="KP55" s="4"/>
      <c r="KQ55" s="4"/>
      <c r="KR55" s="4"/>
      <c r="KS55" s="4"/>
      <c r="KT55" s="4"/>
      <c r="KU55" s="4"/>
      <c r="KV55" s="4"/>
      <c r="KW55" s="4"/>
      <c r="KX55" s="4"/>
      <c r="KY55" s="4"/>
      <c r="KZ55" s="4"/>
      <c r="LA55" s="4"/>
      <c r="LB55" s="4"/>
      <c r="LC55" s="4"/>
      <c r="LD55" s="4"/>
      <c r="LE55" s="4"/>
      <c r="LF55" s="4"/>
      <c r="LG55" s="4"/>
      <c r="LH55" s="4"/>
      <c r="LI55" s="4"/>
      <c r="LJ55" s="4"/>
      <c r="LK55" s="4"/>
      <c r="LL55" s="4"/>
      <c r="LM55" s="4"/>
      <c r="LN55" s="4"/>
      <c r="LO55" s="4"/>
      <c r="LP55" s="4"/>
      <c r="LQ55" s="4"/>
      <c r="LR55" s="4"/>
      <c r="LS55" s="4"/>
      <c r="LT55" s="4"/>
      <c r="LU55" s="4"/>
      <c r="LV55" s="4"/>
      <c r="LW55" s="4"/>
      <c r="LX55" s="4"/>
      <c r="LY55" s="4"/>
      <c r="LZ55" s="4"/>
      <c r="MA55" s="4"/>
      <c r="MB55" s="4"/>
      <c r="MC55" s="4"/>
      <c r="MD55" s="4"/>
      <c r="ME55" s="4"/>
      <c r="MF55" s="4"/>
      <c r="MG55" s="4"/>
      <c r="MH55" s="4"/>
      <c r="MI55" s="4"/>
      <c r="MJ55" s="4"/>
      <c r="MK55" s="4"/>
      <c r="ML55" s="4"/>
      <c r="MM55" s="4"/>
      <c r="MN55" s="4"/>
      <c r="MO55" s="4"/>
      <c r="MP55" s="4"/>
      <c r="MQ55" s="4"/>
      <c r="MR55" s="4"/>
      <c r="MS55" s="4"/>
      <c r="MT55" s="4"/>
      <c r="MU55" s="4"/>
      <c r="MV55" s="4"/>
      <c r="MW55" s="4"/>
      <c r="MX55" s="4"/>
      <c r="MY55" s="4"/>
      <c r="MZ55" s="4"/>
      <c r="NA55" s="4"/>
      <c r="NB55" s="4"/>
      <c r="NC55" s="4"/>
      <c r="ND55" s="4"/>
      <c r="NE55" s="4"/>
      <c r="NF55" s="4"/>
      <c r="NG55" s="4"/>
      <c r="NH55" s="4"/>
      <c r="NI55" s="4"/>
      <c r="NJ55" s="4"/>
      <c r="NK55" s="4"/>
      <c r="NL55" s="4"/>
      <c r="NM55" s="4"/>
      <c r="NN55" s="4"/>
      <c r="NO55" s="4"/>
      <c r="NP55" s="4"/>
      <c r="NQ55" s="4"/>
      <c r="NR55" s="4"/>
      <c r="NS55" s="4"/>
      <c r="NT55" s="4"/>
      <c r="NU55" s="4"/>
      <c r="NV55" s="4"/>
      <c r="NW55" s="4"/>
      <c r="NX55" s="4"/>
      <c r="NY55" s="4"/>
      <c r="NZ55" s="4"/>
      <c r="OA55" s="4"/>
      <c r="OB55" s="4"/>
      <c r="OC55" s="4"/>
      <c r="OD55" s="4"/>
      <c r="OE55" s="4"/>
      <c r="OF55" s="4"/>
      <c r="OG55" s="4"/>
      <c r="OH55" s="4"/>
      <c r="OI55" s="4"/>
      <c r="OJ55" s="4"/>
      <c r="OK55" s="4"/>
      <c r="OL55" s="4"/>
      <c r="OM55" s="4"/>
      <c r="ON55" s="4"/>
      <c r="OO55" s="4"/>
      <c r="OP55" s="4"/>
      <c r="OQ55" s="4"/>
      <c r="OR55" s="4"/>
      <c r="OS55" s="4"/>
    </row>
    <row r="56" spans="1:416">
      <c r="A56" s="2"/>
      <c r="FV56" s="4"/>
      <c r="FW56" s="4"/>
      <c r="FX56" s="4"/>
      <c r="FY56" s="4"/>
      <c r="FZ56" s="4"/>
      <c r="GA56" s="4"/>
      <c r="GB56" s="4"/>
      <c r="GC56" s="4"/>
      <c r="GD56" s="4"/>
      <c r="GE56" s="4"/>
      <c r="GF56" s="4"/>
      <c r="GG56" s="4"/>
      <c r="GH56" s="4"/>
      <c r="GI56" s="4"/>
      <c r="GJ56" s="4"/>
      <c r="GK56" s="4"/>
      <c r="GL56" s="4"/>
      <c r="GM56" s="4"/>
      <c r="GN56" s="4"/>
      <c r="GO56" s="4"/>
      <c r="GP56" s="4"/>
      <c r="GQ56" s="4"/>
      <c r="GR56" s="4"/>
      <c r="GS56" s="4"/>
      <c r="GT56" s="4"/>
      <c r="GU56" s="4"/>
      <c r="GV56" s="4"/>
      <c r="GW56" s="4"/>
      <c r="GX56" s="4"/>
      <c r="GY56" s="4"/>
      <c r="GZ56" s="4"/>
      <c r="HA56" s="4"/>
      <c r="HB56" s="4"/>
      <c r="HC56" s="4"/>
      <c r="HD56" s="4"/>
      <c r="HE56" s="4"/>
      <c r="HF56" s="4"/>
      <c r="HG56" s="4"/>
      <c r="HH56" s="4"/>
      <c r="HI56" s="4"/>
      <c r="HJ56" s="4"/>
      <c r="HK56" s="4"/>
      <c r="HL56" s="4"/>
      <c r="HM56" s="4"/>
      <c r="HN56" s="4"/>
      <c r="HO56" s="4"/>
      <c r="HP56" s="4"/>
      <c r="HQ56" s="4"/>
      <c r="HR56" s="4"/>
      <c r="HS56" s="4"/>
      <c r="HT56" s="4"/>
      <c r="HU56" s="4"/>
      <c r="HV56" s="4"/>
      <c r="HW56" s="4"/>
      <c r="HX56" s="4"/>
      <c r="HY56" s="4"/>
      <c r="HZ56" s="4"/>
      <c r="IA56" s="4"/>
      <c r="IB56" s="4"/>
      <c r="IC56" s="4"/>
      <c r="ID56" s="4"/>
      <c r="IE56" s="4"/>
      <c r="IF56" s="4"/>
      <c r="IG56" s="4"/>
      <c r="IH56" s="4"/>
      <c r="II56" s="4"/>
      <c r="IJ56" s="4"/>
      <c r="IK56" s="4"/>
      <c r="IL56" s="4"/>
      <c r="IM56" s="4"/>
      <c r="IN56" s="4"/>
      <c r="IO56" s="4"/>
      <c r="IP56" s="4"/>
      <c r="IQ56" s="4"/>
      <c r="IR56" s="4"/>
      <c r="IS56" s="4"/>
      <c r="IT56" s="4"/>
      <c r="IU56" s="4"/>
      <c r="IV56" s="4"/>
      <c r="IW56" s="4"/>
      <c r="IX56" s="4"/>
      <c r="IY56" s="4"/>
      <c r="IZ56" s="4"/>
      <c r="JA56" s="4"/>
      <c r="JB56" s="4"/>
      <c r="JC56" s="4"/>
      <c r="JD56" s="4"/>
      <c r="JE56" s="4"/>
      <c r="JF56" s="4"/>
      <c r="JG56" s="4"/>
      <c r="JH56" s="4"/>
      <c r="JI56" s="4"/>
      <c r="JJ56" s="4"/>
      <c r="JK56" s="4"/>
      <c r="JL56" s="4"/>
      <c r="JM56" s="4"/>
      <c r="JN56" s="4"/>
      <c r="JO56" s="4"/>
      <c r="JP56" s="4"/>
      <c r="JQ56" s="4"/>
      <c r="JR56" s="4"/>
      <c r="JS56" s="4"/>
      <c r="JT56" s="4"/>
      <c r="JU56" s="4"/>
      <c r="JV56" s="4"/>
      <c r="JW56" s="4"/>
      <c r="JX56" s="4"/>
      <c r="JY56" s="4"/>
      <c r="JZ56" s="4"/>
      <c r="KA56" s="4"/>
      <c r="KB56" s="4"/>
      <c r="KC56" s="4"/>
      <c r="KD56" s="4"/>
      <c r="KE56" s="4"/>
      <c r="KF56" s="4"/>
      <c r="KG56" s="4"/>
      <c r="KH56" s="4"/>
      <c r="KI56" s="4"/>
      <c r="KJ56" s="4"/>
      <c r="KK56" s="4"/>
      <c r="KL56" s="4"/>
      <c r="KM56" s="4"/>
      <c r="KN56" s="4"/>
      <c r="KO56" s="4"/>
      <c r="KP56" s="4"/>
      <c r="KQ56" s="4"/>
      <c r="KR56" s="4"/>
      <c r="KS56" s="4"/>
      <c r="KT56" s="4"/>
      <c r="KU56" s="4"/>
      <c r="KV56" s="4"/>
      <c r="KW56" s="4"/>
      <c r="KX56" s="4"/>
      <c r="KY56" s="4"/>
      <c r="KZ56" s="4"/>
      <c r="LA56" s="4"/>
      <c r="LB56" s="4"/>
      <c r="LC56" s="4"/>
      <c r="LD56" s="4"/>
      <c r="LE56" s="4"/>
      <c r="LF56" s="4"/>
      <c r="LG56" s="4"/>
      <c r="LH56" s="4"/>
      <c r="LI56" s="4"/>
      <c r="LJ56" s="4"/>
      <c r="LK56" s="4"/>
      <c r="LL56" s="4"/>
      <c r="LM56" s="4"/>
      <c r="LN56" s="4"/>
      <c r="LO56" s="4"/>
      <c r="LP56" s="4"/>
      <c r="LQ56" s="4"/>
      <c r="LR56" s="4"/>
      <c r="LS56" s="4"/>
      <c r="LT56" s="4"/>
      <c r="LU56" s="4"/>
      <c r="LV56" s="4"/>
      <c r="LW56" s="4"/>
      <c r="LX56" s="4"/>
      <c r="LY56" s="4"/>
      <c r="LZ56" s="4"/>
      <c r="MA56" s="4"/>
      <c r="MB56" s="4"/>
      <c r="MC56" s="4"/>
      <c r="MD56" s="4"/>
      <c r="ME56" s="4"/>
      <c r="MF56" s="4"/>
      <c r="MG56" s="4"/>
      <c r="MH56" s="4"/>
      <c r="MI56" s="4"/>
      <c r="MJ56" s="4"/>
      <c r="MK56" s="4"/>
      <c r="ML56" s="4"/>
      <c r="MM56" s="4"/>
      <c r="MN56" s="4"/>
      <c r="MO56" s="4"/>
      <c r="MP56" s="4"/>
      <c r="MQ56" s="4"/>
      <c r="MR56" s="4"/>
      <c r="MS56" s="4"/>
      <c r="MT56" s="4"/>
      <c r="MU56" s="4"/>
      <c r="MV56" s="4"/>
      <c r="MW56" s="4"/>
      <c r="MX56" s="4"/>
      <c r="MY56" s="4"/>
      <c r="MZ56" s="4"/>
      <c r="NA56" s="4"/>
      <c r="NB56" s="4"/>
      <c r="NC56" s="4"/>
      <c r="ND56" s="4"/>
      <c r="NE56" s="4"/>
      <c r="NF56" s="4"/>
      <c r="NG56" s="4"/>
      <c r="NH56" s="4"/>
      <c r="NI56" s="4"/>
      <c r="NJ56" s="4"/>
      <c r="NK56" s="4"/>
      <c r="NL56" s="4"/>
      <c r="NM56" s="4"/>
      <c r="NN56" s="4"/>
      <c r="NO56" s="4"/>
      <c r="NP56" s="4"/>
      <c r="NQ56" s="4"/>
      <c r="NR56" s="4"/>
      <c r="NS56" s="4"/>
      <c r="NT56" s="4"/>
      <c r="NU56" s="4"/>
      <c r="NV56" s="4"/>
      <c r="NW56" s="4"/>
      <c r="NX56" s="4"/>
      <c r="NY56" s="4"/>
      <c r="NZ56" s="4"/>
      <c r="OA56" s="4"/>
      <c r="OB56" s="4"/>
      <c r="OC56" s="4"/>
      <c r="OD56" s="4"/>
      <c r="OE56" s="4"/>
      <c r="OF56" s="4"/>
      <c r="OG56" s="4"/>
      <c r="OH56" s="4"/>
      <c r="OI56" s="4"/>
      <c r="OJ56" s="4"/>
      <c r="OK56" s="4"/>
      <c r="OL56" s="4"/>
      <c r="OM56" s="4"/>
      <c r="ON56" s="4"/>
      <c r="OO56" s="4"/>
      <c r="OP56" s="4"/>
      <c r="OQ56" s="4"/>
      <c r="OR56" s="4"/>
      <c r="OS56" s="4"/>
    </row>
    <row r="57" spans="1:416">
      <c r="FV57" s="4"/>
      <c r="FW57" s="4"/>
      <c r="FX57" s="4"/>
      <c r="FY57" s="4"/>
      <c r="FZ57" s="4"/>
      <c r="GA57" s="4"/>
      <c r="GB57" s="4"/>
      <c r="GC57" s="4"/>
      <c r="GD57" s="4"/>
      <c r="GE57" s="4"/>
      <c r="GF57" s="4"/>
      <c r="GG57" s="4"/>
      <c r="GH57" s="4"/>
      <c r="GI57" s="4"/>
      <c r="GJ57" s="4"/>
      <c r="GK57" s="4"/>
      <c r="GL57" s="4"/>
      <c r="GM57" s="4"/>
      <c r="GN57" s="4"/>
      <c r="GO57" s="4"/>
      <c r="GP57" s="4"/>
      <c r="GQ57" s="4"/>
      <c r="GR57" s="4"/>
      <c r="GS57" s="4"/>
      <c r="GT57" s="4"/>
      <c r="GU57" s="4"/>
      <c r="GV57" s="4"/>
      <c r="GW57" s="4"/>
      <c r="GX57" s="4"/>
      <c r="GY57" s="4"/>
      <c r="GZ57" s="4"/>
      <c r="HA57" s="4"/>
      <c r="HB57" s="4"/>
      <c r="HC57" s="4"/>
      <c r="HD57" s="4"/>
      <c r="HE57" s="4"/>
      <c r="HF57" s="4"/>
      <c r="HG57" s="4"/>
      <c r="HH57" s="4"/>
      <c r="HI57" s="4"/>
      <c r="HJ57" s="4"/>
      <c r="HK57" s="4"/>
      <c r="HL57" s="4"/>
      <c r="HM57" s="4"/>
      <c r="HN57" s="4"/>
      <c r="HO57" s="4"/>
      <c r="HP57" s="4"/>
      <c r="HQ57" s="4"/>
      <c r="HR57" s="4"/>
      <c r="HS57" s="4"/>
      <c r="HT57" s="4"/>
      <c r="HU57" s="4"/>
      <c r="HV57" s="4"/>
      <c r="HW57" s="4"/>
      <c r="HX57" s="4"/>
      <c r="HY57" s="4"/>
      <c r="HZ57" s="4"/>
      <c r="IA57" s="4"/>
      <c r="IB57" s="4"/>
      <c r="IC57" s="4"/>
      <c r="ID57" s="4"/>
      <c r="IE57" s="4"/>
      <c r="IF57" s="4"/>
      <c r="IG57" s="4"/>
      <c r="IH57" s="4"/>
      <c r="II57" s="4"/>
      <c r="IJ57" s="4"/>
      <c r="IK57" s="4"/>
      <c r="IL57" s="4"/>
      <c r="IM57" s="4"/>
      <c r="IN57" s="4"/>
      <c r="IO57" s="4"/>
      <c r="IP57" s="4"/>
      <c r="IQ57" s="4"/>
      <c r="IR57" s="4"/>
      <c r="IS57" s="4"/>
      <c r="IT57" s="4"/>
      <c r="IU57" s="4"/>
      <c r="IV57" s="4"/>
      <c r="IW57" s="4"/>
      <c r="IX57" s="4"/>
      <c r="IY57" s="4"/>
      <c r="IZ57" s="4"/>
      <c r="JA57" s="4"/>
      <c r="JB57" s="4"/>
      <c r="JC57" s="4"/>
      <c r="JD57" s="4"/>
      <c r="JE57" s="4"/>
      <c r="JF57" s="4"/>
      <c r="JG57" s="4"/>
      <c r="JH57" s="4"/>
      <c r="JI57" s="4"/>
      <c r="JJ57" s="4"/>
      <c r="JK57" s="4"/>
      <c r="JL57" s="4"/>
      <c r="JM57" s="4"/>
      <c r="JN57" s="4"/>
      <c r="JO57" s="4"/>
      <c r="JP57" s="4"/>
      <c r="JQ57" s="4"/>
      <c r="JR57" s="4"/>
      <c r="JS57" s="4"/>
      <c r="JT57" s="4"/>
      <c r="JU57" s="4"/>
      <c r="JV57" s="4"/>
      <c r="JW57" s="4"/>
      <c r="JX57" s="4"/>
      <c r="JY57" s="4"/>
      <c r="JZ57" s="4"/>
      <c r="KA57" s="4"/>
      <c r="KB57" s="4"/>
      <c r="KC57" s="4"/>
      <c r="KD57" s="4"/>
      <c r="KE57" s="4"/>
      <c r="KF57" s="4"/>
      <c r="KG57" s="4"/>
      <c r="KH57" s="4"/>
      <c r="KI57" s="4"/>
      <c r="KJ57" s="4"/>
      <c r="KK57" s="4"/>
      <c r="KL57" s="4"/>
      <c r="KM57" s="4"/>
      <c r="KN57" s="4"/>
      <c r="KO57" s="4"/>
      <c r="KP57" s="4"/>
      <c r="KQ57" s="4"/>
      <c r="KR57" s="4"/>
      <c r="KS57" s="4"/>
      <c r="KT57" s="4"/>
      <c r="KU57" s="4"/>
      <c r="KV57" s="4"/>
      <c r="KW57" s="4"/>
      <c r="KX57" s="4"/>
      <c r="KY57" s="4"/>
      <c r="KZ57" s="4"/>
      <c r="LA57" s="4"/>
      <c r="LB57" s="4"/>
      <c r="LC57" s="4"/>
      <c r="LD57" s="4"/>
      <c r="LE57" s="4"/>
      <c r="LF57" s="4"/>
      <c r="LG57" s="4"/>
      <c r="LH57" s="4"/>
      <c r="LI57" s="4"/>
      <c r="LJ57" s="4"/>
      <c r="LK57" s="4"/>
      <c r="LL57" s="4"/>
      <c r="LM57" s="4"/>
      <c r="LN57" s="4"/>
      <c r="LO57" s="4"/>
      <c r="LP57" s="4"/>
      <c r="LQ57" s="4"/>
      <c r="LR57" s="4"/>
      <c r="LS57" s="4"/>
      <c r="LT57" s="4"/>
      <c r="LU57" s="4"/>
      <c r="LV57" s="4"/>
      <c r="LW57" s="4"/>
      <c r="LX57" s="4"/>
      <c r="LY57" s="4"/>
      <c r="LZ57" s="4"/>
      <c r="MA57" s="4"/>
      <c r="MB57" s="4"/>
      <c r="MC57" s="4"/>
      <c r="MD57" s="4"/>
      <c r="ME57" s="4"/>
      <c r="MF57" s="4"/>
      <c r="MG57" s="4"/>
      <c r="MH57" s="4"/>
      <c r="MI57" s="4"/>
      <c r="MJ57" s="4"/>
      <c r="MK57" s="4"/>
      <c r="ML57" s="4"/>
      <c r="MM57" s="4"/>
      <c r="MN57" s="4"/>
      <c r="MO57" s="4"/>
      <c r="MP57" s="4"/>
      <c r="MQ57" s="4"/>
      <c r="MR57" s="4"/>
      <c r="MS57" s="4"/>
      <c r="MT57" s="4"/>
      <c r="MU57" s="4"/>
      <c r="MV57" s="4"/>
      <c r="MW57" s="4"/>
      <c r="MX57" s="4"/>
      <c r="MY57" s="4"/>
      <c r="MZ57" s="4"/>
      <c r="NA57" s="4"/>
      <c r="NB57" s="4"/>
      <c r="NC57" s="4"/>
      <c r="ND57" s="4"/>
      <c r="NE57" s="4"/>
      <c r="NF57" s="4"/>
      <c r="NG57" s="4"/>
      <c r="NH57" s="4"/>
      <c r="NI57" s="4"/>
      <c r="NJ57" s="4"/>
      <c r="NK57" s="4"/>
      <c r="NL57" s="4"/>
      <c r="NM57" s="4"/>
      <c r="NN57" s="4"/>
      <c r="NO57" s="4"/>
      <c r="NP57" s="4"/>
      <c r="NQ57" s="4"/>
      <c r="NR57" s="4"/>
      <c r="NS57" s="4"/>
      <c r="NT57" s="4"/>
      <c r="NU57" s="4"/>
      <c r="NV57" s="4"/>
      <c r="NW57" s="4"/>
      <c r="NX57" s="4"/>
      <c r="NY57" s="4"/>
      <c r="NZ57" s="4"/>
      <c r="OA57" s="4"/>
      <c r="OB57" s="4"/>
      <c r="OC57" s="4"/>
      <c r="OD57" s="4"/>
      <c r="OE57" s="4"/>
      <c r="OF57" s="4"/>
      <c r="OG57" s="4"/>
      <c r="OH57" s="4"/>
      <c r="OI57" s="4"/>
      <c r="OJ57" s="4"/>
      <c r="OK57" s="4"/>
      <c r="OL57" s="4"/>
      <c r="OM57" s="4"/>
      <c r="ON57" s="4"/>
      <c r="OO57" s="4"/>
      <c r="OP57" s="4"/>
      <c r="OQ57" s="4"/>
      <c r="OR57" s="4"/>
      <c r="OS57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FP-WT KIF18A (PERIPHERAL)</vt:lpstr>
      <vt:lpstr>GFP-sNL1 KIF18A (PERIPHERAL)</vt:lpstr>
      <vt:lpstr>GFP-sNL2 KIF18A (PERIPHERAL)</vt:lpstr>
      <vt:lpstr>GFP-sNL3 KIF18A (PERIPHERAL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 Hafemann</dc:creator>
  <cp:lastModifiedBy>Heidi Hafemann</cp:lastModifiedBy>
  <dcterms:created xsi:type="dcterms:W3CDTF">2018-12-12T15:27:16Z</dcterms:created>
  <dcterms:modified xsi:type="dcterms:W3CDTF">2018-12-12T16:02:08Z</dcterms:modified>
</cp:coreProperties>
</file>